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echtenf\Documents\Arbeit\Sonstiges\Veröffentlichungen\2022_Root exsudates - Martin\Proof\"/>
    </mc:Choice>
  </mc:AlternateContent>
  <bookViews>
    <workbookView xWindow="0" yWindow="0" windowWidth="28800" windowHeight="10935"/>
  </bookViews>
  <sheets>
    <sheet name="README" sheetId="4" r:id="rId1"/>
    <sheet name="Data_all_features" sheetId="3" r:id="rId2"/>
    <sheet name="Data_Inten_compounds" sheetId="2" r:id="rId3"/>
    <sheet name="Data_WT_Upregulated" sheetId="1" r:id="rId4"/>
  </sheets>
  <definedNames>
    <definedName name="Summary.all.modes.nofilter" localSheetId="1">Data_all_features!$A$1:$G$2923</definedName>
    <definedName name="table_data_exchange_220611" localSheetId="2">Data_Inten_compounds!$A$1:$U$24</definedName>
    <definedName name="unique_WT_neg_2022.05.07" localSheetId="3">Data_WT_Upregulated!$A$1:$P$100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S100" i="1" l="1"/>
  <c r="AR100" i="1"/>
  <c r="AQ100" i="1"/>
  <c r="AD100" i="1"/>
  <c r="AC100" i="1"/>
  <c r="AB100" i="1"/>
  <c r="Q100" i="1"/>
  <c r="AS99" i="1"/>
  <c r="AR99" i="1"/>
  <c r="AQ99" i="1"/>
  <c r="AD99" i="1"/>
  <c r="AC99" i="1"/>
  <c r="AB99" i="1"/>
  <c r="Q99" i="1"/>
  <c r="AS98" i="1"/>
  <c r="AR98" i="1"/>
  <c r="AQ98" i="1"/>
  <c r="AD98" i="1"/>
  <c r="AC98" i="1"/>
  <c r="AB98" i="1"/>
  <c r="Q98" i="1"/>
  <c r="AS97" i="1"/>
  <c r="AR97" i="1"/>
  <c r="AQ97" i="1"/>
  <c r="AD97" i="1"/>
  <c r="AC97" i="1"/>
  <c r="AB97" i="1"/>
  <c r="Q97" i="1"/>
  <c r="AS96" i="1"/>
  <c r="AR96" i="1"/>
  <c r="AQ96" i="1"/>
  <c r="AD96" i="1"/>
  <c r="AC96" i="1"/>
  <c r="AB96" i="1"/>
  <c r="Q96" i="1"/>
  <c r="AS95" i="1"/>
  <c r="AR95" i="1"/>
  <c r="AQ95" i="1"/>
  <c r="AD95" i="1"/>
  <c r="AC95" i="1"/>
  <c r="AB95" i="1"/>
  <c r="Q95" i="1"/>
  <c r="AS94" i="1"/>
  <c r="AR94" i="1"/>
  <c r="AQ94" i="1"/>
  <c r="AD94" i="1"/>
  <c r="AC94" i="1"/>
  <c r="AB94" i="1"/>
  <c r="Q94" i="1"/>
  <c r="AS93" i="1"/>
  <c r="AR93" i="1"/>
  <c r="AQ93" i="1"/>
  <c r="AD93" i="1"/>
  <c r="AC93" i="1"/>
  <c r="AB93" i="1"/>
  <c r="Q93" i="1"/>
  <c r="AS92" i="1"/>
  <c r="AR92" i="1"/>
  <c r="AQ92" i="1"/>
  <c r="AD92" i="1"/>
  <c r="AC92" i="1"/>
  <c r="AB92" i="1"/>
  <c r="Q92" i="1"/>
  <c r="AS91" i="1"/>
  <c r="AR91" i="1"/>
  <c r="AQ91" i="1"/>
  <c r="AD91" i="1"/>
  <c r="AC91" i="1"/>
  <c r="AB91" i="1"/>
  <c r="Q91" i="1"/>
  <c r="AS90" i="1"/>
  <c r="AR90" i="1"/>
  <c r="AQ90" i="1"/>
  <c r="AD90" i="1"/>
  <c r="AC90" i="1"/>
  <c r="AB90" i="1"/>
  <c r="Q90" i="1"/>
  <c r="AS89" i="1"/>
  <c r="AR89" i="1"/>
  <c r="AQ89" i="1"/>
  <c r="AD89" i="1"/>
  <c r="AC89" i="1"/>
  <c r="AB89" i="1"/>
  <c r="Q89" i="1"/>
  <c r="AS88" i="1"/>
  <c r="AR88" i="1"/>
  <c r="AQ88" i="1"/>
  <c r="AD88" i="1"/>
  <c r="AC88" i="1"/>
  <c r="AB88" i="1"/>
  <c r="Q88" i="1"/>
  <c r="AS87" i="1"/>
  <c r="AR87" i="1"/>
  <c r="AQ87" i="1"/>
  <c r="AD87" i="1"/>
  <c r="AC87" i="1"/>
  <c r="AB87" i="1"/>
  <c r="Q87" i="1"/>
  <c r="AS86" i="1"/>
  <c r="AR86" i="1"/>
  <c r="AQ86" i="1"/>
  <c r="AD86" i="1"/>
  <c r="AC86" i="1"/>
  <c r="AB86" i="1"/>
  <c r="Q86" i="1"/>
  <c r="AS85" i="1"/>
  <c r="AR85" i="1"/>
  <c r="AQ85" i="1"/>
  <c r="AD85" i="1"/>
  <c r="AC85" i="1"/>
  <c r="AB85" i="1"/>
  <c r="Q85" i="1"/>
  <c r="AS84" i="1"/>
  <c r="AR84" i="1"/>
  <c r="AQ84" i="1"/>
  <c r="AD84" i="1"/>
  <c r="AC84" i="1"/>
  <c r="AB84" i="1"/>
  <c r="Q84" i="1"/>
  <c r="AS83" i="1"/>
  <c r="AR83" i="1"/>
  <c r="AQ83" i="1"/>
  <c r="AD83" i="1"/>
  <c r="AC83" i="1"/>
  <c r="AB83" i="1"/>
  <c r="Q83" i="1"/>
  <c r="AS82" i="1"/>
  <c r="AR82" i="1"/>
  <c r="AQ82" i="1"/>
  <c r="AD82" i="1"/>
  <c r="AC82" i="1"/>
  <c r="AB82" i="1"/>
  <c r="Q82" i="1"/>
  <c r="AS81" i="1"/>
  <c r="AR81" i="1"/>
  <c r="AQ81" i="1"/>
  <c r="AD81" i="1"/>
  <c r="AC81" i="1"/>
  <c r="AB81" i="1"/>
  <c r="Q81" i="1"/>
  <c r="AS80" i="1"/>
  <c r="AR80" i="1"/>
  <c r="AQ80" i="1"/>
  <c r="AD80" i="1"/>
  <c r="AC80" i="1"/>
  <c r="AB80" i="1"/>
  <c r="Q80" i="1"/>
  <c r="AS79" i="1"/>
  <c r="AR79" i="1"/>
  <c r="AQ79" i="1"/>
  <c r="AD79" i="1"/>
  <c r="AC79" i="1"/>
  <c r="AB79" i="1"/>
  <c r="Q79" i="1"/>
  <c r="AS78" i="1"/>
  <c r="AR78" i="1"/>
  <c r="AQ78" i="1"/>
  <c r="AD78" i="1"/>
  <c r="AC78" i="1"/>
  <c r="AB78" i="1"/>
  <c r="Q78" i="1"/>
  <c r="AS77" i="1"/>
  <c r="AR77" i="1"/>
  <c r="AQ77" i="1"/>
  <c r="AD77" i="1"/>
  <c r="AC77" i="1"/>
  <c r="AB77" i="1"/>
  <c r="Q77" i="1"/>
  <c r="AS76" i="1"/>
  <c r="AR76" i="1"/>
  <c r="AQ76" i="1"/>
  <c r="AD76" i="1"/>
  <c r="AC76" i="1"/>
  <c r="AB76" i="1"/>
  <c r="Q76" i="1"/>
  <c r="AS75" i="1"/>
  <c r="AR75" i="1"/>
  <c r="AQ75" i="1"/>
  <c r="AD75" i="1"/>
  <c r="AC75" i="1"/>
  <c r="AB75" i="1"/>
  <c r="Q75" i="1"/>
  <c r="AS74" i="1"/>
  <c r="AR74" i="1"/>
  <c r="AQ74" i="1"/>
  <c r="AD74" i="1"/>
  <c r="AC74" i="1"/>
  <c r="AB74" i="1"/>
  <c r="Q74" i="1"/>
  <c r="AS73" i="1"/>
  <c r="AR73" i="1"/>
  <c r="AQ73" i="1"/>
  <c r="AD73" i="1"/>
  <c r="AC73" i="1"/>
  <c r="AB73" i="1"/>
  <c r="Q73" i="1"/>
  <c r="AS72" i="1"/>
  <c r="AR72" i="1"/>
  <c r="AQ72" i="1"/>
  <c r="AD72" i="1"/>
  <c r="AC72" i="1"/>
  <c r="AB72" i="1"/>
  <c r="Q72" i="1"/>
  <c r="AS71" i="1"/>
  <c r="AR71" i="1"/>
  <c r="AQ71" i="1"/>
  <c r="AD71" i="1"/>
  <c r="AC71" i="1"/>
  <c r="AB71" i="1"/>
  <c r="Q71" i="1"/>
  <c r="AS70" i="1"/>
  <c r="AR70" i="1"/>
  <c r="AQ70" i="1"/>
  <c r="AD70" i="1"/>
  <c r="AC70" i="1"/>
  <c r="AB70" i="1"/>
  <c r="Q70" i="1"/>
  <c r="AS69" i="1"/>
  <c r="AR69" i="1"/>
  <c r="AQ69" i="1"/>
  <c r="AD69" i="1"/>
  <c r="AC69" i="1"/>
  <c r="AB69" i="1"/>
  <c r="Q69" i="1"/>
  <c r="AS68" i="1"/>
  <c r="AR68" i="1"/>
  <c r="AQ68" i="1"/>
  <c r="AD68" i="1"/>
  <c r="AC68" i="1"/>
  <c r="AB68" i="1"/>
  <c r="Q68" i="1"/>
  <c r="AS67" i="1"/>
  <c r="AR67" i="1"/>
  <c r="AQ67" i="1"/>
  <c r="AD67" i="1"/>
  <c r="AC67" i="1"/>
  <c r="AB67" i="1"/>
  <c r="Q67" i="1"/>
  <c r="AS66" i="1"/>
  <c r="AR66" i="1"/>
  <c r="AQ66" i="1"/>
  <c r="AD66" i="1"/>
  <c r="AC66" i="1"/>
  <c r="AB66" i="1"/>
  <c r="Q66" i="1"/>
  <c r="AS65" i="1"/>
  <c r="AR65" i="1"/>
  <c r="AQ65" i="1"/>
  <c r="AD65" i="1"/>
  <c r="AC65" i="1"/>
  <c r="AB65" i="1"/>
  <c r="Q65" i="1"/>
  <c r="AS64" i="1"/>
  <c r="AR64" i="1"/>
  <c r="AQ64" i="1"/>
  <c r="AD64" i="1"/>
  <c r="AC64" i="1"/>
  <c r="AB64" i="1"/>
  <c r="Q64" i="1"/>
  <c r="AS63" i="1"/>
  <c r="AR63" i="1"/>
  <c r="AQ63" i="1"/>
  <c r="AD63" i="1"/>
  <c r="AC63" i="1"/>
  <c r="AB63" i="1"/>
  <c r="Q63" i="1"/>
  <c r="AS62" i="1"/>
  <c r="AR62" i="1"/>
  <c r="AQ62" i="1"/>
  <c r="AD62" i="1"/>
  <c r="AC62" i="1"/>
  <c r="AB62" i="1"/>
  <c r="Q62" i="1"/>
  <c r="AS61" i="1"/>
  <c r="AR61" i="1"/>
  <c r="AQ61" i="1"/>
  <c r="AD61" i="1"/>
  <c r="AC61" i="1"/>
  <c r="AB61" i="1"/>
  <c r="Q61" i="1"/>
  <c r="AS60" i="1"/>
  <c r="AR60" i="1"/>
  <c r="AQ60" i="1"/>
  <c r="AD60" i="1"/>
  <c r="AC60" i="1"/>
  <c r="AB60" i="1"/>
  <c r="Q60" i="1"/>
  <c r="AS59" i="1"/>
  <c r="AR59" i="1"/>
  <c r="AQ59" i="1"/>
  <c r="AD59" i="1"/>
  <c r="AC59" i="1"/>
  <c r="AB59" i="1"/>
  <c r="Q59" i="1"/>
  <c r="AS58" i="1"/>
  <c r="AR58" i="1"/>
  <c r="AQ58" i="1"/>
  <c r="AD58" i="1"/>
  <c r="AC58" i="1"/>
  <c r="AB58" i="1"/>
  <c r="Q58" i="1"/>
  <c r="AS57" i="1"/>
  <c r="AR57" i="1"/>
  <c r="AQ57" i="1"/>
  <c r="AD57" i="1"/>
  <c r="AC57" i="1"/>
  <c r="AB57" i="1"/>
  <c r="Q57" i="1"/>
  <c r="AS56" i="1"/>
  <c r="AR56" i="1"/>
  <c r="AQ56" i="1"/>
  <c r="AD56" i="1"/>
  <c r="AC56" i="1"/>
  <c r="AB56" i="1"/>
  <c r="Q56" i="1"/>
  <c r="AS55" i="1"/>
  <c r="AR55" i="1"/>
  <c r="AQ55" i="1"/>
  <c r="AD55" i="1"/>
  <c r="AC55" i="1"/>
  <c r="AB55" i="1"/>
  <c r="Q55" i="1"/>
  <c r="AS54" i="1"/>
  <c r="AR54" i="1"/>
  <c r="AQ54" i="1"/>
  <c r="AD54" i="1"/>
  <c r="AC54" i="1"/>
  <c r="AB54" i="1"/>
  <c r="Q54" i="1"/>
  <c r="AS53" i="1"/>
  <c r="AR53" i="1"/>
  <c r="AQ53" i="1"/>
  <c r="AD53" i="1"/>
  <c r="AC53" i="1"/>
  <c r="AB53" i="1"/>
  <c r="Q53" i="1"/>
  <c r="AS52" i="1"/>
  <c r="AR52" i="1"/>
  <c r="AQ52" i="1"/>
  <c r="AD52" i="1"/>
  <c r="AC52" i="1"/>
  <c r="AB52" i="1"/>
  <c r="Q52" i="1"/>
  <c r="AS51" i="1"/>
  <c r="AR51" i="1"/>
  <c r="AQ51" i="1"/>
  <c r="AD51" i="1"/>
  <c r="AC51" i="1"/>
  <c r="AB51" i="1"/>
  <c r="Q51" i="1"/>
  <c r="AS50" i="1"/>
  <c r="AR50" i="1"/>
  <c r="AQ50" i="1"/>
  <c r="AD50" i="1"/>
  <c r="AC50" i="1"/>
  <c r="AB50" i="1"/>
  <c r="Q50" i="1"/>
  <c r="AS49" i="1"/>
  <c r="AR49" i="1"/>
  <c r="AQ49" i="1"/>
  <c r="AD49" i="1"/>
  <c r="AC49" i="1"/>
  <c r="AB49" i="1"/>
  <c r="Q49" i="1"/>
  <c r="AS48" i="1"/>
  <c r="AR48" i="1"/>
  <c r="AQ48" i="1"/>
  <c r="AD48" i="1"/>
  <c r="AC48" i="1"/>
  <c r="AB48" i="1"/>
  <c r="Q48" i="1"/>
  <c r="AS47" i="1"/>
  <c r="AR47" i="1"/>
  <c r="AQ47" i="1"/>
  <c r="AD47" i="1"/>
  <c r="AC47" i="1"/>
  <c r="AB47" i="1"/>
  <c r="Q47" i="1"/>
  <c r="AS46" i="1"/>
  <c r="AR46" i="1"/>
  <c r="AQ46" i="1"/>
  <c r="AD46" i="1"/>
  <c r="AC46" i="1"/>
  <c r="AB46" i="1"/>
  <c r="Q46" i="1"/>
  <c r="AS45" i="1"/>
  <c r="AR45" i="1"/>
  <c r="AQ45" i="1"/>
  <c r="AD45" i="1"/>
  <c r="AC45" i="1"/>
  <c r="AB45" i="1"/>
  <c r="Q45" i="1"/>
  <c r="AS44" i="1"/>
  <c r="AR44" i="1"/>
  <c r="AQ44" i="1"/>
  <c r="AD44" i="1"/>
  <c r="AC44" i="1"/>
  <c r="AB44" i="1"/>
  <c r="Q44" i="1"/>
  <c r="AS43" i="1"/>
  <c r="AR43" i="1"/>
  <c r="AQ43" i="1"/>
  <c r="AD43" i="1"/>
  <c r="AC43" i="1"/>
  <c r="AB43" i="1"/>
  <c r="Q43" i="1"/>
  <c r="AS42" i="1"/>
  <c r="AR42" i="1"/>
  <c r="AQ42" i="1"/>
  <c r="AD42" i="1"/>
  <c r="AC42" i="1"/>
  <c r="AB42" i="1"/>
  <c r="Q42" i="1"/>
  <c r="AS41" i="1"/>
  <c r="AR41" i="1"/>
  <c r="AQ41" i="1"/>
  <c r="AD41" i="1"/>
  <c r="AC41" i="1"/>
  <c r="AB41" i="1"/>
  <c r="Q41" i="1"/>
  <c r="AS40" i="1"/>
  <c r="AR40" i="1"/>
  <c r="AQ40" i="1"/>
  <c r="AD40" i="1"/>
  <c r="AC40" i="1"/>
  <c r="AB40" i="1"/>
  <c r="Q40" i="1"/>
  <c r="AS39" i="1"/>
  <c r="AR39" i="1"/>
  <c r="AQ39" i="1"/>
  <c r="AD39" i="1"/>
  <c r="AC39" i="1"/>
  <c r="AB39" i="1"/>
  <c r="Q39" i="1"/>
  <c r="AS38" i="1"/>
  <c r="AR38" i="1"/>
  <c r="AQ38" i="1"/>
  <c r="AD38" i="1"/>
  <c r="AC38" i="1"/>
  <c r="AB38" i="1"/>
  <c r="Q38" i="1"/>
  <c r="AS37" i="1"/>
  <c r="AR37" i="1"/>
  <c r="AQ37" i="1"/>
  <c r="AD37" i="1"/>
  <c r="AC37" i="1"/>
  <c r="AB37" i="1"/>
  <c r="Q37" i="1"/>
  <c r="AS36" i="1"/>
  <c r="AR36" i="1"/>
  <c r="AQ36" i="1"/>
  <c r="AD36" i="1"/>
  <c r="AC36" i="1"/>
  <c r="AB36" i="1"/>
  <c r="Q36" i="1"/>
  <c r="AS35" i="1"/>
  <c r="AR35" i="1"/>
  <c r="AQ35" i="1"/>
  <c r="AD35" i="1"/>
  <c r="AC35" i="1"/>
  <c r="AB35" i="1"/>
  <c r="Q35" i="1"/>
  <c r="AS34" i="1"/>
  <c r="AR34" i="1"/>
  <c r="AQ34" i="1"/>
  <c r="AD34" i="1"/>
  <c r="AC34" i="1"/>
  <c r="AB34" i="1"/>
  <c r="Q34" i="1"/>
  <c r="AS33" i="1"/>
  <c r="AR33" i="1"/>
  <c r="AQ33" i="1"/>
  <c r="AD33" i="1"/>
  <c r="AC33" i="1"/>
  <c r="AB33" i="1"/>
  <c r="Q33" i="1"/>
  <c r="AS32" i="1"/>
  <c r="AR32" i="1"/>
  <c r="AQ32" i="1"/>
  <c r="AD32" i="1"/>
  <c r="AC32" i="1"/>
  <c r="AB32" i="1"/>
  <c r="Q32" i="1"/>
  <c r="AS31" i="1"/>
  <c r="AR31" i="1"/>
  <c r="AQ31" i="1"/>
  <c r="AD31" i="1"/>
  <c r="AC31" i="1"/>
  <c r="AB31" i="1"/>
  <c r="Q31" i="1"/>
  <c r="AS30" i="1"/>
  <c r="AR30" i="1"/>
  <c r="AQ30" i="1"/>
  <c r="AD30" i="1"/>
  <c r="AC30" i="1"/>
  <c r="AB30" i="1"/>
  <c r="Q30" i="1"/>
  <c r="AS29" i="1"/>
  <c r="AR29" i="1"/>
  <c r="AQ29" i="1"/>
  <c r="AD29" i="1"/>
  <c r="AC29" i="1"/>
  <c r="AB29" i="1"/>
  <c r="Q29" i="1"/>
  <c r="AS28" i="1"/>
  <c r="AR28" i="1"/>
  <c r="AQ28" i="1"/>
  <c r="AD28" i="1"/>
  <c r="AC28" i="1"/>
  <c r="AB28" i="1"/>
  <c r="Q28" i="1"/>
  <c r="AS27" i="1"/>
  <c r="AR27" i="1"/>
  <c r="AQ27" i="1"/>
  <c r="AD27" i="1"/>
  <c r="AC27" i="1"/>
  <c r="AB27" i="1"/>
  <c r="Q27" i="1"/>
  <c r="AS26" i="1"/>
  <c r="AR26" i="1"/>
  <c r="AQ26" i="1"/>
  <c r="AD26" i="1"/>
  <c r="AC26" i="1"/>
  <c r="AB26" i="1"/>
  <c r="Q26" i="1"/>
  <c r="AS25" i="1"/>
  <c r="AR25" i="1"/>
  <c r="AQ25" i="1"/>
  <c r="AD25" i="1"/>
  <c r="AC25" i="1"/>
  <c r="AB25" i="1"/>
  <c r="Q25" i="1"/>
  <c r="AS24" i="1"/>
  <c r="AR24" i="1"/>
  <c r="AQ24" i="1"/>
  <c r="AD24" i="1"/>
  <c r="AC24" i="1"/>
  <c r="AB24" i="1"/>
  <c r="Q24" i="1"/>
  <c r="AS23" i="1"/>
  <c r="AR23" i="1"/>
  <c r="AQ23" i="1"/>
  <c r="AD23" i="1"/>
  <c r="AC23" i="1"/>
  <c r="AB23" i="1"/>
  <c r="Q23" i="1"/>
  <c r="AS22" i="1"/>
  <c r="AR22" i="1"/>
  <c r="AQ22" i="1"/>
  <c r="AD22" i="1"/>
  <c r="AC22" i="1"/>
  <c r="AB22" i="1"/>
  <c r="Q22" i="1"/>
  <c r="AS21" i="1"/>
  <c r="AR21" i="1"/>
  <c r="AQ21" i="1"/>
  <c r="AD21" i="1"/>
  <c r="AC21" i="1"/>
  <c r="AB21" i="1"/>
  <c r="Q21" i="1"/>
  <c r="AS20" i="1"/>
  <c r="AR20" i="1"/>
  <c r="AQ20" i="1"/>
  <c r="AD20" i="1"/>
  <c r="AC20" i="1"/>
  <c r="AB20" i="1"/>
  <c r="Q20" i="1"/>
  <c r="AS19" i="1"/>
  <c r="AR19" i="1"/>
  <c r="AQ19" i="1"/>
  <c r="AD19" i="1"/>
  <c r="AC19" i="1"/>
  <c r="AB19" i="1"/>
  <c r="Q19" i="1"/>
  <c r="AS18" i="1"/>
  <c r="AR18" i="1"/>
  <c r="AQ18" i="1"/>
  <c r="AD18" i="1"/>
  <c r="AC18" i="1"/>
  <c r="AB18" i="1"/>
  <c r="Q18" i="1"/>
  <c r="AS17" i="1"/>
  <c r="AR17" i="1"/>
  <c r="AQ17" i="1"/>
  <c r="AD17" i="1"/>
  <c r="AC17" i="1"/>
  <c r="AB17" i="1"/>
  <c r="Q17" i="1"/>
  <c r="AS16" i="1"/>
  <c r="AR16" i="1"/>
  <c r="AQ16" i="1"/>
  <c r="AD16" i="1"/>
  <c r="AC16" i="1"/>
  <c r="AB16" i="1"/>
  <c r="Q16" i="1"/>
  <c r="AS15" i="1"/>
  <c r="AR15" i="1"/>
  <c r="AQ15" i="1"/>
  <c r="AD15" i="1"/>
  <c r="AC15" i="1"/>
  <c r="AB15" i="1"/>
  <c r="Q15" i="1"/>
  <c r="AS14" i="1"/>
  <c r="AR14" i="1"/>
  <c r="AQ14" i="1"/>
  <c r="AD14" i="1"/>
  <c r="AC14" i="1"/>
  <c r="AB14" i="1"/>
  <c r="Q14" i="1"/>
  <c r="AS13" i="1"/>
  <c r="AR13" i="1"/>
  <c r="AQ13" i="1"/>
  <c r="AD13" i="1"/>
  <c r="AC13" i="1"/>
  <c r="AB13" i="1"/>
  <c r="Q13" i="1"/>
  <c r="AS12" i="1"/>
  <c r="AR12" i="1"/>
  <c r="AQ12" i="1"/>
  <c r="AD12" i="1"/>
  <c r="AC12" i="1"/>
  <c r="AB12" i="1"/>
  <c r="Q12" i="1"/>
  <c r="AS11" i="1"/>
  <c r="AR11" i="1"/>
  <c r="AQ11" i="1"/>
  <c r="AD11" i="1"/>
  <c r="AC11" i="1"/>
  <c r="AB11" i="1"/>
  <c r="Q11" i="1"/>
  <c r="AS10" i="1"/>
  <c r="AR10" i="1"/>
  <c r="AQ10" i="1"/>
  <c r="AD10" i="1"/>
  <c r="AC10" i="1"/>
  <c r="AB10" i="1"/>
  <c r="Q10" i="1"/>
  <c r="AS9" i="1"/>
  <c r="AR9" i="1"/>
  <c r="AQ9" i="1"/>
  <c r="AD9" i="1"/>
  <c r="AC9" i="1"/>
  <c r="AB9" i="1"/>
  <c r="Q9" i="1"/>
  <c r="AS8" i="1"/>
  <c r="AR8" i="1"/>
  <c r="AQ8" i="1"/>
  <c r="AD8" i="1"/>
  <c r="AC8" i="1"/>
  <c r="AB8" i="1"/>
  <c r="Q8" i="1"/>
  <c r="AS7" i="1"/>
  <c r="AR7" i="1"/>
  <c r="AQ7" i="1"/>
  <c r="AD7" i="1"/>
  <c r="AC7" i="1"/>
  <c r="AB7" i="1"/>
  <c r="Q7" i="1"/>
  <c r="AS6" i="1"/>
  <c r="AR6" i="1"/>
  <c r="AQ6" i="1"/>
  <c r="AD6" i="1"/>
  <c r="AC6" i="1"/>
  <c r="AB6" i="1"/>
  <c r="Q6" i="1"/>
  <c r="AS5" i="1"/>
  <c r="AR5" i="1"/>
  <c r="AQ5" i="1"/>
  <c r="AD5" i="1"/>
  <c r="AC5" i="1"/>
  <c r="AB5" i="1"/>
  <c r="Q5" i="1"/>
  <c r="AS4" i="1"/>
  <c r="AR4" i="1"/>
  <c r="AQ4" i="1"/>
  <c r="AD4" i="1"/>
  <c r="AC4" i="1"/>
  <c r="AB4" i="1"/>
  <c r="Q4" i="1"/>
  <c r="AS3" i="1"/>
  <c r="AR3" i="1"/>
  <c r="AQ3" i="1"/>
  <c r="AD3" i="1"/>
  <c r="AC3" i="1"/>
  <c r="AB3" i="1"/>
  <c r="Q3" i="1"/>
  <c r="AS2" i="1"/>
  <c r="AR2" i="1"/>
  <c r="AQ2" i="1"/>
  <c r="AD2" i="1"/>
  <c r="AC2" i="1"/>
  <c r="AB2" i="1"/>
  <c r="Q2" i="1"/>
</calcChain>
</file>

<file path=xl/connections.xml><?xml version="1.0" encoding="utf-8"?>
<connections xmlns="http://schemas.openxmlformats.org/spreadsheetml/2006/main">
  <connection id="1" name="Summary.all.modes.nofilter" type="6" refreshedVersion="5" background="1" saveData="1">
    <textPr codePage="850" sourceFile="C:\Users\Lohsem\Desktop\201022_Exu_Combination\Summary.all.modes.nofilter.csv" tab="0" comma="1">
      <textFields count="7">
        <textField/>
        <textField/>
        <textField/>
        <textField/>
        <textField/>
        <textField/>
        <textField/>
      </textFields>
    </textPr>
  </connection>
  <connection id="2" name="table_data_exchange_220611" type="6" refreshedVersion="5" background="1" saveData="1">
    <textPr codePage="850" sourceFile="C:\Users\Lohsem\Desktop\201022_Exu_Combination\table_data_exchange_220611.csv" tab="0" comma="1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unique_WT_neg_2022.05.071" type="6" refreshedVersion="5" background="1" saveData="1">
    <textPr codePage="850" sourceFile="C:\Users\Lohsem\Desktop\201012_DI_Exu_MP_neg\unique_WT_neg_2022.05.07.csv" tab="0" space="1" consecutive="1">
      <textFields count="1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9072" uniqueCount="2856">
  <si>
    <t>formula_string</t>
  </si>
  <si>
    <t>peak_sn_390_B01_Exu_MP_5ppm_200407</t>
  </si>
  <si>
    <t>peak_sn_390_B05_Exu_MP_5ppm_200407</t>
  </si>
  <si>
    <t>peak_sn_390_B07_Exu_MP_5ppm_200407</t>
  </si>
  <si>
    <t>peak_sn_390_B09_Exu_MP_5ppm_200407</t>
  </si>
  <si>
    <t>peak_sn_390_B11_Exu_MP_5ppm_200407</t>
  </si>
  <si>
    <t>peak_intensity_390_B01_Exu_MP_5ppm_200407</t>
  </si>
  <si>
    <t>peak_intensity_390_B05_Exu_MP_5ppm_200407</t>
  </si>
  <si>
    <t>peak_intensity_390_B07_Exu_MP_5ppm_200407</t>
  </si>
  <si>
    <t>peak_intensity_390_B09_Exu_MP_5ppm_200407</t>
  </si>
  <si>
    <t>peak_intensity_390_B11_Exu_MP_5ppm_200407</t>
  </si>
  <si>
    <t>formula_mass</t>
  </si>
  <si>
    <t>formula_mass_plus5ppm</t>
  </si>
  <si>
    <t>formula_mass_minus5ppm</t>
  </si>
  <si>
    <t>FT_inten_mean</t>
  </si>
  <si>
    <t>FT_sn_mean</t>
  </si>
  <si>
    <t>HILIC_peak_sn_B01</t>
  </si>
  <si>
    <t>HILIC_peak_sn_B05</t>
  </si>
  <si>
    <t>HILIC_peak_sn_B07</t>
  </si>
  <si>
    <t>HILIC_peak_sn_B09</t>
  </si>
  <si>
    <t>HILIC_peak_sn_B11</t>
  </si>
  <si>
    <t>HILIC_peak_intensity_B01</t>
  </si>
  <si>
    <t>HILIC_peak_intensity_B05</t>
  </si>
  <si>
    <t>HILIC_peak_intensity_B07</t>
  </si>
  <si>
    <t>HILIC_peak_intensity_B09</t>
  </si>
  <si>
    <t>HILIC_peak_intensity_B11</t>
  </si>
  <si>
    <t>HILIC_inten_mean</t>
  </si>
  <si>
    <t>HILIC_sn_mean</t>
  </si>
  <si>
    <t>HILIC_count</t>
  </si>
  <si>
    <t>HILIC_removal_reason</t>
  </si>
  <si>
    <t>RPLC_comment</t>
  </si>
  <si>
    <t>RPLC_peak_sn_B01</t>
  </si>
  <si>
    <t>RPLC_peak_sn_B05</t>
  </si>
  <si>
    <t>RPLC_peak_sn_B07</t>
  </si>
  <si>
    <t>RPLC_peak_sn_B09</t>
  </si>
  <si>
    <t>RPLC_peak_sn_B11</t>
  </si>
  <si>
    <t>RPLC_peak_intensity_B01</t>
  </si>
  <si>
    <t>RPLC_peak_intensity_B05</t>
  </si>
  <si>
    <t>RPLC_peak_intensity_B07</t>
  </si>
  <si>
    <t>RPLC_peak_intensity_B09</t>
  </si>
  <si>
    <t>RPLC_peak_intensity_B11</t>
  </si>
  <si>
    <t>RPLC_inten_mean</t>
  </si>
  <si>
    <t>RPLC_sn_mean</t>
  </si>
  <si>
    <t>RPLC_count</t>
  </si>
  <si>
    <t>RPLC_removal_reason</t>
  </si>
  <si>
    <t>C4 H4 O3</t>
  </si>
  <si>
    <t>C4 H6 O4</t>
  </si>
  <si>
    <t>rth3_upregulated</t>
  </si>
  <si>
    <t>C8 H8 O1</t>
  </si>
  <si>
    <t>C6 H13 N1 O2</t>
  </si>
  <si>
    <t>Double match: 2 features from TOFMS with mass within the +- 5ppm</t>
  </si>
  <si>
    <t>C4 H8 N2 O3</t>
  </si>
  <si>
    <t>C4 H7 N1 O4</t>
  </si>
  <si>
    <t>C5 H10 O4</t>
  </si>
  <si>
    <t>C5 H9 N1 O4</t>
  </si>
  <si>
    <t>Removed because of frequency filter</t>
  </si>
  <si>
    <t>Only 1 column passed the filters from MFE during paek integration and deconvolution, even though the ion was detected. Low overall score and Ion count, thus peaks were not integrated</t>
  </si>
  <si>
    <t>C8 H7 N1 O2</t>
  </si>
  <si>
    <t>C6 H9 N3 O2</t>
  </si>
  <si>
    <t>C6 H4 O5</t>
  </si>
  <si>
    <t>C10 H14 O2</t>
  </si>
  <si>
    <t>C7 H14 N2 O3</t>
  </si>
  <si>
    <t>rth3_upregulated, RSD &gt; 35</t>
  </si>
  <si>
    <t>C6 H12 N2 O4</t>
  </si>
  <si>
    <t>C9 H8 O4</t>
  </si>
  <si>
    <t>C8 H14 N2 O3</t>
  </si>
  <si>
    <t>C7 H14 N2 O4</t>
  </si>
  <si>
    <t>C7 H13 N1 O3 S1</t>
  </si>
  <si>
    <t>p-value &gt; 0.05</t>
  </si>
  <si>
    <t>C8 H7 N1 O5</t>
  </si>
  <si>
    <t>C5 H2 N2 O3 S2</t>
  </si>
  <si>
    <t>C10 H20 O4</t>
  </si>
  <si>
    <t>C10 H18 N2 O3</t>
  </si>
  <si>
    <t>C4 H9 N5 O4 S1</t>
  </si>
  <si>
    <t>C10 H17 N3 O3</t>
  </si>
  <si>
    <t>C13 H12 O2 S1</t>
  </si>
  <si>
    <t>C10 H6 O3 S2</t>
  </si>
  <si>
    <t>C10 H14 N2 O5</t>
  </si>
  <si>
    <t>C10 H17 N3 O4</t>
  </si>
  <si>
    <t>C9 H16 O8</t>
  </si>
  <si>
    <t>C10 H12 N4 O4</t>
  </si>
  <si>
    <t>C12 H16 O6</t>
  </si>
  <si>
    <t>C12 H5 N1 O2 S2</t>
  </si>
  <si>
    <t>C10 H19 N3 O5</t>
  </si>
  <si>
    <t>C17 H30 O2</t>
  </si>
  <si>
    <t>C10 H12 N4 O5</t>
  </si>
  <si>
    <t>Double match: 2 features from TOFMS with mass within the +- 5ppm?</t>
  </si>
  <si>
    <t>C14 H20 O5</t>
  </si>
  <si>
    <t>C12 H21 N3 O4</t>
  </si>
  <si>
    <t>C14 H17 N3 O3</t>
  </si>
  <si>
    <t>C10 H16 N2 O7</t>
  </si>
  <si>
    <t>C18 H30 O2</t>
  </si>
  <si>
    <t>C12 H8 O4 S2</t>
  </si>
  <si>
    <t>C14 H20 N2 O4</t>
  </si>
  <si>
    <t>C18 H32 O2</t>
  </si>
  <si>
    <t>C12 H10 O4 S2</t>
  </si>
  <si>
    <t>C13 H18 N2 O5</t>
  </si>
  <si>
    <t>C17 H32 O3</t>
  </si>
  <si>
    <t>C16 H30 O4</t>
  </si>
  <si>
    <t>C12 H21 N3 O5</t>
  </si>
  <si>
    <t>C16 H32 O4</t>
  </si>
  <si>
    <t>C15 H14 O4 S1</t>
  </si>
  <si>
    <t>C15 H16 O4 S1</t>
  </si>
  <si>
    <t>C13 H17 N3 O5</t>
  </si>
  <si>
    <t>C12 H12 N2 O5 S1</t>
  </si>
  <si>
    <t>C18 H32 O3</t>
  </si>
  <si>
    <t>C11 H23 N1 O8</t>
  </si>
  <si>
    <t>C9 H6 N4 O2 S3</t>
  </si>
  <si>
    <t>C10 H20 O10</t>
  </si>
  <si>
    <t>C16 H30 O5</t>
  </si>
  <si>
    <t>C11 H20 N4 O6</t>
  </si>
  <si>
    <t>C16 H32 O5</t>
  </si>
  <si>
    <t>C6 H8 N4 O7 S2</t>
  </si>
  <si>
    <t>C15 H7 N1 O3 S2</t>
  </si>
  <si>
    <t>C16 H28 O6</t>
  </si>
  <si>
    <t>C17 H32 O5</t>
  </si>
  <si>
    <t>C11 H6 N4 O2 S3</t>
  </si>
  <si>
    <t>C16 H18 O5 S1</t>
  </si>
  <si>
    <t>C11 H22 N2 O9</t>
  </si>
  <si>
    <t>C9 H4 N4 O6 S2</t>
  </si>
  <si>
    <t>C18 H36 O5</t>
  </si>
  <si>
    <t>C12 H18 O11</t>
  </si>
  <si>
    <t>C7 H10 N4 O8 S2</t>
  </si>
  <si>
    <t>C16 H13 N1 O8</t>
  </si>
  <si>
    <t xml:space="preserve">Double match: 2 features from TOFMS with mass within the +- 5ppm, Only 1 column passed the filters from MFE during paek integration and deconvolution, even though the ion was detected. Low overall score and Ion count, thus peaks were not integrated, </t>
  </si>
  <si>
    <t>C24 H32 S1</t>
  </si>
  <si>
    <t>C11 H8 N4 O4 S3</t>
  </si>
  <si>
    <t>C16 H14 N2 O4 S2</t>
  </si>
  <si>
    <t>C18 H20 O6 S1</t>
  </si>
  <si>
    <t>C8 H12 N4 O9 S2</t>
  </si>
  <si>
    <t>C16 H20 O10</t>
  </si>
  <si>
    <t>C16 H28 N4 O6</t>
  </si>
  <si>
    <t>C18 H26 N4 O5</t>
  </si>
  <si>
    <t>C13 H10 N4 O4 S3</t>
  </si>
  <si>
    <t>C16 H21 N1 O10</t>
  </si>
  <si>
    <t>C21 H23 N3 O3 S1</t>
  </si>
  <si>
    <t>C17 H21 N1 O10</t>
  </si>
  <si>
    <t>C9 H14 N4 O10 S2</t>
  </si>
  <si>
    <t>C24 H34 O3 S1</t>
  </si>
  <si>
    <t>C13 H4 N2 O10 S2</t>
  </si>
  <si>
    <t>C27 H31 N1 O3</t>
  </si>
  <si>
    <t>C20 H39 N3 S3</t>
  </si>
  <si>
    <t>C18 H28 O11</t>
  </si>
  <si>
    <t>C17 H19 N1 O12</t>
  </si>
  <si>
    <t>C15 H14 N4 O6 S3</t>
  </si>
  <si>
    <t>C24 H34 O4 S2</t>
  </si>
  <si>
    <t>C20 H14 N4 O7 S3</t>
  </si>
  <si>
    <t>C26 H44 N2 O8 S1</t>
  </si>
  <si>
    <t>RSD &gt; 35</t>
  </si>
  <si>
    <t>ion_mass</t>
  </si>
  <si>
    <t>neutral_mass</t>
  </si>
  <si>
    <t>MF</t>
  </si>
  <si>
    <t>RT</t>
  </si>
  <si>
    <t>LC_approach</t>
  </si>
  <si>
    <t>Ionization</t>
  </si>
  <si>
    <t>raw_Intensity_TOF</t>
  </si>
  <si>
    <t>SN_TOF</t>
  </si>
  <si>
    <t>RT_width_TOF</t>
  </si>
  <si>
    <t>FWHM_Chromatrogram_TOF</t>
  </si>
  <si>
    <t>mass_C_TOF_ug</t>
  </si>
  <si>
    <t>raw_Intensity_FT</t>
  </si>
  <si>
    <t>SN_FT</t>
  </si>
  <si>
    <t>mass_C_FT_ug</t>
  </si>
  <si>
    <t>resolution</t>
  </si>
  <si>
    <t>FWHM_spectra_TOF</t>
  </si>
  <si>
    <t>SN_FT_carbon</t>
  </si>
  <si>
    <t>SN_TOF_carbon</t>
  </si>
  <si>
    <t>SN_FT_TOF</t>
  </si>
  <si>
    <t>SN_FT_TOF_carbon</t>
  </si>
  <si>
    <t>C9H12N2O6</t>
  </si>
  <si>
    <t>HILIC</t>
  </si>
  <si>
    <t>neg</t>
  </si>
  <si>
    <t>C5H10N2O3</t>
  </si>
  <si>
    <t>C9H16O9</t>
  </si>
  <si>
    <t>pos</t>
  </si>
  <si>
    <t>C5H5N5</t>
  </si>
  <si>
    <t>C5H7N3O</t>
  </si>
  <si>
    <t>C9H13N3O4</t>
  </si>
  <si>
    <t>C9H13N3O5</t>
  </si>
  <si>
    <t>C4H4N2O2</t>
  </si>
  <si>
    <t>RPLC</t>
  </si>
  <si>
    <t>NA</t>
  </si>
  <si>
    <t>C7H9NO2</t>
  </si>
  <si>
    <t>C8H11NO5</t>
  </si>
  <si>
    <t>C5H5N5O</t>
  </si>
  <si>
    <t>Mass</t>
  </si>
  <si>
    <t>log10_p_corr_value</t>
  </si>
  <si>
    <t>Log2_FC_WT_vs_rth3</t>
  </si>
  <si>
    <t>mode</t>
  </si>
  <si>
    <t>up in rth3</t>
  </si>
  <si>
    <t>104.9273@2.7719996</t>
  </si>
  <si>
    <t>HILIC_neg</t>
  </si>
  <si>
    <t>270.9143@2.847</t>
  </si>
  <si>
    <t>277.8757@2.8320003</t>
  </si>
  <si>
    <t>518.1475@11.391001</t>
  </si>
  <si>
    <t>290.9563@11.171998</t>
  </si>
  <si>
    <t>149.9569@11.184002</t>
  </si>
  <si>
    <t>not significant</t>
  </si>
  <si>
    <t>393.2352@2.3759997</t>
  </si>
  <si>
    <t>268.0799@9.388</t>
  </si>
  <si>
    <t>377.9175@11.184</t>
  </si>
  <si>
    <t>263.9363@11.179</t>
  </si>
  <si>
    <t>488.1846@9.346</t>
  </si>
  <si>
    <t>341.9534@11.173002</t>
  </si>
  <si>
    <t>260.0531@4.8099995</t>
  </si>
  <si>
    <t>407.2286@2.3950002</t>
  </si>
  <si>
    <t>615.9064@11.1970005</t>
  </si>
  <si>
    <t>471.9071@11.189001</t>
  </si>
  <si>
    <t>146.0687@9.367998</t>
  </si>
  <si>
    <t>405.1121@9.287001</t>
  </si>
  <si>
    <t>357.9276@11.176001</t>
  </si>
  <si>
    <t>501.9261@11.1970005</t>
  </si>
  <si>
    <t>130.0264@6.8300014</t>
  </si>
  <si>
    <t>273.9668@11.199998</t>
  </si>
  <si>
    <t>265.0405@6.835999</t>
  </si>
  <si>
    <t>342.1166@9.285002</t>
  </si>
  <si>
    <t>378.0932@9.285002</t>
  </si>
  <si>
    <t>300.1047@8.625</t>
  </si>
  <si>
    <t>116.0102@3.528</t>
  </si>
  <si>
    <t>387.9465@11.203002</t>
  </si>
  <si>
    <t>472.0833@9.282999</t>
  </si>
  <si>
    <t>145.0525@2.118</t>
  </si>
  <si>
    <t>456.1089@9.288</t>
  </si>
  <si>
    <t>462.0541@9.281999</t>
  </si>
  <si>
    <t>394.1751@2.4039998</t>
  </si>
  <si>
    <t>373.221@6.8850017</t>
  </si>
  <si>
    <t>253.9084@11.156</t>
  </si>
  <si>
    <t>388.1221@9.285002</t>
  </si>
  <si>
    <t>195.0549@2.1410003</t>
  </si>
  <si>
    <t>134.0214@7.305</t>
  </si>
  <si>
    <t>159.9861@11.205001</t>
  </si>
  <si>
    <t>289.0911@7.499</t>
  </si>
  <si>
    <t>316.153@2.5400004</t>
  </si>
  <si>
    <t>267.0953@7.6129994</t>
  </si>
  <si>
    <t>267.0954@7.89</t>
  </si>
  <si>
    <t>236.116@7.488999</t>
  </si>
  <si>
    <t>256.8298@11.130998</t>
  </si>
  <si>
    <t>305.0859@3.8880002</t>
  </si>
  <si>
    <t>385.9888@4.834</t>
  </si>
  <si>
    <t>150.0195@2.1340003</t>
  </si>
  <si>
    <t>597.96@4.854</t>
  </si>
  <si>
    <t>341.9995@4.834</t>
  </si>
  <si>
    <t>294.0565@8.464</t>
  </si>
  <si>
    <t>442.2179@2.1100001</t>
  </si>
  <si>
    <t>146.0938@2.2910001</t>
  </si>
  <si>
    <t>218.1154@2.59</t>
  </si>
  <si>
    <t>370.0149@4.834</t>
  </si>
  <si>
    <t>278.8687@2.6650004</t>
  </si>
  <si>
    <t>174.0167@4.8140006</t>
  </si>
  <si>
    <t>244.1303@2.4750001</t>
  </si>
  <si>
    <t>557.9634@5.0950003</t>
  </si>
  <si>
    <t>402.1636@2.1259997</t>
  </si>
  <si>
    <t>470.1744@8.849999</t>
  </si>
  <si>
    <t>380.1947@2.1170003</t>
  </si>
  <si>
    <t>134.0214@6.959</t>
  </si>
  <si>
    <t>315.2157@6.458</t>
  </si>
  <si>
    <t>216.0403@9.745001</t>
  </si>
  <si>
    <t>303.0736@6.072999</t>
  </si>
  <si>
    <t>462.1575@10.126</t>
  </si>
  <si>
    <t>517.9701@5.216</t>
  </si>
  <si>
    <t>346.1906@2.025</t>
  </si>
  <si>
    <t>378.0912@5.806</t>
  </si>
  <si>
    <t>329.0971@7.666</t>
  </si>
  <si>
    <t>257.9777@4.729</t>
  </si>
  <si>
    <t>391.2208@2.1259997</t>
  </si>
  <si>
    <t>331.2111@7.4769998</t>
  </si>
  <si>
    <t>244.0702@7.4599996</t>
  </si>
  <si>
    <t>330.0935@6.0760007</t>
  </si>
  <si>
    <t>283.0917@7.6699986</t>
  </si>
  <si>
    <t>401.9476@4.827</t>
  </si>
  <si>
    <t>477.8687@11.213999</t>
  </si>
  <si>
    <t>343.2468@6.081001</t>
  </si>
  <si>
    <t>257.0676@7.621001</t>
  </si>
  <si>
    <t>278.1628@6.307999</t>
  </si>
  <si>
    <t>656.4503@2.1159997</t>
  </si>
  <si>
    <t>453.2319@7.4840007</t>
  </si>
  <si>
    <t>270.0951@9.560999</t>
  </si>
  <si>
    <t>302.0812@2.0860002</t>
  </si>
  <si>
    <t>208.0582@8.444</t>
  </si>
  <si>
    <t>381.0893@6.072999</t>
  </si>
  <si>
    <t>162.0525@8.445</t>
  </si>
  <si>
    <t>345.9941@5.0899997</t>
  </si>
  <si>
    <t>256.0792@8.609</t>
  </si>
  <si>
    <t>294.0573@9.745</t>
  </si>
  <si>
    <t>264.1472@6.654</t>
  </si>
  <si>
    <t>262.1416@2.4990003</t>
  </si>
  <si>
    <t>621.8639@11.218001</t>
  </si>
  <si>
    <t>344.2191@2.1019998</t>
  </si>
  <si>
    <t>278.0671@3.8740003</t>
  </si>
  <si>
    <t>196.0585@9.155</t>
  </si>
  <si>
    <t>313.1026@6.0709996</t>
  </si>
  <si>
    <t>384.1796@2.0440001</t>
  </si>
  <si>
    <t>226.0692@9.740999</t>
  </si>
  <si>
    <t>452.1297@10.125</t>
  </si>
  <si>
    <t>534.1596@9.286001</t>
  </si>
  <si>
    <t>263.0678@6.9510007</t>
  </si>
  <si>
    <t>244.1788@6.0680003</t>
  </si>
  <si>
    <t>310.2134@2.0440001</t>
  </si>
  <si>
    <t>277.0834@6.7829995</t>
  </si>
  <si>
    <t>412.1894@2.1259997</t>
  </si>
  <si>
    <t>244.07@5.7989993</t>
  </si>
  <si>
    <t>131.9734@11.679999</t>
  </si>
  <si>
    <t>129.9666@7.7799993</t>
  </si>
  <si>
    <t>290.0752@5.7989993</t>
  </si>
  <si>
    <t>416.1797@7.488999</t>
  </si>
  <si>
    <t>507.8846@11.220999</t>
  </si>
  <si>
    <t>267.0968@7.0899997</t>
  </si>
  <si>
    <t>297.1073@5.384</t>
  </si>
  <si>
    <t>276.0295@5.042</t>
  </si>
  <si>
    <t>393.9042@11.229002</t>
  </si>
  <si>
    <t>313.1017@7.0940013</t>
  </si>
  <si>
    <t>404.174@2.3899999</t>
  </si>
  <si>
    <t>294.0566@8.683999</t>
  </si>
  <si>
    <t>337.177@6.803001</t>
  </si>
  <si>
    <t>188.1156@7.886001</t>
  </si>
  <si>
    <t>216.8761@11.716998</t>
  </si>
  <si>
    <t>118.0264@2.6549997</t>
  </si>
  <si>
    <t>356.0848@3.8720005</t>
  </si>
  <si>
    <t>210.1264@2.077</t>
  </si>
  <si>
    <t>122.0365@2.1259997</t>
  </si>
  <si>
    <t>232.1421@7.593001</t>
  </si>
  <si>
    <t>210.0741@8.61</t>
  </si>
  <si>
    <t>622.4154@2.0510004</t>
  </si>
  <si>
    <t>278.1628@6.041</t>
  </si>
  <si>
    <t>270.0631@7.2929997</t>
  </si>
  <si>
    <t>288.0959@3.8709996</t>
  </si>
  <si>
    <t>230.1631@6.4100003</t>
  </si>
  <si>
    <t>280.0464@5.803001</t>
  </si>
  <si>
    <t>270.0955@9.735</t>
  </si>
  <si>
    <t>624.4607@2.0270002</t>
  </si>
  <si>
    <t>105.0426@9.431</t>
  </si>
  <si>
    <t>364.2009@2.1189997</t>
  </si>
  <si>
    <t>279.9241@11.229002</t>
  </si>
  <si>
    <t>185.0818@6.494001</t>
  </si>
  <si>
    <t>195.1107@6.494001</t>
  </si>
  <si>
    <t>348.2052@2.0270002</t>
  </si>
  <si>
    <t>211.9501@11.241999</t>
  </si>
  <si>
    <t>260.1398@8.071</t>
  </si>
  <si>
    <t>328.2251@2.042</t>
  </si>
  <si>
    <t>216.04@8.035002</t>
  </si>
  <si>
    <t>162.0523@8.036001</t>
  </si>
  <si>
    <t>414.2111@2.1469998</t>
  </si>
  <si>
    <t>360.1269@8.039999</t>
  </si>
  <si>
    <t>340.1486@8.691001</t>
  </si>
  <si>
    <t>328.2244@2.3829997</t>
  </si>
  <si>
    <t>289.9438@11.666999</t>
  </si>
  <si>
    <t>368.1138@8.451002</t>
  </si>
  <si>
    <t>273.1688@7.4950004</t>
  </si>
  <si>
    <t>301.2002@6.801</t>
  </si>
  <si>
    <t>150.0525@8.444</t>
  </si>
  <si>
    <t>240.0849@9.072999</t>
  </si>
  <si>
    <t>444.2327@2.3419995</t>
  </si>
  <si>
    <t>346.2353@2.6639998</t>
  </si>
  <si>
    <t>412.2047@7.597</t>
  </si>
  <si>
    <t>382.1952@7.4739995</t>
  </si>
  <si>
    <t>243.0601@8.447999</t>
  </si>
  <si>
    <t>180.0634@8.039999</t>
  </si>
  <si>
    <t>305.9216@11.682003</t>
  </si>
  <si>
    <t>259.1532@8.451002</t>
  </si>
  <si>
    <t>491.0813@2.3699994</t>
  </si>
  <si>
    <t>180.0634@8.445002</t>
  </si>
  <si>
    <t>366.2166@2.382</t>
  </si>
  <si>
    <t>246.0517@8.61</t>
  </si>
  <si>
    <t>402.1636@7.8799996</t>
  </si>
  <si>
    <t>192.0269@5.3170004</t>
  </si>
  <si>
    <t>165.9434@11.238001</t>
  </si>
  <si>
    <t>402.137@8.61</t>
  </si>
  <si>
    <t>228.1471@7.4339986</t>
  </si>
  <si>
    <t>317.1935@8.008001</t>
  </si>
  <si>
    <t>232.142@8.004999</t>
  </si>
  <si>
    <t>188.1048@2.2910001</t>
  </si>
  <si>
    <t>276.0613@9.072</t>
  </si>
  <si>
    <t>294.1584@6.751</t>
  </si>
  <si>
    <t>218.0375@8.037001</t>
  </si>
  <si>
    <t>150.0522@8.035002</t>
  </si>
  <si>
    <t>285.1057@9.433999</t>
  </si>
  <si>
    <t>660.4814@2.3810003</t>
  </si>
  <si>
    <t>604.4196@2.042</t>
  </si>
  <si>
    <t>388.1219@9.766</t>
  </si>
  <si>
    <t>216.0403@8.449999</t>
  </si>
  <si>
    <t>218.1235@8.461999</t>
  </si>
  <si>
    <t>435.8789@11.675002</t>
  </si>
  <si>
    <t>354.0782@9.072999</t>
  </si>
  <si>
    <t>483.8237@11.237</t>
  </si>
  <si>
    <t>468.2356@2.1930003</t>
  </si>
  <si>
    <t>439.2165@7.973</t>
  </si>
  <si>
    <t>468.2353@2.125</t>
  </si>
  <si>
    <t>165.0419@2.135</t>
  </si>
  <si>
    <t>398.1898@8.044</t>
  </si>
  <si>
    <t>473.0714@2.0190005</t>
  </si>
  <si>
    <t>258.183@2.2509997</t>
  </si>
  <si>
    <t>489.0661@2.125</t>
  </si>
  <si>
    <t>398.1896@8.4660015</t>
  </si>
  <si>
    <t>408.2104@7.432999</t>
  </si>
  <si>
    <t>192.062@8.458</t>
  </si>
  <si>
    <t>414.2@2.3670003</t>
  </si>
  <si>
    <t>513.8428@11.235</t>
  </si>
  <si>
    <t>132.0779@2.3349996</t>
  </si>
  <si>
    <t>243.0618@8.038001</t>
  </si>
  <si>
    <t>412.2055@8.005999</t>
  </si>
  <si>
    <t>238.0838@2.5079997</t>
  </si>
  <si>
    <t>202.1205@2.25</t>
  </si>
  <si>
    <t>456.1092@9.764</t>
  </si>
  <si>
    <t>354.1633@8.435999</t>
  </si>
  <si>
    <t>285.882@11.235</t>
  </si>
  <si>
    <t>399.8613@11.233999</t>
  </si>
  <si>
    <t>314.2441@2.073</t>
  </si>
  <si>
    <t>329.1146@7.849999</t>
  </si>
  <si>
    <t>289.1637@8.4609995</t>
  </si>
  <si>
    <t>299.1218@9.057</t>
  </si>
  <si>
    <t>368.1777@7.8840003</t>
  </si>
  <si>
    <t>447.1597@9.433</t>
  </si>
  <si>
    <t>330.2392@2.1059995</t>
  </si>
  <si>
    <t>456.1089@9.569</t>
  </si>
  <si>
    <t>268.0809@6.849999</t>
  </si>
  <si>
    <t>359.1444@9.063002</t>
  </si>
  <si>
    <t>120.0423@8.445</t>
  </si>
  <si>
    <t>372.1267@8.458</t>
  </si>
  <si>
    <t>226.2037@8.041</t>
  </si>
  <si>
    <t>304.0582@6.847</t>
  </si>
  <si>
    <t>383.8628@11.237</t>
  </si>
  <si>
    <t>274.1776@2.3239996</t>
  </si>
  <si>
    <t>148.0519@2.1000001</t>
  </si>
  <si>
    <t>104.0473@2.622</t>
  </si>
  <si>
    <t>174.0164@3.1259997</t>
  </si>
  <si>
    <t>338.2104@2.0020003</t>
  </si>
  <si>
    <t>164.0466@2.3010004</t>
  </si>
  <si>
    <t>up in WT</t>
  </si>
  <si>
    <t>195.9362@11.036001</t>
  </si>
  <si>
    <t>174.0504@5.8720007</t>
  </si>
  <si>
    <t>385.9742@3.1329997</t>
  </si>
  <si>
    <t>355.2693@2.233</t>
  </si>
  <si>
    <t>HILIC_pos</t>
  </si>
  <si>
    <t>314.078@2.2159998</t>
  </si>
  <si>
    <t>481.23@7.321999</t>
  </si>
  <si>
    <t>265.0465@6.985</t>
  </si>
  <si>
    <t>135.0544@5.824</t>
  </si>
  <si>
    <t>208.1445@2.0149999</t>
  </si>
  <si>
    <t>424.2232@2.1569998</t>
  </si>
  <si>
    <t>409.2221@2.3969998</t>
  </si>
  <si>
    <t>220.1461@2.052</t>
  </si>
  <si>
    <t>682.1521@2.6259997</t>
  </si>
  <si>
    <t>294.1574@7.432999</t>
  </si>
  <si>
    <t>146.069@9.380999</t>
  </si>
  <si>
    <t>569.2905@6.2900004</t>
  </si>
  <si>
    <t>280.1424@7.550001</t>
  </si>
  <si>
    <t>318.0985@7.5540004</t>
  </si>
  <si>
    <t>191.0542@11.242998</t>
  </si>
  <si>
    <t>372.2688@9.22</t>
  </si>
  <si>
    <t>306.1563@7.545999</t>
  </si>
  <si>
    <t>344.1714@5.291</t>
  </si>
  <si>
    <t>195.0528@2.3689997</t>
  </si>
  <si>
    <t>343.2328@2.0820003</t>
  </si>
  <si>
    <t>359.1424@9.293</t>
  </si>
  <si>
    <t>355.2691@2.6580005</t>
  </si>
  <si>
    <t>254.09@8.226999</t>
  </si>
  <si>
    <t>249.0033@2.484</t>
  </si>
  <si>
    <t>256.168@2.045</t>
  </si>
  <si>
    <t>238.1563@2.0529997</t>
  </si>
  <si>
    <t>244.1439@2.6370006</t>
  </si>
  <si>
    <t>440.2577@2.6620002</t>
  </si>
  <si>
    <t>134.0402@8.380999</t>
  </si>
  <si>
    <t>377.9876@11.235998</t>
  </si>
  <si>
    <t>319.0678@8.193</t>
  </si>
  <si>
    <t>356.2414@9.817999</t>
  </si>
  <si>
    <t>345.2498@2.382</t>
  </si>
  <si>
    <t>321.0471@7.6679997</t>
  </si>
  <si>
    <t>393.2273@2.233</t>
  </si>
  <si>
    <t>336.9607@11.248998</t>
  </si>
  <si>
    <t>381.2022@6.0820003</t>
  </si>
  <si>
    <t>267.0969@6.060999</t>
  </si>
  <si>
    <t>343.2439@6.088</t>
  </si>
  <si>
    <t>372.2357@7.0080013</t>
  </si>
  <si>
    <t>292.2008@2.655</t>
  </si>
  <si>
    <t>422.9448@11.237</t>
  </si>
  <si>
    <t>350.189@2.0359998</t>
  </si>
  <si>
    <t>312.2321@2.024</t>
  </si>
  <si>
    <t>508.1519@7.502999</t>
  </si>
  <si>
    <t>366.1806@2.0319998</t>
  </si>
  <si>
    <t>264.0078@11.244002</t>
  </si>
  <si>
    <t>188.152@10.046999</t>
  </si>
  <si>
    <t>454.1085@10.141999</t>
  </si>
  <si>
    <t>433.1797@10.147001</t>
  </si>
  <si>
    <t>349.079@6.297</t>
  </si>
  <si>
    <t>264.1467@6.661001</t>
  </si>
  <si>
    <t>380.072@9.294001</t>
  </si>
  <si>
    <t>367.1862@6.334</t>
  </si>
  <si>
    <t>318.1431@6.701001</t>
  </si>
  <si>
    <t>524.126@7.502999</t>
  </si>
  <si>
    <t>287.195@9.356001</t>
  </si>
  <si>
    <t>344.218@9.645002</t>
  </si>
  <si>
    <t>353.171@6.6050014</t>
  </si>
  <si>
    <t>125.0589@6.7600017</t>
  </si>
  <si>
    <t>315.2147@6.4260006</t>
  </si>
  <si>
    <t>283.0404@7.503999</t>
  </si>
  <si>
    <t>395.2173@5.807999</t>
  </si>
  <si>
    <t>321.1793@9.373</t>
  </si>
  <si>
    <t>462.1249@8.858001</t>
  </si>
  <si>
    <t>361.2444@2.1030002</t>
  </si>
  <si>
    <t>368.197@2.3800006</t>
  </si>
  <si>
    <t>294.1577@7.083</t>
  </si>
  <si>
    <t>281.1124@8.193</t>
  </si>
  <si>
    <t>473.2766@2.6660001</t>
  </si>
  <si>
    <t>227.0907@6.963999</t>
  </si>
  <si>
    <t>502.2048@5.361</t>
  </si>
  <si>
    <t>281.0415@7.502999</t>
  </si>
  <si>
    <t>243.0854@7.496001</t>
  </si>
  <si>
    <t>478.2545@6.283999</t>
  </si>
  <si>
    <t>248.1203@7.1739984</t>
  </si>
  <si>
    <t>345.2508@2.0319998</t>
  </si>
  <si>
    <t>244.0695@5.794999</t>
  </si>
  <si>
    <t>135.0544@6.063001</t>
  </si>
  <si>
    <t>310.2141@2.1170003</t>
  </si>
  <si>
    <t>305.0523@7.0930004</t>
  </si>
  <si>
    <t>345.2505@2.1650004</t>
  </si>
  <si>
    <t>111.0435@6.9599996</t>
  </si>
  <si>
    <t>244.1782@6.077001</t>
  </si>
  <si>
    <t>135.0544@5.36</t>
  </si>
  <si>
    <t>245.1731@9.997</t>
  </si>
  <si>
    <t>255.0745@8.602999</t>
  </si>
  <si>
    <t>353.1712@6.4229984</t>
  </si>
  <si>
    <t>325.141@7.3399982</t>
  </si>
  <si>
    <t>424.9621@11.257002</t>
  </si>
  <si>
    <t>272.0411@7.289001</t>
  </si>
  <si>
    <t>267.0965@7.088999</t>
  </si>
  <si>
    <t>155.0694@10.363999</t>
  </si>
  <si>
    <t>337.14@7.4059987</t>
  </si>
  <si>
    <t>292.1282@5.364999</t>
  </si>
  <si>
    <t>281.1122@4.1679997</t>
  </si>
  <si>
    <t>327.2138@6.6750007</t>
  </si>
  <si>
    <t>262.1349@6.3590007</t>
  </si>
  <si>
    <t>152.026@11.253001</t>
  </si>
  <si>
    <t>379.1867@6.308999</t>
  </si>
  <si>
    <t>272.1626@2.6590002</t>
  </si>
  <si>
    <t>216.147@6.9700007</t>
  </si>
  <si>
    <t>241.1065@6.7600017</t>
  </si>
  <si>
    <t>278.1622@6.308999</t>
  </si>
  <si>
    <t>338.1341@6.986</t>
  </si>
  <si>
    <t>126.0428@3.8590004</t>
  </si>
  <si>
    <t>219.1103@3.2830007</t>
  </si>
  <si>
    <t>103.0636@7.8300014</t>
  </si>
  <si>
    <t>188.1154@7.904</t>
  </si>
  <si>
    <t>283.0915@7.668999</t>
  </si>
  <si>
    <t>279.062@6.7030005</t>
  </si>
  <si>
    <t>265.0673@7.507002</t>
  </si>
  <si>
    <t>311.0195@2.597</t>
  </si>
  <si>
    <t>312.2285@2.278</t>
  </si>
  <si>
    <t>347.2667@2.384</t>
  </si>
  <si>
    <t>697.2511@2.1469998</t>
  </si>
  <si>
    <t>424.2372@2.2730002</t>
  </si>
  <si>
    <t>230.1625@6.403</t>
  </si>
  <si>
    <t>163.0666@10.214998</t>
  </si>
  <si>
    <t>202.1314@7.407999</t>
  </si>
  <si>
    <t>287.195@9.511999</t>
  </si>
  <si>
    <t>383.9408@11.258</t>
  </si>
  <si>
    <t>329.2301@6.334</t>
  </si>
  <si>
    <t>301.199@6.7979984</t>
  </si>
  <si>
    <t>145.0849@7.181</t>
  </si>
  <si>
    <t>174.136@10.003</t>
  </si>
  <si>
    <t>329.2553@2.0359998</t>
  </si>
  <si>
    <t>410.1928@7.201002</t>
  </si>
  <si>
    <t>463.2683@2.655</t>
  </si>
  <si>
    <t>242.0899@3.8769996</t>
  </si>
  <si>
    <t>242.1759@6.490999</t>
  </si>
  <si>
    <t>425.9202@11.701002</t>
  </si>
  <si>
    <t>411.1998@6.9779987</t>
  </si>
  <si>
    <t>506.1924@2.1609998</t>
  </si>
  <si>
    <t>213.91@11.714001</t>
  </si>
  <si>
    <t>254.9363@11.707</t>
  </si>
  <si>
    <t>325.1399@7.252999</t>
  </si>
  <si>
    <t>278.1617@6.0469995</t>
  </si>
  <si>
    <t>348.1726@2.1329997</t>
  </si>
  <si>
    <t>295.1289@3.5130002</t>
  </si>
  <si>
    <t>296.234@2.0120006</t>
  </si>
  <si>
    <t>228.1466@6.611</t>
  </si>
  <si>
    <t>201.99@11.279002</t>
  </si>
  <si>
    <t>252.2044@6.4879994</t>
  </si>
  <si>
    <t>386.2632@9.294999</t>
  </si>
  <si>
    <t>293.031@8.600999</t>
  </si>
  <si>
    <t>256.1671@2.306</t>
  </si>
  <si>
    <t>228.1468@7.426001</t>
  </si>
  <si>
    <t>252.1218@10.127</t>
  </si>
  <si>
    <t>175.0031@8.122001</t>
  </si>
  <si>
    <t>268.1524@9.074999</t>
  </si>
  <si>
    <t>177.1255@4.66</t>
  </si>
  <si>
    <t>279.0849@9.490999</t>
  </si>
  <si>
    <t>138.0431@4.072999</t>
  </si>
  <si>
    <t>255.1685@2.7449994</t>
  </si>
  <si>
    <t>131.0947@7.612</t>
  </si>
  <si>
    <t>295.0585@9.494001</t>
  </si>
  <si>
    <t>330.2399@2.3639998</t>
  </si>
  <si>
    <t>257.1026@9.495</t>
  </si>
  <si>
    <t>131.0946@7.414001</t>
  </si>
  <si>
    <t>519.1818@6.1269994</t>
  </si>
  <si>
    <t>117.0789@8.117998</t>
  </si>
  <si>
    <t>294.1581@6.755999</t>
  </si>
  <si>
    <t>117.0791@7.919999</t>
  </si>
  <si>
    <t>290.0415@6.152</t>
  </si>
  <si>
    <t>624.4588@2.1100001</t>
  </si>
  <si>
    <t>312.2296@2.1100001</t>
  </si>
  <si>
    <t>136.0384@6.847</t>
  </si>
  <si>
    <t>274.1781@2.6499999</t>
  </si>
  <si>
    <t>268.0806@6.8440013</t>
  </si>
  <si>
    <t>264.1465@6.386001</t>
  </si>
  <si>
    <t>173.9938@5.747001</t>
  </si>
  <si>
    <t>316.0955@2.2700002</t>
  </si>
  <si>
    <t>368.1968@2.135</t>
  </si>
  <si>
    <t>382.181@2.607</t>
  </si>
  <si>
    <t>331.0752@2.684</t>
  </si>
  <si>
    <t>RP_neg</t>
  </si>
  <si>
    <t>358.2399@8.415</t>
  </si>
  <si>
    <t>564.1224@8.568</t>
  </si>
  <si>
    <t>135.0315@12.885001</t>
  </si>
  <si>
    <t>402.1054@2.656</t>
  </si>
  <si>
    <t>449.0393@2.6569998</t>
  </si>
  <si>
    <t>343.0913@12.149001</t>
  </si>
  <si>
    <t>372.0901@2.2509997</t>
  </si>
  <si>
    <t>268.0799@2.6710002</t>
  </si>
  <si>
    <t>358.2287@6.627</t>
  </si>
  <si>
    <t>389.0961@12.15</t>
  </si>
  <si>
    <t>480.0993@8.149001</t>
  </si>
  <si>
    <t>306.0256@5.0299997</t>
  </si>
  <si>
    <t>313.1021@7.2399983</t>
  </si>
  <si>
    <t>708.1897@2.9249995</t>
  </si>
  <si>
    <t>234.0844@2.1849997</t>
  </si>
  <si>
    <t>621.142@8.184999</t>
  </si>
  <si>
    <t>327.0956@12.087</t>
  </si>
  <si>
    <t>379.2171@13.329</t>
  </si>
  <si>
    <t>538.0676@2.2479997</t>
  </si>
  <si>
    <t>328.1244@7.111</t>
  </si>
  <si>
    <t>357.1091@12.884999</t>
  </si>
  <si>
    <t>148.0373@2.2509997</t>
  </si>
  <si>
    <t>778.1653@2.977</t>
  </si>
  <si>
    <t>788.2067@2.9319994</t>
  </si>
  <si>
    <t>330.1996@7.1400003</t>
  </si>
  <si>
    <t>430.2406@13.279002</t>
  </si>
  <si>
    <t>319.0616@2.5230002</t>
  </si>
  <si>
    <t>518.1472@2.184</t>
  </si>
  <si>
    <t>586.1343@2.1690001</t>
  </si>
  <si>
    <t>510.0987@2.6499999</t>
  </si>
  <si>
    <t>347.1325@6.139</t>
  </si>
  <si>
    <t>814.1931@2.9249995</t>
  </si>
  <si>
    <t>720.2078@2.9290004</t>
  </si>
  <si>
    <t>737.1438@2.931</t>
  </si>
  <si>
    <t>752.2167@2.9319994</t>
  </si>
  <si>
    <t>366.047@2.702</t>
  </si>
  <si>
    <t>470.071@2.2590003</t>
  </si>
  <si>
    <t>390.1006@2.2449994</t>
  </si>
  <si>
    <t>289.1631@6.857</t>
  </si>
  <si>
    <t>798.2245@2.9360006</t>
  </si>
  <si>
    <t>730.2362@2.9290004</t>
  </si>
  <si>
    <t>432.1117@2.9249995</t>
  </si>
  <si>
    <t>305.0414@3.3940008</t>
  </si>
  <si>
    <t>210.0385@2.2509997</t>
  </si>
  <si>
    <t>472.2862@13.464997</t>
  </si>
  <si>
    <t>542.3054@12.843001</t>
  </si>
  <si>
    <t>357.0796@3.7620008</t>
  </si>
  <si>
    <t>534.1595@2.8930001</t>
  </si>
  <si>
    <t>580.0091@2.253</t>
  </si>
  <si>
    <t>666.1758@2.656</t>
  </si>
  <si>
    <t>633.3456@13.584</t>
  </si>
  <si>
    <t>456.1084@2.938</t>
  </si>
  <si>
    <t>562.1433@8.2109995</t>
  </si>
  <si>
    <t>495.9826@2.253</t>
  </si>
  <si>
    <t>601.3036@2.9619997</t>
  </si>
  <si>
    <t>384.1053@2.198</t>
  </si>
  <si>
    <t>446.0808@2.9459996</t>
  </si>
  <si>
    <t>309.1413@8.232001</t>
  </si>
  <si>
    <t>804.1792@2.8849998</t>
  </si>
  <si>
    <t>693.1677@2.986</t>
  </si>
  <si>
    <t>678.1635@8.346</t>
  </si>
  <si>
    <t>211.0476@8.535002</t>
  </si>
  <si>
    <t>794.2431@2.6520002</t>
  </si>
  <si>
    <t>460.0575@2.9270003</t>
  </si>
  <si>
    <t>378.0932@2.9259996</t>
  </si>
  <si>
    <t>452.1298@2.6510005</t>
  </si>
  <si>
    <t>419.1096@12.548998</t>
  </si>
  <si>
    <t>432.2165@13.152001</t>
  </si>
  <si>
    <t>388.1225@2.9259996</t>
  </si>
  <si>
    <t>638.1061@2.2000003</t>
  </si>
  <si>
    <t>621.1424@8.526</t>
  </si>
  <si>
    <t>254.1368@2.1609998</t>
  </si>
  <si>
    <t>320.0999@9.440001</t>
  </si>
  <si>
    <t>380.077@2.2339997</t>
  </si>
  <si>
    <t>684.2329@2.93</t>
  </si>
  <si>
    <t>583.3292@12.589998</t>
  </si>
  <si>
    <t>370.1543@2.16</t>
  </si>
  <si>
    <t>331.2111@12.671</t>
  </si>
  <si>
    <t>446.0279@3.2459996</t>
  </si>
  <si>
    <t>316.1739@6.563001</t>
  </si>
  <si>
    <t>408.2119@12.729998</t>
  </si>
  <si>
    <t>550.1736@4.055</t>
  </si>
  <si>
    <t>463.2047@9.877999</t>
  </si>
  <si>
    <t>435.077@6.8519998</t>
  </si>
  <si>
    <t>308.0165@2.2509997</t>
  </si>
  <si>
    <t>216.0406@2.177</t>
  </si>
  <si>
    <t>531.1383@10.028</t>
  </si>
  <si>
    <t>522.176@2.9809995</t>
  </si>
  <si>
    <t>531.2542@12.671998</t>
  </si>
  <si>
    <t>406.1099@2.656</t>
  </si>
  <si>
    <t>392.2066@11.8099985</t>
  </si>
  <si>
    <t>305.1585@6.811999</t>
  </si>
  <si>
    <t>422.1455@13.498998</t>
  </si>
  <si>
    <t>532.2503@11.358001</t>
  </si>
  <si>
    <t>564.1592@9.323999</t>
  </si>
  <si>
    <t>116.0105@6.164001</t>
  </si>
  <si>
    <t>413.8867@2.2479997</t>
  </si>
  <si>
    <t>351.0564@3.0380003</t>
  </si>
  <si>
    <t>418.2062@8.735</t>
  </si>
  <si>
    <t>387.117@12.634002</t>
  </si>
  <si>
    <t>533.2655@11.801</t>
  </si>
  <si>
    <t>398.0891@2.2280002</t>
  </si>
  <si>
    <t>196.8183@2.8569999</t>
  </si>
  <si>
    <t>326.1472@8.561998</t>
  </si>
  <si>
    <t>423.0957@12.630998</t>
  </si>
  <si>
    <t>508.2506@10.781999</t>
  </si>
  <si>
    <t>210.0735@3.049</t>
  </si>
  <si>
    <t>305.0416@6.622001</t>
  </si>
  <si>
    <t>540.1441@2.6399999</t>
  </si>
  <si>
    <t>360.1657@6.985</t>
  </si>
  <si>
    <t>576.272@11.253999</t>
  </si>
  <si>
    <t>397.9971@2.2250001</t>
  </si>
  <si>
    <t>343.2469@13.813003</t>
  </si>
  <si>
    <t>564.1482@2.153</t>
  </si>
  <si>
    <t>628.0944@7.1750007</t>
  </si>
  <si>
    <t>449.1177@12.841002</t>
  </si>
  <si>
    <t>218.1262@5.567001</t>
  </si>
  <si>
    <t>293.1737@6.8089986</t>
  </si>
  <si>
    <t>347.1693@7.11</t>
  </si>
  <si>
    <t>533.8447@2.2479997</t>
  </si>
  <si>
    <t>531.2553@11.979002</t>
  </si>
  <si>
    <t>287.0781@7.491999</t>
  </si>
  <si>
    <t>347.063@5.6739993</t>
  </si>
  <si>
    <t>616.1237@2.2169995</t>
  </si>
  <si>
    <t>348.0329@6.6490016</t>
  </si>
  <si>
    <t>440.0123@3.2109997</t>
  </si>
  <si>
    <t>383.2034@13.123998</t>
  </si>
  <si>
    <t>509.2478@12.389001</t>
  </si>
  <si>
    <t>289.164@8.636001</t>
  </si>
  <si>
    <t>312.0571@6.6549993</t>
  </si>
  <si>
    <t>363.0582@7.456001</t>
  </si>
  <si>
    <t>358.221@7.9950004</t>
  </si>
  <si>
    <t>406.2206@13.0859995</t>
  </si>
  <si>
    <t>351.1908@13.133</t>
  </si>
  <si>
    <t>431.1074@9.75</t>
  </si>
  <si>
    <t>319.174@9.293</t>
  </si>
  <si>
    <t>317.1802@8.072</t>
  </si>
  <si>
    <t>435.0765@7.218001</t>
  </si>
  <si>
    <t>376.115@2.2250001</t>
  </si>
  <si>
    <t>201.0635@6.644999</t>
  </si>
  <si>
    <t>580.0504@3.2449992</t>
  </si>
  <si>
    <t>580.1539@9.365999</t>
  </si>
  <si>
    <t>256.0794@2.184</t>
  </si>
  <si>
    <t>245.1376@8.305</t>
  </si>
  <si>
    <t>347.1694@8.03</t>
  </si>
  <si>
    <t>373.2206@12.988002</t>
  </si>
  <si>
    <t>555.1478@10.286001</t>
  </si>
  <si>
    <t>763.0836@7.277</t>
  </si>
  <si>
    <t>363.2149@13.224</t>
  </si>
  <si>
    <t>595.2489@10.056</t>
  </si>
  <si>
    <t>364.0242@3.197</t>
  </si>
  <si>
    <t>871.2543@7.7519994</t>
  </si>
  <si>
    <t>608.2152@2.656</t>
  </si>
  <si>
    <t>564.1104@11.0910015</t>
  </si>
  <si>
    <t>319.1729@7.0299993</t>
  </si>
  <si>
    <t>586.1564@8.976999</t>
  </si>
  <si>
    <t>531.1359@9.28</t>
  </si>
  <si>
    <t>260.1373@6.8209996</t>
  </si>
  <si>
    <t>386.2648@8.692</t>
  </si>
  <si>
    <t>607.26@12.4349985</t>
  </si>
  <si>
    <t>571.1438@10.583001</t>
  </si>
  <si>
    <t>315.9116@2.2509997</t>
  </si>
  <si>
    <t>305.1585@7.107</t>
  </si>
  <si>
    <t>570.2971@12.1</t>
  </si>
  <si>
    <t>341.0507@7.767999</t>
  </si>
  <si>
    <t>146.0565@7.1019998</t>
  </si>
  <si>
    <t>279.0625@3.7589996</t>
  </si>
  <si>
    <t>570.1621@9.391</t>
  </si>
  <si>
    <t>580.1513@6.6449986</t>
  </si>
  <si>
    <t>260.0147@5.717</t>
  </si>
  <si>
    <t>624.1412@7.7549996</t>
  </si>
  <si>
    <t>315.2156@13.128999</t>
  </si>
  <si>
    <t>602.1476@9.731001</t>
  </si>
  <si>
    <t>282.0946@3.695</t>
  </si>
  <si>
    <t>556.1432@9.067</t>
  </si>
  <si>
    <t>381.1574@10.501</t>
  </si>
  <si>
    <t>375.1615@6.638</t>
  </si>
  <si>
    <t>663.1084@6.3809996</t>
  </si>
  <si>
    <t>372.2369@12.729002</t>
  </si>
  <si>
    <t>603.1333@10.420999</t>
  </si>
  <si>
    <t>386.2623@9.819</t>
  </si>
  <si>
    <t>345.2233@11.155</t>
  </si>
  <si>
    <t>358.0626@6.645999</t>
  </si>
  <si>
    <t>372.2361@12.248</t>
  </si>
  <si>
    <t>376.0182@2.2339997</t>
  </si>
  <si>
    <t>283.0924@7.754999</t>
  </si>
  <si>
    <t>226.0689@2.171</t>
  </si>
  <si>
    <t>907.2324@7.755999</t>
  </si>
  <si>
    <t>571.1425@10.883001</t>
  </si>
  <si>
    <t>288.0953@9.445</t>
  </si>
  <si>
    <t>373.2211@12.479998</t>
  </si>
  <si>
    <t>587.1378@9.969001</t>
  </si>
  <si>
    <t>454.1428@2.1699998</t>
  </si>
  <si>
    <t>596.1493@9.697999</t>
  </si>
  <si>
    <t>405.1383@4.725999</t>
  </si>
  <si>
    <t>114.0265@2.1650004</t>
  </si>
  <si>
    <t>532.1755@3.7610004</t>
  </si>
  <si>
    <t>917.2598@7.7519994</t>
  </si>
  <si>
    <t>540.1486@8.198999</t>
  </si>
  <si>
    <t>656.1546@7.752999</t>
  </si>
  <si>
    <t>232.1423@8.699999</t>
  </si>
  <si>
    <t>289.0916@3.7540004</t>
  </si>
  <si>
    <t>319.0686@7.758001</t>
  </si>
  <si>
    <t>365.2016@12.564</t>
  </si>
  <si>
    <t>650.1449@7.746001</t>
  </si>
  <si>
    <t>222.1005@9.675001</t>
  </si>
  <si>
    <t>587.1389@10.558999</t>
  </si>
  <si>
    <t>392.024@6.7290006</t>
  </si>
  <si>
    <t>188.116@4.1759996</t>
  </si>
  <si>
    <t>548.128@7.019999</t>
  </si>
  <si>
    <t>289.1643@8.459</t>
  </si>
  <si>
    <t>316.1702@6.944</t>
  </si>
  <si>
    <t>394.1937@9.321</t>
  </si>
  <si>
    <t>301.1989@9.152</t>
  </si>
  <si>
    <t>545.1538@10.302001</t>
  </si>
  <si>
    <t>489.2037@8.134001</t>
  </si>
  <si>
    <t>357.1094@13.102</t>
  </si>
  <si>
    <t>546.136@12.205001</t>
  </si>
  <si>
    <t>289.1636@7.1999993</t>
  </si>
  <si>
    <t>250.0177@2.6510005</t>
  </si>
  <si>
    <t>522.1462@3.7589996</t>
  </si>
  <si>
    <t>289.1636@8.167</t>
  </si>
  <si>
    <t>626.1632@8.39</t>
  </si>
  <si>
    <t>335.1832@12.322999</t>
  </si>
  <si>
    <t>309.1448@8.544999</t>
  </si>
  <si>
    <t>296.1207@11.988999</t>
  </si>
  <si>
    <t>351.0795@7.7620006</t>
  </si>
  <si>
    <t>188.116@8.671999</t>
  </si>
  <si>
    <t>347.1689@8.326998</t>
  </si>
  <si>
    <t>240.0843@2.1609998</t>
  </si>
  <si>
    <t>316.1745@7.567001</t>
  </si>
  <si>
    <t>317.1643@9.477999</t>
  </si>
  <si>
    <t>196.8183@2.646</t>
  </si>
  <si>
    <t>245.1373@3.4799998</t>
  </si>
  <si>
    <t>849.2725@7.75</t>
  </si>
  <si>
    <t>120.0424@2.1609998</t>
  </si>
  <si>
    <t>266.1266@9.865999</t>
  </si>
  <si>
    <t>563.126@9.627</t>
  </si>
  <si>
    <t>180.0637@2.1839998</t>
  </si>
  <si>
    <t>254.0996@8.246001</t>
  </si>
  <si>
    <t>112.0271@6.644999</t>
  </si>
  <si>
    <t>331.2106@13.145003</t>
  </si>
  <si>
    <t>602.1593@7.753999</t>
  </si>
  <si>
    <t>346.0272@2.2040002</t>
  </si>
  <si>
    <t>607.0804@4.6160007</t>
  </si>
  <si>
    <t>517.2425@11.753</t>
  </si>
  <si>
    <t>413.0563@7.7519994</t>
  </si>
  <si>
    <t>291.0511@4.163001</t>
  </si>
  <si>
    <t>511.8609@2.2439997</t>
  </si>
  <si>
    <t>329.2314@12.570001</t>
  </si>
  <si>
    <t>339.1525@8.104002</t>
  </si>
  <si>
    <t>626.1599@10.155999</t>
  </si>
  <si>
    <t>446.1629@2.6520002</t>
  </si>
  <si>
    <t>431.1109@10.865</t>
  </si>
  <si>
    <t>329.0976@7.7549996</t>
  </si>
  <si>
    <t>612.151@6.624</t>
  </si>
  <si>
    <t>612.1878@7.749</t>
  </si>
  <si>
    <t>280.1059@10.434999</t>
  </si>
  <si>
    <t>388.1968@7.6409993</t>
  </si>
  <si>
    <t>345.1897@7.709</t>
  </si>
  <si>
    <t>342.1139@6.7949986</t>
  </si>
  <si>
    <t>744.2075@2.1510005</t>
  </si>
  <si>
    <t>319.1731@6.4599996</t>
  </si>
  <si>
    <t>480.2156@11.093001</t>
  </si>
  <si>
    <t>192.03@2.8320005</t>
  </si>
  <si>
    <t>242.0906@8.982001</t>
  </si>
  <si>
    <t>241.1064@6.306</t>
  </si>
  <si>
    <t>762.1795@7.7429986</t>
  </si>
  <si>
    <t>202.1318@6.777</t>
  </si>
  <si>
    <t>236.1162@9.760001</t>
  </si>
  <si>
    <t>279.1217@9.481001</t>
  </si>
  <si>
    <t>351.1784@12.26</t>
  </si>
  <si>
    <t>281.1148@8.302001</t>
  </si>
  <si>
    <t>642.1539@10.234</t>
  </si>
  <si>
    <t>733.073@7.4250007</t>
  </si>
  <si>
    <t>307.1528@10.744002</t>
  </si>
  <si>
    <t>338.053@8.830001</t>
  </si>
  <si>
    <t>381.0625@7.7519994</t>
  </si>
  <si>
    <t>320.1039@10.837998</t>
  </si>
  <si>
    <t>287.1117@6.302001</t>
  </si>
  <si>
    <t>646.27@13.097999</t>
  </si>
  <si>
    <t>292.0026@3.22</t>
  </si>
  <si>
    <t>422.0046@5.663001</t>
  </si>
  <si>
    <t>508.0709@2.8740003</t>
  </si>
  <si>
    <t>588.1643@7.7549996</t>
  </si>
  <si>
    <t>139.063@13.535003</t>
  </si>
  <si>
    <t>321.1691@12.307001</t>
  </si>
  <si>
    <t>360.176@7.8850017</t>
  </si>
  <si>
    <t>300.1251@11.101999</t>
  </si>
  <si>
    <t>238.1083@6.778</t>
  </si>
  <si>
    <t>725.2709@11.253999</t>
  </si>
  <si>
    <t>302.138@11.804999</t>
  </si>
  <si>
    <t>358.2203@12.589998</t>
  </si>
  <si>
    <t>332.1369@11.100999</t>
  </si>
  <si>
    <t>260.0145@5.569</t>
  </si>
  <si>
    <t>244.0696@4.655999</t>
  </si>
  <si>
    <t>238.1079@8.544</t>
  </si>
  <si>
    <t>395.2014@10.035002</t>
  </si>
  <si>
    <t>257.1375@6.563001</t>
  </si>
  <si>
    <t>321.9622@3.2400005</t>
  </si>
  <si>
    <t>346.1497@12.979997</t>
  </si>
  <si>
    <t>202.1317@8.541</t>
  </si>
  <si>
    <t>245.1377@5.1090007</t>
  </si>
  <si>
    <t>307.065@6.638</t>
  </si>
  <si>
    <t>244.0701@6.6459994</t>
  </si>
  <si>
    <t>305.0862@8.982001</t>
  </si>
  <si>
    <t>184.0008@6.721</t>
  </si>
  <si>
    <t>404.9114@6.6770015</t>
  </si>
  <si>
    <t>356.0834@8.988</t>
  </si>
  <si>
    <t>474.199@7.133001</t>
  </si>
  <si>
    <t>242.0193@2.2509997</t>
  </si>
  <si>
    <t>333.1883@8.459</t>
  </si>
  <si>
    <t>238.1074@7.057999</t>
  </si>
  <si>
    <t>270.1188@7.0500007</t>
  </si>
  <si>
    <t>264.1472@11.104998</t>
  </si>
  <si>
    <t>479.2382@12.051</t>
  </si>
  <si>
    <t>345.19@9.124</t>
  </si>
  <si>
    <t>349.1654@11.378999</t>
  </si>
  <si>
    <t>330.2228@6.206001</t>
  </si>
  <si>
    <t>243.0857@3.7610004</t>
  </si>
  <si>
    <t>273.0966@4.8559995</t>
  </si>
  <si>
    <t>280.0468@6.64</t>
  </si>
  <si>
    <t>323.052@5.4430003</t>
  </si>
  <si>
    <t>315.2156@12.630998</t>
  </si>
  <si>
    <t>273.1688@8.543</t>
  </si>
  <si>
    <t>347.1697@9.240999</t>
  </si>
  <si>
    <t>345.2261@10.733001</t>
  </si>
  <si>
    <t>358.2533@6.1600003</t>
  </si>
  <si>
    <t>373.221@10.891001</t>
  </si>
  <si>
    <t>346.159@12.349</t>
  </si>
  <si>
    <t>374.1063@2.191</t>
  </si>
  <si>
    <t>273.1687@8.229998</t>
  </si>
  <si>
    <t>537.0742@7.432999</t>
  </si>
  <si>
    <t>345.1897@12.149001</t>
  </si>
  <si>
    <t>374.1825@7.0920005</t>
  </si>
  <si>
    <t>393.1947@12.503999</t>
  </si>
  <si>
    <t>317.1944@12.061998</t>
  </si>
  <si>
    <t>329.231@11.820001</t>
  </si>
  <si>
    <t>317.1582@6.43</t>
  </si>
  <si>
    <t>294.1255@10.089998</t>
  </si>
  <si>
    <t>566.0543@3.9959996</t>
  </si>
  <si>
    <t>378.0932@2.6510005</t>
  </si>
  <si>
    <t>303.1805@9.405</t>
  </si>
  <si>
    <t>361.1483@6.080001</t>
  </si>
  <si>
    <t>287.1844@11.395998</t>
  </si>
  <si>
    <t>259.153@9.221</t>
  </si>
  <si>
    <t>195.954@2.2369998</t>
  </si>
  <si>
    <t>246.1217@9.267999</t>
  </si>
  <si>
    <t>297.1074@7.485</t>
  </si>
  <si>
    <t>353.1569@8.7160015</t>
  </si>
  <si>
    <t>340.1667@11.3359995</t>
  </si>
  <si>
    <t>194.0422@2.1760004</t>
  </si>
  <si>
    <t>252.1107@9.443</t>
  </si>
  <si>
    <t>819.1926@2.469</t>
  </si>
  <si>
    <t>604.2585@12.912999</t>
  </si>
  <si>
    <t>259.1532@6.480001</t>
  </si>
  <si>
    <t>260.137@11.509002</t>
  </si>
  <si>
    <t>263.0674@4.8569994</t>
  </si>
  <si>
    <t>280.1554@11.804999</t>
  </si>
  <si>
    <t>337.1754@9.407999</t>
  </si>
  <si>
    <t>244.1788@11.802001</t>
  </si>
  <si>
    <t>358.2205@13.048997</t>
  </si>
  <si>
    <t>323.1598@7.9479985</t>
  </si>
  <si>
    <t>325.1389@8.157999</t>
  </si>
  <si>
    <t>361.1843@8.403</t>
  </si>
  <si>
    <t>208.0242@3.2050002</t>
  </si>
  <si>
    <t>664.1534@7.7519994</t>
  </si>
  <si>
    <t>317.1601@8.859</t>
  </si>
  <si>
    <t>373.2215@10.471</t>
  </si>
  <si>
    <t>218.1267@8.246001</t>
  </si>
  <si>
    <t>301.1998@9.4089985</t>
  </si>
  <si>
    <t>426.1873@8.5390005</t>
  </si>
  <si>
    <t>268.1183@8.701998</t>
  </si>
  <si>
    <t>359.2044@10.419</t>
  </si>
  <si>
    <t>312.1686@11.802001</t>
  </si>
  <si>
    <t>317.1948@11.321</t>
  </si>
  <si>
    <t>148.0368@6.5220013</t>
  </si>
  <si>
    <t>301.0797@4.16</t>
  </si>
  <si>
    <t>332.0534@2.625</t>
  </si>
  <si>
    <t>358.2284@8.260001</t>
  </si>
  <si>
    <t>375.1639@8.175001</t>
  </si>
  <si>
    <t>390.2021@8.542</t>
  </si>
  <si>
    <t>278.0675@8.984</t>
  </si>
  <si>
    <t>326.1506@10.043</t>
  </si>
  <si>
    <t>435.078@7.505999</t>
  </si>
  <si>
    <t>365.0684@8.07</t>
  </si>
  <si>
    <t>508.0698@2.8740003</t>
  </si>
  <si>
    <t>782.1991@2.903</t>
  </si>
  <si>
    <t>359.2047@11.294999</t>
  </si>
  <si>
    <t>609.0923@7.4700007</t>
  </si>
  <si>
    <t>303.0746@8.072</t>
  </si>
  <si>
    <t>293.9308@2.2350001</t>
  </si>
  <si>
    <t>236.0529@6.322999</t>
  </si>
  <si>
    <t>340.1653@11.800002</t>
  </si>
  <si>
    <t>294.0613@8.195</t>
  </si>
  <si>
    <t>335.0844@8.076998</t>
  </si>
  <si>
    <t>351.1489@9.513</t>
  </si>
  <si>
    <t>340.0631@8.985</t>
  </si>
  <si>
    <t>303.1792@9.979002</t>
  </si>
  <si>
    <t>365.1975@12.099</t>
  </si>
  <si>
    <t>260.1374@8.917</t>
  </si>
  <si>
    <t>277.0847@6.314</t>
  </si>
  <si>
    <t>314.1402@12.352</t>
  </si>
  <si>
    <t>354.0592@13.033998</t>
  </si>
  <si>
    <t>358.1693@11.798998</t>
  </si>
  <si>
    <t>287.1949@4.029</t>
  </si>
  <si>
    <t>250.0977@6.487</t>
  </si>
  <si>
    <t>319.1524@11.435999</t>
  </si>
  <si>
    <t>258.0349@6.321999</t>
  </si>
  <si>
    <t>435.0766@5.792</t>
  </si>
  <si>
    <t>230.163@10.044999</t>
  </si>
  <si>
    <t>343.2467@13.330001</t>
  </si>
  <si>
    <t>409.1867@12.048002</t>
  </si>
  <si>
    <t>116.0109@3.2190008</t>
  </si>
  <si>
    <t>262.1348@9.655</t>
  </si>
  <si>
    <t>333.1741@11.395998</t>
  </si>
  <si>
    <t>834.0507@5.627999</t>
  </si>
  <si>
    <t>389.177@10.1589985</t>
  </si>
  <si>
    <t>232.1422@6.418999</t>
  </si>
  <si>
    <t>455.9836@3.2319996</t>
  </si>
  <si>
    <t>313.1025@8.074999</t>
  </si>
  <si>
    <t>556.1774@8.079001</t>
  </si>
  <si>
    <t>188.1159@7.055</t>
  </si>
  <si>
    <t>302.1028@9.862</t>
  </si>
  <si>
    <t>267.0971@8.078001</t>
  </si>
  <si>
    <t>285.1689@8.071</t>
  </si>
  <si>
    <t>266.1392@10.041999</t>
  </si>
  <si>
    <t>301.2001@13.240998</t>
  </si>
  <si>
    <t>301.2002@11.395998</t>
  </si>
  <si>
    <t>280.1553@11.335001</t>
  </si>
  <si>
    <t>342.0409@6.6409993</t>
  </si>
  <si>
    <t>353.168@8.068</t>
  </si>
  <si>
    <t>134.0214@3.2200003</t>
  </si>
  <si>
    <t>324.0364@7.056</t>
  </si>
  <si>
    <t>262.1349@10.854998</t>
  </si>
  <si>
    <t>276.0294@3.2119997</t>
  </si>
  <si>
    <t>218.1266@3.4360006</t>
  </si>
  <si>
    <t>337.1767@11.395998</t>
  </si>
  <si>
    <t>375.1643@8.633001</t>
  </si>
  <si>
    <t>363.1277@3.4799998</t>
  </si>
  <si>
    <t>242.0038@6.9270015</t>
  </si>
  <si>
    <t>363.058@8.523001</t>
  </si>
  <si>
    <t>290.1838@11.800002</t>
  </si>
  <si>
    <t>479.0898@7.724999</t>
  </si>
  <si>
    <t>347.1699@7.694</t>
  </si>
  <si>
    <t>260.0533@7.3340006</t>
  </si>
  <si>
    <t>244.1787@11.337998</t>
  </si>
  <si>
    <t>303.1432@7.650001</t>
  </si>
  <si>
    <t>740.1978@7.7409997</t>
  </si>
  <si>
    <t>358.2219@8.685999</t>
  </si>
  <si>
    <t>406.0362@5.648</t>
  </si>
  <si>
    <t>324.0406@4.9630003</t>
  </si>
  <si>
    <t>339.1518@8.528</t>
  </si>
  <si>
    <t>628.2781@7.7269998</t>
  </si>
  <si>
    <t>351.1447@9.367998</t>
  </si>
  <si>
    <t>174.0169@7.3340006</t>
  </si>
  <si>
    <t>501.2764@10.276</t>
  </si>
  <si>
    <t>494.2349@12.013</t>
  </si>
  <si>
    <t>534.1775@2.656</t>
  </si>
  <si>
    <t>230.1631@8.942</t>
  </si>
  <si>
    <t>260.1373@7.0780005</t>
  </si>
  <si>
    <t>252.1105@7.5120006</t>
  </si>
  <si>
    <t>278.163@12.979997</t>
  </si>
  <si>
    <t>407.2061@13.442998</t>
  </si>
  <si>
    <t>303.1449@6.4390006</t>
  </si>
  <si>
    <t>298.115@10.847999</t>
  </si>
  <si>
    <t>359.205@12.199998</t>
  </si>
  <si>
    <t>312.1675@11.3359995</t>
  </si>
  <si>
    <t>381.0105@4.9980006</t>
  </si>
  <si>
    <t>609.0929@7.2480006</t>
  </si>
  <si>
    <t>360.1619@6.3669996</t>
  </si>
  <si>
    <t>361.0799@7.974999</t>
  </si>
  <si>
    <t>333.1051@9.653</t>
  </si>
  <si>
    <t>236.1158@8.5910015</t>
  </si>
  <si>
    <t>369.2002@5.8820004</t>
  </si>
  <si>
    <t>271.985@7.3489995</t>
  </si>
  <si>
    <t>279.1221@7.1549993</t>
  </si>
  <si>
    <t>246.1212@4.513</t>
  </si>
  <si>
    <t>409.1816@8.688002</t>
  </si>
  <si>
    <t>570.1712@8.079001</t>
  </si>
  <si>
    <t>476.1374@3.162</t>
  </si>
  <si>
    <t>266.1261@7.765</t>
  </si>
  <si>
    <t>202.1317@7.0520015</t>
  </si>
  <si>
    <t>353.1675@8.489999</t>
  </si>
  <si>
    <t>393.1894@12.083001</t>
  </si>
  <si>
    <t>287.1842@8.18</t>
  </si>
  <si>
    <t>301.1999@9.764</t>
  </si>
  <si>
    <t>192.0274@5.6510005</t>
  </si>
  <si>
    <t>359.2066@9.913001</t>
  </si>
  <si>
    <t>422.1713@13.1640005</t>
  </si>
  <si>
    <t>273.1686@9.778</t>
  </si>
  <si>
    <t>331.1743@8.725999</t>
  </si>
  <si>
    <t>828.0368@5.6419992</t>
  </si>
  <si>
    <t>317.1587@7.6910014</t>
  </si>
  <si>
    <t>375.1634@8.984</t>
  </si>
  <si>
    <t>832.3078@7.752999</t>
  </si>
  <si>
    <t>360.1267@2.167</t>
  </si>
  <si>
    <t>539.0895@5.655999</t>
  </si>
  <si>
    <t>331.1749@8.395998</t>
  </si>
  <si>
    <t>620.0436@5.6309996</t>
  </si>
  <si>
    <t>232.1419@6.085999</t>
  </si>
  <si>
    <t>218.1261@5.8389997</t>
  </si>
  <si>
    <t>289.1632@9.338999</t>
  </si>
  <si>
    <t>388.1885@8.5339985</t>
  </si>
  <si>
    <t>339.1551@9.979002</t>
  </si>
  <si>
    <t>408.019@5.652</t>
  </si>
  <si>
    <t>130.0264@5.649001</t>
  </si>
  <si>
    <t>294.1576@10.835001</t>
  </si>
  <si>
    <t>292.0709@2.6480002</t>
  </si>
  <si>
    <t>325.1403@6.4059987</t>
  </si>
  <si>
    <t>174.0166@5.650001</t>
  </si>
  <si>
    <t>248.1256@8.604002</t>
  </si>
  <si>
    <t>345.2258@12.472</t>
  </si>
  <si>
    <t>372.2363@9.579001</t>
  </si>
  <si>
    <t>315.2148@10.36</t>
  </si>
  <si>
    <t>219.1107@9.657999</t>
  </si>
  <si>
    <t>278.0399@2.2180002</t>
  </si>
  <si>
    <t>572.1193@2.9589999</t>
  </si>
  <si>
    <t>311.1248@6.335999</t>
  </si>
  <si>
    <t>102.0316@4.382</t>
  </si>
  <si>
    <t>278.163@12.352</t>
  </si>
  <si>
    <t>457.1078@7.7310004</t>
  </si>
  <si>
    <t>634.0691@2.676</t>
  </si>
  <si>
    <t>331.1738@8.046999</t>
  </si>
  <si>
    <t>301.2002@11.929</t>
  </si>
  <si>
    <t>463.0687@10.6900015</t>
  </si>
  <si>
    <t>287.1845@7.9479985</t>
  </si>
  <si>
    <t>262.135@10.074999</t>
  </si>
  <si>
    <t>278.0938@6.061</t>
  </si>
  <si>
    <t>363.1771@10.826998</t>
  </si>
  <si>
    <t>344.2069@8.046999</t>
  </si>
  <si>
    <t>255.0872@9.662001</t>
  </si>
  <si>
    <t>248.1194@8.155</t>
  </si>
  <si>
    <t>130.0264@2.8160002</t>
  </si>
  <si>
    <t>146.0215@4.383</t>
  </si>
  <si>
    <t>328.1428@11.65</t>
  </si>
  <si>
    <t>333.1539@7.880999</t>
  </si>
  <si>
    <t>216.0405@2.2599998</t>
  </si>
  <si>
    <t>514.1203@2.6749995</t>
  </si>
  <si>
    <t>317.1577@10.113999</t>
  </si>
  <si>
    <t>259.1535@6.125</t>
  </si>
  <si>
    <t>353.1673@7.9759984</t>
  </si>
  <si>
    <t>259.1533@6.329</t>
  </si>
  <si>
    <t>602.1699@8.293</t>
  </si>
  <si>
    <t>441.0848@10.689001</t>
  </si>
  <si>
    <t>440.0848@2.9010005</t>
  </si>
  <si>
    <t>549.2174@7.764</t>
  </si>
  <si>
    <t>259.1532@8.489999</t>
  </si>
  <si>
    <t>280.1058@7.973</t>
  </si>
  <si>
    <t>317.1589@9.2160015</t>
  </si>
  <si>
    <t>293.137@7.7149987</t>
  </si>
  <si>
    <t>345.1889@8.669999</t>
  </si>
  <si>
    <t>882.1745@2.8989997</t>
  </si>
  <si>
    <t>287.1841@8.724999</t>
  </si>
  <si>
    <t>287.1949@5.9940004</t>
  </si>
  <si>
    <t>576.1928@8.985</t>
  </si>
  <si>
    <t>303.1775@8.543</t>
  </si>
  <si>
    <t>310.1165@7.847</t>
  </si>
  <si>
    <t>378.1457@11.106002</t>
  </si>
  <si>
    <t>282.1207@6.114999</t>
  </si>
  <si>
    <t>359.2065@9.324999</t>
  </si>
  <si>
    <t>268.1185@6.414001</t>
  </si>
  <si>
    <t>338.0609@2.2089999</t>
  </si>
  <si>
    <t>555.2928@11.783999</t>
  </si>
  <si>
    <t>358.256@9.742999</t>
  </si>
  <si>
    <t>315.8837@2.7379994</t>
  </si>
  <si>
    <t>416.2258@10.580001</t>
  </si>
  <si>
    <t>468.106@9.7890005</t>
  </si>
  <si>
    <t>423.1717@9.602999</t>
  </si>
  <si>
    <t>440.0974@2.253</t>
  </si>
  <si>
    <t>393.1891@10.313002</t>
  </si>
  <si>
    <t>287.1843@11.692999</t>
  </si>
  <si>
    <t>131.0941@6.2559996</t>
  </si>
  <si>
    <t>122.0363@12.843999</t>
  </si>
  <si>
    <t>266.139@9.467001</t>
  </si>
  <si>
    <t>292.0182@2.2110002</t>
  </si>
  <si>
    <t>614.0271@5.6409993</t>
  </si>
  <si>
    <t>333.1528@6.329</t>
  </si>
  <si>
    <t>428.069@6.6719995</t>
  </si>
  <si>
    <t>558.0878@2.2180002</t>
  </si>
  <si>
    <t>331.2107@11.326998</t>
  </si>
  <si>
    <t>309.9993@3.178</t>
  </si>
  <si>
    <t>289.1642@6.412</t>
  </si>
  <si>
    <t>436.1586@8.746001</t>
  </si>
  <si>
    <t>259.1896@4.9049997</t>
  </si>
  <si>
    <t>230.1629@9.474</t>
  </si>
  <si>
    <t>296.1192@11.278</t>
  </si>
  <si>
    <t>339.9971@2.2509997</t>
  </si>
  <si>
    <t>287.1849@8.497001</t>
  </si>
  <si>
    <t>287.1958@4.4080005</t>
  </si>
  <si>
    <t>347.0635@7.0920005</t>
  </si>
  <si>
    <t>309.1322@6.1819997</t>
  </si>
  <si>
    <t>322.0567@8.370001</t>
  </si>
  <si>
    <t>479.0691@9.324999</t>
  </si>
  <si>
    <t>345.2257@12.912002</t>
  </si>
  <si>
    <t>246.1215@6.107</t>
  </si>
  <si>
    <t>629.9994@5.644</t>
  </si>
  <si>
    <t>301.2@12.755998</t>
  </si>
  <si>
    <t>323.1555@9.607001</t>
  </si>
  <si>
    <t>296.1009@8.020999</t>
  </si>
  <si>
    <t>391.0393@4.9889994</t>
  </si>
  <si>
    <t>468.0751@3.2890003</t>
  </si>
  <si>
    <t>192.0635@2.6580005</t>
  </si>
  <si>
    <t>270.0778@6.053001</t>
  </si>
  <si>
    <t>310.1163@6.744001</t>
  </si>
  <si>
    <t>278.1628@12.682001</t>
  </si>
  <si>
    <t>287.1837@10.997</t>
  </si>
  <si>
    <t>222.1001@8.763</t>
  </si>
  <si>
    <t>588.2624@10.754999</t>
  </si>
  <si>
    <t>300.1294@6.431</t>
  </si>
  <si>
    <t>331.2098@9.374</t>
  </si>
  <si>
    <t>423.1982@10.126</t>
  </si>
  <si>
    <t>301.1993@11.107</t>
  </si>
  <si>
    <t>436.9656@5.644</t>
  </si>
  <si>
    <t>602.1415@2.2579997</t>
  </si>
  <si>
    <t>220.0875@6.223</t>
  </si>
  <si>
    <t>261.0674@8.544</t>
  </si>
  <si>
    <t>337.1743@9.150001</t>
  </si>
  <si>
    <t>260.0296@2.2449994</t>
  </si>
  <si>
    <t>268.1056@5.806</t>
  </si>
  <si>
    <t>242.0403@3.5120008</t>
  </si>
  <si>
    <t>341.0553@3.7540004</t>
  </si>
  <si>
    <t>801.2888@8.079001</t>
  </si>
  <si>
    <t>426.0077@3.2000005</t>
  </si>
  <si>
    <t>317.1732@12.681</t>
  </si>
  <si>
    <t>287.1843@9.597</t>
  </si>
  <si>
    <t>329.2314@12.275</t>
  </si>
  <si>
    <t>131.0944@5.999</t>
  </si>
  <si>
    <t>392.0428@5.653</t>
  </si>
  <si>
    <t>246.1219@6.347</t>
  </si>
  <si>
    <t>280.1422@8.552001</t>
  </si>
  <si>
    <t>322.0573@7.8260016</t>
  </si>
  <si>
    <t>275.1258@10.656999</t>
  </si>
  <si>
    <t>231.9907@3.1979997</t>
  </si>
  <si>
    <t>252.1107@6.765</t>
  </si>
  <si>
    <t>172.0347@6.569</t>
  </si>
  <si>
    <t>181.0737@6.3710003</t>
  </si>
  <si>
    <t>333.1165@3.896</t>
  </si>
  <si>
    <t>657.1422@2.361</t>
  </si>
  <si>
    <t>374.1802@8.318</t>
  </si>
  <si>
    <t>244.1787@10.748999</t>
  </si>
  <si>
    <t>331.1739@10.080001</t>
  </si>
  <si>
    <t>391.8704@2.722</t>
  </si>
  <si>
    <t>273.1687@9.338999</t>
  </si>
  <si>
    <t>576.2276@7.7320004</t>
  </si>
  <si>
    <t>304.0579@7.7310004</t>
  </si>
  <si>
    <t>550.1741@5.349999</t>
  </si>
  <si>
    <t>540.1456@5.349999</t>
  </si>
  <si>
    <t>210.03@3.5040004</t>
  </si>
  <si>
    <t>264.1468@10.440001</t>
  </si>
  <si>
    <t>300.0788@10.261001</t>
  </si>
  <si>
    <t>199.082@6.254</t>
  </si>
  <si>
    <t>312.0132@2.6340003</t>
  </si>
  <si>
    <t>311.984@3.354</t>
  </si>
  <si>
    <t>377.1783@6.3229995</t>
  </si>
  <si>
    <t>315.2157@13.410003</t>
  </si>
  <si>
    <t>323.1533@10.162001</t>
  </si>
  <si>
    <t>333.187@8.0339985</t>
  </si>
  <si>
    <t>345.2239@10.395999</t>
  </si>
  <si>
    <t>228.0365@2.6569998</t>
  </si>
  <si>
    <t>334.0669@2.2509997</t>
  </si>
  <si>
    <t>856.2536@7.75</t>
  </si>
  <si>
    <t>618.1613@6.023</t>
  </si>
  <si>
    <t>223.0388@8.546999</t>
  </si>
  <si>
    <t>303.176@6.6999993</t>
  </si>
  <si>
    <t>337.1713@9.752999</t>
  </si>
  <si>
    <t>550.1406@2.944</t>
  </si>
  <si>
    <t>165.0788@8.543</t>
  </si>
  <si>
    <t>540.1458@6.148</t>
  </si>
  <si>
    <t>160.0729@12.938003</t>
  </si>
  <si>
    <t>551.1723@7.746001</t>
  </si>
  <si>
    <t>568.1038@6.6959996</t>
  </si>
  <si>
    <t>288.0638@8.139</t>
  </si>
  <si>
    <t>303.1582@11.365998</t>
  </si>
  <si>
    <t>540.1456@6.024001</t>
  </si>
  <si>
    <t>330.1327@10.8410015</t>
  </si>
  <si>
    <t>550.1741@6.148</t>
  </si>
  <si>
    <t>174.0527@3.5050008</t>
  </si>
  <si>
    <t>294.1546@9.641</t>
  </si>
  <si>
    <t>397.0878@7.757001</t>
  </si>
  <si>
    <t>504.1692@6.144</t>
  </si>
  <si>
    <t>195.9357@2.3530002</t>
  </si>
  <si>
    <t>550.1745@6.024001</t>
  </si>
  <si>
    <t>290.184@11.3359995</t>
  </si>
  <si>
    <t>331.0702@6.5189996</t>
  </si>
  <si>
    <t>268.081@7.7409997</t>
  </si>
  <si>
    <t>188.1158@6.4210005</t>
  </si>
  <si>
    <t>834.2631@7.749</t>
  </si>
  <si>
    <t>275.147@7.931</t>
  </si>
  <si>
    <t>597.1778@7.744001</t>
  </si>
  <si>
    <t>250.0954@10.261001</t>
  </si>
  <si>
    <t>307.0581@4.638</t>
  </si>
  <si>
    <t>195.9353@2.7229998</t>
  </si>
  <si>
    <t>584.2834@8.073999</t>
  </si>
  <si>
    <t>504.1689@6.019</t>
  </si>
  <si>
    <t>143.0578@6.4830008</t>
  </si>
  <si>
    <t>278.1611@12.014001</t>
  </si>
  <si>
    <t>317.1746@12.2160015</t>
  </si>
  <si>
    <t>603.0496@2.958</t>
  </si>
  <si>
    <t>354.0593@12.602998</t>
  </si>
  <si>
    <t>379.1737@13.080001</t>
  </si>
  <si>
    <t>136.0381@5.991</t>
  </si>
  <si>
    <t>278.1004@6.7409997</t>
  </si>
  <si>
    <t>501.2089@6.626</t>
  </si>
  <si>
    <t>112.0264@4.409</t>
  </si>
  <si>
    <t>208.0234@2.9640005</t>
  </si>
  <si>
    <t>275.1479@6.3349996</t>
  </si>
  <si>
    <t>220.0584@3.5050008</t>
  </si>
  <si>
    <t>349.1659@10.974999</t>
  </si>
  <si>
    <t>595.1746@13.311</t>
  </si>
  <si>
    <t>272.0771@10.261001</t>
  </si>
  <si>
    <t>696.1954@5.636001</t>
  </si>
  <si>
    <t>638.1892@3.2719996</t>
  </si>
  <si>
    <t>372.1153@8.949999</t>
  </si>
  <si>
    <t>331.2101@10.303</t>
  </si>
  <si>
    <t>130.0626@13.842</t>
  </si>
  <si>
    <t>372.2354@13.508001</t>
  </si>
  <si>
    <t>421.0217@4.986</t>
  </si>
  <si>
    <t>391.9961@6.9270015</t>
  </si>
  <si>
    <t>459.2338@10.705001</t>
  </si>
  <si>
    <t>348.1165@6.6129994</t>
  </si>
  <si>
    <t>138.0316@12.084</t>
  </si>
  <si>
    <t>130.0625@13.177001</t>
  </si>
  <si>
    <t>594.1988@4.015</t>
  </si>
  <si>
    <t>191.0613@11.097</t>
  </si>
  <si>
    <t>287.1832@10.095</t>
  </si>
  <si>
    <t>585.1529@13.309001</t>
  </si>
  <si>
    <t>712.2254@4.8349996</t>
  </si>
  <si>
    <t>274.1263@2.1520002</t>
  </si>
  <si>
    <t>360.0824@2.302</t>
  </si>
  <si>
    <t>373.2209@13.786001</t>
  </si>
  <si>
    <t>116.0469@9.100999</t>
  </si>
  <si>
    <t>174.0169@6.9270015</t>
  </si>
  <si>
    <t>104.0474@6.5680003</t>
  </si>
  <si>
    <t>384.1325@6.365</t>
  </si>
  <si>
    <t>594.1598@13.154001</t>
  </si>
  <si>
    <t>280.0324@2.278</t>
  </si>
  <si>
    <t>602.1289@3.271</t>
  </si>
  <si>
    <t>422.1766@6.3359995</t>
  </si>
  <si>
    <t>272.0237@3.508</t>
  </si>
  <si>
    <t>230.0768@6.5709996</t>
  </si>
  <si>
    <t>321.073@6.0880003</t>
  </si>
  <si>
    <t>504.2079@11.123</t>
  </si>
  <si>
    <t>740.029@6.921</t>
  </si>
  <si>
    <t>359.2059@13.69</t>
  </si>
  <si>
    <t>371.9978@6.918999</t>
  </si>
  <si>
    <t>232.054@6.5709996</t>
  </si>
  <si>
    <t>755.994@6.931</t>
  </si>
  <si>
    <t>575.9698@6.9189997</t>
  </si>
  <si>
    <t>326.0226@6.9249997</t>
  </si>
  <si>
    <t>347.0624@6.7740016</t>
  </si>
  <si>
    <t>RP_pos</t>
  </si>
  <si>
    <t>329.0521@7.081001</t>
  </si>
  <si>
    <t>305.0414@3.3810003</t>
  </si>
  <si>
    <t>207.0523@12.708001</t>
  </si>
  <si>
    <t>225.0631@12.707</t>
  </si>
  <si>
    <t>349.1954@11.720999</t>
  </si>
  <si>
    <t>294.1575@8.846</t>
  </si>
  <si>
    <t>254.0903@3.127</t>
  </si>
  <si>
    <t>367.2218@8.778</t>
  </si>
  <si>
    <t>366.081@2.933</t>
  </si>
  <si>
    <t>179.0765@2.2169998</t>
  </si>
  <si>
    <t>438.1377@2.6440005</t>
  </si>
  <si>
    <t>386.2601@9.874</t>
  </si>
  <si>
    <t>400.2755@10.53</t>
  </si>
  <si>
    <t>280.1409@8.597</t>
  </si>
  <si>
    <t>562.1548@2.1380002</t>
  </si>
  <si>
    <t>364.0987@2.9249995</t>
  </si>
  <si>
    <t>264.0721@8.968001</t>
  </si>
  <si>
    <t>320.9544@3.208</t>
  </si>
  <si>
    <t>706.2137@2.9249995</t>
  </si>
  <si>
    <t>372.2364@12.766001</t>
  </si>
  <si>
    <t>358.2308@6.664001</t>
  </si>
  <si>
    <t>315.2144@10.385001</t>
  </si>
  <si>
    <t>218.1265@8.295999</t>
  </si>
  <si>
    <t>315.2152@13.189</t>
  </si>
  <si>
    <t>279.1211@6.616999</t>
  </si>
  <si>
    <t>556.1744@8.063002</t>
  </si>
  <si>
    <t>392.2057@11.830001</t>
  </si>
  <si>
    <t>400.2773@10.070001</t>
  </si>
  <si>
    <t>246.1176@6.1350007</t>
  </si>
  <si>
    <t>578.1313@2.143</t>
  </si>
  <si>
    <t>191.0426@7.366999</t>
  </si>
  <si>
    <t>306.1577@8.873</t>
  </si>
  <si>
    <t>386.2606@8.747001</t>
  </si>
  <si>
    <t>242.0914@8.971</t>
  </si>
  <si>
    <t>389.1832@8.217001</t>
  </si>
  <si>
    <t>222.0986@9.71</t>
  </si>
  <si>
    <t>202.1299@8.589998</t>
  </si>
  <si>
    <t>162.053@2.9280002</t>
  </si>
  <si>
    <t>292.0009@3.2439997</t>
  </si>
  <si>
    <t>329.2313@12.602</t>
  </si>
  <si>
    <t>280.1062@10.447999</t>
  </si>
  <si>
    <t>345.1907@9.141999</t>
  </si>
  <si>
    <t>299.1844@10.8410015</t>
  </si>
  <si>
    <t>722.1798@2.933</t>
  </si>
  <si>
    <t>179.1231@8.463999</t>
  </si>
  <si>
    <t>297.104@6.400001</t>
  </si>
  <si>
    <t>245.1383@8.359</t>
  </si>
  <si>
    <t>301.1987@9.440001</t>
  </si>
  <si>
    <t>330.1899@7.4700007</t>
  </si>
  <si>
    <t>331.1745@8.43</t>
  </si>
  <si>
    <t>252.1104@9.485</t>
  </si>
  <si>
    <t>151.0504@7.744001</t>
  </si>
  <si>
    <t>301.1988@9.793</t>
  </si>
  <si>
    <t>294.1246@10.122001</t>
  </si>
  <si>
    <t>373.2214@13.033998</t>
  </si>
  <si>
    <t>301.1998@13.2960005</t>
  </si>
  <si>
    <t>266.1264@9.905999</t>
  </si>
  <si>
    <t>315.2151@12.668</t>
  </si>
  <si>
    <t>259.1912@3.0380003</t>
  </si>
  <si>
    <t>303.1764@8.139</t>
  </si>
  <si>
    <t>283.0932@7.747001</t>
  </si>
  <si>
    <t>318.1443@10.138</t>
  </si>
  <si>
    <t>301.1982@9.178</t>
  </si>
  <si>
    <t>236.1152@9.800001</t>
  </si>
  <si>
    <t>317.1896@8.001</t>
  </si>
  <si>
    <t>312.1474@13.4140005</t>
  </si>
  <si>
    <t>358.2204@12.62</t>
  </si>
  <si>
    <t>416.2289@10.587999</t>
  </si>
  <si>
    <t>373.2209@12.502</t>
  </si>
  <si>
    <t>289.1618@8.671999</t>
  </si>
  <si>
    <t>243.0851@3.8320005</t>
  </si>
  <si>
    <t>296.1195@12.026</t>
  </si>
  <si>
    <t>299.194@11.419001</t>
  </si>
  <si>
    <t>278.1632@13.026</t>
  </si>
  <si>
    <t>111.0428@3.827</t>
  </si>
  <si>
    <t>281.1113@5.842</t>
  </si>
  <si>
    <t>303.1785@10.014001</t>
  </si>
  <si>
    <t>264.147@11.135</t>
  </si>
  <si>
    <t>365.1814@10.845999</t>
  </si>
  <si>
    <t>361.183@8.431</t>
  </si>
  <si>
    <t>273.1689@8.265</t>
  </si>
  <si>
    <t>389.1815@10.189001</t>
  </si>
  <si>
    <t>241.1053@6.3260007</t>
  </si>
  <si>
    <t>347.1694@8.048998</t>
  </si>
  <si>
    <t>289.163@8.490999</t>
  </si>
  <si>
    <t>390.2046@8.561998</t>
  </si>
  <si>
    <t>359.2052@10.433</t>
  </si>
  <si>
    <t>257.1018@5.9049993</t>
  </si>
  <si>
    <t>135.0539@7.459</t>
  </si>
  <si>
    <t>373.2205@10.912002</t>
  </si>
  <si>
    <t>246.1215@9.293</t>
  </si>
  <si>
    <t>255.074@4.1969995</t>
  </si>
  <si>
    <t>375.1651@8.198999</t>
  </si>
  <si>
    <t>345.1903@7.7340007</t>
  </si>
  <si>
    <t>331.2101@13.205001</t>
  </si>
  <si>
    <t>135.0546@7.3020015</t>
  </si>
  <si>
    <t>244.1793@11.839998</t>
  </si>
  <si>
    <t>321.1801@7.287001</t>
  </si>
  <si>
    <t>402.2206@6.44</t>
  </si>
  <si>
    <t>273.167@8.57</t>
  </si>
  <si>
    <t>774.1701@2.1380002</t>
  </si>
  <si>
    <t>278.1625@12.386001</t>
  </si>
  <si>
    <t>251.1018@7.4520016</t>
  </si>
  <si>
    <t>267.0979@7.304999</t>
  </si>
  <si>
    <t>301.1996@12.798998</t>
  </si>
  <si>
    <t>126.0421@8.97</t>
  </si>
  <si>
    <t>227.0906@4.979001</t>
  </si>
  <si>
    <t>345.1905@12.162002</t>
  </si>
  <si>
    <t>361.1787@8.156999</t>
  </si>
  <si>
    <t>248.1197@8.192</t>
  </si>
  <si>
    <t>287.1852@7.9759984</t>
  </si>
  <si>
    <t>364.0943@2.222</t>
  </si>
  <si>
    <t>317.1575@6.4690013</t>
  </si>
  <si>
    <t>262.1341@10.886999</t>
  </si>
  <si>
    <t>289.1625@6.458</t>
  </si>
  <si>
    <t>151.0495@8.074999</t>
  </si>
  <si>
    <t>317.187@8.505999</t>
  </si>
  <si>
    <t>111.0433@4.9749994</t>
  </si>
  <si>
    <t>259.1535@6.516999</t>
  </si>
  <si>
    <t>375.1637@8.636001</t>
  </si>
  <si>
    <t>375.1653@8.992998</t>
  </si>
  <si>
    <t>262.1328@9.684999</t>
  </si>
  <si>
    <t>317.1827@8.101999</t>
  </si>
  <si>
    <t>267.0968@8.074999</t>
  </si>
  <si>
    <t>285.1682@8.096</t>
  </si>
  <si>
    <t>289.1639@8.198999</t>
  </si>
  <si>
    <t>373.2218@10.490999</t>
  </si>
  <si>
    <t>345.2262@12.502</t>
  </si>
  <si>
    <t>287.1846@11.439001</t>
  </si>
  <si>
    <t>433.1792@2.646</t>
  </si>
  <si>
    <t>293.175@6.8659997</t>
  </si>
  <si>
    <t>375.1643@6.664001</t>
  </si>
  <si>
    <t>317.1594@9.224999</t>
  </si>
  <si>
    <t>231.1217@3.2669995</t>
  </si>
  <si>
    <t>257.1373@6.5899997</t>
  </si>
  <si>
    <t>360.1671@6.9879994</t>
  </si>
  <si>
    <t>260.1371@8.956</t>
  </si>
  <si>
    <t>289.1634@6.608001</t>
  </si>
  <si>
    <t>359.206@9.350999</t>
  </si>
  <si>
    <t>331.1734@8.074999</t>
  </si>
  <si>
    <t>218.1246@5.6470003</t>
  </si>
  <si>
    <t>363.0575@7.3909993</t>
  </si>
  <si>
    <t>388.2006@7.380999</t>
  </si>
  <si>
    <t>188.1153@8.717001</t>
  </si>
  <si>
    <t>317.1591@7.371001</t>
  </si>
  <si>
    <t>359.2051@8.963999</t>
  </si>
  <si>
    <t>342.189@9.028</t>
  </si>
  <si>
    <t>257.101@2.1819997</t>
  </si>
  <si>
    <t>317.1589@6.7659993</t>
  </si>
  <si>
    <t>331.1737@8.753999</t>
  </si>
  <si>
    <t>359.2061@9.938002</t>
  </si>
  <si>
    <t>347.1691@6.5889993</t>
  </si>
  <si>
    <t>208.1183@6.650001</t>
  </si>
  <si>
    <t>303.1763@8.573999</t>
  </si>
  <si>
    <t>346.1833@7.3870006</t>
  </si>
  <si>
    <t>546.2261@2.97</t>
  </si>
  <si>
    <t>317.1945@11.357</t>
  </si>
  <si>
    <t>345.225@10.752</t>
  </si>
  <si>
    <t>359.2046@11.317999</t>
  </si>
  <si>
    <t>246.1195@6.372001</t>
  </si>
  <si>
    <t>131.091@6.0299993</t>
  </si>
  <si>
    <t>328.1418@11.682001</t>
  </si>
  <si>
    <t>386.2563@7.002999</t>
  </si>
  <si>
    <t>273.1682@9.808</t>
  </si>
  <si>
    <t>188.1159@4.251</t>
  </si>
  <si>
    <t>373.1948@7.3870006</t>
  </si>
  <si>
    <t>232.106@3.4749997</t>
  </si>
  <si>
    <t>278.1633@12.722999</t>
  </si>
  <si>
    <t>244.178@11.370001</t>
  </si>
  <si>
    <t>112.0277@6.6409993</t>
  </si>
  <si>
    <t>287.1911@6.067001</t>
  </si>
  <si>
    <t>331.174@7.3389993</t>
  </si>
  <si>
    <t>266.1271@7.793999</t>
  </si>
  <si>
    <t>268.1529@4.802001</t>
  </si>
  <si>
    <t>343.2461@13.398</t>
  </si>
  <si>
    <t>294.1561@9.667</t>
  </si>
  <si>
    <t>386.2636@6.625</t>
  </si>
  <si>
    <t>408.0107@5.654</t>
  </si>
  <si>
    <t>232.1403@6.459</t>
  </si>
  <si>
    <t>126.032@2.93</t>
  </si>
  <si>
    <t>246.1216@4.5950003</t>
  </si>
  <si>
    <t>259.1509@6.168999</t>
  </si>
  <si>
    <t>382.1054@2.1469998</t>
  </si>
  <si>
    <t>358.244@6.1930003</t>
  </si>
  <si>
    <t>359.2048@12.229998</t>
  </si>
  <si>
    <t>232.1368@6.1190004</t>
  </si>
  <si>
    <t>230.1628@10.079001</t>
  </si>
  <si>
    <t>259.1509@6.36</t>
  </si>
  <si>
    <t>742.2147@2.136</t>
  </si>
  <si>
    <t>259.1511@8.527</t>
  </si>
  <si>
    <t>244.0702@6.6409993</t>
  </si>
  <si>
    <t>331.1745@10.113</t>
  </si>
  <si>
    <t>218.1256@5.886001</t>
  </si>
  <si>
    <t>275.1477@7.371001</t>
  </si>
  <si>
    <t>236.1147@8.632002</t>
  </si>
  <si>
    <t>262.1343@10.101999</t>
  </si>
  <si>
    <t>315.2152@13.477998</t>
  </si>
  <si>
    <t>441.0848@10.628999</t>
  </si>
  <si>
    <t>345.1887@8.697</t>
  </si>
  <si>
    <t>287.1843@8.205001</t>
  </si>
  <si>
    <t>345.2265@12.955001</t>
  </si>
  <si>
    <t>323.0505@5.0330005</t>
  </si>
  <si>
    <t>260.1379@7.112</t>
  </si>
  <si>
    <t>614.025@5.663001</t>
  </si>
  <si>
    <t>214.0069@5.654</t>
  </si>
  <si>
    <t>216.1467@7.4110007</t>
  </si>
  <si>
    <t>293.137@7.751</t>
  </si>
  <si>
    <t>135.0641@6.3919992</t>
  </si>
  <si>
    <t>230.1621@9.508001</t>
  </si>
  <si>
    <t>218.1259@3.4749997</t>
  </si>
  <si>
    <t>393.1918@10.335</t>
  </si>
  <si>
    <t>321.1759@6.4239993</t>
  </si>
  <si>
    <t>287.1964@4.5530005</t>
  </si>
  <si>
    <t>117.0783@3.195</t>
  </si>
  <si>
    <t>186.1202@5.793999</t>
  </si>
  <si>
    <t>294.1574@10.867998</t>
  </si>
  <si>
    <t>459.2361@10.705001</t>
  </si>
  <si>
    <t>437.9707@5.654</t>
  </si>
  <si>
    <t>188.1157@7.3540015</t>
  </si>
  <si>
    <t>245.1372@3.5250003</t>
  </si>
  <si>
    <t>359.144@2.6209998</t>
  </si>
  <si>
    <t>204.111@2.9869998</t>
  </si>
  <si>
    <t>174.1@4.719001</t>
  </si>
  <si>
    <t>435.0766@6.863999</t>
  </si>
  <si>
    <t>188.1165@7.0889993</t>
  </si>
  <si>
    <t>392.2014@12.742999</t>
  </si>
  <si>
    <t>202.1323@7.0899997</t>
  </si>
  <si>
    <t>192.0247@5.653</t>
  </si>
  <si>
    <t>230.1626@8.984</t>
  </si>
  <si>
    <t>245.1377@5.1920004</t>
  </si>
  <si>
    <t>174.014@5.654</t>
  </si>
  <si>
    <t>329.2305@12.319</t>
  </si>
  <si>
    <t>181.0713@6.385001</t>
  </si>
  <si>
    <t>162.0504@2.236</t>
  </si>
  <si>
    <t>119.0715@8.548998</t>
  </si>
  <si>
    <t>317.1753@12.259002</t>
  </si>
  <si>
    <t>264.1461@10.4660015</t>
  </si>
  <si>
    <t>260.1356@6.857</t>
  </si>
  <si>
    <t>202.131@6.807999</t>
  </si>
  <si>
    <t>165.0774@8.554</t>
  </si>
  <si>
    <t>758.1917@2.1380002</t>
  </si>
  <si>
    <t>177.1265@9.455001</t>
  </si>
  <si>
    <t>209.0515@5.653</t>
  </si>
  <si>
    <t>192.0639@2.6550002</t>
  </si>
  <si>
    <t>144.0394@2.2250001</t>
  </si>
  <si>
    <t>149.0508@4.029</t>
  </si>
  <si>
    <t>228.1461@9.169</t>
  </si>
  <si>
    <t>126.029@2.2239995</t>
  </si>
  <si>
    <t>204.0893@10.273001</t>
  </si>
  <si>
    <t>152.0329@6.5950007</t>
  </si>
  <si>
    <t>268.0801@7.7310004</t>
  </si>
  <si>
    <t>260.0292@2.201</t>
  </si>
  <si>
    <t>181.0705@6.385001</t>
  </si>
  <si>
    <t>372.2354@12.29</t>
  </si>
  <si>
    <t>146.0195@5.650001</t>
  </si>
  <si>
    <t>187.0628@10.278</t>
  </si>
  <si>
    <t>551.1721@7.7379994</t>
  </si>
  <si>
    <t>341.1301@2.257</t>
  </si>
  <si>
    <t>508.14@2.247</t>
  </si>
  <si>
    <t>571.1505@13.281999</t>
  </si>
  <si>
    <t>484.1901@2.2630002</t>
  </si>
  <si>
    <t>136.0374@6.004</t>
  </si>
  <si>
    <t>422.0806@2.2309995</t>
  </si>
  <si>
    <t>222.1003@8.788001</t>
  </si>
  <si>
    <t>432.1267@2.2719998</t>
  </si>
  <si>
    <t>FT_neg</t>
  </si>
  <si>
    <t>C4 H6 O3</t>
  </si>
  <si>
    <t>C5 H4 O3</t>
  </si>
  <si>
    <t>C4 H4 N2 O2</t>
  </si>
  <si>
    <t>C4 H2 O4</t>
  </si>
  <si>
    <t>C5 H6 O3</t>
  </si>
  <si>
    <t>C4 H8 O4</t>
  </si>
  <si>
    <t>C6 H6 O3</t>
  </si>
  <si>
    <t>C5 H6 N2 O2</t>
  </si>
  <si>
    <t>C8 H14 O1</t>
  </si>
  <si>
    <t>C8 H16 O1</t>
  </si>
  <si>
    <t>C5 H7 N1 O3</t>
  </si>
  <si>
    <t>C5 H8 O4</t>
  </si>
  <si>
    <t>C5 H5 N5</t>
  </si>
  <si>
    <t>C7 H6 O3</t>
  </si>
  <si>
    <t>C7 H9 N1 O2</t>
  </si>
  <si>
    <t>C8 H14 O2</t>
  </si>
  <si>
    <t>C6 H8 O4</t>
  </si>
  <si>
    <t>C5 H6 O5</t>
  </si>
  <si>
    <t>C5 H10 N2 O3</t>
  </si>
  <si>
    <t>C7 H14 O3</t>
  </si>
  <si>
    <t>C5 H10 O5</t>
  </si>
  <si>
    <t>C5 H5 N5 O1</t>
  </si>
  <si>
    <t>C7 H7 N1 O3</t>
  </si>
  <si>
    <t>C7 H6 O4</t>
  </si>
  <si>
    <t>C9 H14 O2</t>
  </si>
  <si>
    <t>C9 H16 O2</t>
  </si>
  <si>
    <t>C6 H12 N2 O3</t>
  </si>
  <si>
    <t>C6 H10 O5</t>
  </si>
  <si>
    <t>C11 H16 O1</t>
  </si>
  <si>
    <t>C7 H3 N1 O4</t>
  </si>
  <si>
    <t>C8 H7 N1 O3</t>
  </si>
  <si>
    <t>C9 H11 N1 O2</t>
  </si>
  <si>
    <t>C5 H10 O6</t>
  </si>
  <si>
    <t>C8 H9 N1 O3</t>
  </si>
  <si>
    <t>C8 H8 O4</t>
  </si>
  <si>
    <t>C9 H12 O3</t>
  </si>
  <si>
    <t>C8 H11 N1 O3</t>
  </si>
  <si>
    <t>C7 H12 N2 O3</t>
  </si>
  <si>
    <t>C9 H16 O3</t>
  </si>
  <si>
    <t>C6 H10 O6</t>
  </si>
  <si>
    <t>C6 H12 O6</t>
  </si>
  <si>
    <t>C9 H11 N1 O3</t>
  </si>
  <si>
    <t>C6 H14 O6</t>
  </si>
  <si>
    <t>C7 H10 N2 O4</t>
  </si>
  <si>
    <t>C9 H16 O4</t>
  </si>
  <si>
    <t>C8 H16 N2 O3</t>
  </si>
  <si>
    <t>C6 H10 O7</t>
  </si>
  <si>
    <t>C9 H9 N1 O4</t>
  </si>
  <si>
    <t>C6 H12 O7</t>
  </si>
  <si>
    <t>C9 H11 N1 O4</t>
  </si>
  <si>
    <t>C9 H10 O5</t>
  </si>
  <si>
    <t>C11 H18 O3</t>
  </si>
  <si>
    <t>C8 H12 N2 O4</t>
  </si>
  <si>
    <t>C8 H11 N1 O5</t>
  </si>
  <si>
    <t>C9 H18 N2 O3</t>
  </si>
  <si>
    <t>C7 H13 N3 O4</t>
  </si>
  <si>
    <t>C8 H16 N2 O4</t>
  </si>
  <si>
    <t>C7 H12 O7</t>
  </si>
  <si>
    <t>C12 H16 O3</t>
  </si>
  <si>
    <t>C7 H14 O7</t>
  </si>
  <si>
    <t>C12 H18 O3</t>
  </si>
  <si>
    <t>C13 H24 O2</t>
  </si>
  <si>
    <t>C6 H3 N3 O2 S2</t>
  </si>
  <si>
    <t>C11 H18 O4</t>
  </si>
  <si>
    <t>C10 H20 N2 O3</t>
  </si>
  <si>
    <t>C8 H15 N3 O4</t>
  </si>
  <si>
    <t>C8 H14 N2 O5</t>
  </si>
  <si>
    <t>C10 H18 O5</t>
  </si>
  <si>
    <t>C9 H18 N2 O4</t>
  </si>
  <si>
    <t>C6 H5 N1 O6 S1</t>
  </si>
  <si>
    <t>C9 H17 N1 O5</t>
  </si>
  <si>
    <t>C9 H16 S3</t>
  </si>
  <si>
    <t>C8 H16 N2 O3 S1</t>
  </si>
  <si>
    <t>C11 H11 N1 O4</t>
  </si>
  <si>
    <t>C8 H14 O7</t>
  </si>
  <si>
    <t>C11 H14 N2 O3</t>
  </si>
  <si>
    <t>C13 H18 O3</t>
  </si>
  <si>
    <t>C7 H12 O8</t>
  </si>
  <si>
    <t>C12 H16 O4</t>
  </si>
  <si>
    <t>C10 H11 N1 O5</t>
  </si>
  <si>
    <t>C12 H18 O4</t>
  </si>
  <si>
    <t>C9 H13 N3 O4</t>
  </si>
  <si>
    <t>C10 H16 N2 O4</t>
  </si>
  <si>
    <t>C11 H20 N2 O3</t>
  </si>
  <si>
    <t>C11 H18 O5</t>
  </si>
  <si>
    <t>C11 H22 N2 O3</t>
  </si>
  <si>
    <t>C6 H5 N3 O3 S2</t>
  </si>
  <si>
    <t>C9 H17 N3 O4</t>
  </si>
  <si>
    <t>C9 H16 N2 O5</t>
  </si>
  <si>
    <t>C10 H20 N2 O4</t>
  </si>
  <si>
    <t>C8 H15 N3 O5</t>
  </si>
  <si>
    <t>C8 H14 N2 O6</t>
  </si>
  <si>
    <t>C8 H16 N2 O4 S1</t>
  </si>
  <si>
    <t>C12 H16 N2 O3</t>
  </si>
  <si>
    <t>C14 H20 O3</t>
  </si>
  <si>
    <t>C8 H14 O8</t>
  </si>
  <si>
    <t>C12 H14 O5</t>
  </si>
  <si>
    <t>C11 H14 N2 O4</t>
  </si>
  <si>
    <t>C14 H22 O3</t>
  </si>
  <si>
    <t>C8 H16 O8</t>
  </si>
  <si>
    <t>C14 H24 O3</t>
  </si>
  <si>
    <t>C10 H15 N3 O4</t>
  </si>
  <si>
    <t>C12 H18 O5</t>
  </si>
  <si>
    <t>C11 H18 N2 O4</t>
  </si>
  <si>
    <t>C14 H26 O3</t>
  </si>
  <si>
    <t>C9 H13 N3 O5</t>
  </si>
  <si>
    <t>C9 H12 N2 O6</t>
  </si>
  <si>
    <t>C12 H20 O5</t>
  </si>
  <si>
    <t>C12 H24 N2 O3</t>
  </si>
  <si>
    <t>C10 H19 N3 O4</t>
  </si>
  <si>
    <t>C13 H10 O3 S1</t>
  </si>
  <si>
    <t>C10 H18 N2 O5</t>
  </si>
  <si>
    <t>C12 H22 O5</t>
  </si>
  <si>
    <t>C9 H17 N3 O5</t>
  </si>
  <si>
    <t>C9 H16 N2 O6</t>
  </si>
  <si>
    <t>C10 H20 N2 O3 S1</t>
  </si>
  <si>
    <t>C8 H14 N2 O5 S1</t>
  </si>
  <si>
    <t>C9 H18 N2 O4 S1</t>
  </si>
  <si>
    <t>C10 H13 N5 O3</t>
  </si>
  <si>
    <t>C12 H16 N2 O4</t>
  </si>
  <si>
    <t>C14 H20 O4</t>
  </si>
  <si>
    <t>C9 H18 O8</t>
  </si>
  <si>
    <t>C15 H26 O3</t>
  </si>
  <si>
    <t>C14 H24 O4</t>
  </si>
  <si>
    <t>C15 H28 O3</t>
  </si>
  <si>
    <t>C10 H15 N3 O5</t>
  </si>
  <si>
    <t>C11 H19 N3 O4</t>
  </si>
  <si>
    <t>C14 H26 O4</t>
  </si>
  <si>
    <t>C11 H21 N3 O4</t>
  </si>
  <si>
    <t>C12 H25 N3 O3</t>
  </si>
  <si>
    <t>C11 H20 N2 O5</t>
  </si>
  <si>
    <t>C14 H28 O4</t>
  </si>
  <si>
    <t>C9 H15 N3 O6</t>
  </si>
  <si>
    <t>C13 H14 N2 O4</t>
  </si>
  <si>
    <t>C14 H18 N2 O3</t>
  </si>
  <si>
    <t>C11 H22 N2 O3 S1</t>
  </si>
  <si>
    <t>C12 H22 O6</t>
  </si>
  <si>
    <t>C10 H16 O8</t>
  </si>
  <si>
    <t>C14 H20 N2 O3</t>
  </si>
  <si>
    <t>C17 H28 O2</t>
  </si>
  <si>
    <t>C13 H18 N2 O4</t>
  </si>
  <si>
    <t>C15 H22 O4</t>
  </si>
  <si>
    <t>C16 H26 O3</t>
  </si>
  <si>
    <t>C10 H13 N5 O4</t>
  </si>
  <si>
    <t>C9 H16 O9</t>
  </si>
  <si>
    <t>C16 H16 N2 S1</t>
  </si>
  <si>
    <t>C12 H16 N2 O5</t>
  </si>
  <si>
    <t>C12 H20 N4 O3</t>
  </si>
  <si>
    <t>C16 H28 O3</t>
  </si>
  <si>
    <t>C9 H18 O7 S1</t>
  </si>
  <si>
    <t>C15 H26 O4</t>
  </si>
  <si>
    <t>C7 H4 N4 O4 S2</t>
  </si>
  <si>
    <t>C14 H24 O5</t>
  </si>
  <si>
    <t>C14 H11 N1 O5</t>
  </si>
  <si>
    <t>C10 H15 N3 O6</t>
  </si>
  <si>
    <t>C11 H19 N3 O5</t>
  </si>
  <si>
    <t>C12 H23 N3 O4</t>
  </si>
  <si>
    <t>C10 H18 N4 O5</t>
  </si>
  <si>
    <t>C13 H22 O6</t>
  </si>
  <si>
    <t>C14 H26 O5</t>
  </si>
  <si>
    <t>C10 H17 N3 O6</t>
  </si>
  <si>
    <t>C11 H21 N3 O5</t>
  </si>
  <si>
    <t>C6 H4 N4 O5 S2</t>
  </si>
  <si>
    <t>C14 H12 O4 S1</t>
  </si>
  <si>
    <t>C14 H16 N2 O4</t>
  </si>
  <si>
    <t>C17 H24 O3</t>
  </si>
  <si>
    <t>C10 H19 N3 O4 S1</t>
  </si>
  <si>
    <t>C10 H18 N2 O5 S1</t>
  </si>
  <si>
    <t>C14 H18 N2 O4</t>
  </si>
  <si>
    <t>C11 H22 N2 O4 S1</t>
  </si>
  <si>
    <t>C15 H22 N2 O3</t>
  </si>
  <si>
    <t>C8 H9 N1 O8 S1</t>
  </si>
  <si>
    <t>C8 H13 N3 O8</t>
  </si>
  <si>
    <t>C13 H17 N3 O4</t>
  </si>
  <si>
    <t>C13 H16 N2 O5</t>
  </si>
  <si>
    <t>C17 H28 O3</t>
  </si>
  <si>
    <t>C10 H18 O9</t>
  </si>
  <si>
    <t>C17 H18 N2 S1</t>
  </si>
  <si>
    <t>C17 H30 O3</t>
  </si>
  <si>
    <t>C10 H13 N5 O5</t>
  </si>
  <si>
    <t>C15 H24 O5</t>
  </si>
  <si>
    <t>C16 H28 O4</t>
  </si>
  <si>
    <t>C12 H19 N3 O5</t>
  </si>
  <si>
    <t>C13 H23 N3 O4</t>
  </si>
  <si>
    <t>C13 H25 N3 O4</t>
  </si>
  <si>
    <t>C12 H25 N5 O3</t>
  </si>
  <si>
    <t>C11 H20 N4 O5</t>
  </si>
  <si>
    <t>C14 H24 O6</t>
  </si>
  <si>
    <t>C18 H24 O3</t>
  </si>
  <si>
    <t>C15 H28 O5</t>
  </si>
  <si>
    <t>C11 H19 N3 O6</t>
  </si>
  <si>
    <t>C12 H23 N3 O5</t>
  </si>
  <si>
    <t>C21 H22 O1</t>
  </si>
  <si>
    <t>C18 H26 O3</t>
  </si>
  <si>
    <t>C9 H9 N1 O8 S1</t>
  </si>
  <si>
    <t>C10 H17 N3 O7</t>
  </si>
  <si>
    <t>C13 H8 O4 S2</t>
  </si>
  <si>
    <t>C17 H24 O4</t>
  </si>
  <si>
    <t>C18 H28 O3</t>
  </si>
  <si>
    <t>C14 H19 N3 O4</t>
  </si>
  <si>
    <t>C15 H23 N3 O3</t>
  </si>
  <si>
    <t>C14 H18 N2 O5</t>
  </si>
  <si>
    <t>C15 H22 N2 O4</t>
  </si>
  <si>
    <t>C18 H30 O3</t>
  </si>
  <si>
    <t>C14 H20 N2 O3 S1</t>
  </si>
  <si>
    <t>C17 H28 O4</t>
  </si>
  <si>
    <t>C11 H15 N5 O5</t>
  </si>
  <si>
    <t>C6 H10 N4 O6 S2</t>
  </si>
  <si>
    <t>C17 H30 O4</t>
  </si>
  <si>
    <t>C13 H21 N3 O5</t>
  </si>
  <si>
    <t>C14 H25 N3 O4</t>
  </si>
  <si>
    <t>C15 H24 O6</t>
  </si>
  <si>
    <t>C16 H28 O5</t>
  </si>
  <si>
    <t>C17 H32 O4</t>
  </si>
  <si>
    <t>C12 H19 N3 O6</t>
  </si>
  <si>
    <t>C13 H23 N3 O5</t>
  </si>
  <si>
    <t>C14 H27 N3 O4</t>
  </si>
  <si>
    <t>C16 H14 O6</t>
  </si>
  <si>
    <t>C12 H22 N4 O5</t>
  </si>
  <si>
    <t>C12 H21 N3 O6</t>
  </si>
  <si>
    <t>C16 H21 N3 O3</t>
  </si>
  <si>
    <t>C13 H25 N3 O5</t>
  </si>
  <si>
    <t>C15 H16 N2 O1 S2</t>
  </si>
  <si>
    <t>C14 H24 O7</t>
  </si>
  <si>
    <t>C18 H24 O4</t>
  </si>
  <si>
    <t>C22 H24 O1</t>
  </si>
  <si>
    <t>C11 H19 N3 O7</t>
  </si>
  <si>
    <t>C12 H23 N3 O6</t>
  </si>
  <si>
    <t>C15 H14 O7</t>
  </si>
  <si>
    <t>C18 H26 O4</t>
  </si>
  <si>
    <t>C10 H17 N3 O6 S1</t>
  </si>
  <si>
    <t>C15 H21 N3 O4</t>
  </si>
  <si>
    <t>C18 H28 O4</t>
  </si>
  <si>
    <t>C9 H11 N1 O9 S1</t>
  </si>
  <si>
    <t>C14 H19 N3 O5</t>
  </si>
  <si>
    <t>C14 H18 N2 O6</t>
  </si>
  <si>
    <t>C18 H30 O4</t>
  </si>
  <si>
    <t>C14 H20 N2 O4 S1</t>
  </si>
  <si>
    <t>C18 H20 N2 O3</t>
  </si>
  <si>
    <t>C17 H28 O5</t>
  </si>
  <si>
    <t>C18 H32 O4</t>
  </si>
  <si>
    <t>C14 H23 N3 O5</t>
  </si>
  <si>
    <t>C11 H22 O10</t>
  </si>
  <si>
    <t>C17 H30 O5</t>
  </si>
  <si>
    <t>C18 H34 O4</t>
  </si>
  <si>
    <t>C13 H21 N3 O6</t>
  </si>
  <si>
    <t>C14 H25 N3 O5</t>
  </si>
  <si>
    <t>C15 H29 N3 O4</t>
  </si>
  <si>
    <t>C8 H4 N4 O6 S2</t>
  </si>
  <si>
    <t>C15 H24 O7</t>
  </si>
  <si>
    <t>C13 H24 N4 O5</t>
  </si>
  <si>
    <t>C20 H28 O3</t>
  </si>
  <si>
    <t>C14 H28 N4 O4</t>
  </si>
  <si>
    <t>C13 H23 N3 O6</t>
  </si>
  <si>
    <t>C17 H23 N3 O3</t>
  </si>
  <si>
    <t>C14 H27 N3 O5</t>
  </si>
  <si>
    <t>C9 H18 O10 S1</t>
  </si>
  <si>
    <t>C12 H22 N4 O6</t>
  </si>
  <si>
    <t>C22 H22 O2</t>
  </si>
  <si>
    <t>C15 H26 O7</t>
  </si>
  <si>
    <t>C23 H26 O1</t>
  </si>
  <si>
    <t>C20 H30 O3</t>
  </si>
  <si>
    <t>C12 H21 N3 O7</t>
  </si>
  <si>
    <t>C13 H25 N3 O4 S1</t>
  </si>
  <si>
    <t>C13 H25 N3 O6</t>
  </si>
  <si>
    <t>C20 H32 O3</t>
  </si>
  <si>
    <t>C16 H23 N3 O4</t>
  </si>
  <si>
    <t>C18 H26 O5</t>
  </si>
  <si>
    <t>C15 H21 N3 O5</t>
  </si>
  <si>
    <t>C12 H20 O10</t>
  </si>
  <si>
    <t>C18 H28 O5</t>
  </si>
  <si>
    <t>C13 H15 N3 O3 S2</t>
  </si>
  <si>
    <t>C11 H10 N4 O2 S3</t>
  </si>
  <si>
    <t>C7 H10 N4 O7 S2</t>
  </si>
  <si>
    <t>C18 H30 O5</t>
  </si>
  <si>
    <t>C19 H34 O4</t>
  </si>
  <si>
    <t>C15 H25 N3 O5</t>
  </si>
  <si>
    <t>C16 H29 N3 O4</t>
  </si>
  <si>
    <t>C18 H20 N2 O4</t>
  </si>
  <si>
    <t>C18 H32 O3 S1</t>
  </si>
  <si>
    <t>C18 H32 O5</t>
  </si>
  <si>
    <t>C19 H36 O4</t>
  </si>
  <si>
    <t>C14 H23 N3 O6</t>
  </si>
  <si>
    <t>C15 H27 N3 O5</t>
  </si>
  <si>
    <t>C16 H31 N3 O4</t>
  </si>
  <si>
    <t>C14 H26 N4 O5</t>
  </si>
  <si>
    <t>C15 H30 N4 O4</t>
  </si>
  <si>
    <t>C18 H34 O5</t>
  </si>
  <si>
    <t>C14 H25 N3 O6</t>
  </si>
  <si>
    <t>C15 H29 N3 O5</t>
  </si>
  <si>
    <t>C12 H20 N4 O7</t>
  </si>
  <si>
    <t>C13 H24 N4 O6</t>
  </si>
  <si>
    <t>C23 H24 O2</t>
  </si>
  <si>
    <t>C20 H28 O4</t>
  </si>
  <si>
    <t>C24 H28 O1</t>
  </si>
  <si>
    <t>C16 H19 N3 O5</t>
  </si>
  <si>
    <t>C13 H23 N3 O7</t>
  </si>
  <si>
    <t>C14 H27 N3 O4 S1</t>
  </si>
  <si>
    <t>C14 H27 N3 O6</t>
  </si>
  <si>
    <t>C20 H30 O4</t>
  </si>
  <si>
    <t>C12 H21 N3 O8</t>
  </si>
  <si>
    <t>C13 H25 N3 O5 S1</t>
  </si>
  <si>
    <t>C17 H25 N3 O4</t>
  </si>
  <si>
    <t>C20 H32 O4</t>
  </si>
  <si>
    <t>C16 H23 N3 O5</t>
  </si>
  <si>
    <t>C18 H26 O6</t>
  </si>
  <si>
    <t>C19 H21 N3 O1 S1</t>
  </si>
  <si>
    <t>C15 H21 N3 O6</t>
  </si>
  <si>
    <t>C12 H8 N2 O4 S3</t>
  </si>
  <si>
    <t>C18 H28 O6</t>
  </si>
  <si>
    <t>C13 H15 N3 O4 S2</t>
  </si>
  <si>
    <t>C16 H27 N3 O5</t>
  </si>
  <si>
    <t>C17 H31 N3 O4</t>
  </si>
  <si>
    <t>C12 H22 O11</t>
  </si>
  <si>
    <t>C15 H26 N4 O5</t>
  </si>
  <si>
    <t>C18 H30 O6</t>
  </si>
  <si>
    <t>C19 H34 O5</t>
  </si>
  <si>
    <t>C15 H25 N3 O6</t>
  </si>
  <si>
    <t>C17 H33 N3 O4</t>
  </si>
  <si>
    <t>C15 H24 N2 O3 S2</t>
  </si>
  <si>
    <t>C15 H28 N4 O5</t>
  </si>
  <si>
    <t>C18 H32 O6</t>
  </si>
  <si>
    <t>C19 H36 O5</t>
  </si>
  <si>
    <t>C15 H27 N3 O6</t>
  </si>
  <si>
    <t>C16 H31 N3 O5</t>
  </si>
  <si>
    <t>C13 H22 N4 O7</t>
  </si>
  <si>
    <t>C14 H26 N4 O6</t>
  </si>
  <si>
    <t>C24 H26 O2</t>
  </si>
  <si>
    <t>C15 H30 N4 O5</t>
  </si>
  <si>
    <t>C25 H30 O1</t>
  </si>
  <si>
    <t>C18 H34 O6</t>
  </si>
  <si>
    <t>C13 H21 N3 O8</t>
  </si>
  <si>
    <t>C14 H25 N3 O7</t>
  </si>
  <si>
    <t>C23 H24 O3</t>
  </si>
  <si>
    <t>C16 H15 N1 O8</t>
  </si>
  <si>
    <t>C17 H23 N3 O5</t>
  </si>
  <si>
    <t>C14 H27 N3 O5 S1</t>
  </si>
  <si>
    <t>C18 H27 N3 O4</t>
  </si>
  <si>
    <t>C16 H22 N4 O5</t>
  </si>
  <si>
    <t>C20 H30 O5</t>
  </si>
  <si>
    <t>C16 H21 N3 O6</t>
  </si>
  <si>
    <t>C17 H25 N3 O5</t>
  </si>
  <si>
    <t>C13 H28 N4 O5 S1</t>
  </si>
  <si>
    <t>C20 H32 O5</t>
  </si>
  <si>
    <t>C20 H23 N3 O1 S1</t>
  </si>
  <si>
    <t>C16 H23 N3 O6</t>
  </si>
  <si>
    <t>C12 H20 O12</t>
  </si>
  <si>
    <t>C18 H28 O7</t>
  </si>
  <si>
    <t>C16 H28 N4 O5</t>
  </si>
  <si>
    <t>C16 H27 N3 O6</t>
  </si>
  <si>
    <t>C18 H35 N3 O4</t>
  </si>
  <si>
    <t>C12 H10 N2 O5 S3</t>
  </si>
  <si>
    <t>C19 H18 O7</t>
  </si>
  <si>
    <t>C12 H22 O12</t>
  </si>
  <si>
    <t>C18 H30 O7</t>
  </si>
  <si>
    <t>C16 H30 N4 O5</t>
  </si>
  <si>
    <t>C19 H34 O6</t>
  </si>
  <si>
    <t>C17 H34 N4 O4</t>
  </si>
  <si>
    <t>C14 H25 N5 O6</t>
  </si>
  <si>
    <t>C16 H29 N3 O6</t>
  </si>
  <si>
    <t>C14 H24 N4 O7</t>
  </si>
  <si>
    <t>C15 H28 N4 O6</t>
  </si>
  <si>
    <t>C25 H28 O2</t>
  </si>
  <si>
    <t>C18 H32 O7</t>
  </si>
  <si>
    <t>C14 H23 N3 O8</t>
  </si>
  <si>
    <t>C15 H27 N3 O7</t>
  </si>
  <si>
    <t>C19 H27 N3 O4</t>
  </si>
  <si>
    <t>C16 H31 N3 O4 S1</t>
  </si>
  <si>
    <t>C14 H10 N4 O4 S2</t>
  </si>
  <si>
    <t>C18 H34 O7</t>
  </si>
  <si>
    <t>C15 H29 N3 O5 S1</t>
  </si>
  <si>
    <t>C19 H29 N3 O4</t>
  </si>
  <si>
    <t>C17 H23 N3 O6</t>
  </si>
  <si>
    <t>C18 H27 N3 O5</t>
  </si>
  <si>
    <t>C16 H22 N4 O6</t>
  </si>
  <si>
    <t>C16 H21 N3 O7</t>
  </si>
  <si>
    <t>C17 H29 N5 O4</t>
  </si>
  <si>
    <t>C20 H23 N3 O2 S1</t>
  </si>
  <si>
    <t>C8 H10 N4 O9 S2</t>
  </si>
  <si>
    <t>C13 H30 N4 O6 S1</t>
  </si>
  <si>
    <t>C19 H32 O7</t>
  </si>
  <si>
    <t>C17 H32 N4 O5</t>
  </si>
  <si>
    <t>C18 H36 N4 O4</t>
  </si>
  <si>
    <t>C15 H27 N5 O6</t>
  </si>
  <si>
    <t>C17 H31 N3 O6</t>
  </si>
  <si>
    <t>C12 H6 O10 S2</t>
  </si>
  <si>
    <t>C15 H26 N4 O7</t>
  </si>
  <si>
    <t>C18 H30 O8</t>
  </si>
  <si>
    <t>C16 H30 N4 O6</t>
  </si>
  <si>
    <t>C26 H30 O2</t>
  </si>
  <si>
    <t>C15 H25 N3 O8</t>
  </si>
  <si>
    <t>C19 H25 N3 O5</t>
  </si>
  <si>
    <t>C24 H25 N1 O3</t>
  </si>
  <si>
    <t>C17 H33 N3 S3</t>
  </si>
  <si>
    <t>C20 H29 N3 O4</t>
  </si>
  <si>
    <t>C17 H33 N3 O4 S1</t>
  </si>
  <si>
    <t>C15 H28 N4 O5 S1</t>
  </si>
  <si>
    <t>C15 H28 N4 O7</t>
  </si>
  <si>
    <t>C15 H27 N3 O6 S1</t>
  </si>
  <si>
    <t>C20 H31 N3 O4</t>
  </si>
  <si>
    <t>C18 H25 N3 O6</t>
  </si>
  <si>
    <t>C19 H29 N3 O5</t>
  </si>
  <si>
    <t>C14 H24 N2 O4 S3</t>
  </si>
  <si>
    <t>C17 H24 N4 O6</t>
  </si>
  <si>
    <t>C17 H23 N3 O7</t>
  </si>
  <si>
    <t>C22 H27 N3 O1 S1</t>
  </si>
  <si>
    <t>C18 H27 N3 O6</t>
  </si>
  <si>
    <t>C18 H32 N4 O5</t>
  </si>
  <si>
    <t>C13 H30 N4 O7 S1</t>
  </si>
  <si>
    <t>C17 H30 N4 O6</t>
  </si>
  <si>
    <t>C18 H34 N4 O5</t>
  </si>
  <si>
    <t>C21 H38 O6</t>
  </si>
  <si>
    <t>C16 H29 N5 O6</t>
  </si>
  <si>
    <t>C16 H28 N4 O7</t>
  </si>
  <si>
    <t>C13 H32 N4 O7 S1</t>
  </si>
  <si>
    <t>C17 H32 N4 O6</t>
  </si>
  <si>
    <t>C16 H27 N3 O8</t>
  </si>
  <si>
    <t>C26 H31 N1 O2</t>
  </si>
  <si>
    <t>C15 H26 N4 O8</t>
  </si>
  <si>
    <t>C16 H30 N4 O5 S1</t>
  </si>
  <si>
    <t>C16 H30 N4 O7</t>
  </si>
  <si>
    <t>C16 H29 N3 O6 S1</t>
  </si>
  <si>
    <t>C21 H33 N3 O4</t>
  </si>
  <si>
    <t>C14 H8 N4 O4 S3</t>
  </si>
  <si>
    <t>C19 H28 N4 O5</t>
  </si>
  <si>
    <t>C19 H27 N3 O6</t>
  </si>
  <si>
    <t>C20 H31 N3 O5</t>
  </si>
  <si>
    <t>C18 H25 N3 O7</t>
  </si>
  <si>
    <t>C23 H29 N3 O1 S1</t>
  </si>
  <si>
    <t>C19 H29 N3 O6</t>
  </si>
  <si>
    <t>C13 H8 N4 O5 S3</t>
  </si>
  <si>
    <t>C21 H24 N4 O2 S1</t>
  </si>
  <si>
    <t>C15 H26 O12</t>
  </si>
  <si>
    <t>C19 H34 N4 O5</t>
  </si>
  <si>
    <t>C12 H17 N1 O12 S1</t>
  </si>
  <si>
    <t>C19 H36 N4 O5</t>
  </si>
  <si>
    <t>C17 H31 N5 O6</t>
  </si>
  <si>
    <t>C17 H30 N4 O7</t>
  </si>
  <si>
    <t>C18 H34 N4 O6</t>
  </si>
  <si>
    <t>C16 H29 N5 O7</t>
  </si>
  <si>
    <t>C13 H8 O15</t>
  </si>
  <si>
    <t>C16 H28 N4 O8</t>
  </si>
  <si>
    <t>C20 H30 N4 O5</t>
  </si>
  <si>
    <t>C20 H29 N3 O6</t>
  </si>
  <si>
    <t>C21 H33 N3 O5</t>
  </si>
  <si>
    <t>C19 H28 N4 O6</t>
  </si>
  <si>
    <t>C19 H27 N3 O7</t>
  </si>
  <si>
    <t>C18 H30 N4 O7</t>
  </si>
  <si>
    <t>C20 H38 N4 O5</t>
  </si>
  <si>
    <t>C18 H33 N5 O6</t>
  </si>
  <si>
    <t>C18 H32 N4 O7</t>
  </si>
  <si>
    <t>C21 H36 O8</t>
  </si>
  <si>
    <t>C19 H36 N4 O6</t>
  </si>
  <si>
    <t>C17 H31 N5 O7</t>
  </si>
  <si>
    <t>C13 H6 O14 S1</t>
  </si>
  <si>
    <t>C17 H6 O11 S1</t>
  </si>
  <si>
    <t>C17 H30 N4 O8</t>
  </si>
  <si>
    <t>C18 H34 N4 O7</t>
  </si>
  <si>
    <t>C18 H30 O11</t>
  </si>
  <si>
    <t>C20 H30 N4 O6</t>
  </si>
  <si>
    <t>C17 H13 N1 O12</t>
  </si>
  <si>
    <t>C20 H29 N3 O7</t>
  </si>
  <si>
    <t>C23 H36 O7</t>
  </si>
  <si>
    <t>C20 H36 N4 O6</t>
  </si>
  <si>
    <t>C19 H35 N5 O6</t>
  </si>
  <si>
    <t>C19 H34 N4 O7</t>
  </si>
  <si>
    <t>C20 H38 N4 O6</t>
  </si>
  <si>
    <t>C17 H21 N1 O12</t>
  </si>
  <si>
    <t>C18 H33 N5 O7</t>
  </si>
  <si>
    <t>C28 H33 N1 O3</t>
  </si>
  <si>
    <t>C21 H28 N4 O6</t>
  </si>
  <si>
    <t>C18 H32 N4 O8</t>
  </si>
  <si>
    <t>C15 H8 N4 O6 S3</t>
  </si>
  <si>
    <t>C21 H17 N3 O6 S1</t>
  </si>
  <si>
    <t>C20 H37 N5 O6</t>
  </si>
  <si>
    <t>C20 H36 N4 O7</t>
  </si>
  <si>
    <t>C18 H31 N5 O8</t>
  </si>
  <si>
    <t>C19 H35 N5 O7</t>
  </si>
  <si>
    <t>C19 H34 N4 O8</t>
  </si>
  <si>
    <t>C16 H25 N5 O10</t>
  </si>
  <si>
    <t>C19 H8 N2 O10 S1</t>
  </si>
  <si>
    <t>C15 H6 O15 S1</t>
  </si>
  <si>
    <t>C21 H38 N4 O7</t>
  </si>
  <si>
    <t>C19 H33 N5 O8</t>
  </si>
  <si>
    <t>C20 H37 N5 O7</t>
  </si>
  <si>
    <t>C20 H36 N4 O8</t>
  </si>
  <si>
    <t>C18 H31 N5 O9</t>
  </si>
  <si>
    <t>C18 H22 O10 S2</t>
  </si>
  <si>
    <t>C22 H32 N4 O7</t>
  </si>
  <si>
    <t>C24 H36 O9</t>
  </si>
  <si>
    <t>C15 H6 N2 O12 S2</t>
  </si>
  <si>
    <t>C22 H40 N4 O7</t>
  </si>
  <si>
    <t>C20 H35 N5 O8</t>
  </si>
  <si>
    <t>C20 H34 N4 O9</t>
  </si>
  <si>
    <t>C19 H33 N5 O9</t>
  </si>
  <si>
    <t>C19 H10 O13 S1</t>
  </si>
  <si>
    <t>C21 H34 O12</t>
  </si>
  <si>
    <t>C22 H33 N5 O7</t>
  </si>
  <si>
    <t>C22 H32 N4 O8</t>
  </si>
  <si>
    <t>C21 H37 N5 O8</t>
  </si>
  <si>
    <t>C21 H37 N5 O9</t>
  </si>
  <si>
    <t>C23 H32 N2 O9 S1</t>
  </si>
  <si>
    <t>C23 H24 N2 O12</t>
  </si>
  <si>
    <t>C16 H32 N4 O9 S3</t>
  </si>
  <si>
    <t>C19 H6 O13 S3</t>
  </si>
  <si>
    <t>C21 H18 O21 S1</t>
  </si>
  <si>
    <t>C18 H10 N4 O20 S3</t>
  </si>
  <si>
    <t>C3 H5 Na1 O3</t>
  </si>
  <si>
    <t>FT_pos</t>
  </si>
  <si>
    <t>C3 H7 Na1 O3</t>
  </si>
  <si>
    <t>C8 H9 N1</t>
  </si>
  <si>
    <t>C4 H8 N1 Na1 O2</t>
  </si>
  <si>
    <t>C5 H7 N3 O1</t>
  </si>
  <si>
    <t>C3 H6 N1 Na1 O3</t>
  </si>
  <si>
    <t>C6 H12 N2 O1</t>
  </si>
  <si>
    <t>C6 H11 N1 O2</t>
  </si>
  <si>
    <t>C9 H6 O1</t>
  </si>
  <si>
    <t>C5 H8 N1 Na1 O2</t>
  </si>
  <si>
    <t>C4 H7 Na1 O4</t>
  </si>
  <si>
    <t>C7 H14 N2 O1</t>
  </si>
  <si>
    <t>C6 H14 N2 O2</t>
  </si>
  <si>
    <t>C4 H7 N2 Na1 O3</t>
  </si>
  <si>
    <t>C8 H16 N2 O1</t>
  </si>
  <si>
    <t>C5 H3 N4 Na1 O1</t>
  </si>
  <si>
    <t>C4 H5 N3 S2</t>
  </si>
  <si>
    <t>C9 H8 O3</t>
  </si>
  <si>
    <t>C5 H7 Na1 O5</t>
  </si>
  <si>
    <t>C8 H14 N2 O2</t>
  </si>
  <si>
    <t>C5 H5 N3 S2</t>
  </si>
  <si>
    <t>C5 H9 Na1 O5</t>
  </si>
  <si>
    <t>C8 H16 N2 O2</t>
  </si>
  <si>
    <t>C6 H14 N4 O2</t>
  </si>
  <si>
    <t>C7 H6 N1 Na1 O3</t>
  </si>
  <si>
    <t>C9 H7 N1 O3</t>
  </si>
  <si>
    <t>C10 H15 N3</t>
  </si>
  <si>
    <t>C11 H4 O3</t>
  </si>
  <si>
    <t>C9 H16 N2 O2</t>
  </si>
  <si>
    <t>C10 H20 N2 O1</t>
  </si>
  <si>
    <t>C7 H4 N3 Na1 O2</t>
  </si>
  <si>
    <t>C7 H6 O6</t>
  </si>
  <si>
    <t>C11 H15 Na1 O1</t>
  </si>
  <si>
    <t>C11 H9 N1 O2</t>
  </si>
  <si>
    <t>C8 H9 Na1 O4</t>
  </si>
  <si>
    <t>C7 H7 Na1 O5</t>
  </si>
  <si>
    <t>C7 H13 N2 Na1 O3</t>
  </si>
  <si>
    <t>C10 H18 N2 O2</t>
  </si>
  <si>
    <t>C5 H6 N1 Na1 O6</t>
  </si>
  <si>
    <t>C8 H6 N3 Na1 O2</t>
  </si>
  <si>
    <t>C6 H9 Na1 O6</t>
  </si>
  <si>
    <t>C8 H8 O6</t>
  </si>
  <si>
    <t>C9 H16 N2 O3</t>
  </si>
  <si>
    <t>C6 H11 Na1 O6</t>
  </si>
  <si>
    <t>C8 H18 N4 O2</t>
  </si>
  <si>
    <t>C5 H10 N1 Na1 O2 S2</t>
  </si>
  <si>
    <t>C7 H6 N3 Na1 O3</t>
  </si>
  <si>
    <t>C5 H9 N5 O2 S1</t>
  </si>
  <si>
    <t>C9 H10 N1 Na1 O3</t>
  </si>
  <si>
    <t>C12 H13 N1 O2</t>
  </si>
  <si>
    <t>C9 H9 Na1 O4</t>
  </si>
  <si>
    <t>C8 H8 N1 Na1 O4</t>
  </si>
  <si>
    <t>C10 H9 N1 O4</t>
  </si>
  <si>
    <t>C8 H13 N2 Na1 O3</t>
  </si>
  <si>
    <t>C6 H3 Na1 O1 S3</t>
  </si>
  <si>
    <t>C10 H16 N2 O3</t>
  </si>
  <si>
    <t>C11 H20 N2 O2</t>
  </si>
  <si>
    <t>C11 H12 N1 Na1 O2</t>
  </si>
  <si>
    <t>C7 H11 Na1 O6</t>
  </si>
  <si>
    <t>C8 H8 N3 Na1 O3</t>
  </si>
  <si>
    <t>C9 H19 N3 O3</t>
  </si>
  <si>
    <t>C8 H10 O7</t>
  </si>
  <si>
    <t>C6 H9 N3 O2 S2</t>
  </si>
  <si>
    <t>C7 H6 N3 Na1 O4</t>
  </si>
  <si>
    <t>C6 H13 Na1 O7</t>
  </si>
  <si>
    <t>C6 H11 N3 O2 S2</t>
  </si>
  <si>
    <t>C7 H10 O8</t>
  </si>
  <si>
    <t>C12 H9 Na1 O1 S1</t>
  </si>
  <si>
    <t>C6 H11 N1 O6 S1</t>
  </si>
  <si>
    <t>C10 H10 O2 S2</t>
  </si>
  <si>
    <t>C11 H11 N2 Na1 O2</t>
  </si>
  <si>
    <t>C12 H22 N2 O2</t>
  </si>
  <si>
    <t>C5 H10 N5 Na1 O2 S1</t>
  </si>
  <si>
    <t>C14 H29 N1 O1</t>
  </si>
  <si>
    <t>C7 H11 Na1 O7</t>
  </si>
  <si>
    <t>C9 H10 N3 Na1 O3</t>
  </si>
  <si>
    <t>C8 H17 N5 O3</t>
  </si>
  <si>
    <t>C7 H13 Na1 O7</t>
  </si>
  <si>
    <t>C5 H12 N3 Na1 S3</t>
  </si>
  <si>
    <t>C7 H15 Na1 O1 S3</t>
  </si>
  <si>
    <t>C7 H15 Na1 O7</t>
  </si>
  <si>
    <t>C6 H2 N3 Na1 O2 S2</t>
  </si>
  <si>
    <t>C8 H5 N5 O4</t>
  </si>
  <si>
    <t>C9 H10 N1 Na1 O5</t>
  </si>
  <si>
    <t>C8 H10 N3 Na1 O4</t>
  </si>
  <si>
    <t>C8 H12 O8</t>
  </si>
  <si>
    <t>C7 H11 N1 O6 S1</t>
  </si>
  <si>
    <t>C8 H14 N3 Na1 O4</t>
  </si>
  <si>
    <t>C7 H9 N2 Na1 O2 S2</t>
  </si>
  <si>
    <t>C12 H20 N2 O3</t>
  </si>
  <si>
    <t>C11 H19 N3 O3</t>
  </si>
  <si>
    <t>C13 H23 N1 O3</t>
  </si>
  <si>
    <t>C8 H11 Na1 O7</t>
  </si>
  <si>
    <t>C11 H5 N3 O2 S1</t>
  </si>
  <si>
    <t>C11 H21 N3 O3</t>
  </si>
  <si>
    <t>C8 H13 Na1 O7</t>
  </si>
  <si>
    <t>C5 H12 N5 Na1 O3 S1</t>
  </si>
  <si>
    <t>C10 H12 N3 Na1 O3</t>
  </si>
  <si>
    <t>C9 H19 N5 O3</t>
  </si>
  <si>
    <t>C11 H23 N3 O3</t>
  </si>
  <si>
    <t>C8 H15 Na1 O7</t>
  </si>
  <si>
    <t>C10 H14 O7</t>
  </si>
  <si>
    <t>C10 H18 N2 O3 S1</t>
  </si>
  <si>
    <t>C6 H9 N5 O4 S1</t>
  </si>
  <si>
    <t>C10 H10 N1 Na1 O5</t>
  </si>
  <si>
    <t>C10 H21 N3 O4</t>
  </si>
  <si>
    <t>C9 H4 N4 O5</t>
  </si>
  <si>
    <t>C10 H12 N1 Na1 O5</t>
  </si>
  <si>
    <t>C9 H11 N2 Na1 O5</t>
  </si>
  <si>
    <t>C9 H14 O8</t>
  </si>
  <si>
    <t>C7 H13 N3 O3 S2</t>
  </si>
  <si>
    <t>C9 H10 N1 Na1 O6</t>
  </si>
  <si>
    <t>C11 H8 O3 S2</t>
  </si>
  <si>
    <t>C8 H4 N4 O6</t>
  </si>
  <si>
    <t>C11 H16 N4 O3</t>
  </si>
  <si>
    <t>C9 H11 Na1 O1 S3</t>
  </si>
  <si>
    <t>C8 H14 O3 S3</t>
  </si>
  <si>
    <t>C11 H14 N2 O5</t>
  </si>
  <si>
    <t>C11 H18 N4 O3</t>
  </si>
  <si>
    <t>C8 H9 Na1 O4 S2</t>
  </si>
  <si>
    <t>C10 H19 Na1 S3</t>
  </si>
  <si>
    <t>C11 H14 N3 Na1 O3</t>
  </si>
  <si>
    <t>C8 H13 Na1 O8</t>
  </si>
  <si>
    <t>C12 H13 Na1 O5</t>
  </si>
  <si>
    <t>C11 H16 O7</t>
  </si>
  <si>
    <t>C7 H11 N5 O4 S1</t>
  </si>
  <si>
    <t>C9 H19 N5 O4</t>
  </si>
  <si>
    <t>C7 H10 N4 O7</t>
  </si>
  <si>
    <t>C8 H15 Na1 O8</t>
  </si>
  <si>
    <t>C14 H23 Na1 O3</t>
  </si>
  <si>
    <t>C6 H14 N3 Na1 O1 S3</t>
  </si>
  <si>
    <t>C10 H10 N1 Na1 O6</t>
  </si>
  <si>
    <t>C11 H13 Na1 O6</t>
  </si>
  <si>
    <t>C10 H13 N2 Na1 O5</t>
  </si>
  <si>
    <t>C10 H12 N1 Na1 O6</t>
  </si>
  <si>
    <t>C8 H7 N2 Na1 O3 S2</t>
  </si>
  <si>
    <t>C9 H6 N4 O6</t>
  </si>
  <si>
    <t>C9 H11 N2 Na1 O6</t>
  </si>
  <si>
    <t>C9 H16 O3 S3</t>
  </si>
  <si>
    <t>C9 H16 N3 Na1 O5</t>
  </si>
  <si>
    <t>C11 H10 O4 S2</t>
  </si>
  <si>
    <t>C11 H21 N5 O3</t>
  </si>
  <si>
    <t>C9 H13 Na1 O2 S3</t>
  </si>
  <si>
    <t>C7 H15 N1 O6 S2</t>
  </si>
  <si>
    <t>C16 H12 N1 Na1 O2</t>
  </si>
  <si>
    <t>C11 H23 N5 O3</t>
  </si>
  <si>
    <t>C10 H11 N4 Na1 O4</t>
  </si>
  <si>
    <t>C8 H13 N5 O4 S1</t>
  </si>
  <si>
    <t>C10 H21 N5 O4</t>
  </si>
  <si>
    <t>C7 H4 N2 O8 S1</t>
  </si>
  <si>
    <t>C10 H21 Na1 O1 S3</t>
  </si>
  <si>
    <t>C9 H17 Na1 O8</t>
  </si>
  <si>
    <t>C17 H17 Na1 O2</t>
  </si>
  <si>
    <t>C11 H23 N3 O3 S1</t>
  </si>
  <si>
    <t>C14 H23 Na1 O4</t>
  </si>
  <si>
    <t>C11 H14 N1 Na1 O6</t>
  </si>
  <si>
    <t>C10 H14 N3 Na1 O5</t>
  </si>
  <si>
    <t>C9 H4 N4 O1 S3</t>
  </si>
  <si>
    <t>C16 H8 O5</t>
  </si>
  <si>
    <t>C10 H8 N4 O6</t>
  </si>
  <si>
    <t>C10 H13 N2 Na1 O6</t>
  </si>
  <si>
    <t>C15 H6 O6</t>
  </si>
  <si>
    <t>C14 H9 N3 O4</t>
  </si>
  <si>
    <t>C10 H18 N3 Na1 O5</t>
  </si>
  <si>
    <t>C17 H17 N1 O3</t>
  </si>
  <si>
    <t>C13 H21 N3 O4</t>
  </si>
  <si>
    <t>C5 H8 N4 O4 S3</t>
  </si>
  <si>
    <t>C7 H14 N2 O8 S1</t>
  </si>
  <si>
    <t>C15 H19 Na1 O4</t>
  </si>
  <si>
    <t>C12 H24 N4 O4</t>
  </si>
  <si>
    <t>C9 H15 Na1 O9</t>
  </si>
  <si>
    <t>C10 H11 N4 Na1 O5</t>
  </si>
  <si>
    <t>C13 H15 Na1 O6</t>
  </si>
  <si>
    <t>C16 H15 N2 Na1 S1</t>
  </si>
  <si>
    <t>C9 H18 N1 Na1 O8</t>
  </si>
  <si>
    <t>C9 H17 Na1 O9</t>
  </si>
  <si>
    <t>C9 H19 Na1 O9</t>
  </si>
  <si>
    <t>C14 H10 N1 Na1 O5</t>
  </si>
  <si>
    <t>C11 H14 N1 Na1 O7</t>
  </si>
  <si>
    <t>C9 H13 N4 Na1 S3</t>
  </si>
  <si>
    <t>C13 H9 N2 Na1 O3 S1</t>
  </si>
  <si>
    <t>C14 H25 Na1 O5</t>
  </si>
  <si>
    <t>C18 H25 Na1 O2</t>
  </si>
  <si>
    <t>C14 H13 Na1 O4 S1</t>
  </si>
  <si>
    <t>C15 H17 Na1 O5</t>
  </si>
  <si>
    <t>C12 H21 Na1 O7</t>
  </si>
  <si>
    <t>C13 H25 Na1 O6</t>
  </si>
  <si>
    <t>C10 H11 N3 O4 S2</t>
  </si>
  <si>
    <t>C8 H15 N1 O9 S1</t>
  </si>
  <si>
    <t>C15 H18 N4 O3</t>
  </si>
  <si>
    <t>C13 H26 N4 O4</t>
  </si>
  <si>
    <t>C13 H8 N5 Na1 O3</t>
  </si>
  <si>
    <t>C10 H20 N1 Na1 O8</t>
  </si>
  <si>
    <t>C11 H23 N5 O3 S1</t>
  </si>
  <si>
    <t>C10 H19 Na1 O9</t>
  </si>
  <si>
    <t>C9 H18 N1 Na1 O9</t>
  </si>
  <si>
    <t>C15 H23 N3 O4</t>
  </si>
  <si>
    <t>C10 H15 N4 Na1 S3</t>
  </si>
  <si>
    <t>C13 H21 N5 O4</t>
  </si>
  <si>
    <t>C15 H25 N3 O4</t>
  </si>
  <si>
    <t>C15 H13 Na1 O4 S1</t>
  </si>
  <si>
    <t>C21 H21 Na1 O1</t>
  </si>
  <si>
    <t>C18 H25 Na1 O3</t>
  </si>
  <si>
    <t>C15 H27 N3 O4</t>
  </si>
  <si>
    <t>C13 H11 N2 Na1 S3</t>
  </si>
  <si>
    <t>C13 H23 Na1 O7</t>
  </si>
  <si>
    <t>C12 H22 N1 Na1 O7</t>
  </si>
  <si>
    <t>C12 H12 O10</t>
  </si>
  <si>
    <t>C15 H28 N2 O5</t>
  </si>
  <si>
    <t>C11 H20 N1 Na1 O8</t>
  </si>
  <si>
    <t>C12 H11 N2 Na1 O5 S1</t>
  </si>
  <si>
    <t>C17 H27 Na1 O4</t>
  </si>
  <si>
    <t>C17 H26 N4 O2</t>
  </si>
  <si>
    <t>C11 H22 N1 Na1 O8</t>
  </si>
  <si>
    <t>C7 H16 N2 O8 S2</t>
  </si>
  <si>
    <t>C15 H21 Na1 O6</t>
  </si>
  <si>
    <t>C21 H40 N2</t>
  </si>
  <si>
    <t>C13 H8 N5 Na1 O4</t>
  </si>
  <si>
    <t>C15 H23 N5 O3</t>
  </si>
  <si>
    <t>C6 H11 N4 Na1 O4 S3</t>
  </si>
  <si>
    <t>C9 H10 N2 O7 S2</t>
  </si>
  <si>
    <t>C11 H11 N2 Na1 O6 S1</t>
  </si>
  <si>
    <t>C10 H21 Na1 O10</t>
  </si>
  <si>
    <t>C19 H25 Na1 O3</t>
  </si>
  <si>
    <t>C12 H20 N3 Na1 O6</t>
  </si>
  <si>
    <t>C14 H23 N5 O4</t>
  </si>
  <si>
    <t>C19 H28 N1 Na1 O2</t>
  </si>
  <si>
    <t>C14 H23 Na1 O7</t>
  </si>
  <si>
    <t>C15 H27 Na1 O6</t>
  </si>
  <si>
    <t>C12 H22 N3 Na1 O6</t>
  </si>
  <si>
    <t>C12 H5 N2 Na1 O6 S1</t>
  </si>
  <si>
    <t>C14 H24 N4 O5</t>
  </si>
  <si>
    <t>C20 H33 Na1 O2</t>
  </si>
  <si>
    <t>C21 H23 Na1 O2</t>
  </si>
  <si>
    <t>C14 H27 Na1 O7</t>
  </si>
  <si>
    <t>C14 H18 N3 Na1 O5</t>
  </si>
  <si>
    <t>C15 H25 N1 O7</t>
  </si>
  <si>
    <t>C13 H13 N2 Na1 O5 S1</t>
  </si>
  <si>
    <t>C21 H25 Na1 O2</t>
  </si>
  <si>
    <t>C19 H33 Na1 O3</t>
  </si>
  <si>
    <t>C12 H24 N1 Na1 O8</t>
  </si>
  <si>
    <t>C17 H23 N3 O4</t>
  </si>
  <si>
    <t>C12 H28 N3 Na1 O4 S1</t>
  </si>
  <si>
    <t>C15 H27 N1 O7</t>
  </si>
  <si>
    <t>C11 H19 Na1 O10</t>
  </si>
  <si>
    <t>C21 H27 Na1 O2</t>
  </si>
  <si>
    <t>C11 H22 N1 Na1 O9</t>
  </si>
  <si>
    <t>C15 H29 N1 O7</t>
  </si>
  <si>
    <t>C12 H13 N2 Na1 O6 S1</t>
  </si>
  <si>
    <t>C11 H21 Na1 O10</t>
  </si>
  <si>
    <t>C15 H21 Na1 O7</t>
  </si>
  <si>
    <t>C17 H29 Na1 O5</t>
  </si>
  <si>
    <t>C16 H32 O5 S1</t>
  </si>
  <si>
    <t>C17 H28 N4 O3</t>
  </si>
  <si>
    <t>C18 H33 Na1 O4</t>
  </si>
  <si>
    <t>C15 H23 N5 O4</t>
  </si>
  <si>
    <t>C17 H15 Na1 O6</t>
  </si>
  <si>
    <t>C11 H15 N4 Na1 O7</t>
  </si>
  <si>
    <t>C15 H23 Na1 O7</t>
  </si>
  <si>
    <t>C16 H27 Na1 O6</t>
  </si>
  <si>
    <t>C20 H27 Na1 O3</t>
  </si>
  <si>
    <t>C10 H17 N3 O6 S2</t>
  </si>
  <si>
    <t>C15 H25 N5 O4</t>
  </si>
  <si>
    <t>C18 H21 Na1 O5</t>
  </si>
  <si>
    <t>C15 H25 Na1 O7</t>
  </si>
  <si>
    <t>C23 H25 Na1 O1</t>
  </si>
  <si>
    <t>C20 H29 Na1 O3</t>
  </si>
  <si>
    <t>C15 H27 Na1 O7</t>
  </si>
  <si>
    <t>C19 H27 Na1 O4</t>
  </si>
  <si>
    <t>C20 H31 Na1 O3</t>
  </si>
  <si>
    <t>C18 H25 Na1 O5</t>
  </si>
  <si>
    <t>C16 H32 N4 O4</t>
  </si>
  <si>
    <t>C11 H11 N3 O6 S2</t>
  </si>
  <si>
    <t>C21 H23 Na1 O3</t>
  </si>
  <si>
    <t>C19 H31 Na1 O4</t>
  </si>
  <si>
    <t>C18 H37 N1 O5</t>
  </si>
  <si>
    <t>C12 H21 Na1 O10</t>
  </si>
  <si>
    <t>C21 H25 Na1 O3</t>
  </si>
  <si>
    <t>C18 H29 Na1 O5</t>
  </si>
  <si>
    <t>C19 H33 Na1 O4</t>
  </si>
  <si>
    <t>C15 H27 N1 O8</t>
  </si>
  <si>
    <t>C18 H39 N1 O5</t>
  </si>
  <si>
    <t>C13 H15 N2 Na1 O6 S1</t>
  </si>
  <si>
    <t>C18 H15 Na1 O6</t>
  </si>
  <si>
    <t>C21 H27 Na1 O3</t>
  </si>
  <si>
    <t>C17 H26 N4 O4</t>
  </si>
  <si>
    <t>C18 H31 Na1 O5</t>
  </si>
  <si>
    <t>C17 H34 O5 S1</t>
  </si>
  <si>
    <t>C18 H29 N3 S2</t>
  </si>
  <si>
    <t>C15 H29 N1 O8</t>
  </si>
  <si>
    <t>C9 H5 N4 Na1 O8 S1</t>
  </si>
  <si>
    <t>C12 H8 N4 O3 S3</t>
  </si>
  <si>
    <t>C11 H21 Na1 O11</t>
  </si>
  <si>
    <t>C17 H29 Na1 O6</t>
  </si>
  <si>
    <t>C16 H32 O6 S1</t>
  </si>
  <si>
    <t>C21 H29 Na1 O3</t>
  </si>
  <si>
    <t>C17 H28 N4 O4</t>
  </si>
  <si>
    <t>C18 H33 Na1 O5</t>
  </si>
  <si>
    <t>C15 H31 N1 O8</t>
  </si>
  <si>
    <t>C16 H27 N5 O4</t>
  </si>
  <si>
    <t>C8 H3 N4 Na1 O7 S2</t>
  </si>
  <si>
    <t>C17 H22 O6 S1</t>
  </si>
  <si>
    <t>C16 H27 Na1 O7</t>
  </si>
  <si>
    <t>C20 H27 Na1 O4</t>
  </si>
  <si>
    <t>C16 H34 O6 S1</t>
  </si>
  <si>
    <t>C17 H30 N4 O4</t>
  </si>
  <si>
    <t>C13 H18 N1 Na1 O9</t>
  </si>
  <si>
    <t>C13 H22 N3 Na1 O7</t>
  </si>
  <si>
    <t>C15 H25 N5 O5</t>
  </si>
  <si>
    <t>C15 H25 Na1 O8</t>
  </si>
  <si>
    <t>C16 H29 Na1 O7</t>
  </si>
  <si>
    <t>C20 H29 Na1 O4</t>
  </si>
  <si>
    <t>C17 H32 N4 O4</t>
  </si>
  <si>
    <t>C18 H31 N1 O4 S1</t>
  </si>
  <si>
    <t>C9 H11 N4 Na1 O6 S2</t>
  </si>
  <si>
    <t>C14 H11 N2 Na1 O6 S1</t>
  </si>
  <si>
    <t>C18 H23 Na1 O6</t>
  </si>
  <si>
    <t>C15 H27 Na1 O8</t>
  </si>
  <si>
    <t>C20 H31 Na1 O4</t>
  </si>
  <si>
    <t>C16 H29 N3 O4 S1</t>
  </si>
  <si>
    <t>C15 H29 N5 O5</t>
  </si>
  <si>
    <t>C20 H34 N1 Na1 O3</t>
  </si>
  <si>
    <t>C19 H29 Na1 O5</t>
  </si>
  <si>
    <t>C16 H32 N4 O5</t>
  </si>
  <si>
    <t>C19 H20 N3 Na1 O1 S1</t>
  </si>
  <si>
    <t>C20 H36 N1 Na1 O3</t>
  </si>
  <si>
    <t>C21 H23 Na1 O4</t>
  </si>
  <si>
    <t>C19 H31 Na1 O5</t>
  </si>
  <si>
    <t>C20 H35 Na1 O4</t>
  </si>
  <si>
    <t>C12 H22 N1 Na1 O10</t>
  </si>
  <si>
    <t>C20 H21 Na1 O1 S2</t>
  </si>
  <si>
    <t>C12 H21 Na1 O11</t>
  </si>
  <si>
    <t>C21 H25 Na1 O4</t>
  </si>
  <si>
    <t>C18 H29 Na1 O6</t>
  </si>
  <si>
    <t>C19 H33 Na1 O5</t>
  </si>
  <si>
    <t>C15 H24 N3 Na1 O6</t>
  </si>
  <si>
    <t>C15 H27 N1 O9</t>
  </si>
  <si>
    <t>C17 H27 N5 O4</t>
  </si>
  <si>
    <t>C18 H39 N1 O6</t>
  </si>
  <si>
    <t>C10 H23 N4 Na1 O3 S3</t>
  </si>
  <si>
    <t>C11 H18 N4 O10</t>
  </si>
  <si>
    <t>C15 H23 N2 Na1 O3 S2</t>
  </si>
  <si>
    <t>C12 H23 Na1 O11</t>
  </si>
  <si>
    <t>C21 H27 Na1 O4</t>
  </si>
  <si>
    <t>C18 H31 Na1 O6</t>
  </si>
  <si>
    <t>C19 H35 Na1 O5</t>
  </si>
  <si>
    <t>C14 H18 N1 Na1 O9</t>
  </si>
  <si>
    <t>C13 H25 N3 O3 S3</t>
  </si>
  <si>
    <t>C18 H29 N3 O1 S2</t>
  </si>
  <si>
    <t>C15 H29 N1 O9</t>
  </si>
  <si>
    <t>C16 H25 Na1 O2 S3</t>
  </si>
  <si>
    <t>C16 H25 Na1 O8</t>
  </si>
  <si>
    <t>C21 H29 Na1 O4</t>
  </si>
  <si>
    <t>C17 H28 N4 O5</t>
  </si>
  <si>
    <t>C18 H33 Na1 O6</t>
  </si>
  <si>
    <t>C17 H36 O6 S1</t>
  </si>
  <si>
    <t>C18 H31 N3 O1 S2</t>
  </si>
  <si>
    <t>C15 H31 N1 O9</t>
  </si>
  <si>
    <t>C16 H27 N5 O5</t>
  </si>
  <si>
    <t>C16 H27 Na1 O8</t>
  </si>
  <si>
    <t>C16 H34 O7 S1</t>
  </si>
  <si>
    <t>C17 H30 N4 O5</t>
  </si>
  <si>
    <t>C24 H34 O1 S1</t>
  </si>
  <si>
    <t>C11 H4 N2 O9 S2</t>
  </si>
  <si>
    <t>C15 H25 Na1 O9</t>
  </si>
  <si>
    <t>C16 H29 Na1 O8</t>
  </si>
  <si>
    <t>C24 H29 Na1 S1</t>
  </si>
  <si>
    <t>C17 H15 N3 O7</t>
  </si>
  <si>
    <t>C16 H31 N5 O5</t>
  </si>
  <si>
    <t>C15 H27 Na1 O9</t>
  </si>
  <si>
    <t>C24 H31 Na1 S1</t>
  </si>
  <si>
    <t>C20 H31 Na1 O5</t>
  </si>
  <si>
    <t>C20 H22 N3 Na1 O1 S1</t>
  </si>
  <si>
    <t>C20 H34 N1 Na1 O4</t>
  </si>
  <si>
    <t>C14 H13 N2 Na1 O7 S1</t>
  </si>
  <si>
    <t>C15 H29 Na1 O9</t>
  </si>
  <si>
    <t>C20 H33 Na1 O5</t>
  </si>
  <si>
    <t>C25 H48 N2</t>
  </si>
  <si>
    <t>C19 H31 Na1 O6</t>
  </si>
  <si>
    <t>C15 H18 N1 Na1 O9</t>
  </si>
  <si>
    <t>C12 H22 N1 Na1 O11</t>
  </si>
  <si>
    <t>C15 H8 O10 S1</t>
  </si>
  <si>
    <t>C13 H13 N2 Na1 O8 S1</t>
  </si>
  <si>
    <t>C15 H17 Na1 O10</t>
  </si>
  <si>
    <t>C21 H25 Na1 O5</t>
  </si>
  <si>
    <t>C18 H29 Na1 O7</t>
  </si>
  <si>
    <t>C18 H28 N4 O5</t>
  </si>
  <si>
    <t>C19 H33 Na1 O6</t>
  </si>
  <si>
    <t>C12 H19 N3 O7 S2</t>
  </si>
  <si>
    <t>C18 H31 N5 O4</t>
  </si>
  <si>
    <t>C14 H23 N4 Na1 O7</t>
  </si>
  <si>
    <t>C21 H27 Na1 O5</t>
  </si>
  <si>
    <t>C25 H27 Na1 O2</t>
  </si>
  <si>
    <t>C18 H31 Na1 O7</t>
  </si>
  <si>
    <t>C22 H31 Na1 O4</t>
  </si>
  <si>
    <t>C18 H30 N4 O5</t>
  </si>
  <si>
    <t>C19 H35 Na1 O6</t>
  </si>
  <si>
    <t>C16 H21 N3 O6 S1</t>
  </si>
  <si>
    <t>C15 H29 N1 O10</t>
  </si>
  <si>
    <t>C11 H20 N4 O11</t>
  </si>
  <si>
    <t>C15 H25 N2 Na1 O4 S2</t>
  </si>
  <si>
    <t>C19 H21 Na1 O7</t>
  </si>
  <si>
    <t>C18 H24 O7 S1</t>
  </si>
  <si>
    <t>C16 H25 Na1 O9</t>
  </si>
  <si>
    <t>C21 H29 Na1 O5</t>
  </si>
  <si>
    <t>C18 H33 Na1 O7</t>
  </si>
  <si>
    <t>C17 H36 O7 S1</t>
  </si>
  <si>
    <t>C25 H36 O1 S1</t>
  </si>
  <si>
    <t>C20 H19 N1 O7</t>
  </si>
  <si>
    <t>C16 H27 Na1 O9</t>
  </si>
  <si>
    <t>C12 H21 N1 O11 S1</t>
  </si>
  <si>
    <t>C23 H33 N1 O2 S1</t>
  </si>
  <si>
    <t>C17 H33 N5 O5</t>
  </si>
  <si>
    <t>C14 H9 N2 Na1 O8 S1</t>
  </si>
  <si>
    <t>C16 H29 Na1 O9</t>
  </si>
  <si>
    <t>C24 H29 Na1 O1 S1</t>
  </si>
  <si>
    <t>C21 H33 Na1 O5</t>
  </si>
  <si>
    <t>C24 H36 O2 S1</t>
  </si>
  <si>
    <t>C11 H22 N2 O11 S1</t>
  </si>
  <si>
    <t>C20 H31 Na1 O6</t>
  </si>
  <si>
    <t>C17 H34 N4 O4 S1</t>
  </si>
  <si>
    <t>C21 H35 Na1 O5</t>
  </si>
  <si>
    <t>C20 H29 N3 O5</t>
  </si>
  <si>
    <t>C20 H34 N1 Na1 O5</t>
  </si>
  <si>
    <t>C19 H29 Na1 O7</t>
  </si>
  <si>
    <t>C20 H33 Na1 O6</t>
  </si>
  <si>
    <t>C20 H32 N4 O4</t>
  </si>
  <si>
    <t>C20 H36 N1 Na1 O5</t>
  </si>
  <si>
    <t>C14 H15 N2 Na1 O4 S3</t>
  </si>
  <si>
    <t>C14 H15 N2 Na1 O8 S1</t>
  </si>
  <si>
    <t>C13 H23 Na1 O12</t>
  </si>
  <si>
    <t>C19 H31 Na1 O7</t>
  </si>
  <si>
    <t>C15 H18 N1 Na1 O10</t>
  </si>
  <si>
    <t>C20 H38 N1 Na1 O5</t>
  </si>
  <si>
    <t>C18 H29 Na1 O8</t>
  </si>
  <si>
    <t>C19 H25 N4 Na1 O4</t>
  </si>
  <si>
    <t>C19 H33 Na1 O7</t>
  </si>
  <si>
    <t>C15 H20 N1 Na1 O10</t>
  </si>
  <si>
    <t>C22 H23 N1 O6</t>
  </si>
  <si>
    <t>C17 H27 N5 O6</t>
  </si>
  <si>
    <t>C15 H19 Na1 O11</t>
  </si>
  <si>
    <t>C17 H27 Na1 O3 S3</t>
  </si>
  <si>
    <t>C17 H19 N4 Na1 O6</t>
  </si>
  <si>
    <t>C20 H23 Na1 O7</t>
  </si>
  <si>
    <t>C15 H27 N4 Na1 O5 S1</t>
  </si>
  <si>
    <t>C21 H27 Na1 O6</t>
  </si>
  <si>
    <t>C18 H31 Na1 O8</t>
  </si>
  <si>
    <t>C19 H35 Na1 O7</t>
  </si>
  <si>
    <t>C14 H13 N3 O7 S2</t>
  </si>
  <si>
    <t>C17 H29 N5 O6</t>
  </si>
  <si>
    <t>C15 H12 O11 S1</t>
  </si>
  <si>
    <t>C19 H21 Na1 O4 S2</t>
  </si>
  <si>
    <t>C18 H32 N4 O6</t>
  </si>
  <si>
    <t>C26 H40 O1 S1</t>
  </si>
  <si>
    <t>C24 H35 N1 O2 S1</t>
  </si>
  <si>
    <t>C18 H35 N5 O5</t>
  </si>
  <si>
    <t>C13 H14 N4 O5 S3</t>
  </si>
  <si>
    <t>C17 H31 Na1 O9</t>
  </si>
  <si>
    <t>C22 H26 N3 Na1 O1 S1</t>
  </si>
  <si>
    <t>C17 H34 N1 Na1 O8</t>
  </si>
  <si>
    <t>C17 H33 N5 O6</t>
  </si>
  <si>
    <t>C16 H17 N2 Na1 O7 S1</t>
  </si>
  <si>
    <t>C16 H29 Na1 O10</t>
  </si>
  <si>
    <t>C20 H28 N4 O5</t>
  </si>
  <si>
    <t>C21 H33 Na1 O6</t>
  </si>
  <si>
    <t>C27 H52 N2</t>
  </si>
  <si>
    <t>C12 H23 N1 O12 S1</t>
  </si>
  <si>
    <t>C18 H24 N1 Na1 O6 S1</t>
  </si>
  <si>
    <t>C16 H22 O8 S2</t>
  </si>
  <si>
    <t>C14 H23 Na1 O12</t>
  </si>
  <si>
    <t>C16 H31 Na1 O10</t>
  </si>
  <si>
    <t>C21 H35 Na1 O6</t>
  </si>
  <si>
    <t>C21 H34 N4 O4</t>
  </si>
  <si>
    <t>C11 H22 N5 Na1 O8 S1</t>
  </si>
  <si>
    <t>C15 H17 N2 Na1 O8 S1</t>
  </si>
  <si>
    <t>C19 H29 Na1 O8</t>
  </si>
  <si>
    <t>C21 H37 Na1 O6</t>
  </si>
  <si>
    <t>C16 H20 N1 Na1 O10</t>
  </si>
  <si>
    <t>C20 H36 N1 Na1 O6</t>
  </si>
  <si>
    <t>C19 H31 Na1 O8</t>
  </si>
  <si>
    <t>C20 H35 Na1 O7</t>
  </si>
  <si>
    <t>C19 H24 O8 S1</t>
  </si>
  <si>
    <t>C17 H25 Na1 O10</t>
  </si>
  <si>
    <t>C18 H29 Na1 O9</t>
  </si>
  <si>
    <t>C17 H32 O9 S1</t>
  </si>
  <si>
    <t>C19 H33 Na1 O8</t>
  </si>
  <si>
    <t>C20 H36 N4 O5</t>
  </si>
  <si>
    <t>C18 H31 N5 O6</t>
  </si>
  <si>
    <t>C18 H31 Na1 O9</t>
  </si>
  <si>
    <t>C14 H17 N5 O10</t>
  </si>
  <si>
    <t>C21 H29 N5 O4</t>
  </si>
  <si>
    <t>C25 H37 N1 O2 S1</t>
  </si>
  <si>
    <t>C19 H37 N5 O5</t>
  </si>
  <si>
    <t>C15 H21 Na1 O6 S3</t>
  </si>
  <si>
    <t>C25 H36 O3 S1</t>
  </si>
  <si>
    <t>C17 H16 N1 Na1 O10</t>
  </si>
  <si>
    <t>C18 H35 N5 O6</t>
  </si>
  <si>
    <t>C13 H10 N2 O10 S2</t>
  </si>
  <si>
    <t>C17 H31 Na1 O10</t>
  </si>
  <si>
    <t>C15 H25 Na1 O12</t>
  </si>
  <si>
    <t>C21 H33 Na1 O7</t>
  </si>
  <si>
    <t>C28 H36 O1 S1</t>
  </si>
  <si>
    <t>C16 H15 Na1 O8 S2</t>
  </si>
  <si>
    <t>C21 H35 Na1 O7</t>
  </si>
  <si>
    <t>C21 H34 N4 O5</t>
  </si>
  <si>
    <t>C14 H26 N1 Na1 O12</t>
  </si>
  <si>
    <t>C21 H37 Na1 O7</t>
  </si>
  <si>
    <t>C19 H16 N1 Na1 O9</t>
  </si>
  <si>
    <t>C16 H20 N1 Na1 O11</t>
  </si>
  <si>
    <t>C16 H28 N5 Na1 O7</t>
  </si>
  <si>
    <t>C19 H22 O9 S1</t>
  </si>
  <si>
    <t>C19 H31 Na1 O9</t>
  </si>
  <si>
    <t>C20 H35 Na1 O8</t>
  </si>
  <si>
    <t>C21 H39 Na1 O7</t>
  </si>
  <si>
    <t>C21 H38 N4 O5</t>
  </si>
  <si>
    <t>C16 H22 N1 Na1 O11</t>
  </si>
  <si>
    <t>C17 H32 O10 S1</t>
  </si>
  <si>
    <t>C21 H40 N4 O5</t>
  </si>
  <si>
    <t>C16 H24 N1 Na1 O11</t>
  </si>
  <si>
    <t>C15 H24 N3 Na1 O10</t>
  </si>
  <si>
    <t>C20 H40 N1 Na1 O7</t>
  </si>
  <si>
    <t>C20 H39 N5 O5</t>
  </si>
  <si>
    <t>C18 H31 Na1 O10</t>
  </si>
  <si>
    <t>C17 H34 O10 S1</t>
  </si>
  <si>
    <t>C18 H34 N1 Na1 O9</t>
  </si>
  <si>
    <t>C19 H38 N1 Na1 O8</t>
  </si>
  <si>
    <t>C16 H15 N2 Na1 O9 S1</t>
  </si>
  <si>
    <t>C29 H38 O1 S1</t>
  </si>
  <si>
    <t>C21 H33 Na1 O8</t>
  </si>
  <si>
    <t>C22 H37 Na1 O7</t>
  </si>
  <si>
    <t>C15 H15 N2 Na1 O10 S1</t>
  </si>
  <si>
    <t>C21 H23 N2 Na1 O5 S1</t>
  </si>
  <si>
    <t>C21 H26 O8 S1</t>
  </si>
  <si>
    <t>C21 H35 Na1 O8</t>
  </si>
  <si>
    <t>C22 H39 Na1 O7</t>
  </si>
  <si>
    <t>C17 H12 O12 S1</t>
  </si>
  <si>
    <t>C14 H24 N4 O12</t>
  </si>
  <si>
    <t>C17 H29 N4 Na1 O8</t>
  </si>
  <si>
    <t>C20 H33 Na1 O9</t>
  </si>
  <si>
    <t>C21 H37 Na1 O8</t>
  </si>
  <si>
    <t>C20 H35 N5 O6</t>
  </si>
  <si>
    <t>C19 H31 Na1 O10</t>
  </si>
  <si>
    <t>C20 H35 Na1 O9</t>
  </si>
  <si>
    <t>C21 H39 Na1 O8</t>
  </si>
  <si>
    <t>C16 H26 N3 Na1 O10</t>
  </si>
  <si>
    <t>C19 H33 N5 O7</t>
  </si>
  <si>
    <t>C27 H41 N1 O2 S1</t>
  </si>
  <si>
    <t>C14 H8 N2 O15</t>
  </si>
  <si>
    <t>C13 H17 N4 Na1 O8 S2</t>
  </si>
  <si>
    <t>C16 H25 N2 Na1 O11</t>
  </si>
  <si>
    <t>C16 H24 N1 Na1 O12</t>
  </si>
  <si>
    <t>C15 H24 N3 Na1 O11</t>
  </si>
  <si>
    <t>C15 H23 N2 Na1 O12</t>
  </si>
  <si>
    <t>C24 H23 Na1 O7</t>
  </si>
  <si>
    <t>C16 H27 N2 Na1 O11</t>
  </si>
  <si>
    <t>C18 H31 Na1 O11</t>
  </si>
  <si>
    <t>C13 H10 N2 O14 S1</t>
  </si>
  <si>
    <t>C22 H35 Na1 O8</t>
  </si>
  <si>
    <t>C29 H38 O2 S1</t>
  </si>
  <si>
    <t>C16 H17 N2 Na1 O10 S1</t>
  </si>
  <si>
    <t>C21 H33 Na1 O9</t>
  </si>
  <si>
    <t>C22 H37 Na1 O8</t>
  </si>
  <si>
    <t>C16 H24 N5 Na1 O9</t>
  </si>
  <si>
    <t>C14 H30 O10 S3</t>
  </si>
  <si>
    <t>C18 H23 Na1 O12</t>
  </si>
  <si>
    <t>C16 H23 N4 Na1 O10</t>
  </si>
  <si>
    <t>C18 H31 N4 Na1 O8</t>
  </si>
  <si>
    <t>C21 H35 Na1 O9</t>
  </si>
  <si>
    <t>C22 H39 Na1 O8</t>
  </si>
  <si>
    <t>C21 H37 N5 O6</t>
  </si>
  <si>
    <t>C22 H41 N5 O5</t>
  </si>
  <si>
    <t>C15 H20 O10 S3</t>
  </si>
  <si>
    <t>C13 H16 N2 O14 S1</t>
  </si>
  <si>
    <t>C20 H33 Na1 O10</t>
  </si>
  <si>
    <t>C21 H37 Na1 O9</t>
  </si>
  <si>
    <t>C24 H49 Na1 O6</t>
  </si>
  <si>
    <t>C15 H20 N3 Na1 O8 S2</t>
  </si>
  <si>
    <t>C28 H43 N1 O2 S1</t>
  </si>
  <si>
    <t>C15 H10 N2 O11 S2</t>
  </si>
  <si>
    <t>C20 H19 Na1 O5 S3</t>
  </si>
  <si>
    <t>C20 H35 Na1 O10</t>
  </si>
  <si>
    <t>C21 H31 N4 Na1 O6</t>
  </si>
  <si>
    <t>C20 H38 N1 Na1 O9</t>
  </si>
  <si>
    <t>C21 H42 N1 Na1 O8</t>
  </si>
  <si>
    <t>C21 H41 N5 O6</t>
  </si>
  <si>
    <t>C17 H13 N2 Na1 O10 S1</t>
  </si>
  <si>
    <t>C20 H40 N1 Na1 O9</t>
  </si>
  <si>
    <t>C13 H19 N4 Na1 O9 S2</t>
  </si>
  <si>
    <t>C19 H35 Na1 O11</t>
  </si>
  <si>
    <t>C14 H35 N5 O10 S1</t>
  </si>
  <si>
    <t>C20 H35 N4 Na1 O7</t>
  </si>
  <si>
    <t>C20 H18 N3 Na1 O9</t>
  </si>
  <si>
    <t>C19 H33 N4 Na1 O8</t>
  </si>
  <si>
    <t>C16 H24 N5 Na1 O10</t>
  </si>
  <si>
    <t>C22 H39 N5 O6</t>
  </si>
  <si>
    <t>C23 H43 N5 O5</t>
  </si>
  <si>
    <t>C16 H23 N4 Na1 O11</t>
  </si>
  <si>
    <t>C25 H23 N2 Na1 O6</t>
  </si>
  <si>
    <t>C20 H31 Na1 O11</t>
  </si>
  <si>
    <t>C22 H39 Na1 O9</t>
  </si>
  <si>
    <t>C23 H35 N4 Na1 O5</t>
  </si>
  <si>
    <t>C22 H41 Na1 O9</t>
  </si>
  <si>
    <t>C21 H40 N1 Na1 O9</t>
  </si>
  <si>
    <t>C21 H39 N5 O7</t>
  </si>
  <si>
    <t>C22 H44 N1 Na1 O8</t>
  </si>
  <si>
    <t>C18 H17 N2 Na1 O8 S2</t>
  </si>
  <si>
    <t>C23 H35 Na1 O9</t>
  </si>
  <si>
    <t>C15 H5 Na1 O15 S1</t>
  </si>
  <si>
    <t>C18 H21 N2 Na1 O10 S1</t>
  </si>
  <si>
    <t>C20 H35 N4 Na1 O8</t>
  </si>
  <si>
    <t>C16 H24 N5 Na1 O11</t>
  </si>
  <si>
    <t>C23 H28 N1 Na1 O9</t>
  </si>
  <si>
    <t>C25 H23 N2 Na1 O7</t>
  </si>
  <si>
    <t>C21 H35 Na1 O11</t>
  </si>
  <si>
    <t>C23 H43 Na1 O9</t>
  </si>
  <si>
    <t>C22 H42 N1 Na1 O9</t>
  </si>
  <si>
    <t>C22 H41 N5 O7</t>
  </si>
  <si>
    <t>C22 H44 N1 Na1 O9</t>
  </si>
  <si>
    <t>C24 H37 Na1 O9</t>
  </si>
  <si>
    <t>C22 H40 N5 Na1 O6</t>
  </si>
  <si>
    <t>C19 H7 N2 Na1 O9 S2</t>
  </si>
  <si>
    <t>C15 H14 N2 O13 S2</t>
  </si>
  <si>
    <t>C23 H35 Na1 O10</t>
  </si>
  <si>
    <t>C24 H39 Na1 O9</t>
  </si>
  <si>
    <t>C22 H39 N4 Na1 O7</t>
  </si>
  <si>
    <t>C20 H34 N5 Na1 O8</t>
  </si>
  <si>
    <t>C23 H28 O10 S1</t>
  </si>
  <si>
    <t>C24 H41 Na1 O9</t>
  </si>
  <si>
    <t>C22 H35 Na1 O11</t>
  </si>
  <si>
    <t>C24 H43 Na1 O9</t>
  </si>
  <si>
    <t>C19 H9 Na1 O13 S1</t>
  </si>
  <si>
    <t>C23 H44 N1 Na1 O9</t>
  </si>
  <si>
    <t>C17 H26 O11 S3</t>
  </si>
  <si>
    <t>C21 H35 Na1 O12</t>
  </si>
  <si>
    <t>C23 H46 N1 Na1 O9</t>
  </si>
  <si>
    <t>C21 H37 Na1 O12</t>
  </si>
  <si>
    <t>C21 H36 N5 Na1 O8</t>
  </si>
  <si>
    <t>C24 H39 Na1 O10</t>
  </si>
  <si>
    <t>C23 H44 O6 S3</t>
  </si>
  <si>
    <t>C24 H41 Na1 O10</t>
  </si>
  <si>
    <t>C24 H43 Na1 O10</t>
  </si>
  <si>
    <t>C30 H45 N1 O4 S1</t>
  </si>
  <si>
    <t>C22 H37 Na1 O12</t>
  </si>
  <si>
    <t>C24 H45 Na1 O10</t>
  </si>
  <si>
    <t>C17 H18 N4 O11 S2</t>
  </si>
  <si>
    <t>C23 H30 N1 Na1 O9 S1</t>
  </si>
  <si>
    <t>C28 H44 O7 S1</t>
  </si>
  <si>
    <t>C24 H30 O11 S1</t>
  </si>
  <si>
    <t>C27 H38 N1 Na1 O8</t>
  </si>
  <si>
    <t>C30 H37 N2 Na1 O3 S1</t>
  </si>
  <si>
    <t>C24 H41 Na1 O11</t>
  </si>
  <si>
    <t>C30 H39 N2 Na1 O3 S1</t>
  </si>
  <si>
    <t>C24 H43 Na1 O11</t>
  </si>
  <si>
    <t>C17 H14 N2 O14 S2</t>
  </si>
  <si>
    <t>C30 H41 Na1 O5 S1</t>
  </si>
  <si>
    <t>C21 H18 N2 O13 S1</t>
  </si>
  <si>
    <t>C15 H23 N4 Na1 O12 S2</t>
  </si>
  <si>
    <t>C24 H23 N2 Na1 O9 S1</t>
  </si>
  <si>
    <t>C26 H43 Na1 O10</t>
  </si>
  <si>
    <t>C21 H28 N1 Na1 O14</t>
  </si>
  <si>
    <t>C23 H23 N2 Na1 O12</t>
  </si>
  <si>
    <t>C24 H29 N2 Na1 O9 S1</t>
  </si>
  <si>
    <t>C24 H32 O12 S1</t>
  </si>
  <si>
    <t>C30 H41 Na1 O6 S1</t>
  </si>
  <si>
    <t>C22 H36 N5 Na1 O10</t>
  </si>
  <si>
    <t>C26 H43 Na1 O11</t>
  </si>
  <si>
    <t>C27 H19 Na1 O10 S1</t>
  </si>
  <si>
    <t>C28 H25 Na1 O7 S2</t>
  </si>
  <si>
    <t>C26 H33 Na1 O12</t>
  </si>
  <si>
    <t>C32 H59 N1 O7</t>
  </si>
  <si>
    <t>C22 H30 N1 Na1 O15</t>
  </si>
  <si>
    <t>C28 H21 Na1 O10 S1</t>
  </si>
  <si>
    <t>C24 H37 Na1 O8 S3</t>
  </si>
  <si>
    <t>C21 H13 Na1 O16 S1</t>
  </si>
  <si>
    <t>C29 H40 O10 S1</t>
  </si>
  <si>
    <t>C27 H45 Na1 O12</t>
  </si>
  <si>
    <t>C30 H40 O10 S1</t>
  </si>
  <si>
    <t>C21 H33 Na1 O12 S3</t>
  </si>
  <si>
    <t>C30 H40 O11 S1</t>
  </si>
  <si>
    <t>C19 H18 N2 O17 S2</t>
  </si>
  <si>
    <t>C36 H59 Na1 O6</t>
  </si>
  <si>
    <t>C28 H35 Na1 O14</t>
  </si>
  <si>
    <t>C28 H37 Na1 O14</t>
  </si>
  <si>
    <t>C36 H61 Na1 O7</t>
  </si>
  <si>
    <t>C33 H44 O11 S1</t>
  </si>
  <si>
    <t>C28 H35 Na1 O17</t>
  </si>
  <si>
    <t>C7 H7 N1 O2</t>
  </si>
  <si>
    <t>C9 H12 O7</t>
  </si>
  <si>
    <t>C11 H13 N1 O6</t>
  </si>
  <si>
    <t>C18 H28 O2</t>
  </si>
  <si>
    <t>C11 H15 N5 O4</t>
  </si>
  <si>
    <t>C16 H27 N3 O4</t>
  </si>
  <si>
    <t>C20 H37 N1 O4</t>
  </si>
  <si>
    <t>C18 H22 O7 S1</t>
  </si>
  <si>
    <t>C19 H34 N4 O6</t>
  </si>
  <si>
    <t>C20 H24 O9 S1</t>
  </si>
  <si>
    <t>C22 H40 N4 O5</t>
  </si>
  <si>
    <t>C21 H39 N5 O6</t>
  </si>
  <si>
    <t>C16 H17 N3 O10 S2</t>
  </si>
  <si>
    <t>C17 H20 O11 S3</t>
  </si>
  <si>
    <t>#</t>
  </si>
  <si>
    <t>regulation</t>
  </si>
  <si>
    <t>molecular_feature</t>
  </si>
  <si>
    <t>Data_WT_Upregulated</t>
  </si>
  <si>
    <t>Data_Inten_compounds</t>
  </si>
  <si>
    <t>Data_all_features</t>
  </si>
  <si>
    <t>Supporting Information</t>
  </si>
  <si>
    <t>The effect of root hairs on exudate composition – a comparative non-targeted metabolomics approach</t>
  </si>
  <si>
    <t>FT_count</t>
  </si>
  <si>
    <t>Data for all significant and not significant molecular features/ formulas for the exudate samples of all six analytical approaches used (RPLC-TOF-MS (+)/(−), HILIC-TOF-MS (+)/(−) and DI-ICR-MS (+)/(−))</t>
  </si>
  <si>
    <t>exact neutral mass of the molecular formula for FT-ICR-MS, neutral mass of the feature for HILIC and RPLC-TOF-MS</t>
  </si>
  <si>
    <t>log10 p-value and fold change</t>
  </si>
  <si>
    <t>regulation: either upregulated in WT/rth3-mutant or not siginficant</t>
  </si>
  <si>
    <t>mode: analytical approach either RPLC-TOF-MS (+)/(−), HILIC-TOF-MS (+)/(−), DI-ICR-MS (+)/(−)</t>
  </si>
  <si>
    <t>selected the raw intensities and S/N ratio of some compounds in one replicate (SC12) of the rth3-mutant</t>
  </si>
  <si>
    <t>injected mass of carbon for a compound was estimated based on the FWHM of the feature from HILIC or RPLC-TOF-MS</t>
  </si>
  <si>
    <t>The ratio of the S/N for FT-ICR-MS/TOF-MS was calculated; the injected mass of carbon was used for normalization</t>
  </si>
  <si>
    <t>S/N ratio and absolute intensity for all features detected unique in the WT with FT-ICR-MS (-). S/N ratio and absolute intensity is also given for HILIC and RPLC-TOF-MS for the same features</t>
  </si>
  <si>
    <t>molecular_feature: molecular formula for FT-ICR-MS, neutral mass @retention time (min) for HILIC and RPLC-TOF-MS</t>
  </si>
  <si>
    <t>Martin Lohse; Michael Santangeli; Teresa Steininger-Mairinger; Eva Oburger; Thorsten Reemtsma; Oliver J. Lechtenfeld; Stephan Han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 tint="4.9989318521683403E-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 applyFill="1"/>
    <xf numFmtId="164" fontId="2" fillId="0" borderId="0" xfId="0" applyNumberFormat="1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name="Summary.all.modes.nofilter" connectionId="1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table_data_exchange_220611" connectionId="2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unique_WT_neg_2022.05.07" connectionId="3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"/>
  <sheetViews>
    <sheetView tabSelected="1" workbookViewId="0">
      <selection activeCell="A4" sqref="A4"/>
    </sheetView>
  </sheetViews>
  <sheetFormatPr baseColWidth="10" defaultRowHeight="15" x14ac:dyDescent="0.25"/>
  <sheetData>
    <row r="1" spans="1:3" x14ac:dyDescent="0.25">
      <c r="A1" s="1" t="s">
        <v>2842</v>
      </c>
    </row>
    <row r="2" spans="1:3" x14ac:dyDescent="0.25">
      <c r="A2" t="s">
        <v>2843</v>
      </c>
    </row>
    <row r="3" spans="1:3" x14ac:dyDescent="0.25">
      <c r="A3" t="s">
        <v>2855</v>
      </c>
    </row>
    <row r="6" spans="1:3" x14ac:dyDescent="0.25">
      <c r="B6" s="1" t="s">
        <v>2841</v>
      </c>
    </row>
    <row r="7" spans="1:3" x14ac:dyDescent="0.25">
      <c r="B7" t="s">
        <v>2845</v>
      </c>
    </row>
    <row r="8" spans="1:3" x14ac:dyDescent="0.25">
      <c r="C8" t="s">
        <v>2846</v>
      </c>
    </row>
    <row r="9" spans="1:3" x14ac:dyDescent="0.25">
      <c r="C9" t="s">
        <v>2847</v>
      </c>
    </row>
    <row r="10" spans="1:3" x14ac:dyDescent="0.25">
      <c r="C10" t="s">
        <v>2848</v>
      </c>
    </row>
    <row r="11" spans="1:3" x14ac:dyDescent="0.25">
      <c r="C11" t="s">
        <v>2854</v>
      </c>
    </row>
    <row r="12" spans="1:3" x14ac:dyDescent="0.25">
      <c r="C12" t="s">
        <v>2849</v>
      </c>
    </row>
    <row r="15" spans="1:3" x14ac:dyDescent="0.25">
      <c r="B15" s="1" t="s">
        <v>2840</v>
      </c>
    </row>
    <row r="16" spans="1:3" x14ac:dyDescent="0.25">
      <c r="B16" t="s">
        <v>2850</v>
      </c>
    </row>
    <row r="17" spans="2:3" x14ac:dyDescent="0.25">
      <c r="C17" t="s">
        <v>2851</v>
      </c>
    </row>
    <row r="18" spans="2:3" x14ac:dyDescent="0.25">
      <c r="C18" t="s">
        <v>2852</v>
      </c>
    </row>
    <row r="21" spans="2:3" x14ac:dyDescent="0.25">
      <c r="B21" s="1" t="s">
        <v>2839</v>
      </c>
    </row>
    <row r="22" spans="2:3" x14ac:dyDescent="0.25">
      <c r="B22" t="s">
        <v>285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23"/>
  <sheetViews>
    <sheetView workbookViewId="0">
      <selection activeCell="K14" sqref="K14"/>
    </sheetView>
  </sheetViews>
  <sheetFormatPr baseColWidth="10" defaultRowHeight="15" x14ac:dyDescent="0.25"/>
  <cols>
    <col min="1" max="1" width="5" bestFit="1" customWidth="1"/>
    <col min="2" max="2" width="12" bestFit="1" customWidth="1"/>
    <col min="3" max="3" width="18.28515625" bestFit="1" customWidth="1"/>
    <col min="4" max="4" width="19.5703125" bestFit="1" customWidth="1"/>
    <col min="5" max="5" width="14" bestFit="1" customWidth="1"/>
    <col min="6" max="6" width="21" bestFit="1" customWidth="1"/>
    <col min="7" max="7" width="9.7109375" bestFit="1" customWidth="1"/>
  </cols>
  <sheetData>
    <row r="1" spans="1:7" x14ac:dyDescent="0.25">
      <c r="A1" t="s">
        <v>2836</v>
      </c>
      <c r="B1" t="s">
        <v>185</v>
      </c>
      <c r="C1" t="s">
        <v>186</v>
      </c>
      <c r="D1" t="s">
        <v>187</v>
      </c>
      <c r="E1" t="s">
        <v>2837</v>
      </c>
      <c r="F1" t="s">
        <v>2838</v>
      </c>
      <c r="G1" t="s">
        <v>188</v>
      </c>
    </row>
    <row r="2" spans="1:7" x14ac:dyDescent="0.25">
      <c r="A2">
        <v>1</v>
      </c>
      <c r="B2">
        <v>104.9273</v>
      </c>
      <c r="C2">
        <v>3.8860566479999998</v>
      </c>
      <c r="D2">
        <v>-18.3959674</v>
      </c>
      <c r="E2" t="s">
        <v>189</v>
      </c>
      <c r="F2" t="s">
        <v>190</v>
      </c>
      <c r="G2" t="s">
        <v>191</v>
      </c>
    </row>
    <row r="3" spans="1:7" x14ac:dyDescent="0.25">
      <c r="A3">
        <v>2</v>
      </c>
      <c r="B3">
        <v>270.91430000000003</v>
      </c>
      <c r="C3">
        <v>2.1549019600000001</v>
      </c>
      <c r="D3">
        <v>-17.792829210000001</v>
      </c>
      <c r="E3" t="s">
        <v>189</v>
      </c>
      <c r="F3" t="s">
        <v>192</v>
      </c>
      <c r="G3" t="s">
        <v>191</v>
      </c>
    </row>
    <row r="4" spans="1:7" x14ac:dyDescent="0.25">
      <c r="A4">
        <v>3</v>
      </c>
      <c r="B4">
        <v>277.87569999999999</v>
      </c>
      <c r="C4">
        <v>2.1549019600000001</v>
      </c>
      <c r="D4">
        <v>-16.551764370000001</v>
      </c>
      <c r="E4" t="s">
        <v>189</v>
      </c>
      <c r="F4" t="s">
        <v>193</v>
      </c>
      <c r="G4" t="s">
        <v>191</v>
      </c>
    </row>
    <row r="5" spans="1:7" x14ac:dyDescent="0.25">
      <c r="A5">
        <v>4</v>
      </c>
      <c r="B5">
        <v>518.14750000000004</v>
      </c>
      <c r="C5">
        <v>3.2189630610000002</v>
      </c>
      <c r="D5">
        <v>-2.3371805609999998</v>
      </c>
      <c r="E5" t="s">
        <v>189</v>
      </c>
      <c r="F5" t="s">
        <v>194</v>
      </c>
      <c r="G5" t="s">
        <v>191</v>
      </c>
    </row>
    <row r="6" spans="1:7" x14ac:dyDescent="0.25">
      <c r="A6">
        <v>5</v>
      </c>
      <c r="B6">
        <v>290.9563</v>
      </c>
      <c r="C6">
        <v>3.0614802750000001</v>
      </c>
      <c r="D6">
        <v>-2.0767802390000001</v>
      </c>
      <c r="E6" t="s">
        <v>189</v>
      </c>
      <c r="F6" t="s">
        <v>195</v>
      </c>
      <c r="G6" t="s">
        <v>191</v>
      </c>
    </row>
    <row r="7" spans="1:7" x14ac:dyDescent="0.25">
      <c r="A7">
        <v>6</v>
      </c>
      <c r="B7">
        <v>149.95689999999999</v>
      </c>
      <c r="C7">
        <v>2.8626458889999999</v>
      </c>
      <c r="D7">
        <v>-2.009585811</v>
      </c>
      <c r="E7" t="s">
        <v>189</v>
      </c>
      <c r="F7" t="s">
        <v>196</v>
      </c>
      <c r="G7" t="s">
        <v>191</v>
      </c>
    </row>
    <row r="8" spans="1:7" x14ac:dyDescent="0.25">
      <c r="A8">
        <v>7</v>
      </c>
      <c r="B8">
        <v>393.23520000000002</v>
      </c>
      <c r="C8">
        <v>1.2825541899999999</v>
      </c>
      <c r="D8">
        <v>-1.9860409640000001</v>
      </c>
      <c r="E8" t="s">
        <v>197</v>
      </c>
      <c r="F8" t="s">
        <v>198</v>
      </c>
      <c r="G8" t="s">
        <v>191</v>
      </c>
    </row>
    <row r="9" spans="1:7" x14ac:dyDescent="0.25">
      <c r="A9">
        <v>8</v>
      </c>
      <c r="B9">
        <v>268.07990000000001</v>
      </c>
      <c r="C9">
        <v>3.0118871600000001</v>
      </c>
      <c r="D9">
        <v>-1.9040434500000001</v>
      </c>
      <c r="E9" t="s">
        <v>189</v>
      </c>
      <c r="F9" t="s">
        <v>199</v>
      </c>
      <c r="G9" t="s">
        <v>191</v>
      </c>
    </row>
    <row r="10" spans="1:7" x14ac:dyDescent="0.25">
      <c r="A10">
        <v>9</v>
      </c>
      <c r="B10">
        <v>377.91750000000002</v>
      </c>
      <c r="C10">
        <v>3.013676223</v>
      </c>
      <c r="D10">
        <v>-1.865245955</v>
      </c>
      <c r="E10" t="s">
        <v>189</v>
      </c>
      <c r="F10" t="s">
        <v>200</v>
      </c>
      <c r="G10" t="s">
        <v>191</v>
      </c>
    </row>
    <row r="11" spans="1:7" x14ac:dyDescent="0.25">
      <c r="A11">
        <v>10</v>
      </c>
      <c r="B11">
        <v>263.93630000000002</v>
      </c>
      <c r="C11">
        <v>3.0614802750000001</v>
      </c>
      <c r="D11">
        <v>-1.845644139</v>
      </c>
      <c r="E11" t="s">
        <v>189</v>
      </c>
      <c r="F11" t="s">
        <v>201</v>
      </c>
      <c r="G11" t="s">
        <v>191</v>
      </c>
    </row>
    <row r="12" spans="1:7" x14ac:dyDescent="0.25">
      <c r="A12">
        <v>11</v>
      </c>
      <c r="B12">
        <v>488.18459999999999</v>
      </c>
      <c r="C12">
        <v>3.2189630610000002</v>
      </c>
      <c r="D12">
        <v>-1.8401549930000001</v>
      </c>
      <c r="E12" t="s">
        <v>189</v>
      </c>
      <c r="F12" t="s">
        <v>202</v>
      </c>
      <c r="G12" t="s">
        <v>191</v>
      </c>
    </row>
    <row r="13" spans="1:7" x14ac:dyDescent="0.25">
      <c r="A13">
        <v>12</v>
      </c>
      <c r="B13">
        <v>341.95339999999999</v>
      </c>
      <c r="C13">
        <v>3.0809219080000001</v>
      </c>
      <c r="D13">
        <v>-1.8281759230000001</v>
      </c>
      <c r="E13" t="s">
        <v>189</v>
      </c>
      <c r="F13" t="s">
        <v>203</v>
      </c>
      <c r="G13" t="s">
        <v>191</v>
      </c>
    </row>
    <row r="14" spans="1:7" x14ac:dyDescent="0.25">
      <c r="A14">
        <v>13</v>
      </c>
      <c r="B14">
        <v>260.05309999999997</v>
      </c>
      <c r="C14">
        <v>2.0326860820000001</v>
      </c>
      <c r="D14">
        <v>-1.821723945</v>
      </c>
      <c r="E14" t="s">
        <v>189</v>
      </c>
      <c r="F14" t="s">
        <v>204</v>
      </c>
      <c r="G14" t="s">
        <v>191</v>
      </c>
    </row>
    <row r="15" spans="1:7" x14ac:dyDescent="0.25">
      <c r="A15">
        <v>14</v>
      </c>
      <c r="B15">
        <v>407.22859999999997</v>
      </c>
      <c r="C15">
        <v>0.82318840999999998</v>
      </c>
      <c r="D15">
        <v>-1.737563024</v>
      </c>
      <c r="E15" t="s">
        <v>197</v>
      </c>
      <c r="F15" t="s">
        <v>205</v>
      </c>
      <c r="G15" t="s">
        <v>191</v>
      </c>
    </row>
    <row r="16" spans="1:7" x14ac:dyDescent="0.25">
      <c r="A16">
        <v>15</v>
      </c>
      <c r="B16">
        <v>615.90639999999996</v>
      </c>
      <c r="C16">
        <v>2.9076303000000001</v>
      </c>
      <c r="D16">
        <v>-1.7312691360000001</v>
      </c>
      <c r="E16" t="s">
        <v>189</v>
      </c>
      <c r="F16" t="s">
        <v>206</v>
      </c>
      <c r="G16" t="s">
        <v>191</v>
      </c>
    </row>
    <row r="17" spans="1:7" x14ac:dyDescent="0.25">
      <c r="A17">
        <v>16</v>
      </c>
      <c r="B17">
        <v>471.90710000000001</v>
      </c>
      <c r="C17">
        <v>2.9909742580000001</v>
      </c>
      <c r="D17">
        <v>-1.7264747600000001</v>
      </c>
      <c r="E17" t="s">
        <v>189</v>
      </c>
      <c r="F17" t="s">
        <v>207</v>
      </c>
      <c r="G17" t="s">
        <v>191</v>
      </c>
    </row>
    <row r="18" spans="1:7" x14ac:dyDescent="0.25">
      <c r="A18">
        <v>17</v>
      </c>
      <c r="B18">
        <v>146.06870000000001</v>
      </c>
      <c r="C18">
        <v>3.2189630610000002</v>
      </c>
      <c r="D18">
        <v>-1.6978446840000001</v>
      </c>
      <c r="E18" t="s">
        <v>189</v>
      </c>
      <c r="F18" t="s">
        <v>208</v>
      </c>
      <c r="G18" t="s">
        <v>191</v>
      </c>
    </row>
    <row r="19" spans="1:7" x14ac:dyDescent="0.25">
      <c r="A19">
        <v>18</v>
      </c>
      <c r="B19">
        <v>405.1121</v>
      </c>
      <c r="C19">
        <v>2.602059991</v>
      </c>
      <c r="D19">
        <v>-1.6793081439999999</v>
      </c>
      <c r="E19" t="s">
        <v>189</v>
      </c>
      <c r="F19" t="s">
        <v>209</v>
      </c>
      <c r="G19" t="s">
        <v>191</v>
      </c>
    </row>
    <row r="20" spans="1:7" x14ac:dyDescent="0.25">
      <c r="A20">
        <v>19</v>
      </c>
      <c r="B20">
        <v>357.92759999999998</v>
      </c>
      <c r="C20">
        <v>3.0614802750000001</v>
      </c>
      <c r="D20">
        <v>-1.6734670700000001</v>
      </c>
      <c r="E20" t="s">
        <v>189</v>
      </c>
      <c r="F20" t="s">
        <v>210</v>
      </c>
      <c r="G20" t="s">
        <v>191</v>
      </c>
    </row>
    <row r="21" spans="1:7" x14ac:dyDescent="0.25">
      <c r="A21">
        <v>20</v>
      </c>
      <c r="B21">
        <v>501.92610000000002</v>
      </c>
      <c r="C21">
        <v>2.8830603529999999</v>
      </c>
      <c r="D21">
        <v>-1.6722159759999999</v>
      </c>
      <c r="E21" t="s">
        <v>189</v>
      </c>
      <c r="F21" t="s">
        <v>211</v>
      </c>
      <c r="G21" t="s">
        <v>191</v>
      </c>
    </row>
    <row r="22" spans="1:7" x14ac:dyDescent="0.25">
      <c r="A22">
        <v>21</v>
      </c>
      <c r="B22">
        <v>130.0264</v>
      </c>
      <c r="C22">
        <v>2.4771646860000001</v>
      </c>
      <c r="D22">
        <v>-1.62488915</v>
      </c>
      <c r="E22" t="s">
        <v>189</v>
      </c>
      <c r="F22" t="s">
        <v>212</v>
      </c>
      <c r="G22" t="s">
        <v>191</v>
      </c>
    </row>
    <row r="23" spans="1:7" x14ac:dyDescent="0.25">
      <c r="A23">
        <v>22</v>
      </c>
      <c r="B23">
        <v>273.96679999999998</v>
      </c>
      <c r="C23">
        <v>2.9453869450000001</v>
      </c>
      <c r="D23">
        <v>-1.6246441490000001</v>
      </c>
      <c r="E23" t="s">
        <v>189</v>
      </c>
      <c r="F23" t="s">
        <v>213</v>
      </c>
      <c r="G23" t="s">
        <v>191</v>
      </c>
    </row>
    <row r="24" spans="1:7" x14ac:dyDescent="0.25">
      <c r="A24">
        <v>23</v>
      </c>
      <c r="B24">
        <v>265.04050000000001</v>
      </c>
      <c r="C24">
        <v>2.4070464280000001</v>
      </c>
      <c r="D24">
        <v>-1.6107838130000001</v>
      </c>
      <c r="E24" t="s">
        <v>189</v>
      </c>
      <c r="F24" t="s">
        <v>214</v>
      </c>
      <c r="G24" t="s">
        <v>191</v>
      </c>
    </row>
    <row r="25" spans="1:7" x14ac:dyDescent="0.25">
      <c r="A25">
        <v>24</v>
      </c>
      <c r="B25">
        <v>342.11660000000001</v>
      </c>
      <c r="C25">
        <v>2.4146520890000001</v>
      </c>
      <c r="D25">
        <v>-1.6061154630000001</v>
      </c>
      <c r="E25" t="s">
        <v>189</v>
      </c>
      <c r="F25" t="s">
        <v>215</v>
      </c>
      <c r="G25" t="s">
        <v>191</v>
      </c>
    </row>
    <row r="26" spans="1:7" x14ac:dyDescent="0.25">
      <c r="A26">
        <v>25</v>
      </c>
      <c r="B26">
        <v>378.09320000000002</v>
      </c>
      <c r="C26">
        <v>2.5187007270000001</v>
      </c>
      <c r="D26">
        <v>-1.5920628210000001</v>
      </c>
      <c r="E26" t="s">
        <v>189</v>
      </c>
      <c r="F26" t="s">
        <v>216</v>
      </c>
      <c r="G26" t="s">
        <v>191</v>
      </c>
    </row>
    <row r="27" spans="1:7" x14ac:dyDescent="0.25">
      <c r="A27">
        <v>26</v>
      </c>
      <c r="B27">
        <v>300.10469999999998</v>
      </c>
      <c r="C27">
        <v>3.6655462490000001</v>
      </c>
      <c r="D27">
        <v>-1.5832989820000001</v>
      </c>
      <c r="E27" t="s">
        <v>189</v>
      </c>
      <c r="F27" t="s">
        <v>217</v>
      </c>
      <c r="G27" t="s">
        <v>191</v>
      </c>
    </row>
    <row r="28" spans="1:7" x14ac:dyDescent="0.25">
      <c r="A28">
        <v>27</v>
      </c>
      <c r="B28">
        <v>116.0102</v>
      </c>
      <c r="C28">
        <v>3.2189630610000002</v>
      </c>
      <c r="D28">
        <v>-1.5820658489999999</v>
      </c>
      <c r="E28" t="s">
        <v>189</v>
      </c>
      <c r="F28" t="s">
        <v>218</v>
      </c>
      <c r="G28" t="s">
        <v>191</v>
      </c>
    </row>
    <row r="29" spans="1:7" x14ac:dyDescent="0.25">
      <c r="A29">
        <v>28</v>
      </c>
      <c r="B29">
        <v>387.94650000000001</v>
      </c>
      <c r="C29">
        <v>2.692503962</v>
      </c>
      <c r="D29">
        <v>-1.5773194559999999</v>
      </c>
      <c r="E29" t="s">
        <v>189</v>
      </c>
      <c r="F29" t="s">
        <v>219</v>
      </c>
      <c r="G29" t="s">
        <v>191</v>
      </c>
    </row>
    <row r="30" spans="1:7" x14ac:dyDescent="0.25">
      <c r="A30">
        <v>29</v>
      </c>
      <c r="B30">
        <v>472.08330000000001</v>
      </c>
      <c r="C30">
        <v>2.962175249</v>
      </c>
      <c r="D30">
        <v>-1.5390898989999999</v>
      </c>
      <c r="E30" t="s">
        <v>189</v>
      </c>
      <c r="F30" t="s">
        <v>220</v>
      </c>
      <c r="G30" t="s">
        <v>191</v>
      </c>
    </row>
    <row r="31" spans="1:7" x14ac:dyDescent="0.25">
      <c r="A31">
        <v>30</v>
      </c>
      <c r="B31">
        <v>145.05250000000001</v>
      </c>
      <c r="C31">
        <v>2.4070464280000001</v>
      </c>
      <c r="D31">
        <v>-1.5195301729999999</v>
      </c>
      <c r="E31" t="s">
        <v>189</v>
      </c>
      <c r="F31" t="s">
        <v>221</v>
      </c>
      <c r="G31" t="s">
        <v>191</v>
      </c>
    </row>
    <row r="32" spans="1:7" x14ac:dyDescent="0.25">
      <c r="A32">
        <v>31</v>
      </c>
      <c r="B32">
        <v>456.10890000000001</v>
      </c>
      <c r="C32">
        <v>2.4756038779999998</v>
      </c>
      <c r="D32">
        <v>-1.517593612</v>
      </c>
      <c r="E32" t="s">
        <v>189</v>
      </c>
      <c r="F32" t="s">
        <v>222</v>
      </c>
      <c r="G32" t="s">
        <v>191</v>
      </c>
    </row>
    <row r="33" spans="1:7" x14ac:dyDescent="0.25">
      <c r="A33">
        <v>32</v>
      </c>
      <c r="B33">
        <v>462.05410000000001</v>
      </c>
      <c r="C33">
        <v>2.877784122</v>
      </c>
      <c r="D33">
        <v>-1.5140985090000001</v>
      </c>
      <c r="E33" t="s">
        <v>189</v>
      </c>
      <c r="F33" t="s">
        <v>223</v>
      </c>
      <c r="G33" t="s">
        <v>191</v>
      </c>
    </row>
    <row r="34" spans="1:7" x14ac:dyDescent="0.25">
      <c r="A34">
        <v>33</v>
      </c>
      <c r="B34">
        <v>394.17509999999999</v>
      </c>
      <c r="C34">
        <v>0.77871359100000004</v>
      </c>
      <c r="D34">
        <v>-1.505720787</v>
      </c>
      <c r="E34" t="s">
        <v>197</v>
      </c>
      <c r="F34" t="s">
        <v>224</v>
      </c>
      <c r="G34" t="s">
        <v>191</v>
      </c>
    </row>
    <row r="35" spans="1:7" x14ac:dyDescent="0.25">
      <c r="A35">
        <v>34</v>
      </c>
      <c r="B35">
        <v>373.221</v>
      </c>
      <c r="C35">
        <v>2.8489367470000002</v>
      </c>
      <c r="D35">
        <v>-1.505054509</v>
      </c>
      <c r="E35" t="s">
        <v>189</v>
      </c>
      <c r="F35" t="s">
        <v>225</v>
      </c>
      <c r="G35" t="s">
        <v>191</v>
      </c>
    </row>
    <row r="36" spans="1:7" x14ac:dyDescent="0.25">
      <c r="A36">
        <v>35</v>
      </c>
      <c r="B36">
        <v>253.9084</v>
      </c>
      <c r="C36">
        <v>2.5860300280000001</v>
      </c>
      <c r="D36">
        <v>-1.501215346</v>
      </c>
      <c r="E36" t="s">
        <v>189</v>
      </c>
      <c r="F36" t="s">
        <v>226</v>
      </c>
      <c r="G36" t="s">
        <v>191</v>
      </c>
    </row>
    <row r="37" spans="1:7" x14ac:dyDescent="0.25">
      <c r="A37">
        <v>36</v>
      </c>
      <c r="B37">
        <v>388.12209999999999</v>
      </c>
      <c r="C37">
        <v>2.8170150330000001</v>
      </c>
      <c r="D37">
        <v>-1.4994092219999999</v>
      </c>
      <c r="E37" t="s">
        <v>189</v>
      </c>
      <c r="F37" t="s">
        <v>227</v>
      </c>
      <c r="G37" t="s">
        <v>191</v>
      </c>
    </row>
    <row r="38" spans="1:7" x14ac:dyDescent="0.25">
      <c r="A38">
        <v>37</v>
      </c>
      <c r="B38">
        <v>195.0549</v>
      </c>
      <c r="C38">
        <v>2.496890563</v>
      </c>
      <c r="D38">
        <v>-1.4697840820000001</v>
      </c>
      <c r="E38" t="s">
        <v>189</v>
      </c>
      <c r="F38" t="s">
        <v>228</v>
      </c>
      <c r="G38" t="s">
        <v>191</v>
      </c>
    </row>
    <row r="39" spans="1:7" x14ac:dyDescent="0.25">
      <c r="A39">
        <v>38</v>
      </c>
      <c r="B39">
        <v>134.0214</v>
      </c>
      <c r="C39">
        <v>2.9423338960000001</v>
      </c>
      <c r="D39">
        <v>-1.4695601650000001</v>
      </c>
      <c r="E39" t="s">
        <v>189</v>
      </c>
      <c r="F39" t="s">
        <v>229</v>
      </c>
      <c r="G39" t="s">
        <v>191</v>
      </c>
    </row>
    <row r="40" spans="1:7" x14ac:dyDescent="0.25">
      <c r="A40">
        <v>39</v>
      </c>
      <c r="B40">
        <v>159.98609999999999</v>
      </c>
      <c r="C40">
        <v>2.9657727390000002</v>
      </c>
      <c r="D40">
        <v>-1.453801959</v>
      </c>
      <c r="E40" t="s">
        <v>189</v>
      </c>
      <c r="F40" t="s">
        <v>230</v>
      </c>
      <c r="G40" t="s">
        <v>191</v>
      </c>
    </row>
    <row r="41" spans="1:7" x14ac:dyDescent="0.25">
      <c r="A41">
        <v>40</v>
      </c>
      <c r="B41">
        <v>289.09109999999998</v>
      </c>
      <c r="C41">
        <v>3.0809219080000001</v>
      </c>
      <c r="D41">
        <v>-1.431402622</v>
      </c>
      <c r="E41" t="s">
        <v>189</v>
      </c>
      <c r="F41" t="s">
        <v>231</v>
      </c>
      <c r="G41" t="s">
        <v>191</v>
      </c>
    </row>
    <row r="42" spans="1:7" x14ac:dyDescent="0.25">
      <c r="A42">
        <v>41</v>
      </c>
      <c r="B42">
        <v>316.15300000000002</v>
      </c>
      <c r="C42">
        <v>3.2189630610000002</v>
      </c>
      <c r="D42">
        <v>-1.415211411</v>
      </c>
      <c r="E42" t="s">
        <v>189</v>
      </c>
      <c r="F42" t="s">
        <v>232</v>
      </c>
      <c r="G42" t="s">
        <v>191</v>
      </c>
    </row>
    <row r="43" spans="1:7" x14ac:dyDescent="0.25">
      <c r="A43">
        <v>42</v>
      </c>
      <c r="B43">
        <v>267.09530000000001</v>
      </c>
      <c r="C43">
        <v>3.2189630610000002</v>
      </c>
      <c r="D43">
        <v>-1.4135642100000001</v>
      </c>
      <c r="E43" t="s">
        <v>189</v>
      </c>
      <c r="F43" t="s">
        <v>233</v>
      </c>
      <c r="G43" t="s">
        <v>191</v>
      </c>
    </row>
    <row r="44" spans="1:7" x14ac:dyDescent="0.25">
      <c r="A44">
        <v>43</v>
      </c>
      <c r="B44">
        <v>267.09539999999998</v>
      </c>
      <c r="C44">
        <v>3.4841261559999999</v>
      </c>
      <c r="D44">
        <v>-1.3881359660000001</v>
      </c>
      <c r="E44" t="s">
        <v>189</v>
      </c>
      <c r="F44" t="s">
        <v>234</v>
      </c>
      <c r="G44" t="s">
        <v>191</v>
      </c>
    </row>
    <row r="45" spans="1:7" x14ac:dyDescent="0.25">
      <c r="A45">
        <v>44</v>
      </c>
      <c r="B45">
        <v>236.11600000000001</v>
      </c>
      <c r="C45">
        <v>2.2373964499999999</v>
      </c>
      <c r="D45">
        <v>-1.3719346720000001</v>
      </c>
      <c r="E45" t="s">
        <v>189</v>
      </c>
      <c r="F45" t="s">
        <v>235</v>
      </c>
      <c r="G45" t="s">
        <v>191</v>
      </c>
    </row>
    <row r="46" spans="1:7" x14ac:dyDescent="0.25">
      <c r="A46">
        <v>45</v>
      </c>
      <c r="B46">
        <v>256.82979999999998</v>
      </c>
      <c r="C46">
        <v>2.7886124470000002</v>
      </c>
      <c r="D46">
        <v>-1.361302429</v>
      </c>
      <c r="E46" t="s">
        <v>189</v>
      </c>
      <c r="F46" t="s">
        <v>236</v>
      </c>
      <c r="G46" t="s">
        <v>191</v>
      </c>
    </row>
    <row r="47" spans="1:7" x14ac:dyDescent="0.25">
      <c r="A47">
        <v>46</v>
      </c>
      <c r="B47">
        <v>305.08589999999998</v>
      </c>
      <c r="C47">
        <v>3.0809219080000001</v>
      </c>
      <c r="D47">
        <v>-1.3457369269999999</v>
      </c>
      <c r="E47" t="s">
        <v>189</v>
      </c>
      <c r="F47" t="s">
        <v>237</v>
      </c>
      <c r="G47" t="s">
        <v>191</v>
      </c>
    </row>
    <row r="48" spans="1:7" x14ac:dyDescent="0.25">
      <c r="A48">
        <v>47</v>
      </c>
      <c r="B48">
        <v>385.98880000000003</v>
      </c>
      <c r="C48">
        <v>3.0614802750000001</v>
      </c>
      <c r="D48">
        <v>-1.3415804469999999</v>
      </c>
      <c r="E48" t="s">
        <v>189</v>
      </c>
      <c r="F48" t="s">
        <v>238</v>
      </c>
      <c r="G48" t="s">
        <v>191</v>
      </c>
    </row>
    <row r="49" spans="1:7" x14ac:dyDescent="0.25">
      <c r="A49">
        <v>48</v>
      </c>
      <c r="B49">
        <v>150.01949999999999</v>
      </c>
      <c r="C49">
        <v>1.7497508209999999</v>
      </c>
      <c r="D49">
        <v>-1.340773574</v>
      </c>
      <c r="E49" t="s">
        <v>189</v>
      </c>
      <c r="F49" t="s">
        <v>239</v>
      </c>
      <c r="G49" t="s">
        <v>191</v>
      </c>
    </row>
    <row r="50" spans="1:7" x14ac:dyDescent="0.25">
      <c r="A50">
        <v>49</v>
      </c>
      <c r="B50">
        <v>597.96</v>
      </c>
      <c r="C50">
        <v>3.0614802750000001</v>
      </c>
      <c r="D50">
        <v>-1.333207338</v>
      </c>
      <c r="E50" t="s">
        <v>189</v>
      </c>
      <c r="F50" t="s">
        <v>240</v>
      </c>
      <c r="G50" t="s">
        <v>191</v>
      </c>
    </row>
    <row r="51" spans="1:7" x14ac:dyDescent="0.25">
      <c r="A51">
        <v>50</v>
      </c>
      <c r="B51">
        <v>341.99950000000001</v>
      </c>
      <c r="C51">
        <v>3.0310503190000002</v>
      </c>
      <c r="D51">
        <v>-1.330038271</v>
      </c>
      <c r="E51" t="s">
        <v>189</v>
      </c>
      <c r="F51" t="s">
        <v>241</v>
      </c>
      <c r="G51" t="s">
        <v>191</v>
      </c>
    </row>
    <row r="52" spans="1:7" x14ac:dyDescent="0.25">
      <c r="A52">
        <v>51</v>
      </c>
      <c r="B52">
        <v>294.05650000000003</v>
      </c>
      <c r="C52">
        <v>2.1549019600000001</v>
      </c>
      <c r="D52">
        <v>-1.326584658</v>
      </c>
      <c r="E52" t="s">
        <v>189</v>
      </c>
      <c r="F52" t="s">
        <v>242</v>
      </c>
      <c r="G52" t="s">
        <v>191</v>
      </c>
    </row>
    <row r="53" spans="1:7" x14ac:dyDescent="0.25">
      <c r="A53">
        <v>52</v>
      </c>
      <c r="B53">
        <v>442.21789999999999</v>
      </c>
      <c r="C53">
        <v>2.4241196839999999</v>
      </c>
      <c r="D53">
        <v>-1.32516995</v>
      </c>
      <c r="E53" t="s">
        <v>189</v>
      </c>
      <c r="F53" t="s">
        <v>243</v>
      </c>
      <c r="G53" t="s">
        <v>191</v>
      </c>
    </row>
    <row r="54" spans="1:7" x14ac:dyDescent="0.25">
      <c r="A54">
        <v>53</v>
      </c>
      <c r="B54">
        <v>146.09379999999999</v>
      </c>
      <c r="C54">
        <v>3.2189630610000002</v>
      </c>
      <c r="D54">
        <v>-1.3177803910000001</v>
      </c>
      <c r="E54" t="s">
        <v>189</v>
      </c>
      <c r="F54" t="s">
        <v>244</v>
      </c>
      <c r="G54" t="s">
        <v>191</v>
      </c>
    </row>
    <row r="55" spans="1:7" x14ac:dyDescent="0.25">
      <c r="A55">
        <v>54</v>
      </c>
      <c r="B55">
        <v>218.11539999999999</v>
      </c>
      <c r="C55">
        <v>2.877784122</v>
      </c>
      <c r="D55">
        <v>-1.3170412979999999</v>
      </c>
      <c r="E55" t="s">
        <v>189</v>
      </c>
      <c r="F55" t="s">
        <v>245</v>
      </c>
      <c r="G55" t="s">
        <v>191</v>
      </c>
    </row>
    <row r="56" spans="1:7" x14ac:dyDescent="0.25">
      <c r="A56">
        <v>55</v>
      </c>
      <c r="B56">
        <v>370.01490000000001</v>
      </c>
      <c r="C56">
        <v>3.0428718020000001</v>
      </c>
      <c r="D56">
        <v>-1.3119645470000001</v>
      </c>
      <c r="E56" t="s">
        <v>189</v>
      </c>
      <c r="F56" t="s">
        <v>246</v>
      </c>
      <c r="G56" t="s">
        <v>191</v>
      </c>
    </row>
    <row r="57" spans="1:7" x14ac:dyDescent="0.25">
      <c r="A57">
        <v>56</v>
      </c>
      <c r="B57">
        <v>278.86869999999999</v>
      </c>
      <c r="C57">
        <v>2.5479067510000002</v>
      </c>
      <c r="D57">
        <v>-1.311543441</v>
      </c>
      <c r="E57" t="s">
        <v>189</v>
      </c>
      <c r="F57" t="s">
        <v>247</v>
      </c>
      <c r="G57" t="s">
        <v>191</v>
      </c>
    </row>
    <row r="58" spans="1:7" x14ac:dyDescent="0.25">
      <c r="A58">
        <v>57</v>
      </c>
      <c r="B58">
        <v>174.01669999999999</v>
      </c>
      <c r="C58">
        <v>2.7013652170000002</v>
      </c>
      <c r="D58">
        <v>-1.304196763</v>
      </c>
      <c r="E58" t="s">
        <v>189</v>
      </c>
      <c r="F58" t="s">
        <v>248</v>
      </c>
      <c r="G58" t="s">
        <v>191</v>
      </c>
    </row>
    <row r="59" spans="1:7" x14ac:dyDescent="0.25">
      <c r="A59">
        <v>58</v>
      </c>
      <c r="B59">
        <v>244.13030000000001</v>
      </c>
      <c r="C59">
        <v>2.9909742580000001</v>
      </c>
      <c r="D59">
        <v>-1.304111018</v>
      </c>
      <c r="E59" t="s">
        <v>189</v>
      </c>
      <c r="F59" t="s">
        <v>249</v>
      </c>
      <c r="G59" t="s">
        <v>191</v>
      </c>
    </row>
    <row r="60" spans="1:7" x14ac:dyDescent="0.25">
      <c r="A60">
        <v>59</v>
      </c>
      <c r="B60">
        <v>557.96339999999998</v>
      </c>
      <c r="C60">
        <v>2.4966179369999999</v>
      </c>
      <c r="D60">
        <v>-1.300874895</v>
      </c>
      <c r="E60" t="s">
        <v>189</v>
      </c>
      <c r="F60" t="s">
        <v>250</v>
      </c>
      <c r="G60" t="s">
        <v>191</v>
      </c>
    </row>
    <row r="61" spans="1:7" x14ac:dyDescent="0.25">
      <c r="A61">
        <v>60</v>
      </c>
      <c r="B61">
        <v>402.16359999999997</v>
      </c>
      <c r="C61">
        <v>3.6655462490000001</v>
      </c>
      <c r="D61">
        <v>-1.3006291059999999</v>
      </c>
      <c r="E61" t="s">
        <v>189</v>
      </c>
      <c r="F61" t="s">
        <v>251</v>
      </c>
      <c r="G61" t="s">
        <v>191</v>
      </c>
    </row>
    <row r="62" spans="1:7" x14ac:dyDescent="0.25">
      <c r="A62">
        <v>61</v>
      </c>
      <c r="B62">
        <v>470.17439999999999</v>
      </c>
      <c r="C62">
        <v>2.1549019600000001</v>
      </c>
      <c r="D62">
        <v>-1.265904878</v>
      </c>
      <c r="E62" t="s">
        <v>189</v>
      </c>
      <c r="F62" t="s">
        <v>252</v>
      </c>
      <c r="G62" t="s">
        <v>191</v>
      </c>
    </row>
    <row r="63" spans="1:7" x14ac:dyDescent="0.25">
      <c r="A63">
        <v>62</v>
      </c>
      <c r="B63">
        <v>380.19470000000001</v>
      </c>
      <c r="C63">
        <v>1.7363875989999999</v>
      </c>
      <c r="D63">
        <v>-1.259079244</v>
      </c>
      <c r="E63" t="s">
        <v>189</v>
      </c>
      <c r="F63" t="s">
        <v>253</v>
      </c>
      <c r="G63" t="s">
        <v>191</v>
      </c>
    </row>
    <row r="64" spans="1:7" x14ac:dyDescent="0.25">
      <c r="A64">
        <v>63</v>
      </c>
      <c r="B64">
        <v>134.0214</v>
      </c>
      <c r="C64">
        <v>2.7983298200000002</v>
      </c>
      <c r="D64">
        <v>-1.2514528739999999</v>
      </c>
      <c r="E64" t="s">
        <v>189</v>
      </c>
      <c r="F64" t="s">
        <v>254</v>
      </c>
      <c r="G64" t="s">
        <v>191</v>
      </c>
    </row>
    <row r="65" spans="1:7" x14ac:dyDescent="0.25">
      <c r="A65">
        <v>64</v>
      </c>
      <c r="B65">
        <v>315.21570000000003</v>
      </c>
      <c r="C65">
        <v>3.4841261559999999</v>
      </c>
      <c r="D65">
        <v>-1.2366795850000001</v>
      </c>
      <c r="E65" t="s">
        <v>189</v>
      </c>
      <c r="F65" t="s">
        <v>255</v>
      </c>
      <c r="G65" t="s">
        <v>191</v>
      </c>
    </row>
    <row r="66" spans="1:7" x14ac:dyDescent="0.25">
      <c r="A66">
        <v>65</v>
      </c>
      <c r="B66">
        <v>216.0403</v>
      </c>
      <c r="C66">
        <v>3.013676223</v>
      </c>
      <c r="D66">
        <v>-1.2355874870000001</v>
      </c>
      <c r="E66" t="s">
        <v>189</v>
      </c>
      <c r="F66" t="s">
        <v>256</v>
      </c>
      <c r="G66" t="s">
        <v>191</v>
      </c>
    </row>
    <row r="67" spans="1:7" x14ac:dyDescent="0.25">
      <c r="A67">
        <v>66</v>
      </c>
      <c r="B67">
        <v>303.0736</v>
      </c>
      <c r="C67">
        <v>2.602059991</v>
      </c>
      <c r="D67">
        <v>-1.2334041309999999</v>
      </c>
      <c r="E67" t="s">
        <v>189</v>
      </c>
      <c r="F67" t="s">
        <v>257</v>
      </c>
      <c r="G67" t="s">
        <v>191</v>
      </c>
    </row>
    <row r="68" spans="1:7" x14ac:dyDescent="0.25">
      <c r="A68">
        <v>67</v>
      </c>
      <c r="B68">
        <v>462.15750000000003</v>
      </c>
      <c r="C68">
        <v>3.0614802750000001</v>
      </c>
      <c r="D68">
        <v>-1.2265206550000001</v>
      </c>
      <c r="E68" t="s">
        <v>189</v>
      </c>
      <c r="F68" t="s">
        <v>258</v>
      </c>
      <c r="G68" t="s">
        <v>191</v>
      </c>
    </row>
    <row r="69" spans="1:7" x14ac:dyDescent="0.25">
      <c r="A69">
        <v>68</v>
      </c>
      <c r="B69">
        <v>517.9701</v>
      </c>
      <c r="C69">
        <v>1.9231411899999999</v>
      </c>
      <c r="D69">
        <v>-1.2098935040000001</v>
      </c>
      <c r="E69" t="s">
        <v>189</v>
      </c>
      <c r="F69" t="s">
        <v>259</v>
      </c>
      <c r="G69" t="s">
        <v>191</v>
      </c>
    </row>
    <row r="70" spans="1:7" x14ac:dyDescent="0.25">
      <c r="A70">
        <v>69</v>
      </c>
      <c r="B70">
        <v>346.19060000000002</v>
      </c>
      <c r="C70">
        <v>2.7300203230000002</v>
      </c>
      <c r="D70">
        <v>-1.2097697030000001</v>
      </c>
      <c r="E70" t="s">
        <v>189</v>
      </c>
      <c r="F70" t="s">
        <v>260</v>
      </c>
      <c r="G70" t="s">
        <v>191</v>
      </c>
    </row>
    <row r="71" spans="1:7" x14ac:dyDescent="0.25">
      <c r="A71">
        <v>70</v>
      </c>
      <c r="B71">
        <v>378.09120000000001</v>
      </c>
      <c r="C71">
        <v>3.1123826999999999</v>
      </c>
      <c r="D71">
        <v>-1.2036996289999999</v>
      </c>
      <c r="E71" t="s">
        <v>189</v>
      </c>
      <c r="F71" t="s">
        <v>261</v>
      </c>
      <c r="G71" t="s">
        <v>191</v>
      </c>
    </row>
    <row r="72" spans="1:7" x14ac:dyDescent="0.25">
      <c r="A72">
        <v>71</v>
      </c>
      <c r="B72">
        <v>329.09710000000001</v>
      </c>
      <c r="C72">
        <v>3.6655462490000001</v>
      </c>
      <c r="D72">
        <v>-1.201470134</v>
      </c>
      <c r="E72" t="s">
        <v>189</v>
      </c>
      <c r="F72" t="s">
        <v>262</v>
      </c>
      <c r="G72" t="s">
        <v>191</v>
      </c>
    </row>
    <row r="73" spans="1:7" x14ac:dyDescent="0.25">
      <c r="A73">
        <v>72</v>
      </c>
      <c r="B73">
        <v>257.97770000000003</v>
      </c>
      <c r="C73">
        <v>0.72218915500000003</v>
      </c>
      <c r="D73">
        <v>-1.198251755</v>
      </c>
      <c r="E73" t="s">
        <v>197</v>
      </c>
      <c r="F73" t="s">
        <v>263</v>
      </c>
      <c r="G73" t="s">
        <v>191</v>
      </c>
    </row>
    <row r="74" spans="1:7" x14ac:dyDescent="0.25">
      <c r="A74">
        <v>73</v>
      </c>
      <c r="B74">
        <v>391.2208</v>
      </c>
      <c r="C74">
        <v>3.01278077</v>
      </c>
      <c r="D74">
        <v>-1.193752251</v>
      </c>
      <c r="E74" t="s">
        <v>189</v>
      </c>
      <c r="F74" t="s">
        <v>264</v>
      </c>
      <c r="G74" t="s">
        <v>191</v>
      </c>
    </row>
    <row r="75" spans="1:7" x14ac:dyDescent="0.25">
      <c r="A75">
        <v>74</v>
      </c>
      <c r="B75">
        <v>331.21109999999999</v>
      </c>
      <c r="C75">
        <v>2.1964746040000001</v>
      </c>
      <c r="D75">
        <v>-1.179223862</v>
      </c>
      <c r="E75" t="s">
        <v>189</v>
      </c>
      <c r="F75" t="s">
        <v>265</v>
      </c>
      <c r="G75" t="s">
        <v>191</v>
      </c>
    </row>
    <row r="76" spans="1:7" x14ac:dyDescent="0.25">
      <c r="A76">
        <v>75</v>
      </c>
      <c r="B76">
        <v>244.0702</v>
      </c>
      <c r="C76">
        <v>3.2189630610000002</v>
      </c>
      <c r="D76">
        <v>-1.172853575</v>
      </c>
      <c r="E76" t="s">
        <v>189</v>
      </c>
      <c r="F76" t="s">
        <v>266</v>
      </c>
      <c r="G76" t="s">
        <v>191</v>
      </c>
    </row>
    <row r="77" spans="1:7" x14ac:dyDescent="0.25">
      <c r="A77">
        <v>76</v>
      </c>
      <c r="B77">
        <v>330.09350000000001</v>
      </c>
      <c r="C77">
        <v>3.0118871600000001</v>
      </c>
      <c r="D77">
        <v>-1.1716856</v>
      </c>
      <c r="E77" t="s">
        <v>189</v>
      </c>
      <c r="F77" t="s">
        <v>267</v>
      </c>
      <c r="G77" t="s">
        <v>191</v>
      </c>
    </row>
    <row r="78" spans="1:7" x14ac:dyDescent="0.25">
      <c r="A78">
        <v>77</v>
      </c>
      <c r="B78">
        <v>283.0917</v>
      </c>
      <c r="C78">
        <v>3.6655462490000001</v>
      </c>
      <c r="D78">
        <v>-1.170955223</v>
      </c>
      <c r="E78" t="s">
        <v>189</v>
      </c>
      <c r="F78" t="s">
        <v>268</v>
      </c>
      <c r="G78" t="s">
        <v>191</v>
      </c>
    </row>
    <row r="79" spans="1:7" x14ac:dyDescent="0.25">
      <c r="A79">
        <v>78</v>
      </c>
      <c r="B79">
        <v>401.94760000000002</v>
      </c>
      <c r="C79">
        <v>1.7576325230000001</v>
      </c>
      <c r="D79">
        <v>-1.167692645</v>
      </c>
      <c r="E79" t="s">
        <v>189</v>
      </c>
      <c r="F79" t="s">
        <v>269</v>
      </c>
      <c r="G79" t="s">
        <v>191</v>
      </c>
    </row>
    <row r="80" spans="1:7" x14ac:dyDescent="0.25">
      <c r="A80">
        <v>79</v>
      </c>
      <c r="B80">
        <v>477.86869999999999</v>
      </c>
      <c r="C80">
        <v>2.1964746040000001</v>
      </c>
      <c r="D80">
        <v>-1.1634854100000001</v>
      </c>
      <c r="E80" t="s">
        <v>189</v>
      </c>
      <c r="F80" t="s">
        <v>270</v>
      </c>
      <c r="G80" t="s">
        <v>191</v>
      </c>
    </row>
    <row r="81" spans="1:7" x14ac:dyDescent="0.25">
      <c r="A81">
        <v>80</v>
      </c>
      <c r="B81">
        <v>343.24680000000001</v>
      </c>
      <c r="C81">
        <v>3.6655462490000001</v>
      </c>
      <c r="D81">
        <v>-1.1609453679999999</v>
      </c>
      <c r="E81" t="s">
        <v>189</v>
      </c>
      <c r="F81" t="s">
        <v>271</v>
      </c>
      <c r="G81" t="s">
        <v>191</v>
      </c>
    </row>
    <row r="82" spans="1:7" x14ac:dyDescent="0.25">
      <c r="A82">
        <v>81</v>
      </c>
      <c r="B82">
        <v>257.06760000000003</v>
      </c>
      <c r="C82">
        <v>2.0166443859999998</v>
      </c>
      <c r="D82">
        <v>-1.1609094689999999</v>
      </c>
      <c r="E82" t="s">
        <v>189</v>
      </c>
      <c r="F82" t="s">
        <v>272</v>
      </c>
      <c r="G82" t="s">
        <v>191</v>
      </c>
    </row>
    <row r="83" spans="1:7" x14ac:dyDescent="0.25">
      <c r="A83">
        <v>82</v>
      </c>
      <c r="B83">
        <v>278.1628</v>
      </c>
      <c r="C83">
        <v>3.4841261559999999</v>
      </c>
      <c r="D83">
        <v>-1.152161904</v>
      </c>
      <c r="E83" t="s">
        <v>189</v>
      </c>
      <c r="F83" t="s">
        <v>273</v>
      </c>
      <c r="G83" t="s">
        <v>191</v>
      </c>
    </row>
    <row r="84" spans="1:7" x14ac:dyDescent="0.25">
      <c r="A84">
        <v>83</v>
      </c>
      <c r="B84">
        <v>656.45029999999997</v>
      </c>
      <c r="C84">
        <v>3.0614802750000001</v>
      </c>
      <c r="D84">
        <v>-1.1332978069999999</v>
      </c>
      <c r="E84" t="s">
        <v>189</v>
      </c>
      <c r="F84" t="s">
        <v>274</v>
      </c>
      <c r="G84" t="s">
        <v>191</v>
      </c>
    </row>
    <row r="85" spans="1:7" x14ac:dyDescent="0.25">
      <c r="A85">
        <v>84</v>
      </c>
      <c r="B85">
        <v>453.2319</v>
      </c>
      <c r="C85">
        <v>2.496890563</v>
      </c>
      <c r="D85">
        <v>-1.1263412150000001</v>
      </c>
      <c r="E85" t="s">
        <v>189</v>
      </c>
      <c r="F85" t="s">
        <v>275</v>
      </c>
      <c r="G85" t="s">
        <v>191</v>
      </c>
    </row>
    <row r="86" spans="1:7" x14ac:dyDescent="0.25">
      <c r="A86">
        <v>85</v>
      </c>
      <c r="B86">
        <v>270.0951</v>
      </c>
      <c r="C86">
        <v>1.5206982790000001</v>
      </c>
      <c r="D86">
        <v>-1.1255322809999999</v>
      </c>
      <c r="E86" t="s">
        <v>189</v>
      </c>
      <c r="F86" t="s">
        <v>276</v>
      </c>
      <c r="G86" t="s">
        <v>191</v>
      </c>
    </row>
    <row r="87" spans="1:7" x14ac:dyDescent="0.25">
      <c r="A87">
        <v>86</v>
      </c>
      <c r="B87">
        <v>302.08120000000002</v>
      </c>
      <c r="C87">
        <v>2.0163286170000001</v>
      </c>
      <c r="D87">
        <v>-1.1222564909999999</v>
      </c>
      <c r="E87" t="s">
        <v>189</v>
      </c>
      <c r="F87" t="s">
        <v>277</v>
      </c>
      <c r="G87" t="s">
        <v>191</v>
      </c>
    </row>
    <row r="88" spans="1:7" x14ac:dyDescent="0.25">
      <c r="A88">
        <v>87</v>
      </c>
      <c r="B88">
        <v>208.0582</v>
      </c>
      <c r="C88">
        <v>1.255386305</v>
      </c>
      <c r="D88">
        <v>-1.121546578</v>
      </c>
      <c r="E88" t="s">
        <v>197</v>
      </c>
      <c r="F88" t="s">
        <v>278</v>
      </c>
      <c r="G88" t="s">
        <v>191</v>
      </c>
    </row>
    <row r="89" spans="1:7" x14ac:dyDescent="0.25">
      <c r="A89">
        <v>88</v>
      </c>
      <c r="B89">
        <v>381.08929999999998</v>
      </c>
      <c r="C89">
        <v>3.1146387799999999</v>
      </c>
      <c r="D89">
        <v>-1.121282297</v>
      </c>
      <c r="E89" t="s">
        <v>189</v>
      </c>
      <c r="F89" t="s">
        <v>279</v>
      </c>
      <c r="G89" t="s">
        <v>191</v>
      </c>
    </row>
    <row r="90" spans="1:7" x14ac:dyDescent="0.25">
      <c r="A90">
        <v>89</v>
      </c>
      <c r="B90">
        <v>162.05250000000001</v>
      </c>
      <c r="C90">
        <v>2.9657727390000002</v>
      </c>
      <c r="D90">
        <v>-1.1205142960000001</v>
      </c>
      <c r="E90" t="s">
        <v>189</v>
      </c>
      <c r="F90" t="s">
        <v>280</v>
      </c>
      <c r="G90" t="s">
        <v>191</v>
      </c>
    </row>
    <row r="91" spans="1:7" x14ac:dyDescent="0.25">
      <c r="A91">
        <v>90</v>
      </c>
      <c r="B91">
        <v>345.9941</v>
      </c>
      <c r="C91">
        <v>1.8752676020000001</v>
      </c>
      <c r="D91">
        <v>-1.118666849</v>
      </c>
      <c r="E91" t="s">
        <v>189</v>
      </c>
      <c r="F91" t="s">
        <v>281</v>
      </c>
      <c r="G91" t="s">
        <v>191</v>
      </c>
    </row>
    <row r="92" spans="1:7" x14ac:dyDescent="0.25">
      <c r="A92">
        <v>91</v>
      </c>
      <c r="B92">
        <v>256.07920000000001</v>
      </c>
      <c r="C92">
        <v>3.2373214360000002</v>
      </c>
      <c r="D92">
        <v>-1.117269523</v>
      </c>
      <c r="E92" t="s">
        <v>189</v>
      </c>
      <c r="F92" t="s">
        <v>282</v>
      </c>
      <c r="G92" t="s">
        <v>191</v>
      </c>
    </row>
    <row r="93" spans="1:7" x14ac:dyDescent="0.25">
      <c r="A93">
        <v>92</v>
      </c>
      <c r="B93">
        <v>294.0573</v>
      </c>
      <c r="C93">
        <v>2.5856953119999999</v>
      </c>
      <c r="D93">
        <v>-1.116652618</v>
      </c>
      <c r="E93" t="s">
        <v>189</v>
      </c>
      <c r="F93" t="s">
        <v>283</v>
      </c>
      <c r="G93" t="s">
        <v>191</v>
      </c>
    </row>
    <row r="94" spans="1:7" x14ac:dyDescent="0.25">
      <c r="A94">
        <v>93</v>
      </c>
      <c r="B94">
        <v>264.1472</v>
      </c>
      <c r="C94">
        <v>3.6655462490000001</v>
      </c>
      <c r="D94">
        <v>-1.1127550829999999</v>
      </c>
      <c r="E94" t="s">
        <v>189</v>
      </c>
      <c r="F94" t="s">
        <v>284</v>
      </c>
      <c r="G94" t="s">
        <v>191</v>
      </c>
    </row>
    <row r="95" spans="1:7" x14ac:dyDescent="0.25">
      <c r="A95">
        <v>94</v>
      </c>
      <c r="B95">
        <v>262.14159999999998</v>
      </c>
      <c r="C95">
        <v>3.0614802750000001</v>
      </c>
      <c r="D95">
        <v>-1.1066012300000001</v>
      </c>
      <c r="E95" t="s">
        <v>189</v>
      </c>
      <c r="F95" t="s">
        <v>285</v>
      </c>
      <c r="G95" t="s">
        <v>191</v>
      </c>
    </row>
    <row r="96" spans="1:7" x14ac:dyDescent="0.25">
      <c r="A96">
        <v>95</v>
      </c>
      <c r="B96">
        <v>621.86389999999994</v>
      </c>
      <c r="C96">
        <v>1.8909279189999999</v>
      </c>
      <c r="D96">
        <v>-1.1052188759999999</v>
      </c>
      <c r="E96" t="s">
        <v>189</v>
      </c>
      <c r="F96" t="s">
        <v>286</v>
      </c>
      <c r="G96" t="s">
        <v>191</v>
      </c>
    </row>
    <row r="97" spans="1:7" x14ac:dyDescent="0.25">
      <c r="A97">
        <v>96</v>
      </c>
      <c r="B97">
        <v>344.21910000000003</v>
      </c>
      <c r="C97">
        <v>3.2189630610000002</v>
      </c>
      <c r="D97">
        <v>-1.0964397189999999</v>
      </c>
      <c r="E97" t="s">
        <v>189</v>
      </c>
      <c r="F97" t="s">
        <v>287</v>
      </c>
      <c r="G97" t="s">
        <v>191</v>
      </c>
    </row>
    <row r="98" spans="1:7" x14ac:dyDescent="0.25">
      <c r="A98">
        <v>97</v>
      </c>
      <c r="B98">
        <v>278.06709999999998</v>
      </c>
      <c r="C98">
        <v>3.2189630610000002</v>
      </c>
      <c r="D98">
        <v>-1.093833888</v>
      </c>
      <c r="E98" t="s">
        <v>189</v>
      </c>
      <c r="F98" t="s">
        <v>288</v>
      </c>
      <c r="G98" t="s">
        <v>191</v>
      </c>
    </row>
    <row r="99" spans="1:7" x14ac:dyDescent="0.25">
      <c r="A99">
        <v>98</v>
      </c>
      <c r="B99">
        <v>196.05850000000001</v>
      </c>
      <c r="C99">
        <v>1.890455199</v>
      </c>
      <c r="D99">
        <v>-1.089030457</v>
      </c>
      <c r="E99" t="s">
        <v>189</v>
      </c>
      <c r="F99" t="s">
        <v>289</v>
      </c>
      <c r="G99" t="s">
        <v>191</v>
      </c>
    </row>
    <row r="100" spans="1:7" x14ac:dyDescent="0.25">
      <c r="A100">
        <v>99</v>
      </c>
      <c r="B100">
        <v>313.1026</v>
      </c>
      <c r="C100">
        <v>3.0649968489999999</v>
      </c>
      <c r="D100">
        <v>-1.0889246079999999</v>
      </c>
      <c r="E100" t="s">
        <v>189</v>
      </c>
      <c r="F100" t="s">
        <v>290</v>
      </c>
      <c r="G100" t="s">
        <v>191</v>
      </c>
    </row>
    <row r="101" spans="1:7" x14ac:dyDescent="0.25">
      <c r="A101">
        <v>100</v>
      </c>
      <c r="B101">
        <v>384.17959999999999</v>
      </c>
      <c r="C101">
        <v>2.671824339</v>
      </c>
      <c r="D101">
        <v>-1.086487414</v>
      </c>
      <c r="E101" t="s">
        <v>189</v>
      </c>
      <c r="F101" t="s">
        <v>291</v>
      </c>
      <c r="G101" t="s">
        <v>191</v>
      </c>
    </row>
    <row r="102" spans="1:7" x14ac:dyDescent="0.25">
      <c r="A102">
        <v>101</v>
      </c>
      <c r="B102">
        <v>226.0692</v>
      </c>
      <c r="C102">
        <v>2.877784122</v>
      </c>
      <c r="D102">
        <v>-1.0847816640000001</v>
      </c>
      <c r="E102" t="s">
        <v>189</v>
      </c>
      <c r="F102" t="s">
        <v>292</v>
      </c>
      <c r="G102" t="s">
        <v>191</v>
      </c>
    </row>
    <row r="103" spans="1:7" x14ac:dyDescent="0.25">
      <c r="A103">
        <v>102</v>
      </c>
      <c r="B103">
        <v>452.12970000000001</v>
      </c>
      <c r="C103">
        <v>2.784362437</v>
      </c>
      <c r="D103">
        <v>-1.07792588</v>
      </c>
      <c r="E103" t="s">
        <v>189</v>
      </c>
      <c r="F103" t="s">
        <v>293</v>
      </c>
      <c r="G103" t="s">
        <v>191</v>
      </c>
    </row>
    <row r="104" spans="1:7" x14ac:dyDescent="0.25">
      <c r="A104">
        <v>103</v>
      </c>
      <c r="B104">
        <v>534.15959999999995</v>
      </c>
      <c r="C104">
        <v>1.202358587</v>
      </c>
      <c r="D104">
        <v>-1.0774109190000001</v>
      </c>
      <c r="E104" t="s">
        <v>197</v>
      </c>
      <c r="F104" t="s">
        <v>294</v>
      </c>
      <c r="G104" t="s">
        <v>191</v>
      </c>
    </row>
    <row r="105" spans="1:7" x14ac:dyDescent="0.25">
      <c r="A105">
        <v>104</v>
      </c>
      <c r="B105">
        <v>263.06779999999998</v>
      </c>
      <c r="C105">
        <v>3.2189630610000002</v>
      </c>
      <c r="D105">
        <v>-1.0769363869999999</v>
      </c>
      <c r="E105" t="s">
        <v>189</v>
      </c>
      <c r="F105" t="s">
        <v>295</v>
      </c>
      <c r="G105" t="s">
        <v>191</v>
      </c>
    </row>
    <row r="106" spans="1:7" x14ac:dyDescent="0.25">
      <c r="A106">
        <v>105</v>
      </c>
      <c r="B106">
        <v>244.1788</v>
      </c>
      <c r="C106">
        <v>3.6655462490000001</v>
      </c>
      <c r="D106">
        <v>-1.0724787170000001</v>
      </c>
      <c r="E106" t="s">
        <v>189</v>
      </c>
      <c r="F106" t="s">
        <v>296</v>
      </c>
      <c r="G106" t="s">
        <v>191</v>
      </c>
    </row>
    <row r="107" spans="1:7" x14ac:dyDescent="0.25">
      <c r="A107">
        <v>106</v>
      </c>
      <c r="B107">
        <v>310.21339999999998</v>
      </c>
      <c r="C107">
        <v>3.1450869780000001</v>
      </c>
      <c r="D107">
        <v>-1.061851294</v>
      </c>
      <c r="E107" t="s">
        <v>189</v>
      </c>
      <c r="F107" t="s">
        <v>297</v>
      </c>
      <c r="G107" t="s">
        <v>191</v>
      </c>
    </row>
    <row r="108" spans="1:7" x14ac:dyDescent="0.25">
      <c r="A108">
        <v>107</v>
      </c>
      <c r="B108">
        <v>277.08339999999998</v>
      </c>
      <c r="C108">
        <v>2.602059991</v>
      </c>
      <c r="D108">
        <v>-1.0580447589999999</v>
      </c>
      <c r="E108" t="s">
        <v>189</v>
      </c>
      <c r="F108" t="s">
        <v>298</v>
      </c>
      <c r="G108" t="s">
        <v>191</v>
      </c>
    </row>
    <row r="109" spans="1:7" x14ac:dyDescent="0.25">
      <c r="A109">
        <v>108</v>
      </c>
      <c r="B109">
        <v>412.18939999999998</v>
      </c>
      <c r="C109">
        <v>0.15670927800000001</v>
      </c>
      <c r="D109">
        <v>-1.047278897</v>
      </c>
      <c r="E109" t="s">
        <v>197</v>
      </c>
      <c r="F109" t="s">
        <v>299</v>
      </c>
      <c r="G109" t="s">
        <v>191</v>
      </c>
    </row>
    <row r="110" spans="1:7" x14ac:dyDescent="0.25">
      <c r="A110">
        <v>109</v>
      </c>
      <c r="B110">
        <v>244.07</v>
      </c>
      <c r="C110">
        <v>3.6595558850000001</v>
      </c>
      <c r="D110">
        <v>-1.0467319349999999</v>
      </c>
      <c r="E110" t="s">
        <v>189</v>
      </c>
      <c r="F110" t="s">
        <v>300</v>
      </c>
      <c r="G110" t="s">
        <v>191</v>
      </c>
    </row>
    <row r="111" spans="1:7" x14ac:dyDescent="0.25">
      <c r="A111">
        <v>110</v>
      </c>
      <c r="B111">
        <v>131.9734</v>
      </c>
      <c r="C111">
        <v>2.4771646860000001</v>
      </c>
      <c r="D111">
        <v>-1.039419976</v>
      </c>
      <c r="E111" t="s">
        <v>189</v>
      </c>
      <c r="F111" t="s">
        <v>301</v>
      </c>
      <c r="G111" t="s">
        <v>191</v>
      </c>
    </row>
    <row r="112" spans="1:7" x14ac:dyDescent="0.25">
      <c r="A112">
        <v>111</v>
      </c>
      <c r="B112">
        <v>129.9666</v>
      </c>
      <c r="C112">
        <v>2.1821703000000001</v>
      </c>
      <c r="D112">
        <v>-1.038584331</v>
      </c>
      <c r="E112" t="s">
        <v>189</v>
      </c>
      <c r="F112" t="s">
        <v>302</v>
      </c>
      <c r="G112" t="s">
        <v>191</v>
      </c>
    </row>
    <row r="113" spans="1:7" x14ac:dyDescent="0.25">
      <c r="A113">
        <v>112</v>
      </c>
      <c r="B113">
        <v>290.0752</v>
      </c>
      <c r="C113">
        <v>3.4841261559999999</v>
      </c>
      <c r="D113">
        <v>-1.0376895880000001</v>
      </c>
      <c r="E113" t="s">
        <v>189</v>
      </c>
      <c r="F113" t="s">
        <v>303</v>
      </c>
      <c r="G113" t="s">
        <v>191</v>
      </c>
    </row>
    <row r="114" spans="1:7" x14ac:dyDescent="0.25">
      <c r="A114">
        <v>113</v>
      </c>
      <c r="B114">
        <v>416.17970000000003</v>
      </c>
      <c r="C114">
        <v>2.9480760840000002</v>
      </c>
      <c r="D114">
        <v>-1.0372901569999999</v>
      </c>
      <c r="E114" t="s">
        <v>189</v>
      </c>
      <c r="F114" t="s">
        <v>304</v>
      </c>
      <c r="G114" t="s">
        <v>191</v>
      </c>
    </row>
    <row r="115" spans="1:7" x14ac:dyDescent="0.25">
      <c r="A115">
        <v>114</v>
      </c>
      <c r="B115">
        <v>507.88459999999998</v>
      </c>
      <c r="C115">
        <v>1.6782773259999999</v>
      </c>
      <c r="D115">
        <v>-1.035423016</v>
      </c>
      <c r="E115" t="s">
        <v>189</v>
      </c>
      <c r="F115" t="s">
        <v>305</v>
      </c>
      <c r="G115" t="s">
        <v>191</v>
      </c>
    </row>
    <row r="116" spans="1:7" x14ac:dyDescent="0.25">
      <c r="A116">
        <v>115</v>
      </c>
      <c r="B116">
        <v>267.09679999999997</v>
      </c>
      <c r="C116">
        <v>3.0809219080000001</v>
      </c>
      <c r="D116">
        <v>-1.032859006</v>
      </c>
      <c r="E116" t="s">
        <v>189</v>
      </c>
      <c r="F116" t="s">
        <v>306</v>
      </c>
      <c r="G116" t="s">
        <v>191</v>
      </c>
    </row>
    <row r="117" spans="1:7" x14ac:dyDescent="0.25">
      <c r="A117">
        <v>116</v>
      </c>
      <c r="B117">
        <v>297.10730000000001</v>
      </c>
      <c r="C117">
        <v>3.3187587629999999</v>
      </c>
      <c r="D117">
        <v>-1.0300529030000001</v>
      </c>
      <c r="E117" t="s">
        <v>189</v>
      </c>
      <c r="F117" t="s">
        <v>307</v>
      </c>
      <c r="G117" t="s">
        <v>191</v>
      </c>
    </row>
    <row r="118" spans="1:7" x14ac:dyDescent="0.25">
      <c r="A118">
        <v>117</v>
      </c>
      <c r="B118">
        <v>276.02949999999998</v>
      </c>
      <c r="C118">
        <v>0.45168675899999999</v>
      </c>
      <c r="D118">
        <v>-1.0269222579999999</v>
      </c>
      <c r="E118" t="s">
        <v>197</v>
      </c>
      <c r="F118" t="s">
        <v>308</v>
      </c>
      <c r="G118" t="s">
        <v>191</v>
      </c>
    </row>
    <row r="119" spans="1:7" x14ac:dyDescent="0.25">
      <c r="A119">
        <v>118</v>
      </c>
      <c r="B119">
        <v>393.9042</v>
      </c>
      <c r="C119">
        <v>1.8137501789999999</v>
      </c>
      <c r="D119">
        <v>-1.024429394</v>
      </c>
      <c r="E119" t="s">
        <v>189</v>
      </c>
      <c r="F119" t="s">
        <v>309</v>
      </c>
      <c r="G119" t="s">
        <v>191</v>
      </c>
    </row>
    <row r="120" spans="1:7" x14ac:dyDescent="0.25">
      <c r="A120">
        <v>119</v>
      </c>
      <c r="B120">
        <v>313.10169999999999</v>
      </c>
      <c r="C120">
        <v>3.2189630610000002</v>
      </c>
      <c r="D120">
        <v>-1.0219806840000001</v>
      </c>
      <c r="E120" t="s">
        <v>189</v>
      </c>
      <c r="F120" t="s">
        <v>310</v>
      </c>
      <c r="G120" t="s">
        <v>191</v>
      </c>
    </row>
    <row r="121" spans="1:7" x14ac:dyDescent="0.25">
      <c r="A121">
        <v>120</v>
      </c>
      <c r="B121">
        <v>404.17399999999998</v>
      </c>
      <c r="C121">
        <v>2.235973392</v>
      </c>
      <c r="D121">
        <v>-1.021550551</v>
      </c>
      <c r="E121" t="s">
        <v>189</v>
      </c>
      <c r="F121" t="s">
        <v>311</v>
      </c>
      <c r="G121" t="s">
        <v>191</v>
      </c>
    </row>
    <row r="122" spans="1:7" x14ac:dyDescent="0.25">
      <c r="A122">
        <v>121</v>
      </c>
      <c r="B122">
        <v>294.0566</v>
      </c>
      <c r="C122">
        <v>3.0614802750000001</v>
      </c>
      <c r="D122">
        <v>-1.017118607</v>
      </c>
      <c r="E122" t="s">
        <v>189</v>
      </c>
      <c r="F122" t="s">
        <v>312</v>
      </c>
      <c r="G122" t="s">
        <v>191</v>
      </c>
    </row>
    <row r="123" spans="1:7" x14ac:dyDescent="0.25">
      <c r="A123">
        <v>122</v>
      </c>
      <c r="B123">
        <v>337.17700000000002</v>
      </c>
      <c r="C123">
        <v>2.9076303000000001</v>
      </c>
      <c r="D123">
        <v>-1.01700268</v>
      </c>
      <c r="E123" t="s">
        <v>189</v>
      </c>
      <c r="F123" t="s">
        <v>313</v>
      </c>
      <c r="G123" t="s">
        <v>191</v>
      </c>
    </row>
    <row r="124" spans="1:7" x14ac:dyDescent="0.25">
      <c r="A124">
        <v>123</v>
      </c>
      <c r="B124">
        <v>188.1156</v>
      </c>
      <c r="C124">
        <v>2.6886700480000001</v>
      </c>
      <c r="D124">
        <v>-1.0142198419999999</v>
      </c>
      <c r="E124" t="s">
        <v>189</v>
      </c>
      <c r="F124" t="s">
        <v>314</v>
      </c>
      <c r="G124" t="s">
        <v>191</v>
      </c>
    </row>
    <row r="125" spans="1:7" x14ac:dyDescent="0.25">
      <c r="A125">
        <v>124</v>
      </c>
      <c r="B125">
        <v>216.87610000000001</v>
      </c>
      <c r="C125">
        <v>2.1549019600000001</v>
      </c>
      <c r="D125">
        <v>-1.0116754560000001</v>
      </c>
      <c r="E125" t="s">
        <v>189</v>
      </c>
      <c r="F125" t="s">
        <v>315</v>
      </c>
      <c r="G125" t="s">
        <v>191</v>
      </c>
    </row>
    <row r="126" spans="1:7" x14ac:dyDescent="0.25">
      <c r="A126">
        <v>125</v>
      </c>
      <c r="B126">
        <v>118.0264</v>
      </c>
      <c r="C126">
        <v>2.7142177260000002</v>
      </c>
      <c r="D126">
        <v>-1.008295057</v>
      </c>
      <c r="E126" t="s">
        <v>189</v>
      </c>
      <c r="F126" t="s">
        <v>316</v>
      </c>
      <c r="G126" t="s">
        <v>191</v>
      </c>
    </row>
    <row r="127" spans="1:7" x14ac:dyDescent="0.25">
      <c r="A127">
        <v>126</v>
      </c>
      <c r="B127">
        <v>356.08479999999997</v>
      </c>
      <c r="C127">
        <v>2.7886124470000002</v>
      </c>
      <c r="D127">
        <v>-1.007344953</v>
      </c>
      <c r="E127" t="s">
        <v>189</v>
      </c>
      <c r="F127" t="s">
        <v>317</v>
      </c>
      <c r="G127" t="s">
        <v>191</v>
      </c>
    </row>
    <row r="128" spans="1:7" x14ac:dyDescent="0.25">
      <c r="A128">
        <v>127</v>
      </c>
      <c r="B128">
        <v>210.12639999999999</v>
      </c>
      <c r="C128">
        <v>3.0614802750000001</v>
      </c>
      <c r="D128">
        <v>-0.99881660800000005</v>
      </c>
      <c r="E128" t="s">
        <v>197</v>
      </c>
      <c r="F128" t="s">
        <v>318</v>
      </c>
      <c r="G128" t="s">
        <v>191</v>
      </c>
    </row>
    <row r="129" spans="1:7" x14ac:dyDescent="0.25">
      <c r="A129">
        <v>128</v>
      </c>
      <c r="B129">
        <v>122.0365</v>
      </c>
      <c r="C129">
        <v>2.6587633770000001</v>
      </c>
      <c r="D129">
        <v>-0.99559448800000006</v>
      </c>
      <c r="E129" t="s">
        <v>197</v>
      </c>
      <c r="F129" t="s">
        <v>319</v>
      </c>
      <c r="G129" t="s">
        <v>191</v>
      </c>
    </row>
    <row r="130" spans="1:7" x14ac:dyDescent="0.25">
      <c r="A130">
        <v>129</v>
      </c>
      <c r="B130">
        <v>232.1421</v>
      </c>
      <c r="C130">
        <v>2.8830603529999999</v>
      </c>
      <c r="D130">
        <v>-0.98803303600000003</v>
      </c>
      <c r="E130" t="s">
        <v>197</v>
      </c>
      <c r="F130" t="s">
        <v>320</v>
      </c>
      <c r="G130" t="s">
        <v>191</v>
      </c>
    </row>
    <row r="131" spans="1:7" x14ac:dyDescent="0.25">
      <c r="A131">
        <v>130</v>
      </c>
      <c r="B131">
        <v>210.07409999999999</v>
      </c>
      <c r="C131">
        <v>3.1146387799999999</v>
      </c>
      <c r="D131">
        <v>-0.98490960299999997</v>
      </c>
      <c r="E131" t="s">
        <v>197</v>
      </c>
      <c r="F131" t="s">
        <v>321</v>
      </c>
      <c r="G131" t="s">
        <v>191</v>
      </c>
    </row>
    <row r="132" spans="1:7" x14ac:dyDescent="0.25">
      <c r="A132">
        <v>131</v>
      </c>
      <c r="B132">
        <v>622.41539999999998</v>
      </c>
      <c r="C132">
        <v>2.3442854500000001</v>
      </c>
      <c r="D132">
        <v>-0.98184637600000002</v>
      </c>
      <c r="E132" t="s">
        <v>197</v>
      </c>
      <c r="F132" t="s">
        <v>322</v>
      </c>
      <c r="G132" t="s">
        <v>191</v>
      </c>
    </row>
    <row r="133" spans="1:7" x14ac:dyDescent="0.25">
      <c r="A133">
        <v>132</v>
      </c>
      <c r="B133">
        <v>278.1628</v>
      </c>
      <c r="C133">
        <v>3.2189630610000002</v>
      </c>
      <c r="D133">
        <v>-0.98142103599999997</v>
      </c>
      <c r="E133" t="s">
        <v>197</v>
      </c>
      <c r="F133" t="s">
        <v>323</v>
      </c>
      <c r="G133" t="s">
        <v>191</v>
      </c>
    </row>
    <row r="134" spans="1:7" x14ac:dyDescent="0.25">
      <c r="A134">
        <v>133</v>
      </c>
      <c r="B134">
        <v>270.06310000000002</v>
      </c>
      <c r="C134">
        <v>2.496890563</v>
      </c>
      <c r="D134">
        <v>-0.97429269399999996</v>
      </c>
      <c r="E134" t="s">
        <v>197</v>
      </c>
      <c r="F134" t="s">
        <v>324</v>
      </c>
      <c r="G134" t="s">
        <v>191</v>
      </c>
    </row>
    <row r="135" spans="1:7" x14ac:dyDescent="0.25">
      <c r="A135">
        <v>134</v>
      </c>
      <c r="B135">
        <v>288.09589999999997</v>
      </c>
      <c r="C135">
        <v>3.0118871600000001</v>
      </c>
      <c r="D135">
        <v>-0.97407635599999998</v>
      </c>
      <c r="E135" t="s">
        <v>197</v>
      </c>
      <c r="F135" t="s">
        <v>325</v>
      </c>
      <c r="G135" t="s">
        <v>191</v>
      </c>
    </row>
    <row r="136" spans="1:7" x14ac:dyDescent="0.25">
      <c r="A136">
        <v>135</v>
      </c>
      <c r="B136">
        <v>230.16309999999999</v>
      </c>
      <c r="C136">
        <v>3.1450869780000001</v>
      </c>
      <c r="D136">
        <v>-0.97322315000000004</v>
      </c>
      <c r="E136" t="s">
        <v>197</v>
      </c>
      <c r="F136" t="s">
        <v>326</v>
      </c>
      <c r="G136" t="s">
        <v>191</v>
      </c>
    </row>
    <row r="137" spans="1:7" x14ac:dyDescent="0.25">
      <c r="A137">
        <v>136</v>
      </c>
      <c r="B137">
        <v>280.04640000000001</v>
      </c>
      <c r="C137">
        <v>3.5086383059999999</v>
      </c>
      <c r="D137">
        <v>-0.968513293</v>
      </c>
      <c r="E137" t="s">
        <v>197</v>
      </c>
      <c r="F137" t="s">
        <v>327</v>
      </c>
      <c r="G137" t="s">
        <v>191</v>
      </c>
    </row>
    <row r="138" spans="1:7" x14ac:dyDescent="0.25">
      <c r="A138">
        <v>137</v>
      </c>
      <c r="B138">
        <v>270.09550000000002</v>
      </c>
      <c r="C138">
        <v>2.6886700480000001</v>
      </c>
      <c r="D138">
        <v>-0.96086579900000002</v>
      </c>
      <c r="E138" t="s">
        <v>197</v>
      </c>
      <c r="F138" t="s">
        <v>328</v>
      </c>
      <c r="G138" t="s">
        <v>191</v>
      </c>
    </row>
    <row r="139" spans="1:7" x14ac:dyDescent="0.25">
      <c r="A139">
        <v>138</v>
      </c>
      <c r="B139">
        <v>624.46069999999997</v>
      </c>
      <c r="C139">
        <v>2.8616973020000001</v>
      </c>
      <c r="D139">
        <v>-0.95864919900000001</v>
      </c>
      <c r="E139" t="s">
        <v>197</v>
      </c>
      <c r="F139" t="s">
        <v>329</v>
      </c>
      <c r="G139" t="s">
        <v>191</v>
      </c>
    </row>
    <row r="140" spans="1:7" x14ac:dyDescent="0.25">
      <c r="A140">
        <v>139</v>
      </c>
      <c r="B140">
        <v>105.04259999999999</v>
      </c>
      <c r="C140">
        <v>2.03602339</v>
      </c>
      <c r="D140">
        <v>-0.95064596499999998</v>
      </c>
      <c r="E140" t="s">
        <v>197</v>
      </c>
      <c r="F140" t="s">
        <v>330</v>
      </c>
      <c r="G140" t="s">
        <v>191</v>
      </c>
    </row>
    <row r="141" spans="1:7" x14ac:dyDescent="0.25">
      <c r="A141">
        <v>140</v>
      </c>
      <c r="B141">
        <v>364.20089999999999</v>
      </c>
      <c r="C141">
        <v>2.1549019600000001</v>
      </c>
      <c r="D141">
        <v>-0.94959867499999995</v>
      </c>
      <c r="E141" t="s">
        <v>197</v>
      </c>
      <c r="F141" t="s">
        <v>331</v>
      </c>
      <c r="G141" t="s">
        <v>191</v>
      </c>
    </row>
    <row r="142" spans="1:7" x14ac:dyDescent="0.25">
      <c r="A142">
        <v>141</v>
      </c>
      <c r="B142">
        <v>279.92410000000001</v>
      </c>
      <c r="C142">
        <v>1.687886142</v>
      </c>
      <c r="D142">
        <v>-0.93488108700000006</v>
      </c>
      <c r="E142" t="s">
        <v>197</v>
      </c>
      <c r="F142" t="s">
        <v>332</v>
      </c>
      <c r="G142" t="s">
        <v>191</v>
      </c>
    </row>
    <row r="143" spans="1:7" x14ac:dyDescent="0.25">
      <c r="A143">
        <v>142</v>
      </c>
      <c r="B143">
        <v>185.08179999999999</v>
      </c>
      <c r="C143">
        <v>2.6464684410000001</v>
      </c>
      <c r="D143">
        <v>-0.92943501399999995</v>
      </c>
      <c r="E143" t="s">
        <v>197</v>
      </c>
      <c r="F143" t="s">
        <v>333</v>
      </c>
      <c r="G143" t="s">
        <v>191</v>
      </c>
    </row>
    <row r="144" spans="1:7" x14ac:dyDescent="0.25">
      <c r="A144">
        <v>143</v>
      </c>
      <c r="B144">
        <v>195.11070000000001</v>
      </c>
      <c r="C144">
        <v>2.5927791070000001</v>
      </c>
      <c r="D144">
        <v>-0.92713547799999996</v>
      </c>
      <c r="E144" t="s">
        <v>197</v>
      </c>
      <c r="F144" t="s">
        <v>334</v>
      </c>
      <c r="G144" t="s">
        <v>191</v>
      </c>
    </row>
    <row r="145" spans="1:7" x14ac:dyDescent="0.25">
      <c r="A145">
        <v>144</v>
      </c>
      <c r="B145">
        <v>348.20519999999999</v>
      </c>
      <c r="C145">
        <v>3.1450869780000001</v>
      </c>
      <c r="D145">
        <v>-0.91834188299999997</v>
      </c>
      <c r="E145" t="s">
        <v>197</v>
      </c>
      <c r="F145" t="s">
        <v>335</v>
      </c>
      <c r="G145" t="s">
        <v>191</v>
      </c>
    </row>
    <row r="146" spans="1:7" x14ac:dyDescent="0.25">
      <c r="A146">
        <v>145</v>
      </c>
      <c r="B146">
        <v>211.95009999999999</v>
      </c>
      <c r="C146">
        <v>1.890455199</v>
      </c>
      <c r="D146">
        <v>-0.918228512</v>
      </c>
      <c r="E146" t="s">
        <v>197</v>
      </c>
      <c r="F146" t="s">
        <v>336</v>
      </c>
      <c r="G146" t="s">
        <v>191</v>
      </c>
    </row>
    <row r="147" spans="1:7" x14ac:dyDescent="0.25">
      <c r="A147">
        <v>146</v>
      </c>
      <c r="B147">
        <v>260.13979999999998</v>
      </c>
      <c r="C147">
        <v>2.6010189330000002</v>
      </c>
      <c r="D147">
        <v>-0.91458788400000002</v>
      </c>
      <c r="E147" t="s">
        <v>197</v>
      </c>
      <c r="F147" t="s">
        <v>337</v>
      </c>
      <c r="G147" t="s">
        <v>191</v>
      </c>
    </row>
    <row r="148" spans="1:7" x14ac:dyDescent="0.25">
      <c r="A148">
        <v>147</v>
      </c>
      <c r="B148">
        <v>328.2251</v>
      </c>
      <c r="C148">
        <v>2.602059991</v>
      </c>
      <c r="D148">
        <v>-0.91211165699999996</v>
      </c>
      <c r="E148" t="s">
        <v>197</v>
      </c>
      <c r="F148" t="s">
        <v>338</v>
      </c>
      <c r="G148" t="s">
        <v>191</v>
      </c>
    </row>
    <row r="149" spans="1:7" x14ac:dyDescent="0.25">
      <c r="A149">
        <v>148</v>
      </c>
      <c r="B149">
        <v>216.04</v>
      </c>
      <c r="C149">
        <v>1.890455199</v>
      </c>
      <c r="D149">
        <v>-0.90564868499999995</v>
      </c>
      <c r="E149" t="s">
        <v>197</v>
      </c>
      <c r="F149" t="s">
        <v>339</v>
      </c>
      <c r="G149" t="s">
        <v>191</v>
      </c>
    </row>
    <row r="150" spans="1:7" x14ac:dyDescent="0.25">
      <c r="A150">
        <v>149</v>
      </c>
      <c r="B150">
        <v>162.0523</v>
      </c>
      <c r="C150">
        <v>2.2027324589999999</v>
      </c>
      <c r="D150">
        <v>-0.90534603999999996</v>
      </c>
      <c r="E150" t="s">
        <v>197</v>
      </c>
      <c r="F150" t="s">
        <v>340</v>
      </c>
      <c r="G150" t="s">
        <v>191</v>
      </c>
    </row>
    <row r="151" spans="1:7" x14ac:dyDescent="0.25">
      <c r="A151">
        <v>150</v>
      </c>
      <c r="B151">
        <v>414.21109999999999</v>
      </c>
      <c r="C151">
        <v>2.9909742580000001</v>
      </c>
      <c r="D151">
        <v>-0.90118846500000005</v>
      </c>
      <c r="E151" t="s">
        <v>197</v>
      </c>
      <c r="F151" t="s">
        <v>341</v>
      </c>
      <c r="G151" t="s">
        <v>191</v>
      </c>
    </row>
    <row r="152" spans="1:7" x14ac:dyDescent="0.25">
      <c r="A152">
        <v>151</v>
      </c>
      <c r="B152">
        <v>360.12689999999998</v>
      </c>
      <c r="C152">
        <v>1.897634909</v>
      </c>
      <c r="D152">
        <v>-0.89463672100000002</v>
      </c>
      <c r="E152" t="s">
        <v>197</v>
      </c>
      <c r="F152" t="s">
        <v>342</v>
      </c>
      <c r="G152" t="s">
        <v>191</v>
      </c>
    </row>
    <row r="153" spans="1:7" x14ac:dyDescent="0.25">
      <c r="A153">
        <v>152</v>
      </c>
      <c r="B153">
        <v>340.14859999999999</v>
      </c>
      <c r="C153">
        <v>1.7443175209999999</v>
      </c>
      <c r="D153">
        <v>-0.87940985299999996</v>
      </c>
      <c r="E153" t="s">
        <v>197</v>
      </c>
      <c r="F153" t="s">
        <v>343</v>
      </c>
      <c r="G153" t="s">
        <v>191</v>
      </c>
    </row>
    <row r="154" spans="1:7" x14ac:dyDescent="0.25">
      <c r="A154">
        <v>153</v>
      </c>
      <c r="B154">
        <v>328.2244</v>
      </c>
      <c r="C154">
        <v>2.7108571640000001</v>
      </c>
      <c r="D154">
        <v>-0.87112268599999998</v>
      </c>
      <c r="E154" t="s">
        <v>197</v>
      </c>
      <c r="F154" t="s">
        <v>344</v>
      </c>
      <c r="G154" t="s">
        <v>191</v>
      </c>
    </row>
    <row r="155" spans="1:7" x14ac:dyDescent="0.25">
      <c r="A155">
        <v>154</v>
      </c>
      <c r="B155">
        <v>289.94380000000001</v>
      </c>
      <c r="C155">
        <v>0.73886803400000001</v>
      </c>
      <c r="D155">
        <v>-0.86807234700000002</v>
      </c>
      <c r="E155" t="s">
        <v>197</v>
      </c>
      <c r="F155" t="s">
        <v>345</v>
      </c>
      <c r="G155" t="s">
        <v>191</v>
      </c>
    </row>
    <row r="156" spans="1:7" x14ac:dyDescent="0.25">
      <c r="A156">
        <v>155</v>
      </c>
      <c r="B156">
        <v>368.11380000000003</v>
      </c>
      <c r="C156">
        <v>2.2586120080000001</v>
      </c>
      <c r="D156">
        <v>-0.86777041700000002</v>
      </c>
      <c r="E156" t="s">
        <v>197</v>
      </c>
      <c r="F156" t="s">
        <v>346</v>
      </c>
      <c r="G156" t="s">
        <v>191</v>
      </c>
    </row>
    <row r="157" spans="1:7" x14ac:dyDescent="0.25">
      <c r="A157">
        <v>156</v>
      </c>
      <c r="B157">
        <v>273.16879999999998</v>
      </c>
      <c r="C157">
        <v>1.2868624120000001</v>
      </c>
      <c r="D157">
        <v>-0.863610926</v>
      </c>
      <c r="E157" t="s">
        <v>197</v>
      </c>
      <c r="F157" t="s">
        <v>347</v>
      </c>
      <c r="G157" t="s">
        <v>191</v>
      </c>
    </row>
    <row r="158" spans="1:7" x14ac:dyDescent="0.25">
      <c r="A158">
        <v>157</v>
      </c>
      <c r="B158">
        <v>301.2002</v>
      </c>
      <c r="C158">
        <v>2.4073791789999999</v>
      </c>
      <c r="D158">
        <v>-0.85705104899999995</v>
      </c>
      <c r="E158" t="s">
        <v>197</v>
      </c>
      <c r="F158" t="s">
        <v>348</v>
      </c>
      <c r="G158" t="s">
        <v>191</v>
      </c>
    </row>
    <row r="159" spans="1:7" x14ac:dyDescent="0.25">
      <c r="A159">
        <v>158</v>
      </c>
      <c r="B159">
        <v>150.05250000000001</v>
      </c>
      <c r="C159">
        <v>2.306097259</v>
      </c>
      <c r="D159">
        <v>-0.85561515600000004</v>
      </c>
      <c r="E159" t="s">
        <v>197</v>
      </c>
      <c r="F159" t="s">
        <v>349</v>
      </c>
      <c r="G159" t="s">
        <v>191</v>
      </c>
    </row>
    <row r="160" spans="1:7" x14ac:dyDescent="0.25">
      <c r="A160">
        <v>159</v>
      </c>
      <c r="B160">
        <v>240.0849</v>
      </c>
      <c r="C160">
        <v>2.4966179369999999</v>
      </c>
      <c r="D160">
        <v>-0.85551853899999997</v>
      </c>
      <c r="E160" t="s">
        <v>197</v>
      </c>
      <c r="F160" t="s">
        <v>350</v>
      </c>
      <c r="G160" t="s">
        <v>191</v>
      </c>
    </row>
    <row r="161" spans="1:7" x14ac:dyDescent="0.25">
      <c r="A161">
        <v>160</v>
      </c>
      <c r="B161">
        <v>444.23270000000002</v>
      </c>
      <c r="C161">
        <v>2.8170150330000001</v>
      </c>
      <c r="D161">
        <v>-0.85153048499999995</v>
      </c>
      <c r="E161" t="s">
        <v>197</v>
      </c>
      <c r="F161" t="s">
        <v>351</v>
      </c>
      <c r="G161" t="s">
        <v>191</v>
      </c>
    </row>
    <row r="162" spans="1:7" x14ac:dyDescent="0.25">
      <c r="A162">
        <v>161</v>
      </c>
      <c r="B162">
        <v>346.2353</v>
      </c>
      <c r="C162">
        <v>2.0163286170000001</v>
      </c>
      <c r="D162">
        <v>-0.84672409000000004</v>
      </c>
      <c r="E162" t="s">
        <v>197</v>
      </c>
      <c r="F162" t="s">
        <v>352</v>
      </c>
      <c r="G162" t="s">
        <v>191</v>
      </c>
    </row>
    <row r="163" spans="1:7" x14ac:dyDescent="0.25">
      <c r="A163">
        <v>162</v>
      </c>
      <c r="B163">
        <v>412.2047</v>
      </c>
      <c r="C163">
        <v>1.8687664049999999</v>
      </c>
      <c r="D163">
        <v>-0.84429713200000001</v>
      </c>
      <c r="E163" t="s">
        <v>197</v>
      </c>
      <c r="F163" t="s">
        <v>353</v>
      </c>
      <c r="G163" t="s">
        <v>191</v>
      </c>
    </row>
    <row r="164" spans="1:7" x14ac:dyDescent="0.25">
      <c r="A164">
        <v>163</v>
      </c>
      <c r="B164">
        <v>382.1952</v>
      </c>
      <c r="C164">
        <v>2.6647427440000002</v>
      </c>
      <c r="D164">
        <v>-0.83334208300000001</v>
      </c>
      <c r="E164" t="s">
        <v>197</v>
      </c>
      <c r="F164" t="s">
        <v>354</v>
      </c>
      <c r="G164" t="s">
        <v>191</v>
      </c>
    </row>
    <row r="165" spans="1:7" x14ac:dyDescent="0.25">
      <c r="A165">
        <v>164</v>
      </c>
      <c r="B165">
        <v>243.06010000000001</v>
      </c>
      <c r="C165">
        <v>2.4070464280000001</v>
      </c>
      <c r="D165">
        <v>-0.83306318499999998</v>
      </c>
      <c r="E165" t="s">
        <v>197</v>
      </c>
      <c r="F165" t="s">
        <v>355</v>
      </c>
      <c r="G165" t="s">
        <v>191</v>
      </c>
    </row>
    <row r="166" spans="1:7" x14ac:dyDescent="0.25">
      <c r="A166">
        <v>165</v>
      </c>
      <c r="B166">
        <v>180.0634</v>
      </c>
      <c r="C166">
        <v>1.7564658980000001</v>
      </c>
      <c r="D166">
        <v>-0.83010337199999995</v>
      </c>
      <c r="E166" t="s">
        <v>197</v>
      </c>
      <c r="F166" t="s">
        <v>356</v>
      </c>
      <c r="G166" t="s">
        <v>191</v>
      </c>
    </row>
    <row r="167" spans="1:7" x14ac:dyDescent="0.25">
      <c r="A167">
        <v>166</v>
      </c>
      <c r="B167">
        <v>305.92160000000001</v>
      </c>
      <c r="C167">
        <v>1.3363744470000001</v>
      </c>
      <c r="D167">
        <v>-0.83000136300000005</v>
      </c>
      <c r="E167" t="s">
        <v>197</v>
      </c>
      <c r="F167" t="s">
        <v>357</v>
      </c>
      <c r="G167" t="s">
        <v>191</v>
      </c>
    </row>
    <row r="168" spans="1:7" x14ac:dyDescent="0.25">
      <c r="A168">
        <v>167</v>
      </c>
      <c r="B168">
        <v>259.15320000000003</v>
      </c>
      <c r="C168">
        <v>1.4373027759999999</v>
      </c>
      <c r="D168">
        <v>-0.82658812999999998</v>
      </c>
      <c r="E168" t="s">
        <v>197</v>
      </c>
      <c r="F168" t="s">
        <v>358</v>
      </c>
      <c r="G168" t="s">
        <v>191</v>
      </c>
    </row>
    <row r="169" spans="1:7" x14ac:dyDescent="0.25">
      <c r="A169">
        <v>168</v>
      </c>
      <c r="B169">
        <v>491.0813</v>
      </c>
      <c r="C169">
        <v>1.6729272829999999</v>
      </c>
      <c r="D169">
        <v>-0.82327724800000002</v>
      </c>
      <c r="E169" t="s">
        <v>197</v>
      </c>
      <c r="F169" t="s">
        <v>359</v>
      </c>
      <c r="G169" t="s">
        <v>191</v>
      </c>
    </row>
    <row r="170" spans="1:7" x14ac:dyDescent="0.25">
      <c r="A170">
        <v>169</v>
      </c>
      <c r="B170">
        <v>180.0634</v>
      </c>
      <c r="C170">
        <v>2.2671239590000001</v>
      </c>
      <c r="D170">
        <v>-0.81733259800000002</v>
      </c>
      <c r="E170" t="s">
        <v>197</v>
      </c>
      <c r="F170" t="s">
        <v>360</v>
      </c>
      <c r="G170" t="s">
        <v>191</v>
      </c>
    </row>
    <row r="171" spans="1:7" x14ac:dyDescent="0.25">
      <c r="A171">
        <v>170</v>
      </c>
      <c r="B171">
        <v>366.21660000000003</v>
      </c>
      <c r="C171">
        <v>2.193752173</v>
      </c>
      <c r="D171">
        <v>-0.80954431400000004</v>
      </c>
      <c r="E171" t="s">
        <v>197</v>
      </c>
      <c r="F171" t="s">
        <v>361</v>
      </c>
      <c r="G171" t="s">
        <v>191</v>
      </c>
    </row>
    <row r="172" spans="1:7" x14ac:dyDescent="0.25">
      <c r="A172">
        <v>171</v>
      </c>
      <c r="B172">
        <v>246.05170000000001</v>
      </c>
      <c r="C172">
        <v>1.8385421529999999</v>
      </c>
      <c r="D172">
        <v>-0.80626215599999995</v>
      </c>
      <c r="E172" t="s">
        <v>197</v>
      </c>
      <c r="F172" t="s">
        <v>362</v>
      </c>
      <c r="G172" t="s">
        <v>191</v>
      </c>
    </row>
    <row r="173" spans="1:7" x14ac:dyDescent="0.25">
      <c r="A173">
        <v>172</v>
      </c>
      <c r="B173">
        <v>402.16359999999997</v>
      </c>
      <c r="C173">
        <v>2.193752173</v>
      </c>
      <c r="D173">
        <v>-0.80351889899999995</v>
      </c>
      <c r="E173" t="s">
        <v>197</v>
      </c>
      <c r="F173" t="s">
        <v>363</v>
      </c>
      <c r="G173" t="s">
        <v>191</v>
      </c>
    </row>
    <row r="174" spans="1:7" x14ac:dyDescent="0.25">
      <c r="A174">
        <v>173</v>
      </c>
      <c r="B174">
        <v>192.02690000000001</v>
      </c>
      <c r="C174">
        <v>0.25239167800000001</v>
      </c>
      <c r="D174">
        <v>-0.78466857999999995</v>
      </c>
      <c r="E174" t="s">
        <v>197</v>
      </c>
      <c r="F174" t="s">
        <v>364</v>
      </c>
      <c r="G174" t="s">
        <v>191</v>
      </c>
    </row>
    <row r="175" spans="1:7" x14ac:dyDescent="0.25">
      <c r="A175">
        <v>174</v>
      </c>
      <c r="B175">
        <v>165.9434</v>
      </c>
      <c r="C175">
        <v>1.2426039710000001</v>
      </c>
      <c r="D175">
        <v>-0.78193811300000005</v>
      </c>
      <c r="E175" t="s">
        <v>197</v>
      </c>
      <c r="F175" t="s">
        <v>365</v>
      </c>
      <c r="G175" t="s">
        <v>191</v>
      </c>
    </row>
    <row r="176" spans="1:7" x14ac:dyDescent="0.25">
      <c r="A176">
        <v>175</v>
      </c>
      <c r="B176">
        <v>402.137</v>
      </c>
      <c r="C176">
        <v>1.9526082979999999</v>
      </c>
      <c r="D176">
        <v>-0.76960684499999998</v>
      </c>
      <c r="E176" t="s">
        <v>197</v>
      </c>
      <c r="F176" t="s">
        <v>366</v>
      </c>
      <c r="G176" t="s">
        <v>191</v>
      </c>
    </row>
    <row r="177" spans="1:7" x14ac:dyDescent="0.25">
      <c r="A177">
        <v>176</v>
      </c>
      <c r="B177">
        <v>228.14709999999999</v>
      </c>
      <c r="C177">
        <v>2.2850837519999998</v>
      </c>
      <c r="D177">
        <v>-0.76708922199999996</v>
      </c>
      <c r="E177" t="s">
        <v>197</v>
      </c>
      <c r="F177" t="s">
        <v>367</v>
      </c>
      <c r="G177" t="s">
        <v>191</v>
      </c>
    </row>
    <row r="178" spans="1:7" x14ac:dyDescent="0.25">
      <c r="A178">
        <v>177</v>
      </c>
      <c r="B178">
        <v>317.19349999999997</v>
      </c>
      <c r="C178">
        <v>1.7387371309999999</v>
      </c>
      <c r="D178">
        <v>-0.76560936599999996</v>
      </c>
      <c r="E178" t="s">
        <v>197</v>
      </c>
      <c r="F178" t="s">
        <v>368</v>
      </c>
      <c r="G178" t="s">
        <v>191</v>
      </c>
    </row>
    <row r="179" spans="1:7" x14ac:dyDescent="0.25">
      <c r="A179">
        <v>178</v>
      </c>
      <c r="B179">
        <v>232.142</v>
      </c>
      <c r="C179">
        <v>1.6171727899999999</v>
      </c>
      <c r="D179">
        <v>-0.75389627400000003</v>
      </c>
      <c r="E179" t="s">
        <v>197</v>
      </c>
      <c r="F179" t="s">
        <v>369</v>
      </c>
      <c r="G179" t="s">
        <v>191</v>
      </c>
    </row>
    <row r="180" spans="1:7" x14ac:dyDescent="0.25">
      <c r="A180">
        <v>179</v>
      </c>
      <c r="B180">
        <v>188.10480000000001</v>
      </c>
      <c r="C180">
        <v>1.314822763</v>
      </c>
      <c r="D180">
        <v>-0.746486977</v>
      </c>
      <c r="E180" t="s">
        <v>197</v>
      </c>
      <c r="F180" t="s">
        <v>370</v>
      </c>
      <c r="G180" t="s">
        <v>191</v>
      </c>
    </row>
    <row r="181" spans="1:7" x14ac:dyDescent="0.25">
      <c r="A181">
        <v>180</v>
      </c>
      <c r="B181">
        <v>276.06130000000002</v>
      </c>
      <c r="C181">
        <v>1.8763443259999999</v>
      </c>
      <c r="D181">
        <v>-0.74604363500000004</v>
      </c>
      <c r="E181" t="s">
        <v>197</v>
      </c>
      <c r="F181" t="s">
        <v>371</v>
      </c>
      <c r="G181" t="s">
        <v>191</v>
      </c>
    </row>
    <row r="182" spans="1:7" x14ac:dyDescent="0.25">
      <c r="A182">
        <v>181</v>
      </c>
      <c r="B182">
        <v>294.15839999999997</v>
      </c>
      <c r="C182">
        <v>2.159329439</v>
      </c>
      <c r="D182">
        <v>-0.74236951200000001</v>
      </c>
      <c r="E182" t="s">
        <v>197</v>
      </c>
      <c r="F182" t="s">
        <v>372</v>
      </c>
      <c r="G182" t="s">
        <v>191</v>
      </c>
    </row>
    <row r="183" spans="1:7" x14ac:dyDescent="0.25">
      <c r="A183">
        <v>182</v>
      </c>
      <c r="B183">
        <v>218.03749999999999</v>
      </c>
      <c r="C183">
        <v>1.4618411549999999</v>
      </c>
      <c r="D183">
        <v>-0.73669715999999996</v>
      </c>
      <c r="E183" t="s">
        <v>197</v>
      </c>
      <c r="F183" t="s">
        <v>373</v>
      </c>
      <c r="G183" t="s">
        <v>191</v>
      </c>
    </row>
    <row r="184" spans="1:7" x14ac:dyDescent="0.25">
      <c r="A184">
        <v>183</v>
      </c>
      <c r="B184">
        <v>150.0522</v>
      </c>
      <c r="C184">
        <v>1.598961522</v>
      </c>
      <c r="D184">
        <v>-0.73510877399999996</v>
      </c>
      <c r="E184" t="s">
        <v>197</v>
      </c>
      <c r="F184" t="s">
        <v>374</v>
      </c>
      <c r="G184" t="s">
        <v>191</v>
      </c>
    </row>
    <row r="185" spans="1:7" x14ac:dyDescent="0.25">
      <c r="A185">
        <v>184</v>
      </c>
      <c r="B185">
        <v>285.10570000000001</v>
      </c>
      <c r="C185">
        <v>1.2229358450000001</v>
      </c>
      <c r="D185">
        <v>-0.73365985</v>
      </c>
      <c r="E185" t="s">
        <v>197</v>
      </c>
      <c r="F185" t="s">
        <v>375</v>
      </c>
      <c r="G185" t="s">
        <v>191</v>
      </c>
    </row>
    <row r="186" spans="1:7" x14ac:dyDescent="0.25">
      <c r="A186">
        <v>185</v>
      </c>
      <c r="B186">
        <v>660.48140000000001</v>
      </c>
      <c r="C186">
        <v>2.2686530239999998</v>
      </c>
      <c r="D186">
        <v>-0.73303937200000002</v>
      </c>
      <c r="E186" t="s">
        <v>197</v>
      </c>
      <c r="F186" t="s">
        <v>376</v>
      </c>
      <c r="G186" t="s">
        <v>191</v>
      </c>
    </row>
    <row r="187" spans="1:7" x14ac:dyDescent="0.25">
      <c r="A187">
        <v>186</v>
      </c>
      <c r="B187">
        <v>604.41959999999995</v>
      </c>
      <c r="C187">
        <v>2.0325456320000002</v>
      </c>
      <c r="D187">
        <v>-0.72861877900000005</v>
      </c>
      <c r="E187" t="s">
        <v>197</v>
      </c>
      <c r="F187" t="s">
        <v>377</v>
      </c>
      <c r="G187" t="s">
        <v>191</v>
      </c>
    </row>
    <row r="188" spans="1:7" x14ac:dyDescent="0.25">
      <c r="A188">
        <v>187</v>
      </c>
      <c r="B188">
        <v>388.12189999999998</v>
      </c>
      <c r="C188">
        <v>1.846764581</v>
      </c>
      <c r="D188">
        <v>-0.71943617800000004</v>
      </c>
      <c r="E188" t="s">
        <v>197</v>
      </c>
      <c r="F188" t="s">
        <v>378</v>
      </c>
      <c r="G188" t="s">
        <v>191</v>
      </c>
    </row>
    <row r="189" spans="1:7" x14ac:dyDescent="0.25">
      <c r="A189">
        <v>188</v>
      </c>
      <c r="B189">
        <v>216.0403</v>
      </c>
      <c r="C189">
        <v>1.8909279189999999</v>
      </c>
      <c r="D189">
        <v>-0.71291576800000001</v>
      </c>
      <c r="E189" t="s">
        <v>197</v>
      </c>
      <c r="F189" t="s">
        <v>379</v>
      </c>
      <c r="G189" t="s">
        <v>191</v>
      </c>
    </row>
    <row r="190" spans="1:7" x14ac:dyDescent="0.25">
      <c r="A190">
        <v>189</v>
      </c>
      <c r="B190">
        <v>218.12350000000001</v>
      </c>
      <c r="C190">
        <v>1.438994076</v>
      </c>
      <c r="D190">
        <v>-0.71197321899999999</v>
      </c>
      <c r="E190" t="s">
        <v>197</v>
      </c>
      <c r="F190" t="s">
        <v>380</v>
      </c>
      <c r="G190" t="s">
        <v>191</v>
      </c>
    </row>
    <row r="191" spans="1:7" x14ac:dyDescent="0.25">
      <c r="A191">
        <v>190</v>
      </c>
      <c r="B191">
        <v>435.87889999999999</v>
      </c>
      <c r="C191">
        <v>0.84983324999999998</v>
      </c>
      <c r="D191">
        <v>-0.70717364199999999</v>
      </c>
      <c r="E191" t="s">
        <v>197</v>
      </c>
      <c r="F191" t="s">
        <v>381</v>
      </c>
      <c r="G191" t="s">
        <v>191</v>
      </c>
    </row>
    <row r="192" spans="1:7" x14ac:dyDescent="0.25">
      <c r="A192">
        <v>191</v>
      </c>
      <c r="B192">
        <v>354.07819999999998</v>
      </c>
      <c r="C192">
        <v>1.639444452</v>
      </c>
      <c r="D192">
        <v>-0.70127227700000005</v>
      </c>
      <c r="E192" t="s">
        <v>197</v>
      </c>
      <c r="F192" t="s">
        <v>382</v>
      </c>
      <c r="G192" t="s">
        <v>191</v>
      </c>
    </row>
    <row r="193" spans="1:7" x14ac:dyDescent="0.25">
      <c r="A193">
        <v>192</v>
      </c>
      <c r="B193">
        <v>483.82369999999997</v>
      </c>
      <c r="C193">
        <v>0.87850909700000002</v>
      </c>
      <c r="D193">
        <v>-0.69226866499999995</v>
      </c>
      <c r="E193" t="s">
        <v>197</v>
      </c>
      <c r="F193" t="s">
        <v>383</v>
      </c>
      <c r="G193" t="s">
        <v>191</v>
      </c>
    </row>
    <row r="194" spans="1:7" x14ac:dyDescent="0.25">
      <c r="A194">
        <v>193</v>
      </c>
      <c r="B194">
        <v>468.23559999999998</v>
      </c>
      <c r="C194">
        <v>1.7303236420000001</v>
      </c>
      <c r="D194">
        <v>-0.69083704999999995</v>
      </c>
      <c r="E194" t="s">
        <v>197</v>
      </c>
      <c r="F194" t="s">
        <v>384</v>
      </c>
      <c r="G194" t="s">
        <v>191</v>
      </c>
    </row>
    <row r="195" spans="1:7" x14ac:dyDescent="0.25">
      <c r="A195">
        <v>194</v>
      </c>
      <c r="B195">
        <v>439.2165</v>
      </c>
      <c r="C195">
        <v>1.2426039710000001</v>
      </c>
      <c r="D195">
        <v>-0.69059910599999996</v>
      </c>
      <c r="E195" t="s">
        <v>197</v>
      </c>
      <c r="F195" t="s">
        <v>385</v>
      </c>
      <c r="G195" t="s">
        <v>191</v>
      </c>
    </row>
    <row r="196" spans="1:7" x14ac:dyDescent="0.25">
      <c r="A196">
        <v>195</v>
      </c>
      <c r="B196">
        <v>468.2353</v>
      </c>
      <c r="C196">
        <v>1.4123563729999999</v>
      </c>
      <c r="D196">
        <v>-0.67459879300000003</v>
      </c>
      <c r="E196" t="s">
        <v>197</v>
      </c>
      <c r="F196" t="s">
        <v>386</v>
      </c>
      <c r="G196" t="s">
        <v>191</v>
      </c>
    </row>
    <row r="197" spans="1:7" x14ac:dyDescent="0.25">
      <c r="A197">
        <v>196</v>
      </c>
      <c r="B197">
        <v>165.0419</v>
      </c>
      <c r="C197">
        <v>0.215183078</v>
      </c>
      <c r="D197">
        <v>-0.66945375799999995</v>
      </c>
      <c r="E197" t="s">
        <v>197</v>
      </c>
      <c r="F197" t="s">
        <v>387</v>
      </c>
      <c r="G197" t="s">
        <v>191</v>
      </c>
    </row>
    <row r="198" spans="1:7" x14ac:dyDescent="0.25">
      <c r="A198">
        <v>197</v>
      </c>
      <c r="B198">
        <v>398.18979999999999</v>
      </c>
      <c r="C198">
        <v>0.91080163300000005</v>
      </c>
      <c r="D198">
        <v>-0.66873919500000001</v>
      </c>
      <c r="E198" t="s">
        <v>197</v>
      </c>
      <c r="F198" t="s">
        <v>388</v>
      </c>
      <c r="G198" t="s">
        <v>191</v>
      </c>
    </row>
    <row r="199" spans="1:7" x14ac:dyDescent="0.25">
      <c r="A199">
        <v>198</v>
      </c>
      <c r="B199">
        <v>473.07139999999998</v>
      </c>
      <c r="C199">
        <v>1.9000777680000001</v>
      </c>
      <c r="D199">
        <v>-0.65833864600000003</v>
      </c>
      <c r="E199" t="s">
        <v>197</v>
      </c>
      <c r="F199" t="s">
        <v>389</v>
      </c>
      <c r="G199" t="s">
        <v>191</v>
      </c>
    </row>
    <row r="200" spans="1:7" x14ac:dyDescent="0.25">
      <c r="A200">
        <v>199</v>
      </c>
      <c r="B200">
        <v>258.18299999999999</v>
      </c>
      <c r="C200">
        <v>1.209911967</v>
      </c>
      <c r="D200">
        <v>-0.64169754700000003</v>
      </c>
      <c r="E200" t="s">
        <v>197</v>
      </c>
      <c r="F200" t="s">
        <v>390</v>
      </c>
      <c r="G200" t="s">
        <v>191</v>
      </c>
    </row>
    <row r="201" spans="1:7" x14ac:dyDescent="0.25">
      <c r="A201">
        <v>200</v>
      </c>
      <c r="B201">
        <v>489.06610000000001</v>
      </c>
      <c r="C201">
        <v>1.083056759</v>
      </c>
      <c r="D201">
        <v>-0.63534265400000001</v>
      </c>
      <c r="E201" t="s">
        <v>197</v>
      </c>
      <c r="F201" t="s">
        <v>391</v>
      </c>
      <c r="G201" t="s">
        <v>191</v>
      </c>
    </row>
    <row r="202" spans="1:7" x14ac:dyDescent="0.25">
      <c r="A202">
        <v>201</v>
      </c>
      <c r="B202">
        <v>398.18959999999998</v>
      </c>
      <c r="C202">
        <v>0.82318840999999998</v>
      </c>
      <c r="D202">
        <v>-0.63466590300000003</v>
      </c>
      <c r="E202" t="s">
        <v>197</v>
      </c>
      <c r="F202" t="s">
        <v>392</v>
      </c>
      <c r="G202" t="s">
        <v>191</v>
      </c>
    </row>
    <row r="203" spans="1:7" x14ac:dyDescent="0.25">
      <c r="A203">
        <v>202</v>
      </c>
      <c r="B203">
        <v>408.21039999999999</v>
      </c>
      <c r="C203">
        <v>1.5887844769999999</v>
      </c>
      <c r="D203">
        <v>-0.62190583399999999</v>
      </c>
      <c r="E203" t="s">
        <v>197</v>
      </c>
      <c r="F203" t="s">
        <v>393</v>
      </c>
      <c r="G203" t="s">
        <v>191</v>
      </c>
    </row>
    <row r="204" spans="1:7" x14ac:dyDescent="0.25">
      <c r="A204">
        <v>203</v>
      </c>
      <c r="B204">
        <v>192.06200000000001</v>
      </c>
      <c r="C204">
        <v>1.0977196410000001</v>
      </c>
      <c r="D204">
        <v>-0.612127423</v>
      </c>
      <c r="E204" t="s">
        <v>197</v>
      </c>
      <c r="F204" t="s">
        <v>394</v>
      </c>
      <c r="G204" t="s">
        <v>191</v>
      </c>
    </row>
    <row r="205" spans="1:7" x14ac:dyDescent="0.25">
      <c r="A205">
        <v>204</v>
      </c>
      <c r="B205">
        <v>414.2</v>
      </c>
      <c r="C205">
        <v>0.80994017100000004</v>
      </c>
      <c r="D205">
        <v>-0.59952379899999997</v>
      </c>
      <c r="E205" t="s">
        <v>197</v>
      </c>
      <c r="F205" t="s">
        <v>395</v>
      </c>
      <c r="G205" t="s">
        <v>191</v>
      </c>
    </row>
    <row r="206" spans="1:7" x14ac:dyDescent="0.25">
      <c r="A206">
        <v>205</v>
      </c>
      <c r="B206">
        <v>513.84280000000001</v>
      </c>
      <c r="C206">
        <v>0.51806888600000001</v>
      </c>
      <c r="D206">
        <v>-0.59124873600000005</v>
      </c>
      <c r="E206" t="s">
        <v>197</v>
      </c>
      <c r="F206" t="s">
        <v>396</v>
      </c>
      <c r="G206" t="s">
        <v>191</v>
      </c>
    </row>
    <row r="207" spans="1:7" x14ac:dyDescent="0.25">
      <c r="A207">
        <v>206</v>
      </c>
      <c r="B207">
        <v>132.0779</v>
      </c>
      <c r="C207">
        <v>1.2175345420000001</v>
      </c>
      <c r="D207">
        <v>-0.58408367400000005</v>
      </c>
      <c r="E207" t="s">
        <v>197</v>
      </c>
      <c r="F207" t="s">
        <v>397</v>
      </c>
      <c r="G207" t="s">
        <v>191</v>
      </c>
    </row>
    <row r="208" spans="1:7" x14ac:dyDescent="0.25">
      <c r="A208">
        <v>207</v>
      </c>
      <c r="B208">
        <v>243.06180000000001</v>
      </c>
      <c r="C208">
        <v>0.42764079599999999</v>
      </c>
      <c r="D208">
        <v>-0.581689648</v>
      </c>
      <c r="E208" t="s">
        <v>197</v>
      </c>
      <c r="F208" t="s">
        <v>398</v>
      </c>
      <c r="G208" t="s">
        <v>191</v>
      </c>
    </row>
    <row r="209" spans="1:7" x14ac:dyDescent="0.25">
      <c r="A209">
        <v>208</v>
      </c>
      <c r="B209">
        <v>412.20549999999997</v>
      </c>
      <c r="C209">
        <v>0.91558460200000003</v>
      </c>
      <c r="D209">
        <v>-0.565341286</v>
      </c>
      <c r="E209" t="s">
        <v>197</v>
      </c>
      <c r="F209" t="s">
        <v>399</v>
      </c>
      <c r="G209" t="s">
        <v>191</v>
      </c>
    </row>
    <row r="210" spans="1:7" x14ac:dyDescent="0.25">
      <c r="A210">
        <v>209</v>
      </c>
      <c r="B210">
        <v>238.0838</v>
      </c>
      <c r="C210">
        <v>0.42764079599999999</v>
      </c>
      <c r="D210">
        <v>-0.54967504899999997</v>
      </c>
      <c r="E210" t="s">
        <v>197</v>
      </c>
      <c r="F210" t="s">
        <v>400</v>
      </c>
      <c r="G210" t="s">
        <v>191</v>
      </c>
    </row>
    <row r="211" spans="1:7" x14ac:dyDescent="0.25">
      <c r="A211">
        <v>210</v>
      </c>
      <c r="B211">
        <v>202.12049999999999</v>
      </c>
      <c r="C211">
        <v>0.431020764</v>
      </c>
      <c r="D211">
        <v>-0.53307374200000002</v>
      </c>
      <c r="E211" t="s">
        <v>197</v>
      </c>
      <c r="F211" t="s">
        <v>401</v>
      </c>
      <c r="G211" t="s">
        <v>191</v>
      </c>
    </row>
    <row r="212" spans="1:7" x14ac:dyDescent="0.25">
      <c r="A212">
        <v>211</v>
      </c>
      <c r="B212">
        <v>456.10919999999999</v>
      </c>
      <c r="C212">
        <v>0.67264924100000001</v>
      </c>
      <c r="D212">
        <v>-0.52307371199999997</v>
      </c>
      <c r="E212" t="s">
        <v>197</v>
      </c>
      <c r="F212" t="s">
        <v>402</v>
      </c>
      <c r="G212" t="s">
        <v>191</v>
      </c>
    </row>
    <row r="213" spans="1:7" x14ac:dyDescent="0.25">
      <c r="A213">
        <v>212</v>
      </c>
      <c r="B213">
        <v>354.16329999999999</v>
      </c>
      <c r="C213">
        <v>0.53232235400000005</v>
      </c>
      <c r="D213">
        <v>-0.51217606100000002</v>
      </c>
      <c r="E213" t="s">
        <v>197</v>
      </c>
      <c r="F213" t="s">
        <v>403</v>
      </c>
      <c r="G213" t="s">
        <v>191</v>
      </c>
    </row>
    <row r="214" spans="1:7" x14ac:dyDescent="0.25">
      <c r="A214">
        <v>213</v>
      </c>
      <c r="B214">
        <v>285.88200000000001</v>
      </c>
      <c r="C214">
        <v>0.41243719200000001</v>
      </c>
      <c r="D214">
        <v>-0.49906155699999999</v>
      </c>
      <c r="E214" t="s">
        <v>197</v>
      </c>
      <c r="F214" t="s">
        <v>404</v>
      </c>
      <c r="G214" t="s">
        <v>191</v>
      </c>
    </row>
    <row r="215" spans="1:7" x14ac:dyDescent="0.25">
      <c r="A215">
        <v>214</v>
      </c>
      <c r="B215">
        <v>399.86130000000003</v>
      </c>
      <c r="C215">
        <v>0.373648339</v>
      </c>
      <c r="D215">
        <v>-0.48962987099999999</v>
      </c>
      <c r="E215" t="s">
        <v>197</v>
      </c>
      <c r="F215" t="s">
        <v>405</v>
      </c>
      <c r="G215" t="s">
        <v>191</v>
      </c>
    </row>
    <row r="216" spans="1:7" x14ac:dyDescent="0.25">
      <c r="A216">
        <v>215</v>
      </c>
      <c r="B216">
        <v>314.2441</v>
      </c>
      <c r="C216">
        <v>0.760557865</v>
      </c>
      <c r="D216">
        <v>-0.47098958000000002</v>
      </c>
      <c r="E216" t="s">
        <v>197</v>
      </c>
      <c r="F216" t="s">
        <v>406</v>
      </c>
      <c r="G216" t="s">
        <v>191</v>
      </c>
    </row>
    <row r="217" spans="1:7" x14ac:dyDescent="0.25">
      <c r="A217">
        <v>216</v>
      </c>
      <c r="B217">
        <v>329.1146</v>
      </c>
      <c r="C217">
        <v>0.82399271299999999</v>
      </c>
      <c r="D217">
        <v>-0.46788889</v>
      </c>
      <c r="E217" t="s">
        <v>197</v>
      </c>
      <c r="F217" t="s">
        <v>407</v>
      </c>
      <c r="G217" t="s">
        <v>191</v>
      </c>
    </row>
    <row r="218" spans="1:7" x14ac:dyDescent="0.25">
      <c r="A218">
        <v>217</v>
      </c>
      <c r="B218">
        <v>289.16370000000001</v>
      </c>
      <c r="C218">
        <v>0.43872087799999998</v>
      </c>
      <c r="D218">
        <v>-0.46136916900000002</v>
      </c>
      <c r="E218" t="s">
        <v>197</v>
      </c>
      <c r="F218" t="s">
        <v>408</v>
      </c>
      <c r="G218" t="s">
        <v>191</v>
      </c>
    </row>
    <row r="219" spans="1:7" x14ac:dyDescent="0.25">
      <c r="A219">
        <v>218</v>
      </c>
      <c r="B219">
        <v>299.12180000000001</v>
      </c>
      <c r="C219">
        <v>0.22252967800000001</v>
      </c>
      <c r="D219">
        <v>-0.40586956200000002</v>
      </c>
      <c r="E219" t="s">
        <v>197</v>
      </c>
      <c r="F219" t="s">
        <v>409</v>
      </c>
      <c r="G219" t="s">
        <v>191</v>
      </c>
    </row>
    <row r="220" spans="1:7" x14ac:dyDescent="0.25">
      <c r="A220">
        <v>219</v>
      </c>
      <c r="B220">
        <v>368.17770000000002</v>
      </c>
      <c r="C220">
        <v>0.25157937800000002</v>
      </c>
      <c r="D220">
        <v>-0.38470480400000001</v>
      </c>
      <c r="E220" t="s">
        <v>197</v>
      </c>
      <c r="F220" t="s">
        <v>410</v>
      </c>
      <c r="G220" t="s">
        <v>191</v>
      </c>
    </row>
    <row r="221" spans="1:7" x14ac:dyDescent="0.25">
      <c r="A221">
        <v>220</v>
      </c>
      <c r="B221">
        <v>447.15969999999999</v>
      </c>
      <c r="C221">
        <v>0.24560273199999999</v>
      </c>
      <c r="D221">
        <v>-0.34500747399999998</v>
      </c>
      <c r="E221" t="s">
        <v>197</v>
      </c>
      <c r="F221" t="s">
        <v>411</v>
      </c>
      <c r="G221" t="s">
        <v>191</v>
      </c>
    </row>
    <row r="222" spans="1:7" x14ac:dyDescent="0.25">
      <c r="A222">
        <v>221</v>
      </c>
      <c r="B222">
        <v>330.23919999999998</v>
      </c>
      <c r="C222">
        <v>0.45168675899999999</v>
      </c>
      <c r="D222">
        <v>-0.330424993</v>
      </c>
      <c r="E222" t="s">
        <v>197</v>
      </c>
      <c r="F222" t="s">
        <v>412</v>
      </c>
      <c r="G222" t="s">
        <v>191</v>
      </c>
    </row>
    <row r="223" spans="1:7" x14ac:dyDescent="0.25">
      <c r="A223">
        <v>222</v>
      </c>
      <c r="B223">
        <v>456.10890000000001</v>
      </c>
      <c r="C223">
        <v>0.16394882899999999</v>
      </c>
      <c r="D223">
        <v>-0.30084729599999999</v>
      </c>
      <c r="E223" t="s">
        <v>197</v>
      </c>
      <c r="F223" t="s">
        <v>413</v>
      </c>
      <c r="G223" t="s">
        <v>191</v>
      </c>
    </row>
    <row r="224" spans="1:7" x14ac:dyDescent="0.25">
      <c r="A224">
        <v>223</v>
      </c>
      <c r="B224">
        <v>268.08089999999999</v>
      </c>
      <c r="C224">
        <v>0.40824885999999999</v>
      </c>
      <c r="D224">
        <v>-0.297009515</v>
      </c>
      <c r="E224" t="s">
        <v>197</v>
      </c>
      <c r="F224" t="s">
        <v>414</v>
      </c>
      <c r="G224" t="s">
        <v>191</v>
      </c>
    </row>
    <row r="225" spans="1:7" x14ac:dyDescent="0.25">
      <c r="A225">
        <v>224</v>
      </c>
      <c r="B225">
        <v>359.14440000000002</v>
      </c>
      <c r="C225">
        <v>5.6918209999999997E-2</v>
      </c>
      <c r="D225">
        <v>-0.26601960099999999</v>
      </c>
      <c r="E225" t="s">
        <v>197</v>
      </c>
      <c r="F225" t="s">
        <v>415</v>
      </c>
      <c r="G225" t="s">
        <v>191</v>
      </c>
    </row>
    <row r="226" spans="1:7" x14ac:dyDescent="0.25">
      <c r="A226">
        <v>225</v>
      </c>
      <c r="B226">
        <v>120.0423</v>
      </c>
      <c r="C226">
        <v>0.44089330900000001</v>
      </c>
      <c r="D226">
        <v>-0.26589597700000001</v>
      </c>
      <c r="E226" t="s">
        <v>197</v>
      </c>
      <c r="F226" t="s">
        <v>416</v>
      </c>
      <c r="G226" t="s">
        <v>191</v>
      </c>
    </row>
    <row r="227" spans="1:7" x14ac:dyDescent="0.25">
      <c r="A227">
        <v>226</v>
      </c>
      <c r="B227">
        <v>372.12670000000003</v>
      </c>
      <c r="C227">
        <v>0.11766618399999999</v>
      </c>
      <c r="D227">
        <v>-0.23463980100000001</v>
      </c>
      <c r="E227" t="s">
        <v>197</v>
      </c>
      <c r="F227" t="s">
        <v>417</v>
      </c>
      <c r="G227" t="s">
        <v>191</v>
      </c>
    </row>
    <row r="228" spans="1:7" x14ac:dyDescent="0.25">
      <c r="A228">
        <v>227</v>
      </c>
      <c r="B228">
        <v>226.2037</v>
      </c>
      <c r="C228">
        <v>0.26903209900000002</v>
      </c>
      <c r="D228">
        <v>-0.223611268</v>
      </c>
      <c r="E228" t="s">
        <v>197</v>
      </c>
      <c r="F228" t="s">
        <v>418</v>
      </c>
      <c r="G228" t="s">
        <v>191</v>
      </c>
    </row>
    <row r="229" spans="1:7" x14ac:dyDescent="0.25">
      <c r="A229">
        <v>228</v>
      </c>
      <c r="B229">
        <v>304.0582</v>
      </c>
      <c r="C229">
        <v>0.26903209900000002</v>
      </c>
      <c r="D229">
        <v>-0.21079236600000001</v>
      </c>
      <c r="E229" t="s">
        <v>197</v>
      </c>
      <c r="F229" t="s">
        <v>419</v>
      </c>
      <c r="G229" t="s">
        <v>191</v>
      </c>
    </row>
    <row r="230" spans="1:7" x14ac:dyDescent="0.25">
      <c r="A230">
        <v>229</v>
      </c>
      <c r="B230">
        <v>383.86279999999999</v>
      </c>
      <c r="C230">
        <v>0.48755042100000001</v>
      </c>
      <c r="D230">
        <v>-4.7441997E-2</v>
      </c>
      <c r="E230" t="s">
        <v>197</v>
      </c>
      <c r="F230" t="s">
        <v>420</v>
      </c>
      <c r="G230" t="s">
        <v>191</v>
      </c>
    </row>
    <row r="231" spans="1:7" x14ac:dyDescent="0.25">
      <c r="A231">
        <v>230</v>
      </c>
      <c r="B231">
        <v>274.17759999999998</v>
      </c>
      <c r="C231">
        <v>0.74602023699999997</v>
      </c>
      <c r="D231">
        <v>2.0324321999999999E-2</v>
      </c>
      <c r="E231" t="s">
        <v>197</v>
      </c>
      <c r="F231" t="s">
        <v>421</v>
      </c>
      <c r="G231" t="s">
        <v>191</v>
      </c>
    </row>
    <row r="232" spans="1:7" x14ac:dyDescent="0.25">
      <c r="A232">
        <v>231</v>
      </c>
      <c r="B232">
        <v>148.05189999999999</v>
      </c>
      <c r="C232">
        <v>0.44481241199999999</v>
      </c>
      <c r="D232">
        <v>0.23343209500000001</v>
      </c>
      <c r="E232" t="s">
        <v>197</v>
      </c>
      <c r="F232" t="s">
        <v>422</v>
      </c>
      <c r="G232" t="s">
        <v>191</v>
      </c>
    </row>
    <row r="233" spans="1:7" x14ac:dyDescent="0.25">
      <c r="A233">
        <v>232</v>
      </c>
      <c r="B233">
        <v>104.04730000000001</v>
      </c>
      <c r="C233">
        <v>0.51597363900000004</v>
      </c>
      <c r="D233">
        <v>0.27332020299999998</v>
      </c>
      <c r="E233" t="s">
        <v>197</v>
      </c>
      <c r="F233" t="s">
        <v>423</v>
      </c>
      <c r="G233" t="s">
        <v>191</v>
      </c>
    </row>
    <row r="234" spans="1:7" x14ac:dyDescent="0.25">
      <c r="A234">
        <v>233</v>
      </c>
      <c r="B234">
        <v>174.0164</v>
      </c>
      <c r="C234">
        <v>1.7617041E-2</v>
      </c>
      <c r="D234">
        <v>0.28747988699999999</v>
      </c>
      <c r="E234" t="s">
        <v>197</v>
      </c>
      <c r="F234" t="s">
        <v>424</v>
      </c>
      <c r="G234" t="s">
        <v>191</v>
      </c>
    </row>
    <row r="235" spans="1:7" x14ac:dyDescent="0.25">
      <c r="A235">
        <v>234</v>
      </c>
      <c r="B235">
        <v>338.21039999999999</v>
      </c>
      <c r="C235">
        <v>0.77556535800000004</v>
      </c>
      <c r="D235">
        <v>0.291254715</v>
      </c>
      <c r="E235" t="s">
        <v>197</v>
      </c>
      <c r="F235" t="s">
        <v>425</v>
      </c>
      <c r="G235" t="s">
        <v>191</v>
      </c>
    </row>
    <row r="236" spans="1:7" x14ac:dyDescent="0.25">
      <c r="A236">
        <v>235</v>
      </c>
      <c r="B236">
        <v>164.04660000000001</v>
      </c>
      <c r="C236">
        <v>1.2703088659999999</v>
      </c>
      <c r="D236">
        <v>0.99513113799999997</v>
      </c>
      <c r="E236" t="s">
        <v>197</v>
      </c>
      <c r="F236" t="s">
        <v>426</v>
      </c>
      <c r="G236" t="s">
        <v>191</v>
      </c>
    </row>
    <row r="237" spans="1:7" x14ac:dyDescent="0.25">
      <c r="A237">
        <v>236</v>
      </c>
      <c r="B237">
        <v>195.93620000000001</v>
      </c>
      <c r="C237">
        <v>2.0326860820000001</v>
      </c>
      <c r="D237">
        <v>1.623469847</v>
      </c>
      <c r="E237" t="s">
        <v>427</v>
      </c>
      <c r="F237" t="s">
        <v>428</v>
      </c>
      <c r="G237" t="s">
        <v>191</v>
      </c>
    </row>
    <row r="238" spans="1:7" x14ac:dyDescent="0.25">
      <c r="A238">
        <v>237</v>
      </c>
      <c r="B238">
        <v>174.0504</v>
      </c>
      <c r="C238">
        <v>2.0326860820000001</v>
      </c>
      <c r="D238">
        <v>1.66983013</v>
      </c>
      <c r="E238" t="s">
        <v>427</v>
      </c>
      <c r="F238" t="s">
        <v>429</v>
      </c>
      <c r="G238" t="s">
        <v>191</v>
      </c>
    </row>
    <row r="239" spans="1:7" x14ac:dyDescent="0.25">
      <c r="A239">
        <v>238</v>
      </c>
      <c r="B239">
        <v>385.9742</v>
      </c>
      <c r="C239">
        <v>2.0326860820000001</v>
      </c>
      <c r="D239">
        <v>17.59763585</v>
      </c>
      <c r="E239" t="s">
        <v>427</v>
      </c>
      <c r="F239" t="s">
        <v>430</v>
      </c>
      <c r="G239" t="s">
        <v>191</v>
      </c>
    </row>
    <row r="240" spans="1:7" x14ac:dyDescent="0.25">
      <c r="A240">
        <v>239</v>
      </c>
      <c r="B240">
        <v>355.26929999999999</v>
      </c>
      <c r="C240">
        <v>1.9191571409999999</v>
      </c>
      <c r="D240">
        <v>-16.109248829999999</v>
      </c>
      <c r="E240" t="s">
        <v>189</v>
      </c>
      <c r="F240" t="s">
        <v>431</v>
      </c>
      <c r="G240" t="s">
        <v>432</v>
      </c>
    </row>
    <row r="241" spans="1:7" x14ac:dyDescent="0.25">
      <c r="A241">
        <v>240</v>
      </c>
      <c r="B241">
        <v>314.07799999999997</v>
      </c>
      <c r="C241">
        <v>1.9104481170000001</v>
      </c>
      <c r="D241">
        <v>-15.501842030000001</v>
      </c>
      <c r="E241" t="s">
        <v>189</v>
      </c>
      <c r="F241" t="s">
        <v>433</v>
      </c>
      <c r="G241" t="s">
        <v>432</v>
      </c>
    </row>
    <row r="242" spans="1:7" x14ac:dyDescent="0.25">
      <c r="A242">
        <v>241</v>
      </c>
      <c r="B242">
        <v>481.23</v>
      </c>
      <c r="C242">
        <v>1.3539885899999999</v>
      </c>
      <c r="D242">
        <v>-2.531692724</v>
      </c>
      <c r="E242" t="s">
        <v>189</v>
      </c>
      <c r="F242" t="s">
        <v>434</v>
      </c>
      <c r="G242" t="s">
        <v>432</v>
      </c>
    </row>
    <row r="243" spans="1:7" x14ac:dyDescent="0.25">
      <c r="A243">
        <v>242</v>
      </c>
      <c r="B243">
        <v>265.04649999999998</v>
      </c>
      <c r="C243">
        <v>0.96465032299999998</v>
      </c>
      <c r="D243">
        <v>-2.2019527860000001</v>
      </c>
      <c r="E243" t="s">
        <v>197</v>
      </c>
      <c r="F243" t="s">
        <v>435</v>
      </c>
      <c r="G243" t="s">
        <v>432</v>
      </c>
    </row>
    <row r="244" spans="1:7" x14ac:dyDescent="0.25">
      <c r="A244">
        <v>243</v>
      </c>
      <c r="B244">
        <v>135.05439999999999</v>
      </c>
      <c r="C244">
        <v>1.260190401</v>
      </c>
      <c r="D244">
        <v>-2.1806475669999998</v>
      </c>
      <c r="E244" t="s">
        <v>197</v>
      </c>
      <c r="F244" t="s">
        <v>436</v>
      </c>
      <c r="G244" t="s">
        <v>432</v>
      </c>
    </row>
    <row r="245" spans="1:7" x14ac:dyDescent="0.25">
      <c r="A245">
        <v>244</v>
      </c>
      <c r="B245">
        <v>208.14449999999999</v>
      </c>
      <c r="C245">
        <v>2.2468767550000002</v>
      </c>
      <c r="D245">
        <v>-2.0276663350000002</v>
      </c>
      <c r="E245" t="s">
        <v>189</v>
      </c>
      <c r="F245" t="s">
        <v>437</v>
      </c>
      <c r="G245" t="s">
        <v>432</v>
      </c>
    </row>
    <row r="246" spans="1:7" x14ac:dyDescent="0.25">
      <c r="A246">
        <v>245</v>
      </c>
      <c r="B246">
        <v>424.22320000000002</v>
      </c>
      <c r="C246">
        <v>0.94268771299999998</v>
      </c>
      <c r="D246">
        <v>-2.0171310349999998</v>
      </c>
      <c r="E246" t="s">
        <v>197</v>
      </c>
      <c r="F246" t="s">
        <v>438</v>
      </c>
      <c r="G246" t="s">
        <v>432</v>
      </c>
    </row>
    <row r="247" spans="1:7" x14ac:dyDescent="0.25">
      <c r="A247">
        <v>246</v>
      </c>
      <c r="B247">
        <v>409.22210000000001</v>
      </c>
      <c r="C247">
        <v>0.92793768799999998</v>
      </c>
      <c r="D247">
        <v>-1.9859086210000001</v>
      </c>
      <c r="E247" t="s">
        <v>197</v>
      </c>
      <c r="F247" t="s">
        <v>439</v>
      </c>
      <c r="G247" t="s">
        <v>432</v>
      </c>
    </row>
    <row r="248" spans="1:7" x14ac:dyDescent="0.25">
      <c r="A248">
        <v>247</v>
      </c>
      <c r="B248">
        <v>220.14609999999999</v>
      </c>
      <c r="C248">
        <v>2.1935486769999999</v>
      </c>
      <c r="D248">
        <v>-1.8525297979999999</v>
      </c>
      <c r="E248" t="s">
        <v>189</v>
      </c>
      <c r="F248" t="s">
        <v>440</v>
      </c>
      <c r="G248" t="s">
        <v>432</v>
      </c>
    </row>
    <row r="249" spans="1:7" x14ac:dyDescent="0.25">
      <c r="A249">
        <v>248</v>
      </c>
      <c r="B249">
        <v>682.15210000000002</v>
      </c>
      <c r="C249">
        <v>0.86385358800000001</v>
      </c>
      <c r="D249">
        <v>-1.813027299</v>
      </c>
      <c r="E249" t="s">
        <v>197</v>
      </c>
      <c r="F249" t="s">
        <v>441</v>
      </c>
      <c r="G249" t="s">
        <v>432</v>
      </c>
    </row>
    <row r="250" spans="1:7" x14ac:dyDescent="0.25">
      <c r="A250">
        <v>249</v>
      </c>
      <c r="B250">
        <v>294.1574</v>
      </c>
      <c r="C250">
        <v>1.991911064</v>
      </c>
      <c r="D250">
        <v>-1.7143704239999999</v>
      </c>
      <c r="E250" t="s">
        <v>189</v>
      </c>
      <c r="F250" t="s">
        <v>442</v>
      </c>
      <c r="G250" t="s">
        <v>432</v>
      </c>
    </row>
    <row r="251" spans="1:7" x14ac:dyDescent="0.25">
      <c r="A251">
        <v>250</v>
      </c>
      <c r="B251">
        <v>146.06899999999999</v>
      </c>
      <c r="C251">
        <v>2.1935486769999999</v>
      </c>
      <c r="D251">
        <v>-1.676289374</v>
      </c>
      <c r="E251" t="s">
        <v>189</v>
      </c>
      <c r="F251" t="s">
        <v>443</v>
      </c>
      <c r="G251" t="s">
        <v>432</v>
      </c>
    </row>
    <row r="252" spans="1:7" x14ac:dyDescent="0.25">
      <c r="A252">
        <v>251</v>
      </c>
      <c r="B252">
        <v>569.29049999999995</v>
      </c>
      <c r="C252">
        <v>2.2468767550000002</v>
      </c>
      <c r="D252">
        <v>-1.676253327</v>
      </c>
      <c r="E252" t="s">
        <v>189</v>
      </c>
      <c r="F252" t="s">
        <v>444</v>
      </c>
      <c r="G252" t="s">
        <v>432</v>
      </c>
    </row>
    <row r="253" spans="1:7" x14ac:dyDescent="0.25">
      <c r="A253">
        <v>252</v>
      </c>
      <c r="B253">
        <v>280.14240000000001</v>
      </c>
      <c r="C253">
        <v>2.1350145390000002</v>
      </c>
      <c r="D253">
        <v>-1.6299091050000001</v>
      </c>
      <c r="E253" t="s">
        <v>189</v>
      </c>
      <c r="F253" t="s">
        <v>445</v>
      </c>
      <c r="G253" t="s">
        <v>432</v>
      </c>
    </row>
    <row r="254" spans="1:7" x14ac:dyDescent="0.25">
      <c r="A254">
        <v>253</v>
      </c>
      <c r="B254">
        <v>318.0985</v>
      </c>
      <c r="C254">
        <v>1.984221244</v>
      </c>
      <c r="D254">
        <v>-1.60487136</v>
      </c>
      <c r="E254" t="s">
        <v>189</v>
      </c>
      <c r="F254" t="s">
        <v>446</v>
      </c>
      <c r="G254" t="s">
        <v>432</v>
      </c>
    </row>
    <row r="255" spans="1:7" x14ac:dyDescent="0.25">
      <c r="A255">
        <v>254</v>
      </c>
      <c r="B255">
        <v>191.05420000000001</v>
      </c>
      <c r="C255">
        <v>2.1935486769999999</v>
      </c>
      <c r="D255">
        <v>-1.5913560330000001</v>
      </c>
      <c r="E255" t="s">
        <v>189</v>
      </c>
      <c r="F255" t="s">
        <v>447</v>
      </c>
      <c r="G255" t="s">
        <v>432</v>
      </c>
    </row>
    <row r="256" spans="1:7" x14ac:dyDescent="0.25">
      <c r="A256">
        <v>255</v>
      </c>
      <c r="B256">
        <v>372.2688</v>
      </c>
      <c r="C256">
        <v>2.148619332</v>
      </c>
      <c r="D256">
        <v>-1.5669957430000001</v>
      </c>
      <c r="E256" t="s">
        <v>189</v>
      </c>
      <c r="F256" t="s">
        <v>448</v>
      </c>
      <c r="G256" t="s">
        <v>432</v>
      </c>
    </row>
    <row r="257" spans="1:7" x14ac:dyDescent="0.25">
      <c r="A257">
        <v>256</v>
      </c>
      <c r="B257">
        <v>306.15629999999999</v>
      </c>
      <c r="C257">
        <v>2.1935486769999999</v>
      </c>
      <c r="D257">
        <v>-1.5243068710000001</v>
      </c>
      <c r="E257" t="s">
        <v>189</v>
      </c>
      <c r="F257" t="s">
        <v>449</v>
      </c>
      <c r="G257" t="s">
        <v>432</v>
      </c>
    </row>
    <row r="258" spans="1:7" x14ac:dyDescent="0.25">
      <c r="A258">
        <v>257</v>
      </c>
      <c r="B258">
        <v>344.17140000000001</v>
      </c>
      <c r="C258">
        <v>2.1935486769999999</v>
      </c>
      <c r="D258">
        <v>-1.5096934040000001</v>
      </c>
      <c r="E258" t="s">
        <v>189</v>
      </c>
      <c r="F258" t="s">
        <v>450</v>
      </c>
      <c r="G258" t="s">
        <v>432</v>
      </c>
    </row>
    <row r="259" spans="1:7" x14ac:dyDescent="0.25">
      <c r="A259">
        <v>258</v>
      </c>
      <c r="B259">
        <v>195.05279999999999</v>
      </c>
      <c r="C259">
        <v>1.967179851</v>
      </c>
      <c r="D259">
        <v>-1.508611039</v>
      </c>
      <c r="E259" t="s">
        <v>189</v>
      </c>
      <c r="F259" t="s">
        <v>451</v>
      </c>
      <c r="G259" t="s">
        <v>432</v>
      </c>
    </row>
    <row r="260" spans="1:7" x14ac:dyDescent="0.25">
      <c r="A260">
        <v>259</v>
      </c>
      <c r="B260">
        <v>343.2328</v>
      </c>
      <c r="C260">
        <v>2.148619332</v>
      </c>
      <c r="D260">
        <v>-1.502013381</v>
      </c>
      <c r="E260" t="s">
        <v>189</v>
      </c>
      <c r="F260" t="s">
        <v>452</v>
      </c>
      <c r="G260" t="s">
        <v>432</v>
      </c>
    </row>
    <row r="261" spans="1:7" x14ac:dyDescent="0.25">
      <c r="A261">
        <v>260</v>
      </c>
      <c r="B261">
        <v>359.14240000000001</v>
      </c>
      <c r="C261">
        <v>1.8953422090000001</v>
      </c>
      <c r="D261">
        <v>-1.467901517</v>
      </c>
      <c r="E261" t="s">
        <v>189</v>
      </c>
      <c r="F261" t="s">
        <v>453</v>
      </c>
      <c r="G261" t="s">
        <v>432</v>
      </c>
    </row>
    <row r="262" spans="1:7" x14ac:dyDescent="0.25">
      <c r="A262">
        <v>261</v>
      </c>
      <c r="B262">
        <v>355.26909999999998</v>
      </c>
      <c r="C262">
        <v>2.2468767550000002</v>
      </c>
      <c r="D262">
        <v>-1.4647632669999999</v>
      </c>
      <c r="E262" t="s">
        <v>189</v>
      </c>
      <c r="F262" t="s">
        <v>454</v>
      </c>
      <c r="G262" t="s">
        <v>432</v>
      </c>
    </row>
    <row r="263" spans="1:7" x14ac:dyDescent="0.25">
      <c r="A263">
        <v>262</v>
      </c>
      <c r="B263">
        <v>254.09</v>
      </c>
      <c r="C263">
        <v>2.1530446749999999</v>
      </c>
      <c r="D263">
        <v>-1.4513094929999999</v>
      </c>
      <c r="E263" t="s">
        <v>189</v>
      </c>
      <c r="F263" t="s">
        <v>455</v>
      </c>
      <c r="G263" t="s">
        <v>432</v>
      </c>
    </row>
    <row r="264" spans="1:7" x14ac:dyDescent="0.25">
      <c r="A264">
        <v>263</v>
      </c>
      <c r="B264">
        <v>249.0033</v>
      </c>
      <c r="C264">
        <v>1.5362861379999999</v>
      </c>
      <c r="D264">
        <v>-1.444691239</v>
      </c>
      <c r="E264" t="s">
        <v>189</v>
      </c>
      <c r="F264" t="s">
        <v>456</v>
      </c>
      <c r="G264" t="s">
        <v>432</v>
      </c>
    </row>
    <row r="265" spans="1:7" x14ac:dyDescent="0.25">
      <c r="A265">
        <v>264</v>
      </c>
      <c r="B265">
        <v>256.16800000000001</v>
      </c>
      <c r="C265">
        <v>1.9191571409999999</v>
      </c>
      <c r="D265">
        <v>-1.417141942</v>
      </c>
      <c r="E265" t="s">
        <v>189</v>
      </c>
      <c r="F265" t="s">
        <v>457</v>
      </c>
      <c r="G265" t="s">
        <v>432</v>
      </c>
    </row>
    <row r="266" spans="1:7" x14ac:dyDescent="0.25">
      <c r="A266">
        <v>265</v>
      </c>
      <c r="B266">
        <v>238.15629999999999</v>
      </c>
      <c r="C266">
        <v>1.7824107849999999</v>
      </c>
      <c r="D266">
        <v>-1.4109423480000001</v>
      </c>
      <c r="E266" t="s">
        <v>189</v>
      </c>
      <c r="F266" t="s">
        <v>458</v>
      </c>
      <c r="G266" t="s">
        <v>432</v>
      </c>
    </row>
    <row r="267" spans="1:7" x14ac:dyDescent="0.25">
      <c r="A267">
        <v>266</v>
      </c>
      <c r="B267">
        <v>244.1439</v>
      </c>
      <c r="C267">
        <v>2.075720714</v>
      </c>
      <c r="D267">
        <v>-1.3784443660000001</v>
      </c>
      <c r="E267" t="s">
        <v>189</v>
      </c>
      <c r="F267" t="s">
        <v>459</v>
      </c>
      <c r="G267" t="s">
        <v>432</v>
      </c>
    </row>
    <row r="268" spans="1:7" x14ac:dyDescent="0.25">
      <c r="A268">
        <v>267</v>
      </c>
      <c r="B268">
        <v>440.2577</v>
      </c>
      <c r="C268">
        <v>2.2468767550000002</v>
      </c>
      <c r="D268">
        <v>-1.3780180440000001</v>
      </c>
      <c r="E268" t="s">
        <v>189</v>
      </c>
      <c r="F268" t="s">
        <v>460</v>
      </c>
      <c r="G268" t="s">
        <v>432</v>
      </c>
    </row>
    <row r="269" spans="1:7" x14ac:dyDescent="0.25">
      <c r="A269">
        <v>268</v>
      </c>
      <c r="B269">
        <v>134.0402</v>
      </c>
      <c r="C269">
        <v>1.355748562</v>
      </c>
      <c r="D269">
        <v>-1.3654990739999999</v>
      </c>
      <c r="E269" t="s">
        <v>189</v>
      </c>
      <c r="F269" t="s">
        <v>461</v>
      </c>
      <c r="G269" t="s">
        <v>432</v>
      </c>
    </row>
    <row r="270" spans="1:7" x14ac:dyDescent="0.25">
      <c r="A270">
        <v>269</v>
      </c>
      <c r="B270">
        <v>377.98759999999999</v>
      </c>
      <c r="C270">
        <v>1.927198851</v>
      </c>
      <c r="D270">
        <v>-1.3582952850000001</v>
      </c>
      <c r="E270" t="s">
        <v>189</v>
      </c>
      <c r="F270" t="s">
        <v>462</v>
      </c>
      <c r="G270" t="s">
        <v>432</v>
      </c>
    </row>
    <row r="271" spans="1:7" x14ac:dyDescent="0.25">
      <c r="A271">
        <v>270</v>
      </c>
      <c r="B271">
        <v>319.06779999999998</v>
      </c>
      <c r="C271">
        <v>2.151441428</v>
      </c>
      <c r="D271">
        <v>-1.3495716360000001</v>
      </c>
      <c r="E271" t="s">
        <v>189</v>
      </c>
      <c r="F271" t="s">
        <v>463</v>
      </c>
      <c r="G271" t="s">
        <v>432</v>
      </c>
    </row>
    <row r="272" spans="1:7" x14ac:dyDescent="0.25">
      <c r="A272">
        <v>271</v>
      </c>
      <c r="B272">
        <v>356.2414</v>
      </c>
      <c r="C272">
        <v>1.9104481170000001</v>
      </c>
      <c r="D272">
        <v>-1.348815729</v>
      </c>
      <c r="E272" t="s">
        <v>189</v>
      </c>
      <c r="F272" t="s">
        <v>464</v>
      </c>
      <c r="G272" t="s">
        <v>432</v>
      </c>
    </row>
    <row r="273" spans="1:7" x14ac:dyDescent="0.25">
      <c r="A273">
        <v>272</v>
      </c>
      <c r="B273">
        <v>345.24979999999999</v>
      </c>
      <c r="C273">
        <v>0.76713089499999998</v>
      </c>
      <c r="D273">
        <v>-1.3402674590000001</v>
      </c>
      <c r="E273" t="s">
        <v>197</v>
      </c>
      <c r="F273" t="s">
        <v>465</v>
      </c>
      <c r="G273" t="s">
        <v>432</v>
      </c>
    </row>
    <row r="274" spans="1:7" x14ac:dyDescent="0.25">
      <c r="A274">
        <v>273</v>
      </c>
      <c r="B274">
        <v>321.0471</v>
      </c>
      <c r="C274">
        <v>2.8362424759999998</v>
      </c>
      <c r="D274">
        <v>-1.339915601</v>
      </c>
      <c r="E274" t="s">
        <v>189</v>
      </c>
      <c r="F274" t="s">
        <v>466</v>
      </c>
      <c r="G274" t="s">
        <v>432</v>
      </c>
    </row>
    <row r="275" spans="1:7" x14ac:dyDescent="0.25">
      <c r="A275">
        <v>274</v>
      </c>
      <c r="B275">
        <v>393.22730000000001</v>
      </c>
      <c r="C275">
        <v>2.2468767550000002</v>
      </c>
      <c r="D275">
        <v>-1.338464571</v>
      </c>
      <c r="E275" t="s">
        <v>189</v>
      </c>
      <c r="F275" t="s">
        <v>467</v>
      </c>
      <c r="G275" t="s">
        <v>432</v>
      </c>
    </row>
    <row r="276" spans="1:7" x14ac:dyDescent="0.25">
      <c r="A276">
        <v>275</v>
      </c>
      <c r="B276">
        <v>336.96069999999997</v>
      </c>
      <c r="C276">
        <v>1.925768862</v>
      </c>
      <c r="D276">
        <v>-1.336992924</v>
      </c>
      <c r="E276" t="s">
        <v>189</v>
      </c>
      <c r="F276" t="s">
        <v>468</v>
      </c>
      <c r="G276" t="s">
        <v>432</v>
      </c>
    </row>
    <row r="277" spans="1:7" x14ac:dyDescent="0.25">
      <c r="A277">
        <v>276</v>
      </c>
      <c r="B277">
        <v>381.2022</v>
      </c>
      <c r="C277">
        <v>2.148619332</v>
      </c>
      <c r="D277">
        <v>-1.322701189</v>
      </c>
      <c r="E277" t="s">
        <v>189</v>
      </c>
      <c r="F277" t="s">
        <v>469</v>
      </c>
      <c r="G277" t="s">
        <v>432</v>
      </c>
    </row>
    <row r="278" spans="1:7" x14ac:dyDescent="0.25">
      <c r="A278">
        <v>277</v>
      </c>
      <c r="B278">
        <v>267.09690000000001</v>
      </c>
      <c r="C278">
        <v>2.0754622820000002</v>
      </c>
      <c r="D278">
        <v>-1.3200919630000001</v>
      </c>
      <c r="E278" t="s">
        <v>189</v>
      </c>
      <c r="F278" t="s">
        <v>470</v>
      </c>
      <c r="G278" t="s">
        <v>432</v>
      </c>
    </row>
    <row r="279" spans="1:7" x14ac:dyDescent="0.25">
      <c r="A279">
        <v>278</v>
      </c>
      <c r="B279">
        <v>343.2439</v>
      </c>
      <c r="C279">
        <v>2.1280186460000001</v>
      </c>
      <c r="D279">
        <v>-1.301721675</v>
      </c>
      <c r="E279" t="s">
        <v>189</v>
      </c>
      <c r="F279" t="s">
        <v>471</v>
      </c>
      <c r="G279" t="s">
        <v>432</v>
      </c>
    </row>
    <row r="280" spans="1:7" x14ac:dyDescent="0.25">
      <c r="A280">
        <v>279</v>
      </c>
      <c r="B280">
        <v>372.23570000000001</v>
      </c>
      <c r="C280">
        <v>1.843784117</v>
      </c>
      <c r="D280">
        <v>-1.2929290579999999</v>
      </c>
      <c r="E280" t="s">
        <v>189</v>
      </c>
      <c r="F280" t="s">
        <v>472</v>
      </c>
      <c r="G280" t="s">
        <v>432</v>
      </c>
    </row>
    <row r="281" spans="1:7" x14ac:dyDescent="0.25">
      <c r="A281">
        <v>280</v>
      </c>
      <c r="B281">
        <v>292.20080000000002</v>
      </c>
      <c r="C281">
        <v>1.7689128789999999</v>
      </c>
      <c r="D281">
        <v>-1.2788183630000001</v>
      </c>
      <c r="E281" t="s">
        <v>189</v>
      </c>
      <c r="F281" t="s">
        <v>473</v>
      </c>
      <c r="G281" t="s">
        <v>432</v>
      </c>
    </row>
    <row r="282" spans="1:7" x14ac:dyDescent="0.25">
      <c r="A282">
        <v>281</v>
      </c>
      <c r="B282">
        <v>422.94479999999999</v>
      </c>
      <c r="C282">
        <v>2.0754622820000002</v>
      </c>
      <c r="D282">
        <v>-1.272885568</v>
      </c>
      <c r="E282" t="s">
        <v>189</v>
      </c>
      <c r="F282" t="s">
        <v>474</v>
      </c>
      <c r="G282" t="s">
        <v>432</v>
      </c>
    </row>
    <row r="283" spans="1:7" x14ac:dyDescent="0.25">
      <c r="A283">
        <v>282</v>
      </c>
      <c r="B283">
        <v>350.18900000000002</v>
      </c>
      <c r="C283">
        <v>0.73785278499999996</v>
      </c>
      <c r="D283">
        <v>-1.2683816240000001</v>
      </c>
      <c r="E283" t="s">
        <v>197</v>
      </c>
      <c r="F283" t="s">
        <v>475</v>
      </c>
      <c r="G283" t="s">
        <v>432</v>
      </c>
    </row>
    <row r="284" spans="1:7" x14ac:dyDescent="0.25">
      <c r="A284">
        <v>283</v>
      </c>
      <c r="B284">
        <v>312.2321</v>
      </c>
      <c r="C284">
        <v>2.0705299840000002</v>
      </c>
      <c r="D284">
        <v>-1.2659948700000001</v>
      </c>
      <c r="E284" t="s">
        <v>189</v>
      </c>
      <c r="F284" t="s">
        <v>476</v>
      </c>
      <c r="G284" t="s">
        <v>432</v>
      </c>
    </row>
    <row r="285" spans="1:7" x14ac:dyDescent="0.25">
      <c r="A285">
        <v>284</v>
      </c>
      <c r="B285">
        <v>508.15190000000001</v>
      </c>
      <c r="C285">
        <v>2.2468767550000002</v>
      </c>
      <c r="D285">
        <v>-1.2638472439999999</v>
      </c>
      <c r="E285" t="s">
        <v>189</v>
      </c>
      <c r="F285" t="s">
        <v>477</v>
      </c>
      <c r="G285" t="s">
        <v>432</v>
      </c>
    </row>
    <row r="286" spans="1:7" x14ac:dyDescent="0.25">
      <c r="A286">
        <v>285</v>
      </c>
      <c r="B286">
        <v>366.18060000000003</v>
      </c>
      <c r="C286">
        <v>1.799833754</v>
      </c>
      <c r="D286">
        <v>-1.259576257</v>
      </c>
      <c r="E286" t="s">
        <v>189</v>
      </c>
      <c r="F286" t="s">
        <v>478</v>
      </c>
      <c r="G286" t="s">
        <v>432</v>
      </c>
    </row>
    <row r="287" spans="1:7" x14ac:dyDescent="0.25">
      <c r="A287">
        <v>286</v>
      </c>
      <c r="B287">
        <v>264.00779999999997</v>
      </c>
      <c r="C287">
        <v>1.9191571409999999</v>
      </c>
      <c r="D287">
        <v>-1.25442612</v>
      </c>
      <c r="E287" t="s">
        <v>189</v>
      </c>
      <c r="F287" t="s">
        <v>479</v>
      </c>
      <c r="G287" t="s">
        <v>432</v>
      </c>
    </row>
    <row r="288" spans="1:7" x14ac:dyDescent="0.25">
      <c r="A288">
        <v>287</v>
      </c>
      <c r="B288">
        <v>188.15199999999999</v>
      </c>
      <c r="C288">
        <v>1.9104481170000001</v>
      </c>
      <c r="D288">
        <v>-1.2362571689999999</v>
      </c>
      <c r="E288" t="s">
        <v>189</v>
      </c>
      <c r="F288" t="s">
        <v>480</v>
      </c>
      <c r="G288" t="s">
        <v>432</v>
      </c>
    </row>
    <row r="289" spans="1:7" x14ac:dyDescent="0.25">
      <c r="A289">
        <v>288</v>
      </c>
      <c r="B289">
        <v>454.10849999999999</v>
      </c>
      <c r="C289">
        <v>1.8599950489999999</v>
      </c>
      <c r="D289">
        <v>-1.2334687470000001</v>
      </c>
      <c r="E289" t="s">
        <v>189</v>
      </c>
      <c r="F289" t="s">
        <v>481</v>
      </c>
      <c r="G289" t="s">
        <v>432</v>
      </c>
    </row>
    <row r="290" spans="1:7" x14ac:dyDescent="0.25">
      <c r="A290">
        <v>289</v>
      </c>
      <c r="B290">
        <v>433.17970000000003</v>
      </c>
      <c r="C290">
        <v>2.2468767550000002</v>
      </c>
      <c r="D290">
        <v>-1.219625529</v>
      </c>
      <c r="E290" t="s">
        <v>189</v>
      </c>
      <c r="F290" t="s">
        <v>482</v>
      </c>
      <c r="G290" t="s">
        <v>432</v>
      </c>
    </row>
    <row r="291" spans="1:7" x14ac:dyDescent="0.25">
      <c r="A291">
        <v>290</v>
      </c>
      <c r="B291">
        <v>349.07900000000001</v>
      </c>
      <c r="C291">
        <v>2.148619332</v>
      </c>
      <c r="D291">
        <v>-1.2185192789999999</v>
      </c>
      <c r="E291" t="s">
        <v>189</v>
      </c>
      <c r="F291" t="s">
        <v>483</v>
      </c>
      <c r="G291" t="s">
        <v>432</v>
      </c>
    </row>
    <row r="292" spans="1:7" x14ac:dyDescent="0.25">
      <c r="A292">
        <v>291</v>
      </c>
      <c r="B292">
        <v>264.14670000000001</v>
      </c>
      <c r="C292">
        <v>2.1935486769999999</v>
      </c>
      <c r="D292">
        <v>-1.210809013</v>
      </c>
      <c r="E292" t="s">
        <v>189</v>
      </c>
      <c r="F292" t="s">
        <v>484</v>
      </c>
      <c r="G292" t="s">
        <v>432</v>
      </c>
    </row>
    <row r="293" spans="1:7" x14ac:dyDescent="0.25">
      <c r="A293">
        <v>292</v>
      </c>
      <c r="B293">
        <v>380.072</v>
      </c>
      <c r="C293">
        <v>1.5362861379999999</v>
      </c>
      <c r="D293">
        <v>-1.2073919319999999</v>
      </c>
      <c r="E293" t="s">
        <v>189</v>
      </c>
      <c r="F293" t="s">
        <v>485</v>
      </c>
      <c r="G293" t="s">
        <v>432</v>
      </c>
    </row>
    <row r="294" spans="1:7" x14ac:dyDescent="0.25">
      <c r="A294">
        <v>293</v>
      </c>
      <c r="B294">
        <v>367.18619999999999</v>
      </c>
      <c r="C294">
        <v>2.0754622820000002</v>
      </c>
      <c r="D294">
        <v>-1.207076571</v>
      </c>
      <c r="E294" t="s">
        <v>189</v>
      </c>
      <c r="F294" t="s">
        <v>486</v>
      </c>
      <c r="G294" t="s">
        <v>432</v>
      </c>
    </row>
    <row r="295" spans="1:7" x14ac:dyDescent="0.25">
      <c r="A295">
        <v>294</v>
      </c>
      <c r="B295">
        <v>318.1431</v>
      </c>
      <c r="C295">
        <v>1.9236508830000001</v>
      </c>
      <c r="D295">
        <v>-1.2018869219999999</v>
      </c>
      <c r="E295" t="s">
        <v>189</v>
      </c>
      <c r="F295" t="s">
        <v>487</v>
      </c>
      <c r="G295" t="s">
        <v>432</v>
      </c>
    </row>
    <row r="296" spans="1:7" x14ac:dyDescent="0.25">
      <c r="A296">
        <v>295</v>
      </c>
      <c r="B296">
        <v>524.12599999999998</v>
      </c>
      <c r="C296">
        <v>1.9693598050000001</v>
      </c>
      <c r="D296">
        <v>-1.2017579270000001</v>
      </c>
      <c r="E296" t="s">
        <v>189</v>
      </c>
      <c r="F296" t="s">
        <v>488</v>
      </c>
      <c r="G296" t="s">
        <v>432</v>
      </c>
    </row>
    <row r="297" spans="1:7" x14ac:dyDescent="0.25">
      <c r="A297">
        <v>296</v>
      </c>
      <c r="B297">
        <v>287.19499999999999</v>
      </c>
      <c r="C297">
        <v>1.6162025799999999</v>
      </c>
      <c r="D297">
        <v>-1.197049026</v>
      </c>
      <c r="E297" t="s">
        <v>189</v>
      </c>
      <c r="F297" t="s">
        <v>489</v>
      </c>
      <c r="G297" t="s">
        <v>432</v>
      </c>
    </row>
    <row r="298" spans="1:7" x14ac:dyDescent="0.25">
      <c r="A298">
        <v>297</v>
      </c>
      <c r="B298">
        <v>344.21800000000002</v>
      </c>
      <c r="C298">
        <v>1.721200686</v>
      </c>
      <c r="D298">
        <v>-1.1957772449999999</v>
      </c>
      <c r="E298" t="s">
        <v>189</v>
      </c>
      <c r="F298" t="s">
        <v>490</v>
      </c>
      <c r="G298" t="s">
        <v>432</v>
      </c>
    </row>
    <row r="299" spans="1:7" x14ac:dyDescent="0.25">
      <c r="A299">
        <v>298</v>
      </c>
      <c r="B299">
        <v>353.17099999999999</v>
      </c>
      <c r="C299">
        <v>2.159705668</v>
      </c>
      <c r="D299">
        <v>-1.195082929</v>
      </c>
      <c r="E299" t="s">
        <v>189</v>
      </c>
      <c r="F299" t="s">
        <v>491</v>
      </c>
      <c r="G299" t="s">
        <v>432</v>
      </c>
    </row>
    <row r="300" spans="1:7" x14ac:dyDescent="0.25">
      <c r="A300">
        <v>299</v>
      </c>
      <c r="B300">
        <v>125.05889999999999</v>
      </c>
      <c r="C300">
        <v>2.151441428</v>
      </c>
      <c r="D300">
        <v>-1.193343058</v>
      </c>
      <c r="E300" t="s">
        <v>189</v>
      </c>
      <c r="F300" t="s">
        <v>492</v>
      </c>
      <c r="G300" t="s">
        <v>432</v>
      </c>
    </row>
    <row r="301" spans="1:7" x14ac:dyDescent="0.25">
      <c r="A301">
        <v>300</v>
      </c>
      <c r="B301">
        <v>315.21469999999999</v>
      </c>
      <c r="C301">
        <v>2.0365427399999998</v>
      </c>
      <c r="D301">
        <v>-1.1886185499999999</v>
      </c>
      <c r="E301" t="s">
        <v>189</v>
      </c>
      <c r="F301" t="s">
        <v>493</v>
      </c>
      <c r="G301" t="s">
        <v>432</v>
      </c>
    </row>
    <row r="302" spans="1:7" x14ac:dyDescent="0.25">
      <c r="A302">
        <v>301</v>
      </c>
      <c r="B302">
        <v>283.04039999999998</v>
      </c>
      <c r="C302">
        <v>1.984221244</v>
      </c>
      <c r="D302">
        <v>-1.183582973</v>
      </c>
      <c r="E302" t="s">
        <v>189</v>
      </c>
      <c r="F302" t="s">
        <v>494</v>
      </c>
      <c r="G302" t="s">
        <v>432</v>
      </c>
    </row>
    <row r="303" spans="1:7" x14ac:dyDescent="0.25">
      <c r="A303">
        <v>302</v>
      </c>
      <c r="B303">
        <v>395.21730000000002</v>
      </c>
      <c r="C303">
        <v>1.469032318</v>
      </c>
      <c r="D303">
        <v>-1.1388398040000001</v>
      </c>
      <c r="E303" t="s">
        <v>189</v>
      </c>
      <c r="F303" t="s">
        <v>495</v>
      </c>
      <c r="G303" t="s">
        <v>432</v>
      </c>
    </row>
    <row r="304" spans="1:7" x14ac:dyDescent="0.25">
      <c r="A304">
        <v>303</v>
      </c>
      <c r="B304">
        <v>321.17930000000001</v>
      </c>
      <c r="C304">
        <v>1.837017629</v>
      </c>
      <c r="D304">
        <v>-1.1353042120000001</v>
      </c>
      <c r="E304" t="s">
        <v>189</v>
      </c>
      <c r="F304" t="s">
        <v>496</v>
      </c>
      <c r="G304" t="s">
        <v>432</v>
      </c>
    </row>
    <row r="305" spans="1:7" x14ac:dyDescent="0.25">
      <c r="A305">
        <v>304</v>
      </c>
      <c r="B305">
        <v>462.12490000000003</v>
      </c>
      <c r="C305">
        <v>1.2272456819999999</v>
      </c>
      <c r="D305">
        <v>-1.1286346540000001</v>
      </c>
      <c r="E305" t="s">
        <v>197</v>
      </c>
      <c r="F305" t="s">
        <v>497</v>
      </c>
      <c r="G305" t="s">
        <v>432</v>
      </c>
    </row>
    <row r="306" spans="1:7" x14ac:dyDescent="0.25">
      <c r="A306">
        <v>305</v>
      </c>
      <c r="B306">
        <v>361.24439999999998</v>
      </c>
      <c r="C306">
        <v>1.7898152949999999</v>
      </c>
      <c r="D306">
        <v>-1.123351545</v>
      </c>
      <c r="E306" t="s">
        <v>189</v>
      </c>
      <c r="F306" t="s">
        <v>498</v>
      </c>
      <c r="G306" t="s">
        <v>432</v>
      </c>
    </row>
    <row r="307" spans="1:7" x14ac:dyDescent="0.25">
      <c r="A307">
        <v>306</v>
      </c>
      <c r="B307">
        <v>368.197</v>
      </c>
      <c r="C307">
        <v>1.804847866</v>
      </c>
      <c r="D307">
        <v>-1.120396178</v>
      </c>
      <c r="E307" t="s">
        <v>189</v>
      </c>
      <c r="F307" t="s">
        <v>499</v>
      </c>
      <c r="G307" t="s">
        <v>432</v>
      </c>
    </row>
    <row r="308" spans="1:7" x14ac:dyDescent="0.25">
      <c r="A308">
        <v>307</v>
      </c>
      <c r="B308">
        <v>294.15769999999998</v>
      </c>
      <c r="C308">
        <v>1.5647610110000001</v>
      </c>
      <c r="D308">
        <v>-1.114090638</v>
      </c>
      <c r="E308" t="s">
        <v>189</v>
      </c>
      <c r="F308" t="s">
        <v>500</v>
      </c>
      <c r="G308" t="s">
        <v>432</v>
      </c>
    </row>
    <row r="309" spans="1:7" x14ac:dyDescent="0.25">
      <c r="A309">
        <v>308</v>
      </c>
      <c r="B309">
        <v>281.11239999999998</v>
      </c>
      <c r="C309">
        <v>2.0019151119999998</v>
      </c>
      <c r="D309">
        <v>-1.1104154070000001</v>
      </c>
      <c r="E309" t="s">
        <v>189</v>
      </c>
      <c r="F309" t="s">
        <v>501</v>
      </c>
      <c r="G309" t="s">
        <v>432</v>
      </c>
    </row>
    <row r="310" spans="1:7" x14ac:dyDescent="0.25">
      <c r="A310">
        <v>309</v>
      </c>
      <c r="B310">
        <v>473.27659999999997</v>
      </c>
      <c r="C310">
        <v>1.7191030819999999</v>
      </c>
      <c r="D310">
        <v>-1.10922466</v>
      </c>
      <c r="E310" t="s">
        <v>189</v>
      </c>
      <c r="F310" t="s">
        <v>502</v>
      </c>
      <c r="G310" t="s">
        <v>432</v>
      </c>
    </row>
    <row r="311" spans="1:7" x14ac:dyDescent="0.25">
      <c r="A311">
        <v>310</v>
      </c>
      <c r="B311">
        <v>227.0907</v>
      </c>
      <c r="C311">
        <v>2.148619332</v>
      </c>
      <c r="D311">
        <v>-1.1074951390000001</v>
      </c>
      <c r="E311" t="s">
        <v>189</v>
      </c>
      <c r="F311" t="s">
        <v>503</v>
      </c>
      <c r="G311" t="s">
        <v>432</v>
      </c>
    </row>
    <row r="312" spans="1:7" x14ac:dyDescent="0.25">
      <c r="A312">
        <v>311</v>
      </c>
      <c r="B312">
        <v>502.20479999999998</v>
      </c>
      <c r="C312">
        <v>1.843784117</v>
      </c>
      <c r="D312">
        <v>-1.097330455</v>
      </c>
      <c r="E312" t="s">
        <v>189</v>
      </c>
      <c r="F312" t="s">
        <v>504</v>
      </c>
      <c r="G312" t="s">
        <v>432</v>
      </c>
    </row>
    <row r="313" spans="1:7" x14ac:dyDescent="0.25">
      <c r="A313">
        <v>312</v>
      </c>
      <c r="B313">
        <v>281.04149999999998</v>
      </c>
      <c r="C313">
        <v>2.148619332</v>
      </c>
      <c r="D313">
        <v>-1.0940562730000001</v>
      </c>
      <c r="E313" t="s">
        <v>189</v>
      </c>
      <c r="F313" t="s">
        <v>505</v>
      </c>
      <c r="G313" t="s">
        <v>432</v>
      </c>
    </row>
    <row r="314" spans="1:7" x14ac:dyDescent="0.25">
      <c r="A314">
        <v>313</v>
      </c>
      <c r="B314">
        <v>243.08539999999999</v>
      </c>
      <c r="C314">
        <v>1.9353174339999999</v>
      </c>
      <c r="D314">
        <v>-1.0924163170000001</v>
      </c>
      <c r="E314" t="s">
        <v>189</v>
      </c>
      <c r="F314" t="s">
        <v>506</v>
      </c>
      <c r="G314" t="s">
        <v>432</v>
      </c>
    </row>
    <row r="315" spans="1:7" x14ac:dyDescent="0.25">
      <c r="A315">
        <v>314</v>
      </c>
      <c r="B315">
        <v>478.25450000000001</v>
      </c>
      <c r="C315">
        <v>1.787519412</v>
      </c>
      <c r="D315">
        <v>-1.0900279530000001</v>
      </c>
      <c r="E315" t="s">
        <v>189</v>
      </c>
      <c r="F315" t="s">
        <v>507</v>
      </c>
      <c r="G315" t="s">
        <v>432</v>
      </c>
    </row>
    <row r="316" spans="1:7" x14ac:dyDescent="0.25">
      <c r="A316">
        <v>315</v>
      </c>
      <c r="B316">
        <v>248.12029999999999</v>
      </c>
      <c r="C316">
        <v>2.0365427399999998</v>
      </c>
      <c r="D316">
        <v>-1.085545419</v>
      </c>
      <c r="E316" t="s">
        <v>189</v>
      </c>
      <c r="F316" t="s">
        <v>508</v>
      </c>
      <c r="G316" t="s">
        <v>432</v>
      </c>
    </row>
    <row r="317" spans="1:7" x14ac:dyDescent="0.25">
      <c r="A317">
        <v>316</v>
      </c>
      <c r="B317">
        <v>345.25080000000003</v>
      </c>
      <c r="C317">
        <v>1.967179851</v>
      </c>
      <c r="D317">
        <v>-1.084350492</v>
      </c>
      <c r="E317" t="s">
        <v>189</v>
      </c>
      <c r="F317" t="s">
        <v>509</v>
      </c>
      <c r="G317" t="s">
        <v>432</v>
      </c>
    </row>
    <row r="318" spans="1:7" x14ac:dyDescent="0.25">
      <c r="A318">
        <v>317</v>
      </c>
      <c r="B318">
        <v>244.06950000000001</v>
      </c>
      <c r="C318">
        <v>2.0754622820000002</v>
      </c>
      <c r="D318">
        <v>-1.07125198</v>
      </c>
      <c r="E318" t="s">
        <v>189</v>
      </c>
      <c r="F318" t="s">
        <v>510</v>
      </c>
      <c r="G318" t="s">
        <v>432</v>
      </c>
    </row>
    <row r="319" spans="1:7" x14ac:dyDescent="0.25">
      <c r="A319">
        <v>318</v>
      </c>
      <c r="B319">
        <v>135.05439999999999</v>
      </c>
      <c r="C319">
        <v>2.0754622820000002</v>
      </c>
      <c r="D319">
        <v>-1.069102387</v>
      </c>
      <c r="E319" t="s">
        <v>189</v>
      </c>
      <c r="F319" t="s">
        <v>511</v>
      </c>
      <c r="G319" t="s">
        <v>432</v>
      </c>
    </row>
    <row r="320" spans="1:7" x14ac:dyDescent="0.25">
      <c r="A320">
        <v>319</v>
      </c>
      <c r="B320">
        <v>310.21409999999997</v>
      </c>
      <c r="C320">
        <v>2.1935486769999999</v>
      </c>
      <c r="D320">
        <v>-1.0690786290000001</v>
      </c>
      <c r="E320" t="s">
        <v>189</v>
      </c>
      <c r="F320" t="s">
        <v>512</v>
      </c>
      <c r="G320" t="s">
        <v>432</v>
      </c>
    </row>
    <row r="321" spans="1:7" x14ac:dyDescent="0.25">
      <c r="A321">
        <v>320</v>
      </c>
      <c r="B321">
        <v>305.0523</v>
      </c>
      <c r="C321">
        <v>1.502779997</v>
      </c>
      <c r="D321">
        <v>-1.0661722060000001</v>
      </c>
      <c r="E321" t="s">
        <v>189</v>
      </c>
      <c r="F321" t="s">
        <v>513</v>
      </c>
      <c r="G321" t="s">
        <v>432</v>
      </c>
    </row>
    <row r="322" spans="1:7" x14ac:dyDescent="0.25">
      <c r="A322">
        <v>321</v>
      </c>
      <c r="B322">
        <v>345.25049999999999</v>
      </c>
      <c r="C322">
        <v>2.1935486769999999</v>
      </c>
      <c r="D322">
        <v>-1.0609909390000001</v>
      </c>
      <c r="E322" t="s">
        <v>189</v>
      </c>
      <c r="F322" t="s">
        <v>514</v>
      </c>
      <c r="G322" t="s">
        <v>432</v>
      </c>
    </row>
    <row r="323" spans="1:7" x14ac:dyDescent="0.25">
      <c r="A323">
        <v>322</v>
      </c>
      <c r="B323">
        <v>111.04349999999999</v>
      </c>
      <c r="C323">
        <v>1.991911064</v>
      </c>
      <c r="D323">
        <v>-1.0600874849999999</v>
      </c>
      <c r="E323" t="s">
        <v>189</v>
      </c>
      <c r="F323" t="s">
        <v>515</v>
      </c>
      <c r="G323" t="s">
        <v>432</v>
      </c>
    </row>
    <row r="324" spans="1:7" x14ac:dyDescent="0.25">
      <c r="A324">
        <v>323</v>
      </c>
      <c r="B324">
        <v>244.1782</v>
      </c>
      <c r="C324">
        <v>1.9191571409999999</v>
      </c>
      <c r="D324">
        <v>-1.0600809309999999</v>
      </c>
      <c r="E324" t="s">
        <v>189</v>
      </c>
      <c r="F324" t="s">
        <v>516</v>
      </c>
      <c r="G324" t="s">
        <v>432</v>
      </c>
    </row>
    <row r="325" spans="1:7" x14ac:dyDescent="0.25">
      <c r="A325">
        <v>324</v>
      </c>
      <c r="B325">
        <v>135.05439999999999</v>
      </c>
      <c r="C325">
        <v>1.7689128789999999</v>
      </c>
      <c r="D325">
        <v>-1.0595442289999999</v>
      </c>
      <c r="E325" t="s">
        <v>189</v>
      </c>
      <c r="F325" t="s">
        <v>517</v>
      </c>
      <c r="G325" t="s">
        <v>432</v>
      </c>
    </row>
    <row r="326" spans="1:7" x14ac:dyDescent="0.25">
      <c r="A326">
        <v>325</v>
      </c>
      <c r="B326">
        <v>245.17310000000001</v>
      </c>
      <c r="C326">
        <v>1.7824107849999999</v>
      </c>
      <c r="D326">
        <v>-1.0534283360000001</v>
      </c>
      <c r="E326" t="s">
        <v>189</v>
      </c>
      <c r="F326" t="s">
        <v>518</v>
      </c>
      <c r="G326" t="s">
        <v>432</v>
      </c>
    </row>
    <row r="327" spans="1:7" x14ac:dyDescent="0.25">
      <c r="A327">
        <v>326</v>
      </c>
      <c r="B327">
        <v>255.0745</v>
      </c>
      <c r="C327">
        <v>1.9236508830000001</v>
      </c>
      <c r="D327">
        <v>-1.0494695409999999</v>
      </c>
      <c r="E327" t="s">
        <v>189</v>
      </c>
      <c r="F327" t="s">
        <v>519</v>
      </c>
      <c r="G327" t="s">
        <v>432</v>
      </c>
    </row>
    <row r="328" spans="1:7" x14ac:dyDescent="0.25">
      <c r="A328">
        <v>327</v>
      </c>
      <c r="B328">
        <v>353.1712</v>
      </c>
      <c r="C328">
        <v>1.623404796</v>
      </c>
      <c r="D328">
        <v>-1.043926022</v>
      </c>
      <c r="E328" t="s">
        <v>189</v>
      </c>
      <c r="F328" t="s">
        <v>520</v>
      </c>
      <c r="G328" t="s">
        <v>432</v>
      </c>
    </row>
    <row r="329" spans="1:7" x14ac:dyDescent="0.25">
      <c r="A329">
        <v>328</v>
      </c>
      <c r="B329">
        <v>325.14100000000002</v>
      </c>
      <c r="C329">
        <v>1.9191571409999999</v>
      </c>
      <c r="D329">
        <v>-1.0432025789999999</v>
      </c>
      <c r="E329" t="s">
        <v>189</v>
      </c>
      <c r="F329" t="s">
        <v>521</v>
      </c>
      <c r="G329" t="s">
        <v>432</v>
      </c>
    </row>
    <row r="330" spans="1:7" x14ac:dyDescent="0.25">
      <c r="A330">
        <v>329</v>
      </c>
      <c r="B330">
        <v>424.96210000000002</v>
      </c>
      <c r="C330">
        <v>1.5405773540000001</v>
      </c>
      <c r="D330">
        <v>-1.0374713529999999</v>
      </c>
      <c r="E330" t="s">
        <v>189</v>
      </c>
      <c r="F330" t="s">
        <v>522</v>
      </c>
      <c r="G330" t="s">
        <v>432</v>
      </c>
    </row>
    <row r="331" spans="1:7" x14ac:dyDescent="0.25">
      <c r="A331">
        <v>330</v>
      </c>
      <c r="B331">
        <v>272.04109999999997</v>
      </c>
      <c r="C331">
        <v>1.7201050200000001</v>
      </c>
      <c r="D331">
        <v>-1.0329369770000001</v>
      </c>
      <c r="E331" t="s">
        <v>189</v>
      </c>
      <c r="F331" t="s">
        <v>523</v>
      </c>
      <c r="G331" t="s">
        <v>432</v>
      </c>
    </row>
    <row r="332" spans="1:7" x14ac:dyDescent="0.25">
      <c r="A332">
        <v>331</v>
      </c>
      <c r="B332">
        <v>267.09649999999999</v>
      </c>
      <c r="C332">
        <v>1.843057315</v>
      </c>
      <c r="D332">
        <v>-1.0284947600000001</v>
      </c>
      <c r="E332" t="s">
        <v>189</v>
      </c>
      <c r="F332" t="s">
        <v>524</v>
      </c>
      <c r="G332" t="s">
        <v>432</v>
      </c>
    </row>
    <row r="333" spans="1:7" x14ac:dyDescent="0.25">
      <c r="A333">
        <v>332</v>
      </c>
      <c r="B333">
        <v>155.0694</v>
      </c>
      <c r="C333">
        <v>1.632905107</v>
      </c>
      <c r="D333">
        <v>-1.0219765590000001</v>
      </c>
      <c r="E333" t="s">
        <v>189</v>
      </c>
      <c r="F333" t="s">
        <v>525</v>
      </c>
      <c r="G333" t="s">
        <v>432</v>
      </c>
    </row>
    <row r="334" spans="1:7" x14ac:dyDescent="0.25">
      <c r="A334">
        <v>333</v>
      </c>
      <c r="B334">
        <v>337.14</v>
      </c>
      <c r="C334">
        <v>1.8707291399999999</v>
      </c>
      <c r="D334">
        <v>-1.019287133</v>
      </c>
      <c r="E334" t="s">
        <v>189</v>
      </c>
      <c r="F334" t="s">
        <v>526</v>
      </c>
      <c r="G334" t="s">
        <v>432</v>
      </c>
    </row>
    <row r="335" spans="1:7" x14ac:dyDescent="0.25">
      <c r="A335">
        <v>334</v>
      </c>
      <c r="B335">
        <v>292.12819999999999</v>
      </c>
      <c r="C335">
        <v>1.597154218</v>
      </c>
      <c r="D335">
        <v>-1.018304498</v>
      </c>
      <c r="E335" t="s">
        <v>189</v>
      </c>
      <c r="F335" t="s">
        <v>527</v>
      </c>
      <c r="G335" t="s">
        <v>432</v>
      </c>
    </row>
    <row r="336" spans="1:7" x14ac:dyDescent="0.25">
      <c r="A336">
        <v>335</v>
      </c>
      <c r="B336">
        <v>281.11219999999997</v>
      </c>
      <c r="C336">
        <v>2.0365427399999998</v>
      </c>
      <c r="D336">
        <v>-1.0120243499999999</v>
      </c>
      <c r="E336" t="s">
        <v>189</v>
      </c>
      <c r="F336" t="s">
        <v>528</v>
      </c>
      <c r="G336" t="s">
        <v>432</v>
      </c>
    </row>
    <row r="337" spans="1:7" x14ac:dyDescent="0.25">
      <c r="A337">
        <v>336</v>
      </c>
      <c r="B337">
        <v>327.21379999999999</v>
      </c>
      <c r="C337">
        <v>1.5594372329999999</v>
      </c>
      <c r="D337">
        <v>-1.009619388</v>
      </c>
      <c r="E337" t="s">
        <v>189</v>
      </c>
      <c r="F337" t="s">
        <v>529</v>
      </c>
      <c r="G337" t="s">
        <v>432</v>
      </c>
    </row>
    <row r="338" spans="1:7" x14ac:dyDescent="0.25">
      <c r="A338">
        <v>337</v>
      </c>
      <c r="B338">
        <v>262.13490000000002</v>
      </c>
      <c r="C338">
        <v>1.7689128789999999</v>
      </c>
      <c r="D338">
        <v>-1.005644569</v>
      </c>
      <c r="E338" t="s">
        <v>189</v>
      </c>
      <c r="F338" t="s">
        <v>530</v>
      </c>
      <c r="G338" t="s">
        <v>432</v>
      </c>
    </row>
    <row r="339" spans="1:7" x14ac:dyDescent="0.25">
      <c r="A339">
        <v>338</v>
      </c>
      <c r="B339">
        <v>152.02600000000001</v>
      </c>
      <c r="C339">
        <v>1.3131671810000001</v>
      </c>
      <c r="D339">
        <v>-1.0005294469999999</v>
      </c>
      <c r="E339" t="s">
        <v>189</v>
      </c>
      <c r="F339" t="s">
        <v>531</v>
      </c>
      <c r="G339" t="s">
        <v>432</v>
      </c>
    </row>
    <row r="340" spans="1:7" x14ac:dyDescent="0.25">
      <c r="A340">
        <v>339</v>
      </c>
      <c r="B340">
        <v>379.18669999999997</v>
      </c>
      <c r="C340">
        <v>1.3811259600000001</v>
      </c>
      <c r="D340">
        <v>-0.99622034100000001</v>
      </c>
      <c r="E340" t="s">
        <v>197</v>
      </c>
      <c r="F340" t="s">
        <v>532</v>
      </c>
      <c r="G340" t="s">
        <v>432</v>
      </c>
    </row>
    <row r="341" spans="1:7" x14ac:dyDescent="0.25">
      <c r="A341">
        <v>340</v>
      </c>
      <c r="B341">
        <v>272.1626</v>
      </c>
      <c r="C341">
        <v>0.36834218099999999</v>
      </c>
      <c r="D341">
        <v>-0.985095893</v>
      </c>
      <c r="E341" t="s">
        <v>197</v>
      </c>
      <c r="F341" t="s">
        <v>533</v>
      </c>
      <c r="G341" t="s">
        <v>432</v>
      </c>
    </row>
    <row r="342" spans="1:7" x14ac:dyDescent="0.25">
      <c r="A342">
        <v>341</v>
      </c>
      <c r="B342">
        <v>216.14699999999999</v>
      </c>
      <c r="C342">
        <v>1.967179851</v>
      </c>
      <c r="D342">
        <v>-0.98080734700000005</v>
      </c>
      <c r="E342" t="s">
        <v>197</v>
      </c>
      <c r="F342" t="s">
        <v>534</v>
      </c>
      <c r="G342" t="s">
        <v>432</v>
      </c>
    </row>
    <row r="343" spans="1:7" x14ac:dyDescent="0.25">
      <c r="A343">
        <v>342</v>
      </c>
      <c r="B343">
        <v>241.10650000000001</v>
      </c>
      <c r="C343">
        <v>1.34234191</v>
      </c>
      <c r="D343">
        <v>-0.97222183100000004</v>
      </c>
      <c r="E343" t="s">
        <v>197</v>
      </c>
      <c r="F343" t="s">
        <v>535</v>
      </c>
      <c r="G343" t="s">
        <v>432</v>
      </c>
    </row>
    <row r="344" spans="1:7" x14ac:dyDescent="0.25">
      <c r="A344">
        <v>343</v>
      </c>
      <c r="B344">
        <v>278.16219999999998</v>
      </c>
      <c r="C344">
        <v>1.7201050200000001</v>
      </c>
      <c r="D344">
        <v>-0.97099988299999995</v>
      </c>
      <c r="E344" t="s">
        <v>197</v>
      </c>
      <c r="F344" t="s">
        <v>536</v>
      </c>
      <c r="G344" t="s">
        <v>432</v>
      </c>
    </row>
    <row r="345" spans="1:7" x14ac:dyDescent="0.25">
      <c r="A345">
        <v>344</v>
      </c>
      <c r="B345">
        <v>338.13409999999999</v>
      </c>
      <c r="C345">
        <v>1.6162025799999999</v>
      </c>
      <c r="D345">
        <v>-0.96563938000000005</v>
      </c>
      <c r="E345" t="s">
        <v>197</v>
      </c>
      <c r="F345" t="s">
        <v>537</v>
      </c>
      <c r="G345" t="s">
        <v>432</v>
      </c>
    </row>
    <row r="346" spans="1:7" x14ac:dyDescent="0.25">
      <c r="A346">
        <v>345</v>
      </c>
      <c r="B346">
        <v>126.0428</v>
      </c>
      <c r="C346">
        <v>1.7201050200000001</v>
      </c>
      <c r="D346">
        <v>-0.95719830900000002</v>
      </c>
      <c r="E346" t="s">
        <v>197</v>
      </c>
      <c r="F346" t="s">
        <v>538</v>
      </c>
      <c r="G346" t="s">
        <v>432</v>
      </c>
    </row>
    <row r="347" spans="1:7" x14ac:dyDescent="0.25">
      <c r="A347">
        <v>346</v>
      </c>
      <c r="B347">
        <v>219.1103</v>
      </c>
      <c r="C347">
        <v>1.632905107</v>
      </c>
      <c r="D347">
        <v>-0.95313687300000005</v>
      </c>
      <c r="E347" t="s">
        <v>197</v>
      </c>
      <c r="F347" t="s">
        <v>539</v>
      </c>
      <c r="G347" t="s">
        <v>432</v>
      </c>
    </row>
    <row r="348" spans="1:7" x14ac:dyDescent="0.25">
      <c r="A348">
        <v>347</v>
      </c>
      <c r="B348">
        <v>103.06359999999999</v>
      </c>
      <c r="C348">
        <v>1.804847866</v>
      </c>
      <c r="D348">
        <v>-0.93506440899999999</v>
      </c>
      <c r="E348" t="s">
        <v>197</v>
      </c>
      <c r="F348" t="s">
        <v>540</v>
      </c>
      <c r="G348" t="s">
        <v>432</v>
      </c>
    </row>
    <row r="349" spans="1:7" x14ac:dyDescent="0.25">
      <c r="A349">
        <v>348</v>
      </c>
      <c r="B349">
        <v>188.11539999999999</v>
      </c>
      <c r="C349">
        <v>1.7844681819999999</v>
      </c>
      <c r="D349">
        <v>-0.92970108299999998</v>
      </c>
      <c r="E349" t="s">
        <v>197</v>
      </c>
      <c r="F349" t="s">
        <v>541</v>
      </c>
      <c r="G349" t="s">
        <v>432</v>
      </c>
    </row>
    <row r="350" spans="1:7" x14ac:dyDescent="0.25">
      <c r="A350">
        <v>349</v>
      </c>
      <c r="B350">
        <v>283.0915</v>
      </c>
      <c r="C350">
        <v>1.7844681819999999</v>
      </c>
      <c r="D350">
        <v>-0.92892190699999999</v>
      </c>
      <c r="E350" t="s">
        <v>197</v>
      </c>
      <c r="F350" t="s">
        <v>542</v>
      </c>
      <c r="G350" t="s">
        <v>432</v>
      </c>
    </row>
    <row r="351" spans="1:7" x14ac:dyDescent="0.25">
      <c r="A351">
        <v>350</v>
      </c>
      <c r="B351">
        <v>279.06200000000001</v>
      </c>
      <c r="C351">
        <v>1.583858969</v>
      </c>
      <c r="D351">
        <v>-0.92382775699999997</v>
      </c>
      <c r="E351" t="s">
        <v>197</v>
      </c>
      <c r="F351" t="s">
        <v>543</v>
      </c>
      <c r="G351" t="s">
        <v>432</v>
      </c>
    </row>
    <row r="352" spans="1:7" x14ac:dyDescent="0.25">
      <c r="A352">
        <v>351</v>
      </c>
      <c r="B352">
        <v>265.06729999999999</v>
      </c>
      <c r="C352">
        <v>1.7191030819999999</v>
      </c>
      <c r="D352">
        <v>-0.92361244799999997</v>
      </c>
      <c r="E352" t="s">
        <v>197</v>
      </c>
      <c r="F352" t="s">
        <v>544</v>
      </c>
      <c r="G352" t="s">
        <v>432</v>
      </c>
    </row>
    <row r="353" spans="1:7" x14ac:dyDescent="0.25">
      <c r="A353">
        <v>352</v>
      </c>
      <c r="B353">
        <v>311.01949999999999</v>
      </c>
      <c r="C353">
        <v>1.502779997</v>
      </c>
      <c r="D353">
        <v>-0.921702201</v>
      </c>
      <c r="E353" t="s">
        <v>197</v>
      </c>
      <c r="F353" t="s">
        <v>545</v>
      </c>
      <c r="G353" t="s">
        <v>432</v>
      </c>
    </row>
    <row r="354" spans="1:7" x14ac:dyDescent="0.25">
      <c r="A354">
        <v>353</v>
      </c>
      <c r="B354">
        <v>312.2285</v>
      </c>
      <c r="C354">
        <v>1.2252276419999999</v>
      </c>
      <c r="D354">
        <v>-0.90838163800000005</v>
      </c>
      <c r="E354" t="s">
        <v>197</v>
      </c>
      <c r="F354" t="s">
        <v>546</v>
      </c>
      <c r="G354" t="s">
        <v>432</v>
      </c>
    </row>
    <row r="355" spans="1:7" x14ac:dyDescent="0.25">
      <c r="A355">
        <v>354</v>
      </c>
      <c r="B355">
        <v>347.26670000000001</v>
      </c>
      <c r="C355">
        <v>1.5774758179999999</v>
      </c>
      <c r="D355">
        <v>-0.903643847</v>
      </c>
      <c r="E355" t="s">
        <v>197</v>
      </c>
      <c r="F355" t="s">
        <v>547</v>
      </c>
      <c r="G355" t="s">
        <v>432</v>
      </c>
    </row>
    <row r="356" spans="1:7" x14ac:dyDescent="0.25">
      <c r="A356">
        <v>355</v>
      </c>
      <c r="B356">
        <v>697.25109999999995</v>
      </c>
      <c r="C356">
        <v>0.179853077</v>
      </c>
      <c r="D356">
        <v>-0.90221660400000003</v>
      </c>
      <c r="E356" t="s">
        <v>197</v>
      </c>
      <c r="F356" t="s">
        <v>548</v>
      </c>
      <c r="G356" t="s">
        <v>432</v>
      </c>
    </row>
    <row r="357" spans="1:7" x14ac:dyDescent="0.25">
      <c r="A357">
        <v>356</v>
      </c>
      <c r="B357">
        <v>424.23719999999997</v>
      </c>
      <c r="C357">
        <v>1.365200403</v>
      </c>
      <c r="D357">
        <v>-0.89780133500000003</v>
      </c>
      <c r="E357" t="s">
        <v>197</v>
      </c>
      <c r="F357" t="s">
        <v>549</v>
      </c>
      <c r="G357" t="s">
        <v>432</v>
      </c>
    </row>
    <row r="358" spans="1:7" x14ac:dyDescent="0.25">
      <c r="A358">
        <v>357</v>
      </c>
      <c r="B358">
        <v>230.16249999999999</v>
      </c>
      <c r="C358">
        <v>1.5554867939999999</v>
      </c>
      <c r="D358">
        <v>-0.89170151600000003</v>
      </c>
      <c r="E358" t="s">
        <v>197</v>
      </c>
      <c r="F358" t="s">
        <v>550</v>
      </c>
      <c r="G358" t="s">
        <v>432</v>
      </c>
    </row>
    <row r="359" spans="1:7" x14ac:dyDescent="0.25">
      <c r="A359">
        <v>358</v>
      </c>
      <c r="B359">
        <v>163.06659999999999</v>
      </c>
      <c r="C359">
        <v>1.418414396</v>
      </c>
      <c r="D359">
        <v>-0.89155599399999996</v>
      </c>
      <c r="E359" t="s">
        <v>197</v>
      </c>
      <c r="F359" t="s">
        <v>551</v>
      </c>
      <c r="G359" t="s">
        <v>432</v>
      </c>
    </row>
    <row r="360" spans="1:7" x14ac:dyDescent="0.25">
      <c r="A360">
        <v>359</v>
      </c>
      <c r="B360">
        <v>202.13140000000001</v>
      </c>
      <c r="C360">
        <v>1.502779997</v>
      </c>
      <c r="D360">
        <v>-0.874668942</v>
      </c>
      <c r="E360" t="s">
        <v>197</v>
      </c>
      <c r="F360" t="s">
        <v>552</v>
      </c>
      <c r="G360" t="s">
        <v>432</v>
      </c>
    </row>
    <row r="361" spans="1:7" x14ac:dyDescent="0.25">
      <c r="A361">
        <v>360</v>
      </c>
      <c r="B361">
        <v>287.19499999999999</v>
      </c>
      <c r="C361">
        <v>1.304728517</v>
      </c>
      <c r="D361">
        <v>-0.867456016</v>
      </c>
      <c r="E361" t="s">
        <v>197</v>
      </c>
      <c r="F361" t="s">
        <v>553</v>
      </c>
      <c r="G361" t="s">
        <v>432</v>
      </c>
    </row>
    <row r="362" spans="1:7" x14ac:dyDescent="0.25">
      <c r="A362">
        <v>361</v>
      </c>
      <c r="B362">
        <v>383.94080000000002</v>
      </c>
      <c r="C362">
        <v>1.1605093829999999</v>
      </c>
      <c r="D362">
        <v>-0.86445703699999998</v>
      </c>
      <c r="E362" t="s">
        <v>197</v>
      </c>
      <c r="F362" t="s">
        <v>554</v>
      </c>
      <c r="G362" t="s">
        <v>432</v>
      </c>
    </row>
    <row r="363" spans="1:7" x14ac:dyDescent="0.25">
      <c r="A363">
        <v>362</v>
      </c>
      <c r="B363">
        <v>329.23009999999999</v>
      </c>
      <c r="C363">
        <v>1.266883019</v>
      </c>
      <c r="D363">
        <v>-0.85473766299999998</v>
      </c>
      <c r="E363" t="s">
        <v>197</v>
      </c>
      <c r="F363" t="s">
        <v>555</v>
      </c>
      <c r="G363" t="s">
        <v>432</v>
      </c>
    </row>
    <row r="364" spans="1:7" x14ac:dyDescent="0.25">
      <c r="A364">
        <v>363</v>
      </c>
      <c r="B364">
        <v>301.19900000000001</v>
      </c>
      <c r="C364">
        <v>0.94031922099999998</v>
      </c>
      <c r="D364">
        <v>-0.84868348299999996</v>
      </c>
      <c r="E364" t="s">
        <v>197</v>
      </c>
      <c r="F364" t="s">
        <v>556</v>
      </c>
      <c r="G364" t="s">
        <v>432</v>
      </c>
    </row>
    <row r="365" spans="1:7" x14ac:dyDescent="0.25">
      <c r="A365">
        <v>364</v>
      </c>
      <c r="B365">
        <v>145.0849</v>
      </c>
      <c r="C365">
        <v>1.127523225</v>
      </c>
      <c r="D365">
        <v>-0.836009012</v>
      </c>
      <c r="E365" t="s">
        <v>197</v>
      </c>
      <c r="F365" t="s">
        <v>557</v>
      </c>
      <c r="G365" t="s">
        <v>432</v>
      </c>
    </row>
    <row r="366" spans="1:7" x14ac:dyDescent="0.25">
      <c r="A366">
        <v>365</v>
      </c>
      <c r="B366">
        <v>174.136</v>
      </c>
      <c r="C366">
        <v>1.107276682</v>
      </c>
      <c r="D366">
        <v>-0.83442386700000004</v>
      </c>
      <c r="E366" t="s">
        <v>197</v>
      </c>
      <c r="F366" t="s">
        <v>558</v>
      </c>
      <c r="G366" t="s">
        <v>432</v>
      </c>
    </row>
    <row r="367" spans="1:7" x14ac:dyDescent="0.25">
      <c r="A367">
        <v>366</v>
      </c>
      <c r="B367">
        <v>329.25529999999998</v>
      </c>
      <c r="C367">
        <v>1.5594372329999999</v>
      </c>
      <c r="D367">
        <v>-0.82821678399999998</v>
      </c>
      <c r="E367" t="s">
        <v>197</v>
      </c>
      <c r="F367" t="s">
        <v>559</v>
      </c>
      <c r="G367" t="s">
        <v>432</v>
      </c>
    </row>
    <row r="368" spans="1:7" x14ac:dyDescent="0.25">
      <c r="A368">
        <v>367</v>
      </c>
      <c r="B368">
        <v>410.19279999999998</v>
      </c>
      <c r="C368">
        <v>1.1663621129999999</v>
      </c>
      <c r="D368">
        <v>-0.82380734600000005</v>
      </c>
      <c r="E368" t="s">
        <v>197</v>
      </c>
      <c r="F368" t="s">
        <v>560</v>
      </c>
      <c r="G368" t="s">
        <v>432</v>
      </c>
    </row>
    <row r="369" spans="1:7" x14ac:dyDescent="0.25">
      <c r="A369">
        <v>368</v>
      </c>
      <c r="B369">
        <v>463.26830000000001</v>
      </c>
      <c r="C369">
        <v>1.5405773540000001</v>
      </c>
      <c r="D369">
        <v>-0.80964359500000005</v>
      </c>
      <c r="E369" t="s">
        <v>197</v>
      </c>
      <c r="F369" t="s">
        <v>561</v>
      </c>
      <c r="G369" t="s">
        <v>432</v>
      </c>
    </row>
    <row r="370" spans="1:7" x14ac:dyDescent="0.25">
      <c r="A370">
        <v>369</v>
      </c>
      <c r="B370">
        <v>242.0899</v>
      </c>
      <c r="C370">
        <v>1.658624836</v>
      </c>
      <c r="D370">
        <v>-0.80854062900000001</v>
      </c>
      <c r="E370" t="s">
        <v>197</v>
      </c>
      <c r="F370" t="s">
        <v>562</v>
      </c>
      <c r="G370" t="s">
        <v>432</v>
      </c>
    </row>
    <row r="371" spans="1:7" x14ac:dyDescent="0.25">
      <c r="A371">
        <v>370</v>
      </c>
      <c r="B371">
        <v>242.17590000000001</v>
      </c>
      <c r="C371">
        <v>0.92793768799999998</v>
      </c>
      <c r="D371">
        <v>-0.80299014499999999</v>
      </c>
      <c r="E371" t="s">
        <v>197</v>
      </c>
      <c r="F371" t="s">
        <v>563</v>
      </c>
      <c r="G371" t="s">
        <v>432</v>
      </c>
    </row>
    <row r="372" spans="1:7" x14ac:dyDescent="0.25">
      <c r="A372">
        <v>371</v>
      </c>
      <c r="B372">
        <v>425.92020000000002</v>
      </c>
      <c r="C372">
        <v>1.3705496239999999</v>
      </c>
      <c r="D372">
        <v>-0.80292679700000003</v>
      </c>
      <c r="E372" t="s">
        <v>197</v>
      </c>
      <c r="F372" t="s">
        <v>564</v>
      </c>
      <c r="G372" t="s">
        <v>432</v>
      </c>
    </row>
    <row r="373" spans="1:7" x14ac:dyDescent="0.25">
      <c r="A373">
        <v>372</v>
      </c>
      <c r="B373">
        <v>411.19979999999998</v>
      </c>
      <c r="C373">
        <v>1.365200403</v>
      </c>
      <c r="D373">
        <v>-0.80282279099999998</v>
      </c>
      <c r="E373" t="s">
        <v>197</v>
      </c>
      <c r="F373" t="s">
        <v>565</v>
      </c>
      <c r="G373" t="s">
        <v>432</v>
      </c>
    </row>
    <row r="374" spans="1:7" x14ac:dyDescent="0.25">
      <c r="A374">
        <v>373</v>
      </c>
      <c r="B374">
        <v>506.19240000000002</v>
      </c>
      <c r="C374">
        <v>1.1605093829999999</v>
      </c>
      <c r="D374">
        <v>-0.79575362699999996</v>
      </c>
      <c r="E374" t="s">
        <v>197</v>
      </c>
      <c r="F374" t="s">
        <v>566</v>
      </c>
      <c r="G374" t="s">
        <v>432</v>
      </c>
    </row>
    <row r="375" spans="1:7" x14ac:dyDescent="0.25">
      <c r="A375">
        <v>374</v>
      </c>
      <c r="B375">
        <v>213.91</v>
      </c>
      <c r="C375">
        <v>1.4307080400000001</v>
      </c>
      <c r="D375">
        <v>-0.77432410299999999</v>
      </c>
      <c r="E375" t="s">
        <v>197</v>
      </c>
      <c r="F375" t="s">
        <v>567</v>
      </c>
      <c r="G375" t="s">
        <v>432</v>
      </c>
    </row>
    <row r="376" spans="1:7" x14ac:dyDescent="0.25">
      <c r="A376">
        <v>375</v>
      </c>
      <c r="B376">
        <v>254.93629999999999</v>
      </c>
      <c r="C376">
        <v>1.397690361</v>
      </c>
      <c r="D376">
        <v>-0.77427716599999996</v>
      </c>
      <c r="E376" t="s">
        <v>197</v>
      </c>
      <c r="F376" t="s">
        <v>568</v>
      </c>
      <c r="G376" t="s">
        <v>432</v>
      </c>
    </row>
    <row r="377" spans="1:7" x14ac:dyDescent="0.25">
      <c r="A377">
        <v>376</v>
      </c>
      <c r="B377">
        <v>325.13990000000001</v>
      </c>
      <c r="C377">
        <v>1.064381907</v>
      </c>
      <c r="D377">
        <v>-0.77416394200000005</v>
      </c>
      <c r="E377" t="s">
        <v>197</v>
      </c>
      <c r="F377" t="s">
        <v>569</v>
      </c>
      <c r="G377" t="s">
        <v>432</v>
      </c>
    </row>
    <row r="378" spans="1:7" x14ac:dyDescent="0.25">
      <c r="A378">
        <v>377</v>
      </c>
      <c r="B378">
        <v>278.1617</v>
      </c>
      <c r="C378">
        <v>1.2341005780000001</v>
      </c>
      <c r="D378">
        <v>-0.77102244499999995</v>
      </c>
      <c r="E378" t="s">
        <v>197</v>
      </c>
      <c r="F378" t="s">
        <v>570</v>
      </c>
      <c r="G378" t="s">
        <v>432</v>
      </c>
    </row>
    <row r="379" spans="1:7" x14ac:dyDescent="0.25">
      <c r="A379">
        <v>378</v>
      </c>
      <c r="B379">
        <v>348.17259999999999</v>
      </c>
      <c r="C379">
        <v>1.2252276419999999</v>
      </c>
      <c r="D379">
        <v>-0.76182190100000002</v>
      </c>
      <c r="E379" t="s">
        <v>197</v>
      </c>
      <c r="F379" t="s">
        <v>571</v>
      </c>
      <c r="G379" t="s">
        <v>432</v>
      </c>
    </row>
    <row r="380" spans="1:7" x14ac:dyDescent="0.25">
      <c r="A380">
        <v>379</v>
      </c>
      <c r="B380">
        <v>295.12889999999999</v>
      </c>
      <c r="C380">
        <v>0.19795458499999999</v>
      </c>
      <c r="D380">
        <v>-0.75051321100000001</v>
      </c>
      <c r="E380" t="s">
        <v>197</v>
      </c>
      <c r="F380" t="s">
        <v>572</v>
      </c>
      <c r="G380" t="s">
        <v>432</v>
      </c>
    </row>
    <row r="381" spans="1:7" x14ac:dyDescent="0.25">
      <c r="A381">
        <v>380</v>
      </c>
      <c r="B381">
        <v>296.23399999999998</v>
      </c>
      <c r="C381">
        <v>0.89614840699999998</v>
      </c>
      <c r="D381">
        <v>-0.74869888600000001</v>
      </c>
      <c r="E381" t="s">
        <v>197</v>
      </c>
      <c r="F381" t="s">
        <v>573</v>
      </c>
      <c r="G381" t="s">
        <v>432</v>
      </c>
    </row>
    <row r="382" spans="1:7" x14ac:dyDescent="0.25">
      <c r="A382">
        <v>381</v>
      </c>
      <c r="B382">
        <v>228.14660000000001</v>
      </c>
      <c r="C382">
        <v>1.7426334610000001</v>
      </c>
      <c r="D382">
        <v>-0.73900544199999996</v>
      </c>
      <c r="E382" t="s">
        <v>197</v>
      </c>
      <c r="F382" t="s">
        <v>574</v>
      </c>
      <c r="G382" t="s">
        <v>432</v>
      </c>
    </row>
    <row r="383" spans="1:7" x14ac:dyDescent="0.25">
      <c r="A383">
        <v>382</v>
      </c>
      <c r="B383">
        <v>201.99</v>
      </c>
      <c r="C383">
        <v>0.98724711300000001</v>
      </c>
      <c r="D383">
        <v>-0.73318949</v>
      </c>
      <c r="E383" t="s">
        <v>197</v>
      </c>
      <c r="F383" t="s">
        <v>575</v>
      </c>
      <c r="G383" t="s">
        <v>432</v>
      </c>
    </row>
    <row r="384" spans="1:7" x14ac:dyDescent="0.25">
      <c r="A384">
        <v>383</v>
      </c>
      <c r="B384">
        <v>252.20439999999999</v>
      </c>
      <c r="C384">
        <v>0.99807600100000005</v>
      </c>
      <c r="D384">
        <v>-0.72947309699999996</v>
      </c>
      <c r="E384" t="s">
        <v>197</v>
      </c>
      <c r="F384" t="s">
        <v>576</v>
      </c>
      <c r="G384" t="s">
        <v>432</v>
      </c>
    </row>
    <row r="385" spans="1:7" x14ac:dyDescent="0.25">
      <c r="A385">
        <v>384</v>
      </c>
      <c r="B385">
        <v>386.26319999999998</v>
      </c>
      <c r="C385">
        <v>0.99807600100000005</v>
      </c>
      <c r="D385">
        <v>-0.72802865500000002</v>
      </c>
      <c r="E385" t="s">
        <v>197</v>
      </c>
      <c r="F385" t="s">
        <v>577</v>
      </c>
      <c r="G385" t="s">
        <v>432</v>
      </c>
    </row>
    <row r="386" spans="1:7" x14ac:dyDescent="0.25">
      <c r="A386">
        <v>385</v>
      </c>
      <c r="B386">
        <v>293.03100000000001</v>
      </c>
      <c r="C386">
        <v>1.242657122</v>
      </c>
      <c r="D386">
        <v>-0.72723792799999998</v>
      </c>
      <c r="E386" t="s">
        <v>197</v>
      </c>
      <c r="F386" t="s">
        <v>578</v>
      </c>
      <c r="G386" t="s">
        <v>432</v>
      </c>
    </row>
    <row r="387" spans="1:7" x14ac:dyDescent="0.25">
      <c r="A387">
        <v>386</v>
      </c>
      <c r="B387">
        <v>256.1671</v>
      </c>
      <c r="C387">
        <v>1.0190472209999999</v>
      </c>
      <c r="D387">
        <v>-0.72607365400000001</v>
      </c>
      <c r="E387" t="s">
        <v>197</v>
      </c>
      <c r="F387" t="s">
        <v>579</v>
      </c>
      <c r="G387" t="s">
        <v>432</v>
      </c>
    </row>
    <row r="388" spans="1:7" x14ac:dyDescent="0.25">
      <c r="A388">
        <v>387</v>
      </c>
      <c r="B388">
        <v>228.14680000000001</v>
      </c>
      <c r="C388">
        <v>0.89071850799999996</v>
      </c>
      <c r="D388">
        <v>-0.71491589300000002</v>
      </c>
      <c r="E388" t="s">
        <v>197</v>
      </c>
      <c r="F388" t="s">
        <v>580</v>
      </c>
      <c r="G388" t="s">
        <v>432</v>
      </c>
    </row>
    <row r="389" spans="1:7" x14ac:dyDescent="0.25">
      <c r="A389">
        <v>388</v>
      </c>
      <c r="B389">
        <v>252.12180000000001</v>
      </c>
      <c r="C389">
        <v>0.983677146</v>
      </c>
      <c r="D389">
        <v>-0.71110719300000003</v>
      </c>
      <c r="E389" t="s">
        <v>197</v>
      </c>
      <c r="F389" t="s">
        <v>581</v>
      </c>
      <c r="G389" t="s">
        <v>432</v>
      </c>
    </row>
    <row r="390" spans="1:7" x14ac:dyDescent="0.25">
      <c r="A390">
        <v>389</v>
      </c>
      <c r="B390">
        <v>175.00309999999999</v>
      </c>
      <c r="C390">
        <v>1.4936708860000001</v>
      </c>
      <c r="D390">
        <v>-0.70364793800000003</v>
      </c>
      <c r="E390" t="s">
        <v>197</v>
      </c>
      <c r="F390" t="s">
        <v>582</v>
      </c>
      <c r="G390" t="s">
        <v>432</v>
      </c>
    </row>
    <row r="391" spans="1:7" x14ac:dyDescent="0.25">
      <c r="A391">
        <v>390</v>
      </c>
      <c r="B391">
        <v>268.1524</v>
      </c>
      <c r="C391">
        <v>0.96337908800000005</v>
      </c>
      <c r="D391">
        <v>-0.69049790799999999</v>
      </c>
      <c r="E391" t="s">
        <v>197</v>
      </c>
      <c r="F391" t="s">
        <v>583</v>
      </c>
      <c r="G391" t="s">
        <v>432</v>
      </c>
    </row>
    <row r="392" spans="1:7" x14ac:dyDescent="0.25">
      <c r="A392">
        <v>391</v>
      </c>
      <c r="B392">
        <v>177.12549999999999</v>
      </c>
      <c r="C392">
        <v>0.22687573699999999</v>
      </c>
      <c r="D392">
        <v>-0.68101282299999999</v>
      </c>
      <c r="E392" t="s">
        <v>197</v>
      </c>
      <c r="F392" t="s">
        <v>584</v>
      </c>
      <c r="G392" t="s">
        <v>432</v>
      </c>
    </row>
    <row r="393" spans="1:7" x14ac:dyDescent="0.25">
      <c r="A393">
        <v>392</v>
      </c>
      <c r="B393">
        <v>279.0849</v>
      </c>
      <c r="C393">
        <v>1.0237830349999999</v>
      </c>
      <c r="D393">
        <v>-0.67346750099999997</v>
      </c>
      <c r="E393" t="s">
        <v>197</v>
      </c>
      <c r="F393" t="s">
        <v>585</v>
      </c>
      <c r="G393" t="s">
        <v>432</v>
      </c>
    </row>
    <row r="394" spans="1:7" x14ac:dyDescent="0.25">
      <c r="A394">
        <v>393</v>
      </c>
      <c r="B394">
        <v>138.04310000000001</v>
      </c>
      <c r="C394">
        <v>1.1605093829999999</v>
      </c>
      <c r="D394">
        <v>-0.67270188799999997</v>
      </c>
      <c r="E394" t="s">
        <v>197</v>
      </c>
      <c r="F394" t="s">
        <v>586</v>
      </c>
      <c r="G394" t="s">
        <v>432</v>
      </c>
    </row>
    <row r="395" spans="1:7" x14ac:dyDescent="0.25">
      <c r="A395">
        <v>394</v>
      </c>
      <c r="B395">
        <v>255.16849999999999</v>
      </c>
      <c r="C395">
        <v>0.85465750699999998</v>
      </c>
      <c r="D395">
        <v>-0.668362228</v>
      </c>
      <c r="E395" t="s">
        <v>197</v>
      </c>
      <c r="F395" t="s">
        <v>587</v>
      </c>
      <c r="G395" t="s">
        <v>432</v>
      </c>
    </row>
    <row r="396" spans="1:7" x14ac:dyDescent="0.25">
      <c r="A396">
        <v>395</v>
      </c>
      <c r="B396">
        <v>131.09469999999999</v>
      </c>
      <c r="C396">
        <v>0.556530478</v>
      </c>
      <c r="D396">
        <v>-0.66221326000000003</v>
      </c>
      <c r="E396" t="s">
        <v>197</v>
      </c>
      <c r="F396" t="s">
        <v>588</v>
      </c>
      <c r="G396" t="s">
        <v>432</v>
      </c>
    </row>
    <row r="397" spans="1:7" x14ac:dyDescent="0.25">
      <c r="A397">
        <v>396</v>
      </c>
      <c r="B397">
        <v>295.05849999999998</v>
      </c>
      <c r="C397">
        <v>0.98724711300000001</v>
      </c>
      <c r="D397">
        <v>-0.65369932600000002</v>
      </c>
      <c r="E397" t="s">
        <v>197</v>
      </c>
      <c r="F397" t="s">
        <v>589</v>
      </c>
      <c r="G397" t="s">
        <v>432</v>
      </c>
    </row>
    <row r="398" spans="1:7" x14ac:dyDescent="0.25">
      <c r="A398">
        <v>397</v>
      </c>
      <c r="B398">
        <v>330.23989999999998</v>
      </c>
      <c r="C398">
        <v>1.0190472209999999</v>
      </c>
      <c r="D398">
        <v>-0.628686407</v>
      </c>
      <c r="E398" t="s">
        <v>197</v>
      </c>
      <c r="F398" t="s">
        <v>590</v>
      </c>
      <c r="G398" t="s">
        <v>432</v>
      </c>
    </row>
    <row r="399" spans="1:7" x14ac:dyDescent="0.25">
      <c r="A399">
        <v>398</v>
      </c>
      <c r="B399">
        <v>257.1026</v>
      </c>
      <c r="C399">
        <v>0.89512724799999999</v>
      </c>
      <c r="D399">
        <v>-0.62805359699999996</v>
      </c>
      <c r="E399" t="s">
        <v>197</v>
      </c>
      <c r="F399" t="s">
        <v>591</v>
      </c>
      <c r="G399" t="s">
        <v>432</v>
      </c>
    </row>
    <row r="400" spans="1:7" x14ac:dyDescent="0.25">
      <c r="A400">
        <v>399</v>
      </c>
      <c r="B400">
        <v>131.09460000000001</v>
      </c>
      <c r="C400">
        <v>0.50575911200000001</v>
      </c>
      <c r="D400">
        <v>-0.62128223299999996</v>
      </c>
      <c r="E400" t="s">
        <v>197</v>
      </c>
      <c r="F400" t="s">
        <v>592</v>
      </c>
      <c r="G400" t="s">
        <v>432</v>
      </c>
    </row>
    <row r="401" spans="1:7" x14ac:dyDescent="0.25">
      <c r="A401">
        <v>400</v>
      </c>
      <c r="B401">
        <v>519.18179999999995</v>
      </c>
      <c r="C401">
        <v>0.66849172400000001</v>
      </c>
      <c r="D401">
        <v>-0.59281231499999998</v>
      </c>
      <c r="E401" t="s">
        <v>197</v>
      </c>
      <c r="F401" t="s">
        <v>593</v>
      </c>
      <c r="G401" t="s">
        <v>432</v>
      </c>
    </row>
    <row r="402" spans="1:7" x14ac:dyDescent="0.25">
      <c r="A402">
        <v>401</v>
      </c>
      <c r="B402">
        <v>117.0789</v>
      </c>
      <c r="C402">
        <v>0.86823702199999997</v>
      </c>
      <c r="D402">
        <v>-0.56960004500000005</v>
      </c>
      <c r="E402" t="s">
        <v>197</v>
      </c>
      <c r="F402" t="s">
        <v>594</v>
      </c>
      <c r="G402" t="s">
        <v>432</v>
      </c>
    </row>
    <row r="403" spans="1:7" x14ac:dyDescent="0.25">
      <c r="A403">
        <v>402</v>
      </c>
      <c r="B403">
        <v>294.15809999999999</v>
      </c>
      <c r="C403">
        <v>0.20969301600000001</v>
      </c>
      <c r="D403">
        <v>-0.56925849100000003</v>
      </c>
      <c r="E403" t="s">
        <v>197</v>
      </c>
      <c r="F403" t="s">
        <v>595</v>
      </c>
      <c r="G403" t="s">
        <v>432</v>
      </c>
    </row>
    <row r="404" spans="1:7" x14ac:dyDescent="0.25">
      <c r="A404">
        <v>403</v>
      </c>
      <c r="B404">
        <v>117.0791</v>
      </c>
      <c r="C404">
        <v>1.0965518679999999</v>
      </c>
      <c r="D404">
        <v>-0.55363796700000001</v>
      </c>
      <c r="E404" t="s">
        <v>197</v>
      </c>
      <c r="F404" t="s">
        <v>596</v>
      </c>
      <c r="G404" t="s">
        <v>432</v>
      </c>
    </row>
    <row r="405" spans="1:7" x14ac:dyDescent="0.25">
      <c r="A405">
        <v>404</v>
      </c>
      <c r="B405">
        <v>290.04149999999998</v>
      </c>
      <c r="C405">
        <v>0.51874230899999996</v>
      </c>
      <c r="D405">
        <v>-0.42465343300000002</v>
      </c>
      <c r="E405" t="s">
        <v>197</v>
      </c>
      <c r="F405" t="s">
        <v>597</v>
      </c>
      <c r="G405" t="s">
        <v>432</v>
      </c>
    </row>
    <row r="406" spans="1:7" x14ac:dyDescent="0.25">
      <c r="A406">
        <v>405</v>
      </c>
      <c r="B406">
        <v>624.4588</v>
      </c>
      <c r="C406">
        <v>0.184161355</v>
      </c>
      <c r="D406">
        <v>-0.32663660700000002</v>
      </c>
      <c r="E406" t="s">
        <v>197</v>
      </c>
      <c r="F406" t="s">
        <v>598</v>
      </c>
      <c r="G406" t="s">
        <v>432</v>
      </c>
    </row>
    <row r="407" spans="1:7" x14ac:dyDescent="0.25">
      <c r="A407">
        <v>406</v>
      </c>
      <c r="B407">
        <v>312.2296</v>
      </c>
      <c r="C407">
        <v>0.184161355</v>
      </c>
      <c r="D407">
        <v>-0.32576328700000001</v>
      </c>
      <c r="E407" t="s">
        <v>197</v>
      </c>
      <c r="F407" t="s">
        <v>599</v>
      </c>
      <c r="G407" t="s">
        <v>432</v>
      </c>
    </row>
    <row r="408" spans="1:7" x14ac:dyDescent="0.25">
      <c r="A408">
        <v>407</v>
      </c>
      <c r="B408">
        <v>136.0384</v>
      </c>
      <c r="C408">
        <v>0.36402393</v>
      </c>
      <c r="D408">
        <v>-0.32047660500000003</v>
      </c>
      <c r="E408" t="s">
        <v>197</v>
      </c>
      <c r="F408" t="s">
        <v>600</v>
      </c>
      <c r="G408" t="s">
        <v>432</v>
      </c>
    </row>
    <row r="409" spans="1:7" x14ac:dyDescent="0.25">
      <c r="A409">
        <v>408</v>
      </c>
      <c r="B409">
        <v>274.17809999999997</v>
      </c>
      <c r="C409">
        <v>0.443160995</v>
      </c>
      <c r="D409">
        <v>-0.31803345799999999</v>
      </c>
      <c r="E409" t="s">
        <v>197</v>
      </c>
      <c r="F409" t="s">
        <v>601</v>
      </c>
      <c r="G409" t="s">
        <v>432</v>
      </c>
    </row>
    <row r="410" spans="1:7" x14ac:dyDescent="0.25">
      <c r="A410">
        <v>409</v>
      </c>
      <c r="B410">
        <v>268.0806</v>
      </c>
      <c r="C410">
        <v>0.29904201000000002</v>
      </c>
      <c r="D410">
        <v>-0.29354015500000002</v>
      </c>
      <c r="E410" t="s">
        <v>197</v>
      </c>
      <c r="F410" t="s">
        <v>602</v>
      </c>
      <c r="G410" t="s">
        <v>432</v>
      </c>
    </row>
    <row r="411" spans="1:7" x14ac:dyDescent="0.25">
      <c r="A411">
        <v>410</v>
      </c>
      <c r="B411">
        <v>264.1465</v>
      </c>
      <c r="C411">
        <v>0.25238313499999998</v>
      </c>
      <c r="D411">
        <v>-0.27739382499999998</v>
      </c>
      <c r="E411" t="s">
        <v>197</v>
      </c>
      <c r="F411" t="s">
        <v>603</v>
      </c>
      <c r="G411" t="s">
        <v>432</v>
      </c>
    </row>
    <row r="412" spans="1:7" x14ac:dyDescent="0.25">
      <c r="A412">
        <v>411</v>
      </c>
      <c r="B412">
        <v>173.99379999999999</v>
      </c>
      <c r="C412">
        <v>0.319157048</v>
      </c>
      <c r="D412">
        <v>-0.134149032</v>
      </c>
      <c r="E412" t="s">
        <v>197</v>
      </c>
      <c r="F412" t="s">
        <v>604</v>
      </c>
      <c r="G412" t="s">
        <v>432</v>
      </c>
    </row>
    <row r="413" spans="1:7" x14ac:dyDescent="0.25">
      <c r="A413">
        <v>412</v>
      </c>
      <c r="B413">
        <v>316.09550000000002</v>
      </c>
      <c r="C413">
        <v>1.065269314</v>
      </c>
      <c r="D413">
        <v>1.0073774000000001E-2</v>
      </c>
      <c r="E413" t="s">
        <v>197</v>
      </c>
      <c r="F413" t="s">
        <v>605</v>
      </c>
      <c r="G413" t="s">
        <v>432</v>
      </c>
    </row>
    <row r="414" spans="1:7" x14ac:dyDescent="0.25">
      <c r="A414">
        <v>413</v>
      </c>
      <c r="B414">
        <v>368.1968</v>
      </c>
      <c r="C414">
        <v>0.79343855799999996</v>
      </c>
      <c r="D414">
        <v>1.1201348E-2</v>
      </c>
      <c r="E414" t="s">
        <v>197</v>
      </c>
      <c r="F414" t="s">
        <v>606</v>
      </c>
      <c r="G414" t="s">
        <v>432</v>
      </c>
    </row>
    <row r="415" spans="1:7" x14ac:dyDescent="0.25">
      <c r="A415">
        <v>414</v>
      </c>
      <c r="B415">
        <v>382.18099999999998</v>
      </c>
      <c r="C415">
        <v>6</v>
      </c>
      <c r="D415">
        <v>15.15481606</v>
      </c>
      <c r="E415" t="s">
        <v>427</v>
      </c>
      <c r="F415" t="s">
        <v>607</v>
      </c>
      <c r="G415" t="s">
        <v>432</v>
      </c>
    </row>
    <row r="416" spans="1:7" x14ac:dyDescent="0.25">
      <c r="A416">
        <v>415</v>
      </c>
      <c r="B416">
        <v>331.0752</v>
      </c>
      <c r="C416">
        <v>1.8074325469999999</v>
      </c>
      <c r="D416">
        <v>-17.517727449999999</v>
      </c>
      <c r="E416" t="s">
        <v>189</v>
      </c>
      <c r="F416" t="s">
        <v>608</v>
      </c>
      <c r="G416" t="s">
        <v>609</v>
      </c>
    </row>
    <row r="417" spans="1:7" x14ac:dyDescent="0.25">
      <c r="A417">
        <v>416</v>
      </c>
      <c r="B417">
        <v>358.23989999999998</v>
      </c>
      <c r="C417">
        <v>1.80919224</v>
      </c>
      <c r="D417">
        <v>-16.168392019999999</v>
      </c>
      <c r="E417" t="s">
        <v>189</v>
      </c>
      <c r="F417" t="s">
        <v>610</v>
      </c>
      <c r="G417" t="s">
        <v>609</v>
      </c>
    </row>
    <row r="418" spans="1:7" x14ac:dyDescent="0.25">
      <c r="A418">
        <v>417</v>
      </c>
      <c r="B418">
        <v>564.12239999999997</v>
      </c>
      <c r="C418">
        <v>1.80919224</v>
      </c>
      <c r="D418">
        <v>-16.0458991</v>
      </c>
      <c r="E418" t="s">
        <v>189</v>
      </c>
      <c r="F418" t="s">
        <v>611</v>
      </c>
      <c r="G418" t="s">
        <v>609</v>
      </c>
    </row>
    <row r="419" spans="1:7" x14ac:dyDescent="0.25">
      <c r="A419">
        <v>418</v>
      </c>
      <c r="B419">
        <v>135.03149999999999</v>
      </c>
      <c r="C419">
        <v>6</v>
      </c>
      <c r="D419">
        <v>-15.61163661</v>
      </c>
      <c r="E419" t="s">
        <v>189</v>
      </c>
      <c r="F419" t="s">
        <v>612</v>
      </c>
      <c r="G419" t="s">
        <v>609</v>
      </c>
    </row>
    <row r="420" spans="1:7" x14ac:dyDescent="0.25">
      <c r="A420">
        <v>419</v>
      </c>
      <c r="B420">
        <v>402.10539999999997</v>
      </c>
      <c r="C420">
        <v>1.8064302000000001</v>
      </c>
      <c r="D420">
        <v>-14.498351120000001</v>
      </c>
      <c r="E420" t="s">
        <v>189</v>
      </c>
      <c r="F420" t="s">
        <v>613</v>
      </c>
      <c r="G420" t="s">
        <v>609</v>
      </c>
    </row>
    <row r="421" spans="1:7" x14ac:dyDescent="0.25">
      <c r="A421">
        <v>420</v>
      </c>
      <c r="B421">
        <v>449.03930000000003</v>
      </c>
      <c r="C421">
        <v>2.7288556819999998</v>
      </c>
      <c r="D421">
        <v>-2.4988439229999999</v>
      </c>
      <c r="E421" t="s">
        <v>189</v>
      </c>
      <c r="F421" t="s">
        <v>614</v>
      </c>
      <c r="G421" t="s">
        <v>609</v>
      </c>
    </row>
    <row r="422" spans="1:7" x14ac:dyDescent="0.25">
      <c r="A422">
        <v>421</v>
      </c>
      <c r="B422">
        <v>343.09129999999999</v>
      </c>
      <c r="C422">
        <v>2.919373513</v>
      </c>
      <c r="D422">
        <v>-2.488127338</v>
      </c>
      <c r="E422" t="s">
        <v>189</v>
      </c>
      <c r="F422" t="s">
        <v>615</v>
      </c>
      <c r="G422" t="s">
        <v>609</v>
      </c>
    </row>
    <row r="423" spans="1:7" x14ac:dyDescent="0.25">
      <c r="A423">
        <v>422</v>
      </c>
      <c r="B423">
        <v>372.09010000000001</v>
      </c>
      <c r="C423">
        <v>0.78844431400000003</v>
      </c>
      <c r="D423">
        <v>-2.4627995380000001</v>
      </c>
      <c r="E423" t="s">
        <v>197</v>
      </c>
      <c r="F423" t="s">
        <v>616</v>
      </c>
      <c r="G423" t="s">
        <v>609</v>
      </c>
    </row>
    <row r="424" spans="1:7" x14ac:dyDescent="0.25">
      <c r="A424">
        <v>423</v>
      </c>
      <c r="B424">
        <v>268.07990000000001</v>
      </c>
      <c r="C424">
        <v>2.583858969</v>
      </c>
      <c r="D424">
        <v>-2.3937404789999999</v>
      </c>
      <c r="E424" t="s">
        <v>189</v>
      </c>
      <c r="F424" t="s">
        <v>617</v>
      </c>
      <c r="G424" t="s">
        <v>609</v>
      </c>
    </row>
    <row r="425" spans="1:7" x14ac:dyDescent="0.25">
      <c r="A425">
        <v>424</v>
      </c>
      <c r="B425">
        <v>358.2287</v>
      </c>
      <c r="C425">
        <v>1.151934105</v>
      </c>
      <c r="D425">
        <v>-2.3423468129999998</v>
      </c>
      <c r="E425" t="s">
        <v>197</v>
      </c>
      <c r="F425" t="s">
        <v>618</v>
      </c>
      <c r="G425" t="s">
        <v>609</v>
      </c>
    </row>
    <row r="426" spans="1:7" x14ac:dyDescent="0.25">
      <c r="A426">
        <v>425</v>
      </c>
      <c r="B426">
        <v>389.09609999999998</v>
      </c>
      <c r="C426">
        <v>3.420216403</v>
      </c>
      <c r="D426">
        <v>-2.3383433689999999</v>
      </c>
      <c r="E426" t="s">
        <v>189</v>
      </c>
      <c r="F426" t="s">
        <v>619</v>
      </c>
      <c r="G426" t="s">
        <v>609</v>
      </c>
    </row>
    <row r="427" spans="1:7" x14ac:dyDescent="0.25">
      <c r="A427">
        <v>426</v>
      </c>
      <c r="B427">
        <v>480.09930000000003</v>
      </c>
      <c r="C427">
        <v>2.621057301</v>
      </c>
      <c r="D427">
        <v>-2.2381725690000001</v>
      </c>
      <c r="E427" t="s">
        <v>189</v>
      </c>
      <c r="F427" t="s">
        <v>620</v>
      </c>
      <c r="G427" t="s">
        <v>609</v>
      </c>
    </row>
    <row r="428" spans="1:7" x14ac:dyDescent="0.25">
      <c r="A428">
        <v>427</v>
      </c>
      <c r="B428">
        <v>306.0256</v>
      </c>
      <c r="C428">
        <v>1.1294029880000001</v>
      </c>
      <c r="D428">
        <v>-2.235110111</v>
      </c>
      <c r="E428" t="s">
        <v>197</v>
      </c>
      <c r="F428" t="s">
        <v>621</v>
      </c>
      <c r="G428" t="s">
        <v>609</v>
      </c>
    </row>
    <row r="429" spans="1:7" x14ac:dyDescent="0.25">
      <c r="A429">
        <v>428</v>
      </c>
      <c r="B429">
        <v>313.10210000000001</v>
      </c>
      <c r="C429">
        <v>2.3722246249999999</v>
      </c>
      <c r="D429">
        <v>-2.1305205730000001</v>
      </c>
      <c r="E429" t="s">
        <v>189</v>
      </c>
      <c r="F429" t="s">
        <v>622</v>
      </c>
      <c r="G429" t="s">
        <v>609</v>
      </c>
    </row>
    <row r="430" spans="1:7" x14ac:dyDescent="0.25">
      <c r="A430">
        <v>429</v>
      </c>
      <c r="B430">
        <v>708.18970000000002</v>
      </c>
      <c r="C430">
        <v>0.76916804699999997</v>
      </c>
      <c r="D430">
        <v>-2.0870274489999998</v>
      </c>
      <c r="E430" t="s">
        <v>197</v>
      </c>
      <c r="F430" t="s">
        <v>623</v>
      </c>
      <c r="G430" t="s">
        <v>609</v>
      </c>
    </row>
    <row r="431" spans="1:7" x14ac:dyDescent="0.25">
      <c r="A431">
        <v>430</v>
      </c>
      <c r="B431">
        <v>234.08439999999999</v>
      </c>
      <c r="C431">
        <v>0.75385608999999998</v>
      </c>
      <c r="D431">
        <v>-2.0840212710000001</v>
      </c>
      <c r="E431" t="s">
        <v>197</v>
      </c>
      <c r="F431" t="s">
        <v>624</v>
      </c>
      <c r="G431" t="s">
        <v>609</v>
      </c>
    </row>
    <row r="432" spans="1:7" x14ac:dyDescent="0.25">
      <c r="A432">
        <v>431</v>
      </c>
      <c r="B432">
        <v>621.14200000000005</v>
      </c>
      <c r="C432">
        <v>2.7859513210000002</v>
      </c>
      <c r="D432">
        <v>-2.0798933119999998</v>
      </c>
      <c r="E432" t="s">
        <v>189</v>
      </c>
      <c r="F432" t="s">
        <v>625</v>
      </c>
      <c r="G432" t="s">
        <v>609</v>
      </c>
    </row>
    <row r="433" spans="1:7" x14ac:dyDescent="0.25">
      <c r="A433">
        <v>432</v>
      </c>
      <c r="B433">
        <v>327.09559999999999</v>
      </c>
      <c r="C433">
        <v>2.7288556819999998</v>
      </c>
      <c r="D433">
        <v>-2.076613939</v>
      </c>
      <c r="E433" t="s">
        <v>189</v>
      </c>
      <c r="F433" t="s">
        <v>626</v>
      </c>
      <c r="G433" t="s">
        <v>609</v>
      </c>
    </row>
    <row r="434" spans="1:7" x14ac:dyDescent="0.25">
      <c r="A434">
        <v>433</v>
      </c>
      <c r="B434">
        <v>379.21710000000002</v>
      </c>
      <c r="C434">
        <v>1.1127259949999999</v>
      </c>
      <c r="D434">
        <v>-2.0732293820000001</v>
      </c>
      <c r="E434" t="s">
        <v>197</v>
      </c>
      <c r="F434" t="s">
        <v>627</v>
      </c>
      <c r="G434" t="s">
        <v>609</v>
      </c>
    </row>
    <row r="435" spans="1:7" x14ac:dyDescent="0.25">
      <c r="A435">
        <v>434</v>
      </c>
      <c r="B435">
        <v>538.06759999999997</v>
      </c>
      <c r="C435">
        <v>1.1314789919999999</v>
      </c>
      <c r="D435">
        <v>-2.0654000990000001</v>
      </c>
      <c r="E435" t="s">
        <v>197</v>
      </c>
      <c r="F435" t="s">
        <v>628</v>
      </c>
      <c r="G435" t="s">
        <v>609</v>
      </c>
    </row>
    <row r="436" spans="1:7" x14ac:dyDescent="0.25">
      <c r="A436">
        <v>435</v>
      </c>
      <c r="B436">
        <v>328.12439999999998</v>
      </c>
      <c r="C436">
        <v>0.81443518199999998</v>
      </c>
      <c r="D436">
        <v>-2.0470383320000001</v>
      </c>
      <c r="E436" t="s">
        <v>197</v>
      </c>
      <c r="F436" t="s">
        <v>629</v>
      </c>
      <c r="G436" t="s">
        <v>609</v>
      </c>
    </row>
    <row r="437" spans="1:7" x14ac:dyDescent="0.25">
      <c r="A437">
        <v>436</v>
      </c>
      <c r="B437">
        <v>357.10910000000001</v>
      </c>
      <c r="C437">
        <v>2.228633029</v>
      </c>
      <c r="D437">
        <v>-2.0435528770000002</v>
      </c>
      <c r="E437" t="s">
        <v>189</v>
      </c>
      <c r="F437" t="s">
        <v>630</v>
      </c>
      <c r="G437" t="s">
        <v>609</v>
      </c>
    </row>
    <row r="438" spans="1:7" x14ac:dyDescent="0.25">
      <c r="A438">
        <v>437</v>
      </c>
      <c r="B438">
        <v>148.03729999999999</v>
      </c>
      <c r="C438">
        <v>2.6952941020000001</v>
      </c>
      <c r="D438">
        <v>-2.0411997159999999</v>
      </c>
      <c r="E438" t="s">
        <v>189</v>
      </c>
      <c r="F438" t="s">
        <v>631</v>
      </c>
      <c r="G438" t="s">
        <v>609</v>
      </c>
    </row>
    <row r="439" spans="1:7" x14ac:dyDescent="0.25">
      <c r="A439">
        <v>438</v>
      </c>
      <c r="B439">
        <v>778.1653</v>
      </c>
      <c r="C439">
        <v>2.7977842239999999</v>
      </c>
      <c r="D439">
        <v>-1.986593343</v>
      </c>
      <c r="E439" t="s">
        <v>189</v>
      </c>
      <c r="F439" t="s">
        <v>632</v>
      </c>
      <c r="G439" t="s">
        <v>609</v>
      </c>
    </row>
    <row r="440" spans="1:7" x14ac:dyDescent="0.25">
      <c r="A440">
        <v>439</v>
      </c>
      <c r="B440">
        <v>788.20669999999996</v>
      </c>
      <c r="C440">
        <v>2.8046539419999998</v>
      </c>
      <c r="D440">
        <v>-1.9752894459999999</v>
      </c>
      <c r="E440" t="s">
        <v>189</v>
      </c>
      <c r="F440" t="s">
        <v>633</v>
      </c>
      <c r="G440" t="s">
        <v>609</v>
      </c>
    </row>
    <row r="441" spans="1:7" x14ac:dyDescent="0.25">
      <c r="A441">
        <v>440</v>
      </c>
      <c r="B441">
        <v>330.19959999999998</v>
      </c>
      <c r="C441">
        <v>1.0976870089999999</v>
      </c>
      <c r="D441">
        <v>-1.974625546</v>
      </c>
      <c r="E441" t="s">
        <v>197</v>
      </c>
      <c r="F441" t="s">
        <v>634</v>
      </c>
      <c r="G441" t="s">
        <v>609</v>
      </c>
    </row>
    <row r="442" spans="1:7" x14ac:dyDescent="0.25">
      <c r="A442">
        <v>441</v>
      </c>
      <c r="B442">
        <v>430.24059999999997</v>
      </c>
      <c r="C442">
        <v>2.86518563</v>
      </c>
      <c r="D442">
        <v>-1.9712456460000001</v>
      </c>
      <c r="E442" t="s">
        <v>189</v>
      </c>
      <c r="F442" t="s">
        <v>635</v>
      </c>
      <c r="G442" t="s">
        <v>609</v>
      </c>
    </row>
    <row r="443" spans="1:7" x14ac:dyDescent="0.25">
      <c r="A443">
        <v>442</v>
      </c>
      <c r="B443">
        <v>319.0616</v>
      </c>
      <c r="C443">
        <v>1.0933956279999999</v>
      </c>
      <c r="D443">
        <v>-1.967478853</v>
      </c>
      <c r="E443" t="s">
        <v>197</v>
      </c>
      <c r="F443" t="s">
        <v>636</v>
      </c>
      <c r="G443" t="s">
        <v>609</v>
      </c>
    </row>
    <row r="444" spans="1:7" x14ac:dyDescent="0.25">
      <c r="A444">
        <v>443</v>
      </c>
      <c r="B444">
        <v>518.1472</v>
      </c>
      <c r="C444">
        <v>3.1611509089999998</v>
      </c>
      <c r="D444">
        <v>-1.9603548319999999</v>
      </c>
      <c r="E444" t="s">
        <v>189</v>
      </c>
      <c r="F444" t="s">
        <v>637</v>
      </c>
      <c r="G444" t="s">
        <v>609</v>
      </c>
    </row>
    <row r="445" spans="1:7" x14ac:dyDescent="0.25">
      <c r="A445">
        <v>444</v>
      </c>
      <c r="B445">
        <v>586.13430000000005</v>
      </c>
      <c r="C445">
        <v>2.5759354750000001</v>
      </c>
      <c r="D445">
        <v>-1.955747101</v>
      </c>
      <c r="E445" t="s">
        <v>189</v>
      </c>
      <c r="F445" t="s">
        <v>638</v>
      </c>
      <c r="G445" t="s">
        <v>609</v>
      </c>
    </row>
    <row r="446" spans="1:7" x14ac:dyDescent="0.25">
      <c r="A446">
        <v>445</v>
      </c>
      <c r="B446">
        <v>510.09870000000001</v>
      </c>
      <c r="C446">
        <v>2.583858969</v>
      </c>
      <c r="D446">
        <v>-1.94255062</v>
      </c>
      <c r="E446" t="s">
        <v>189</v>
      </c>
      <c r="F446" t="s">
        <v>639</v>
      </c>
      <c r="G446" t="s">
        <v>609</v>
      </c>
    </row>
    <row r="447" spans="1:7" x14ac:dyDescent="0.25">
      <c r="A447">
        <v>446</v>
      </c>
      <c r="B447">
        <v>347.13249999999999</v>
      </c>
      <c r="C447">
        <v>1.0881714849999999</v>
      </c>
      <c r="D447">
        <v>-1.9411608520000001</v>
      </c>
      <c r="E447" t="s">
        <v>197</v>
      </c>
      <c r="F447" t="s">
        <v>640</v>
      </c>
      <c r="G447" t="s">
        <v>609</v>
      </c>
    </row>
    <row r="448" spans="1:7" x14ac:dyDescent="0.25">
      <c r="A448">
        <v>447</v>
      </c>
      <c r="B448">
        <v>814.19309999999996</v>
      </c>
      <c r="C448">
        <v>2.626168855</v>
      </c>
      <c r="D448">
        <v>-1.9233290270000001</v>
      </c>
      <c r="E448" t="s">
        <v>189</v>
      </c>
      <c r="F448" t="s">
        <v>641</v>
      </c>
      <c r="G448" t="s">
        <v>609</v>
      </c>
    </row>
    <row r="449" spans="1:7" x14ac:dyDescent="0.25">
      <c r="A449">
        <v>448</v>
      </c>
      <c r="B449">
        <v>720.20780000000002</v>
      </c>
      <c r="C449">
        <v>2.323763783</v>
      </c>
      <c r="D449">
        <v>-1.9033493420000001</v>
      </c>
      <c r="E449" t="s">
        <v>189</v>
      </c>
      <c r="F449" t="s">
        <v>642</v>
      </c>
      <c r="G449" t="s">
        <v>609</v>
      </c>
    </row>
    <row r="450" spans="1:7" x14ac:dyDescent="0.25">
      <c r="A450">
        <v>449</v>
      </c>
      <c r="B450">
        <v>737.14380000000006</v>
      </c>
      <c r="C450">
        <v>2.3663295940000002</v>
      </c>
      <c r="D450">
        <v>-1.892698271</v>
      </c>
      <c r="E450" t="s">
        <v>189</v>
      </c>
      <c r="F450" t="s">
        <v>643</v>
      </c>
      <c r="G450" t="s">
        <v>609</v>
      </c>
    </row>
    <row r="451" spans="1:7" x14ac:dyDescent="0.25">
      <c r="A451">
        <v>450</v>
      </c>
      <c r="B451">
        <v>752.21669999999995</v>
      </c>
      <c r="C451">
        <v>2.283746174</v>
      </c>
      <c r="D451">
        <v>-1.8825624190000001</v>
      </c>
      <c r="E451" t="s">
        <v>189</v>
      </c>
      <c r="F451" t="s">
        <v>644</v>
      </c>
      <c r="G451" t="s">
        <v>609</v>
      </c>
    </row>
    <row r="452" spans="1:7" x14ac:dyDescent="0.25">
      <c r="A452">
        <v>451</v>
      </c>
      <c r="B452">
        <v>366.04700000000003</v>
      </c>
      <c r="C452">
        <v>2.70863115</v>
      </c>
      <c r="D452">
        <v>-1.874109649</v>
      </c>
      <c r="E452" t="s">
        <v>189</v>
      </c>
      <c r="F452" t="s">
        <v>645</v>
      </c>
      <c r="G452" t="s">
        <v>609</v>
      </c>
    </row>
    <row r="453" spans="1:7" x14ac:dyDescent="0.25">
      <c r="A453">
        <v>452</v>
      </c>
      <c r="B453">
        <v>470.07100000000003</v>
      </c>
      <c r="C453">
        <v>0.73004598099999995</v>
      </c>
      <c r="D453">
        <v>-1.826294082</v>
      </c>
      <c r="E453" t="s">
        <v>197</v>
      </c>
      <c r="F453" t="s">
        <v>646</v>
      </c>
      <c r="G453" t="s">
        <v>609</v>
      </c>
    </row>
    <row r="454" spans="1:7" x14ac:dyDescent="0.25">
      <c r="A454">
        <v>453</v>
      </c>
      <c r="B454">
        <v>390.10059999999999</v>
      </c>
      <c r="C454">
        <v>0.67796480199999998</v>
      </c>
      <c r="D454">
        <v>-1.824734965</v>
      </c>
      <c r="E454" t="s">
        <v>197</v>
      </c>
      <c r="F454" t="s">
        <v>647</v>
      </c>
      <c r="G454" t="s">
        <v>609</v>
      </c>
    </row>
    <row r="455" spans="1:7" x14ac:dyDescent="0.25">
      <c r="A455">
        <v>454</v>
      </c>
      <c r="B455">
        <v>289.16309999999999</v>
      </c>
      <c r="C455">
        <v>2.4372314570000002</v>
      </c>
      <c r="D455">
        <v>-1.8201021479999999</v>
      </c>
      <c r="E455" t="s">
        <v>189</v>
      </c>
      <c r="F455" t="s">
        <v>648</v>
      </c>
      <c r="G455" t="s">
        <v>609</v>
      </c>
    </row>
    <row r="456" spans="1:7" x14ac:dyDescent="0.25">
      <c r="A456">
        <v>455</v>
      </c>
      <c r="B456">
        <v>798.22450000000003</v>
      </c>
      <c r="C456">
        <v>2.551757587</v>
      </c>
      <c r="D456">
        <v>-1.8068850249999999</v>
      </c>
      <c r="E456" t="s">
        <v>189</v>
      </c>
      <c r="F456" t="s">
        <v>649</v>
      </c>
      <c r="G456" t="s">
        <v>609</v>
      </c>
    </row>
    <row r="457" spans="1:7" x14ac:dyDescent="0.25">
      <c r="A457">
        <v>456</v>
      </c>
      <c r="B457">
        <v>730.23620000000005</v>
      </c>
      <c r="C457">
        <v>2.101165162</v>
      </c>
      <c r="D457">
        <v>-1.773546004</v>
      </c>
      <c r="E457" t="s">
        <v>189</v>
      </c>
      <c r="F457" t="s">
        <v>650</v>
      </c>
      <c r="G457" t="s">
        <v>609</v>
      </c>
    </row>
    <row r="458" spans="1:7" x14ac:dyDescent="0.25">
      <c r="A458">
        <v>457</v>
      </c>
      <c r="B458">
        <v>432.11169999999998</v>
      </c>
      <c r="C458">
        <v>2.8116340740000001</v>
      </c>
      <c r="D458">
        <v>-1.773077064</v>
      </c>
      <c r="E458" t="s">
        <v>189</v>
      </c>
      <c r="F458" t="s">
        <v>651</v>
      </c>
      <c r="G458" t="s">
        <v>609</v>
      </c>
    </row>
    <row r="459" spans="1:7" x14ac:dyDescent="0.25">
      <c r="A459">
        <v>458</v>
      </c>
      <c r="B459">
        <v>305.04140000000001</v>
      </c>
      <c r="C459">
        <v>2.6663512429999998</v>
      </c>
      <c r="D459">
        <v>-1.7686189940000001</v>
      </c>
      <c r="E459" t="s">
        <v>189</v>
      </c>
      <c r="F459" t="s">
        <v>652</v>
      </c>
      <c r="G459" t="s">
        <v>609</v>
      </c>
    </row>
    <row r="460" spans="1:7" x14ac:dyDescent="0.25">
      <c r="A460">
        <v>459</v>
      </c>
      <c r="B460">
        <v>210.0385</v>
      </c>
      <c r="C460">
        <v>2.6952941020000001</v>
      </c>
      <c r="D460">
        <v>-1.758981272</v>
      </c>
      <c r="E460" t="s">
        <v>189</v>
      </c>
      <c r="F460" t="s">
        <v>653</v>
      </c>
      <c r="G460" t="s">
        <v>609</v>
      </c>
    </row>
    <row r="461" spans="1:7" x14ac:dyDescent="0.25">
      <c r="A461">
        <v>460</v>
      </c>
      <c r="B461">
        <v>472.28620000000001</v>
      </c>
      <c r="C461">
        <v>0.70025306700000001</v>
      </c>
      <c r="D461">
        <v>-1.7579712080000001</v>
      </c>
      <c r="E461" t="s">
        <v>197</v>
      </c>
      <c r="F461" t="s">
        <v>654</v>
      </c>
      <c r="G461" t="s">
        <v>609</v>
      </c>
    </row>
    <row r="462" spans="1:7" x14ac:dyDescent="0.25">
      <c r="A462">
        <v>461</v>
      </c>
      <c r="B462">
        <v>542.30539999999996</v>
      </c>
      <c r="C462">
        <v>3.3269790929999998</v>
      </c>
      <c r="D462">
        <v>-1.749544371</v>
      </c>
      <c r="E462" t="s">
        <v>189</v>
      </c>
      <c r="F462" t="s">
        <v>655</v>
      </c>
      <c r="G462" t="s">
        <v>609</v>
      </c>
    </row>
    <row r="463" spans="1:7" x14ac:dyDescent="0.25">
      <c r="A463">
        <v>462</v>
      </c>
      <c r="B463">
        <v>357.07960000000003</v>
      </c>
      <c r="C463">
        <v>0.69403417300000003</v>
      </c>
      <c r="D463">
        <v>-1.7494253230000001</v>
      </c>
      <c r="E463" t="s">
        <v>197</v>
      </c>
      <c r="F463" t="s">
        <v>656</v>
      </c>
      <c r="G463" t="s">
        <v>609</v>
      </c>
    </row>
    <row r="464" spans="1:7" x14ac:dyDescent="0.25">
      <c r="A464">
        <v>463</v>
      </c>
      <c r="B464">
        <v>534.15949999999998</v>
      </c>
      <c r="C464">
        <v>2.238448011</v>
      </c>
      <c r="D464">
        <v>-1.747541891</v>
      </c>
      <c r="E464" t="s">
        <v>189</v>
      </c>
      <c r="F464" t="s">
        <v>657</v>
      </c>
      <c r="G464" t="s">
        <v>609</v>
      </c>
    </row>
    <row r="465" spans="1:7" x14ac:dyDescent="0.25">
      <c r="A465">
        <v>464</v>
      </c>
      <c r="B465">
        <v>580.00909999999999</v>
      </c>
      <c r="C465">
        <v>0.65587309999999999</v>
      </c>
      <c r="D465">
        <v>-1.746970125</v>
      </c>
      <c r="E465" t="s">
        <v>197</v>
      </c>
      <c r="F465" t="s">
        <v>658</v>
      </c>
      <c r="G465" t="s">
        <v>609</v>
      </c>
    </row>
    <row r="466" spans="1:7" x14ac:dyDescent="0.25">
      <c r="A466">
        <v>465</v>
      </c>
      <c r="B466">
        <v>666.17579999999998</v>
      </c>
      <c r="C466">
        <v>3.2806687129999998</v>
      </c>
      <c r="D466">
        <v>-1.741796946</v>
      </c>
      <c r="E466" t="s">
        <v>189</v>
      </c>
      <c r="F466" t="s">
        <v>659</v>
      </c>
      <c r="G466" t="s">
        <v>609</v>
      </c>
    </row>
    <row r="467" spans="1:7" x14ac:dyDescent="0.25">
      <c r="A467">
        <v>466</v>
      </c>
      <c r="B467">
        <v>633.34559999999999</v>
      </c>
      <c r="C467">
        <v>2.807153885</v>
      </c>
      <c r="D467">
        <v>-1.736745454</v>
      </c>
      <c r="E467" t="s">
        <v>189</v>
      </c>
      <c r="F467" t="s">
        <v>660</v>
      </c>
      <c r="G467" t="s">
        <v>609</v>
      </c>
    </row>
    <row r="468" spans="1:7" x14ac:dyDescent="0.25">
      <c r="A468">
        <v>467</v>
      </c>
      <c r="B468">
        <v>456.10840000000002</v>
      </c>
      <c r="C468">
        <v>2.238448011</v>
      </c>
      <c r="D468">
        <v>-1.7333316169999999</v>
      </c>
      <c r="E468" t="s">
        <v>189</v>
      </c>
      <c r="F468" t="s">
        <v>661</v>
      </c>
      <c r="G468" t="s">
        <v>609</v>
      </c>
    </row>
    <row r="469" spans="1:7" x14ac:dyDescent="0.25">
      <c r="A469">
        <v>468</v>
      </c>
      <c r="B469">
        <v>562.14329999999995</v>
      </c>
      <c r="C469">
        <v>0.69566891500000005</v>
      </c>
      <c r="D469">
        <v>-1.7307906959999999</v>
      </c>
      <c r="E469" t="s">
        <v>197</v>
      </c>
      <c r="F469" t="s">
        <v>662</v>
      </c>
      <c r="G469" t="s">
        <v>609</v>
      </c>
    </row>
    <row r="470" spans="1:7" x14ac:dyDescent="0.25">
      <c r="A470">
        <v>469</v>
      </c>
      <c r="B470">
        <v>495.98259999999999</v>
      </c>
      <c r="C470">
        <v>2.78968148</v>
      </c>
      <c r="D470">
        <v>-1.72969394</v>
      </c>
      <c r="E470" t="s">
        <v>189</v>
      </c>
      <c r="F470" t="s">
        <v>663</v>
      </c>
      <c r="G470" t="s">
        <v>609</v>
      </c>
    </row>
    <row r="471" spans="1:7" x14ac:dyDescent="0.25">
      <c r="A471">
        <v>470</v>
      </c>
      <c r="B471">
        <v>601.30359999999996</v>
      </c>
      <c r="C471">
        <v>0.69947842599999999</v>
      </c>
      <c r="D471">
        <v>-1.7269945280000001</v>
      </c>
      <c r="E471" t="s">
        <v>197</v>
      </c>
      <c r="F471" t="s">
        <v>664</v>
      </c>
      <c r="G471" t="s">
        <v>609</v>
      </c>
    </row>
    <row r="472" spans="1:7" x14ac:dyDescent="0.25">
      <c r="A472">
        <v>471</v>
      </c>
      <c r="B472">
        <v>384.1053</v>
      </c>
      <c r="C472">
        <v>2.6360121699999999</v>
      </c>
      <c r="D472">
        <v>-1.723223924</v>
      </c>
      <c r="E472" t="s">
        <v>189</v>
      </c>
      <c r="F472" t="s">
        <v>665</v>
      </c>
      <c r="G472" t="s">
        <v>609</v>
      </c>
    </row>
    <row r="473" spans="1:7" x14ac:dyDescent="0.25">
      <c r="A473">
        <v>472</v>
      </c>
      <c r="B473">
        <v>446.08080000000001</v>
      </c>
      <c r="C473">
        <v>2.5424208529999999</v>
      </c>
      <c r="D473">
        <v>-1.713882168</v>
      </c>
      <c r="E473" t="s">
        <v>189</v>
      </c>
      <c r="F473" t="s">
        <v>666</v>
      </c>
      <c r="G473" t="s">
        <v>609</v>
      </c>
    </row>
    <row r="474" spans="1:7" x14ac:dyDescent="0.25">
      <c r="A474">
        <v>473</v>
      </c>
      <c r="B474">
        <v>309.1413</v>
      </c>
      <c r="C474">
        <v>0.67949437499999998</v>
      </c>
      <c r="D474">
        <v>-1.709582003</v>
      </c>
      <c r="E474" t="s">
        <v>197</v>
      </c>
      <c r="F474" t="s">
        <v>667</v>
      </c>
      <c r="G474" t="s">
        <v>609</v>
      </c>
    </row>
    <row r="475" spans="1:7" x14ac:dyDescent="0.25">
      <c r="A475">
        <v>474</v>
      </c>
      <c r="B475">
        <v>804.17920000000004</v>
      </c>
      <c r="C475">
        <v>2.5292955699999999</v>
      </c>
      <c r="D475">
        <v>-1.679177387</v>
      </c>
      <c r="E475" t="s">
        <v>189</v>
      </c>
      <c r="F475" t="s">
        <v>668</v>
      </c>
      <c r="G475" t="s">
        <v>609</v>
      </c>
    </row>
    <row r="476" spans="1:7" x14ac:dyDescent="0.25">
      <c r="A476">
        <v>475</v>
      </c>
      <c r="B476">
        <v>693.16769999999997</v>
      </c>
      <c r="C476">
        <v>2.8632794330000002</v>
      </c>
      <c r="D476">
        <v>-1.678918578</v>
      </c>
      <c r="E476" t="s">
        <v>189</v>
      </c>
      <c r="F476" t="s">
        <v>669</v>
      </c>
      <c r="G476" t="s">
        <v>609</v>
      </c>
    </row>
    <row r="477" spans="1:7" x14ac:dyDescent="0.25">
      <c r="A477">
        <v>476</v>
      </c>
      <c r="B477">
        <v>678.1635</v>
      </c>
      <c r="C477">
        <v>2.6767479000000001</v>
      </c>
      <c r="D477">
        <v>-1.6749495270000001</v>
      </c>
      <c r="E477" t="s">
        <v>189</v>
      </c>
      <c r="F477" t="s">
        <v>670</v>
      </c>
      <c r="G477" t="s">
        <v>609</v>
      </c>
    </row>
    <row r="478" spans="1:7" x14ac:dyDescent="0.25">
      <c r="A478">
        <v>477</v>
      </c>
      <c r="B478">
        <v>211.04759999999999</v>
      </c>
      <c r="C478">
        <v>1.0555617470000001</v>
      </c>
      <c r="D478">
        <v>-1.658599615</v>
      </c>
      <c r="E478" t="s">
        <v>197</v>
      </c>
      <c r="F478" t="s">
        <v>671</v>
      </c>
      <c r="G478" t="s">
        <v>609</v>
      </c>
    </row>
    <row r="479" spans="1:7" x14ac:dyDescent="0.25">
      <c r="A479">
        <v>478</v>
      </c>
      <c r="B479">
        <v>794.24310000000003</v>
      </c>
      <c r="C479">
        <v>2.964170175</v>
      </c>
      <c r="D479">
        <v>-1.645880287</v>
      </c>
      <c r="E479" t="s">
        <v>189</v>
      </c>
      <c r="F479" t="s">
        <v>672</v>
      </c>
      <c r="G479" t="s">
        <v>609</v>
      </c>
    </row>
    <row r="480" spans="1:7" x14ac:dyDescent="0.25">
      <c r="A480">
        <v>479</v>
      </c>
      <c r="B480">
        <v>460.0575</v>
      </c>
      <c r="C480">
        <v>0.67444739399999998</v>
      </c>
      <c r="D480">
        <v>-1.6442076219999999</v>
      </c>
      <c r="E480" t="s">
        <v>197</v>
      </c>
      <c r="F480" t="s">
        <v>673</v>
      </c>
      <c r="G480" t="s">
        <v>609</v>
      </c>
    </row>
    <row r="481" spans="1:7" x14ac:dyDescent="0.25">
      <c r="A481">
        <v>480</v>
      </c>
      <c r="B481">
        <v>378.09320000000002</v>
      </c>
      <c r="C481">
        <v>2.9982662869999999</v>
      </c>
      <c r="D481">
        <v>-1.6343688649999999</v>
      </c>
      <c r="E481" t="s">
        <v>189</v>
      </c>
      <c r="F481" t="s">
        <v>674</v>
      </c>
      <c r="G481" t="s">
        <v>609</v>
      </c>
    </row>
    <row r="482" spans="1:7" x14ac:dyDescent="0.25">
      <c r="A482">
        <v>481</v>
      </c>
      <c r="B482">
        <v>452.12979999999999</v>
      </c>
      <c r="C482">
        <v>2.499900808</v>
      </c>
      <c r="D482">
        <v>-1.6299120010000001</v>
      </c>
      <c r="E482" t="s">
        <v>189</v>
      </c>
      <c r="F482" t="s">
        <v>675</v>
      </c>
      <c r="G482" t="s">
        <v>609</v>
      </c>
    </row>
    <row r="483" spans="1:7" x14ac:dyDescent="0.25">
      <c r="A483">
        <v>482</v>
      </c>
      <c r="B483">
        <v>419.1096</v>
      </c>
      <c r="C483">
        <v>1.3622601729999999</v>
      </c>
      <c r="D483">
        <v>-1.623899722</v>
      </c>
      <c r="E483" t="s">
        <v>189</v>
      </c>
      <c r="F483" t="s">
        <v>676</v>
      </c>
      <c r="G483" t="s">
        <v>609</v>
      </c>
    </row>
    <row r="484" spans="1:7" x14ac:dyDescent="0.25">
      <c r="A484">
        <v>483</v>
      </c>
      <c r="B484">
        <v>432.2165</v>
      </c>
      <c r="C484">
        <v>0.66380052099999998</v>
      </c>
      <c r="D484">
        <v>-1.6221401470000001</v>
      </c>
      <c r="E484" t="s">
        <v>197</v>
      </c>
      <c r="F484" t="s">
        <v>677</v>
      </c>
      <c r="G484" t="s">
        <v>609</v>
      </c>
    </row>
    <row r="485" spans="1:7" x14ac:dyDescent="0.25">
      <c r="A485">
        <v>484</v>
      </c>
      <c r="B485">
        <v>388.1225</v>
      </c>
      <c r="C485">
        <v>2.5779028369999999</v>
      </c>
      <c r="D485">
        <v>-1.6083116829999999</v>
      </c>
      <c r="E485" t="s">
        <v>189</v>
      </c>
      <c r="F485" t="s">
        <v>678</v>
      </c>
      <c r="G485" t="s">
        <v>609</v>
      </c>
    </row>
    <row r="486" spans="1:7" x14ac:dyDescent="0.25">
      <c r="A486">
        <v>485</v>
      </c>
      <c r="B486">
        <v>638.10609999999997</v>
      </c>
      <c r="C486">
        <v>3.0078885120000001</v>
      </c>
      <c r="D486">
        <v>-1.6081938389999999</v>
      </c>
      <c r="E486" t="s">
        <v>189</v>
      </c>
      <c r="F486" t="s">
        <v>679</v>
      </c>
      <c r="G486" t="s">
        <v>609</v>
      </c>
    </row>
    <row r="487" spans="1:7" x14ac:dyDescent="0.25">
      <c r="A487">
        <v>486</v>
      </c>
      <c r="B487">
        <v>621.14239999999995</v>
      </c>
      <c r="C487">
        <v>2.7657358759999999</v>
      </c>
      <c r="D487">
        <v>-1.602340246</v>
      </c>
      <c r="E487" t="s">
        <v>189</v>
      </c>
      <c r="F487" t="s">
        <v>680</v>
      </c>
      <c r="G487" t="s">
        <v>609</v>
      </c>
    </row>
    <row r="488" spans="1:7" x14ac:dyDescent="0.25">
      <c r="A488">
        <v>487</v>
      </c>
      <c r="B488">
        <v>254.13679999999999</v>
      </c>
      <c r="C488">
        <v>1.8217714890000001</v>
      </c>
      <c r="D488">
        <v>-1.6006154319999999</v>
      </c>
      <c r="E488" t="s">
        <v>189</v>
      </c>
      <c r="F488" t="s">
        <v>681</v>
      </c>
      <c r="G488" t="s">
        <v>609</v>
      </c>
    </row>
    <row r="489" spans="1:7" x14ac:dyDescent="0.25">
      <c r="A489">
        <v>488</v>
      </c>
      <c r="B489">
        <v>320.09989999999999</v>
      </c>
      <c r="C489">
        <v>0.68159437499999997</v>
      </c>
      <c r="D489">
        <v>-1.590355754</v>
      </c>
      <c r="E489" t="s">
        <v>197</v>
      </c>
      <c r="F489" t="s">
        <v>682</v>
      </c>
      <c r="G489" t="s">
        <v>609</v>
      </c>
    </row>
    <row r="490" spans="1:7" x14ac:dyDescent="0.25">
      <c r="A490">
        <v>489</v>
      </c>
      <c r="B490">
        <v>380.077</v>
      </c>
      <c r="C490">
        <v>0.67444739399999998</v>
      </c>
      <c r="D490">
        <v>-1.5843616009999999</v>
      </c>
      <c r="E490" t="s">
        <v>197</v>
      </c>
      <c r="F490" t="s">
        <v>683</v>
      </c>
      <c r="G490" t="s">
        <v>609</v>
      </c>
    </row>
    <row r="491" spans="1:7" x14ac:dyDescent="0.25">
      <c r="A491">
        <v>490</v>
      </c>
      <c r="B491">
        <v>684.23289999999997</v>
      </c>
      <c r="C491">
        <v>2.127435857</v>
      </c>
      <c r="D491">
        <v>-1.5781873550000001</v>
      </c>
      <c r="E491" t="s">
        <v>189</v>
      </c>
      <c r="F491" t="s">
        <v>684</v>
      </c>
      <c r="G491" t="s">
        <v>609</v>
      </c>
    </row>
    <row r="492" spans="1:7" x14ac:dyDescent="0.25">
      <c r="A492">
        <v>491</v>
      </c>
      <c r="B492">
        <v>583.32920000000001</v>
      </c>
      <c r="C492">
        <v>3.2806687129999998</v>
      </c>
      <c r="D492">
        <v>-1.574473126</v>
      </c>
      <c r="E492" t="s">
        <v>189</v>
      </c>
      <c r="F492" t="s">
        <v>685</v>
      </c>
      <c r="G492" t="s">
        <v>609</v>
      </c>
    </row>
    <row r="493" spans="1:7" x14ac:dyDescent="0.25">
      <c r="A493">
        <v>492</v>
      </c>
      <c r="B493">
        <v>370.15429999999998</v>
      </c>
      <c r="C493">
        <v>2.5998075109999998</v>
      </c>
      <c r="D493">
        <v>-1.573672041</v>
      </c>
      <c r="E493" t="s">
        <v>189</v>
      </c>
      <c r="F493" t="s">
        <v>686</v>
      </c>
      <c r="G493" t="s">
        <v>609</v>
      </c>
    </row>
    <row r="494" spans="1:7" x14ac:dyDescent="0.25">
      <c r="A494">
        <v>493</v>
      </c>
      <c r="B494">
        <v>331.21109999999999</v>
      </c>
      <c r="C494">
        <v>0.66199397199999999</v>
      </c>
      <c r="D494">
        <v>-1.573501635</v>
      </c>
      <c r="E494" t="s">
        <v>197</v>
      </c>
      <c r="F494" t="s">
        <v>687</v>
      </c>
      <c r="G494" t="s">
        <v>609</v>
      </c>
    </row>
    <row r="495" spans="1:7" x14ac:dyDescent="0.25">
      <c r="A495">
        <v>494</v>
      </c>
      <c r="B495">
        <v>446.02789999999999</v>
      </c>
      <c r="C495">
        <v>2.4372314570000002</v>
      </c>
      <c r="D495">
        <v>-1.5632671659999999</v>
      </c>
      <c r="E495" t="s">
        <v>189</v>
      </c>
      <c r="F495" t="s">
        <v>688</v>
      </c>
      <c r="G495" t="s">
        <v>609</v>
      </c>
    </row>
    <row r="496" spans="1:7" x14ac:dyDescent="0.25">
      <c r="A496">
        <v>495</v>
      </c>
      <c r="B496">
        <v>316.1739</v>
      </c>
      <c r="C496">
        <v>0.67109466799999995</v>
      </c>
      <c r="D496">
        <v>-1.5506780760000001</v>
      </c>
      <c r="E496" t="s">
        <v>197</v>
      </c>
      <c r="F496" t="s">
        <v>689</v>
      </c>
      <c r="G496" t="s">
        <v>609</v>
      </c>
    </row>
    <row r="497" spans="1:7" x14ac:dyDescent="0.25">
      <c r="A497">
        <v>496</v>
      </c>
      <c r="B497">
        <v>408.21190000000001</v>
      </c>
      <c r="C497">
        <v>3.416801226</v>
      </c>
      <c r="D497">
        <v>-1.536559252</v>
      </c>
      <c r="E497" t="s">
        <v>189</v>
      </c>
      <c r="F497" t="s">
        <v>690</v>
      </c>
      <c r="G497" t="s">
        <v>609</v>
      </c>
    </row>
    <row r="498" spans="1:7" x14ac:dyDescent="0.25">
      <c r="A498">
        <v>497</v>
      </c>
      <c r="B498">
        <v>550.17359999999996</v>
      </c>
      <c r="C498">
        <v>2.41273815</v>
      </c>
      <c r="D498">
        <v>-1.53168353</v>
      </c>
      <c r="E498" t="s">
        <v>189</v>
      </c>
      <c r="F498" t="s">
        <v>691</v>
      </c>
      <c r="G498" t="s">
        <v>609</v>
      </c>
    </row>
    <row r="499" spans="1:7" x14ac:dyDescent="0.25">
      <c r="A499">
        <v>498</v>
      </c>
      <c r="B499">
        <v>463.2047</v>
      </c>
      <c r="C499">
        <v>0.66380052099999998</v>
      </c>
      <c r="D499">
        <v>-1.521886887</v>
      </c>
      <c r="E499" t="s">
        <v>197</v>
      </c>
      <c r="F499" t="s">
        <v>692</v>
      </c>
      <c r="G499" t="s">
        <v>609</v>
      </c>
    </row>
    <row r="500" spans="1:7" x14ac:dyDescent="0.25">
      <c r="A500">
        <v>499</v>
      </c>
      <c r="B500">
        <v>435.077</v>
      </c>
      <c r="C500">
        <v>1.8974976910000001</v>
      </c>
      <c r="D500">
        <v>-1.51794761</v>
      </c>
      <c r="E500" t="s">
        <v>189</v>
      </c>
      <c r="F500" t="s">
        <v>693</v>
      </c>
      <c r="G500" t="s">
        <v>609</v>
      </c>
    </row>
    <row r="501" spans="1:7" x14ac:dyDescent="0.25">
      <c r="A501">
        <v>500</v>
      </c>
      <c r="B501">
        <v>308.01650000000001</v>
      </c>
      <c r="C501">
        <v>1.3724702900000001</v>
      </c>
      <c r="D501">
        <v>-1.5172286420000001</v>
      </c>
      <c r="E501" t="s">
        <v>189</v>
      </c>
      <c r="F501" t="s">
        <v>694</v>
      </c>
      <c r="G501" t="s">
        <v>609</v>
      </c>
    </row>
    <row r="502" spans="1:7" x14ac:dyDescent="0.25">
      <c r="A502">
        <v>501</v>
      </c>
      <c r="B502">
        <v>216.04060000000001</v>
      </c>
      <c r="C502">
        <v>2.5998075109999998</v>
      </c>
      <c r="D502">
        <v>-1.5075116630000001</v>
      </c>
      <c r="E502" t="s">
        <v>189</v>
      </c>
      <c r="F502" t="s">
        <v>695</v>
      </c>
      <c r="G502" t="s">
        <v>609</v>
      </c>
    </row>
    <row r="503" spans="1:7" x14ac:dyDescent="0.25">
      <c r="A503">
        <v>502</v>
      </c>
      <c r="B503">
        <v>531.13829999999996</v>
      </c>
      <c r="C503">
        <v>3.454692884</v>
      </c>
      <c r="D503">
        <v>-1.4985947959999999</v>
      </c>
      <c r="E503" t="s">
        <v>189</v>
      </c>
      <c r="F503" t="s">
        <v>696</v>
      </c>
      <c r="G503" t="s">
        <v>609</v>
      </c>
    </row>
    <row r="504" spans="1:7" x14ac:dyDescent="0.25">
      <c r="A504">
        <v>503</v>
      </c>
      <c r="B504">
        <v>522.17600000000004</v>
      </c>
      <c r="C504">
        <v>1.7036858969999999</v>
      </c>
      <c r="D504">
        <v>-1.4809571939999999</v>
      </c>
      <c r="E504" t="s">
        <v>189</v>
      </c>
      <c r="F504" t="s">
        <v>697</v>
      </c>
      <c r="G504" t="s">
        <v>609</v>
      </c>
    </row>
    <row r="505" spans="1:7" x14ac:dyDescent="0.25">
      <c r="A505">
        <v>504</v>
      </c>
      <c r="B505">
        <v>531.25419999999997</v>
      </c>
      <c r="C505">
        <v>2.7373116560000001</v>
      </c>
      <c r="D505">
        <v>-1.478514171</v>
      </c>
      <c r="E505" t="s">
        <v>189</v>
      </c>
      <c r="F505" t="s">
        <v>698</v>
      </c>
      <c r="G505" t="s">
        <v>609</v>
      </c>
    </row>
    <row r="506" spans="1:7" x14ac:dyDescent="0.25">
      <c r="A506">
        <v>505</v>
      </c>
      <c r="B506">
        <v>406.10989999999998</v>
      </c>
      <c r="C506">
        <v>2.5377517850000002</v>
      </c>
      <c r="D506">
        <v>-1.4743697330000001</v>
      </c>
      <c r="E506" t="s">
        <v>189</v>
      </c>
      <c r="F506" t="s">
        <v>699</v>
      </c>
      <c r="G506" t="s">
        <v>609</v>
      </c>
    </row>
    <row r="507" spans="1:7" x14ac:dyDescent="0.25">
      <c r="A507">
        <v>506</v>
      </c>
      <c r="B507">
        <v>392.20659999999998</v>
      </c>
      <c r="C507">
        <v>3.5030703519999999</v>
      </c>
      <c r="D507">
        <v>-1.469342427</v>
      </c>
      <c r="E507" t="s">
        <v>189</v>
      </c>
      <c r="F507" t="s">
        <v>700</v>
      </c>
      <c r="G507" t="s">
        <v>609</v>
      </c>
    </row>
    <row r="508" spans="1:7" x14ac:dyDescent="0.25">
      <c r="A508">
        <v>507</v>
      </c>
      <c r="B508">
        <v>305.1585</v>
      </c>
      <c r="C508">
        <v>2.9442395349999999</v>
      </c>
      <c r="D508">
        <v>-1.465450183</v>
      </c>
      <c r="E508" t="s">
        <v>189</v>
      </c>
      <c r="F508" t="s">
        <v>701</v>
      </c>
      <c r="G508" t="s">
        <v>609</v>
      </c>
    </row>
    <row r="509" spans="1:7" x14ac:dyDescent="0.25">
      <c r="A509">
        <v>508</v>
      </c>
      <c r="B509">
        <v>422.14550000000003</v>
      </c>
      <c r="C509">
        <v>0.15187556999999999</v>
      </c>
      <c r="D509">
        <v>-1.457875359</v>
      </c>
      <c r="E509" t="s">
        <v>197</v>
      </c>
      <c r="F509" t="s">
        <v>702</v>
      </c>
      <c r="G509" t="s">
        <v>609</v>
      </c>
    </row>
    <row r="510" spans="1:7" x14ac:dyDescent="0.25">
      <c r="A510">
        <v>509</v>
      </c>
      <c r="B510">
        <v>532.25030000000004</v>
      </c>
      <c r="C510">
        <v>3.5030703519999999</v>
      </c>
      <c r="D510">
        <v>-1.4571731489999999</v>
      </c>
      <c r="E510" t="s">
        <v>189</v>
      </c>
      <c r="F510" t="s">
        <v>703</v>
      </c>
      <c r="G510" t="s">
        <v>609</v>
      </c>
    </row>
    <row r="511" spans="1:7" x14ac:dyDescent="0.25">
      <c r="A511">
        <v>510</v>
      </c>
      <c r="B511">
        <v>564.15920000000006</v>
      </c>
      <c r="C511">
        <v>3.2335871530000002</v>
      </c>
      <c r="D511">
        <v>-1.4524016829999999</v>
      </c>
      <c r="E511" t="s">
        <v>189</v>
      </c>
      <c r="F511" t="s">
        <v>704</v>
      </c>
      <c r="G511" t="s">
        <v>609</v>
      </c>
    </row>
    <row r="512" spans="1:7" x14ac:dyDescent="0.25">
      <c r="A512">
        <v>511</v>
      </c>
      <c r="B512">
        <v>116.01049999999999</v>
      </c>
      <c r="C512">
        <v>3.279840697</v>
      </c>
      <c r="D512">
        <v>-1.4516787579999999</v>
      </c>
      <c r="E512" t="s">
        <v>189</v>
      </c>
      <c r="F512" t="s">
        <v>705</v>
      </c>
      <c r="G512" t="s">
        <v>609</v>
      </c>
    </row>
    <row r="513" spans="1:7" x14ac:dyDescent="0.25">
      <c r="A513">
        <v>512</v>
      </c>
      <c r="B513">
        <v>413.88670000000002</v>
      </c>
      <c r="C513">
        <v>2.1233780840000001</v>
      </c>
      <c r="D513">
        <v>-1.4476179819999999</v>
      </c>
      <c r="E513" t="s">
        <v>189</v>
      </c>
      <c r="F513" t="s">
        <v>706</v>
      </c>
      <c r="G513" t="s">
        <v>609</v>
      </c>
    </row>
    <row r="514" spans="1:7" x14ac:dyDescent="0.25">
      <c r="A514">
        <v>513</v>
      </c>
      <c r="B514">
        <v>351.0564</v>
      </c>
      <c r="C514">
        <v>3.1067932470000001</v>
      </c>
      <c r="D514">
        <v>-1.4377281239999999</v>
      </c>
      <c r="E514" t="s">
        <v>189</v>
      </c>
      <c r="F514" t="s">
        <v>707</v>
      </c>
      <c r="G514" t="s">
        <v>609</v>
      </c>
    </row>
    <row r="515" spans="1:7" x14ac:dyDescent="0.25">
      <c r="A515">
        <v>514</v>
      </c>
      <c r="B515">
        <v>418.20620000000002</v>
      </c>
      <c r="C515">
        <v>2.2318801060000002</v>
      </c>
      <c r="D515">
        <v>-1.434309163</v>
      </c>
      <c r="E515" t="s">
        <v>189</v>
      </c>
      <c r="F515" t="s">
        <v>708</v>
      </c>
      <c r="G515" t="s">
        <v>609</v>
      </c>
    </row>
    <row r="516" spans="1:7" x14ac:dyDescent="0.25">
      <c r="A516">
        <v>515</v>
      </c>
      <c r="B516">
        <v>387.11700000000002</v>
      </c>
      <c r="C516">
        <v>2.3741732870000001</v>
      </c>
      <c r="D516">
        <v>-1.433553901</v>
      </c>
      <c r="E516" t="s">
        <v>189</v>
      </c>
      <c r="F516" t="s">
        <v>709</v>
      </c>
      <c r="G516" t="s">
        <v>609</v>
      </c>
    </row>
    <row r="517" spans="1:7" x14ac:dyDescent="0.25">
      <c r="A517">
        <v>516</v>
      </c>
      <c r="B517">
        <v>533.26549999999997</v>
      </c>
      <c r="C517">
        <v>2.6237881500000002</v>
      </c>
      <c r="D517">
        <v>-1.425695975</v>
      </c>
      <c r="E517" t="s">
        <v>189</v>
      </c>
      <c r="F517" t="s">
        <v>710</v>
      </c>
      <c r="G517" t="s">
        <v>609</v>
      </c>
    </row>
    <row r="518" spans="1:7" x14ac:dyDescent="0.25">
      <c r="A518">
        <v>517</v>
      </c>
      <c r="B518">
        <v>398.08909999999997</v>
      </c>
      <c r="C518">
        <v>2.0317038850000002</v>
      </c>
      <c r="D518">
        <v>-1.4239487930000001</v>
      </c>
      <c r="E518" t="s">
        <v>189</v>
      </c>
      <c r="F518" t="s">
        <v>711</v>
      </c>
      <c r="G518" t="s">
        <v>609</v>
      </c>
    </row>
    <row r="519" spans="1:7" x14ac:dyDescent="0.25">
      <c r="A519">
        <v>518</v>
      </c>
      <c r="B519">
        <v>196.81829999999999</v>
      </c>
      <c r="C519">
        <v>1.716111062</v>
      </c>
      <c r="D519">
        <v>-1.4220496439999999</v>
      </c>
      <c r="E519" t="s">
        <v>189</v>
      </c>
      <c r="F519" t="s">
        <v>712</v>
      </c>
      <c r="G519" t="s">
        <v>609</v>
      </c>
    </row>
    <row r="520" spans="1:7" x14ac:dyDescent="0.25">
      <c r="A520">
        <v>519</v>
      </c>
      <c r="B520">
        <v>326.1472</v>
      </c>
      <c r="C520">
        <v>2.4372314570000002</v>
      </c>
      <c r="D520">
        <v>-1.4209480759999999</v>
      </c>
      <c r="E520" t="s">
        <v>189</v>
      </c>
      <c r="F520" t="s">
        <v>713</v>
      </c>
      <c r="G520" t="s">
        <v>609</v>
      </c>
    </row>
    <row r="521" spans="1:7" x14ac:dyDescent="0.25">
      <c r="A521">
        <v>520</v>
      </c>
      <c r="B521">
        <v>423.09570000000002</v>
      </c>
      <c r="C521">
        <v>2.5054280160000002</v>
      </c>
      <c r="D521">
        <v>-1.4196190280000001</v>
      </c>
      <c r="E521" t="s">
        <v>189</v>
      </c>
      <c r="F521" t="s">
        <v>714</v>
      </c>
      <c r="G521" t="s">
        <v>609</v>
      </c>
    </row>
    <row r="522" spans="1:7" x14ac:dyDescent="0.25">
      <c r="A522">
        <v>521</v>
      </c>
      <c r="B522">
        <v>508.25060000000002</v>
      </c>
      <c r="C522">
        <v>3.3306831190000001</v>
      </c>
      <c r="D522">
        <v>-1.4186172159999999</v>
      </c>
      <c r="E522" t="s">
        <v>189</v>
      </c>
      <c r="F522" t="s">
        <v>715</v>
      </c>
      <c r="G522" t="s">
        <v>609</v>
      </c>
    </row>
    <row r="523" spans="1:7" x14ac:dyDescent="0.25">
      <c r="A523">
        <v>522</v>
      </c>
      <c r="B523">
        <v>210.0735</v>
      </c>
      <c r="C523">
        <v>1.936516522</v>
      </c>
      <c r="D523">
        <v>-1.412716949</v>
      </c>
      <c r="E523" t="s">
        <v>189</v>
      </c>
      <c r="F523" t="s">
        <v>716</v>
      </c>
      <c r="G523" t="s">
        <v>609</v>
      </c>
    </row>
    <row r="524" spans="1:7" x14ac:dyDescent="0.25">
      <c r="A524">
        <v>523</v>
      </c>
      <c r="B524">
        <v>305.04160000000002</v>
      </c>
      <c r="C524">
        <v>2.2498774730000002</v>
      </c>
      <c r="D524">
        <v>-1.4123131280000001</v>
      </c>
      <c r="E524" t="s">
        <v>189</v>
      </c>
      <c r="F524" t="s">
        <v>717</v>
      </c>
      <c r="G524" t="s">
        <v>609</v>
      </c>
    </row>
    <row r="525" spans="1:7" x14ac:dyDescent="0.25">
      <c r="A525">
        <v>524</v>
      </c>
      <c r="B525">
        <v>540.14409999999998</v>
      </c>
      <c r="C525">
        <v>2.3320803149999998</v>
      </c>
      <c r="D525">
        <v>-1.408449295</v>
      </c>
      <c r="E525" t="s">
        <v>189</v>
      </c>
      <c r="F525" t="s">
        <v>718</v>
      </c>
      <c r="G525" t="s">
        <v>609</v>
      </c>
    </row>
    <row r="526" spans="1:7" x14ac:dyDescent="0.25">
      <c r="A526">
        <v>525</v>
      </c>
      <c r="B526">
        <v>360.16570000000002</v>
      </c>
      <c r="C526">
        <v>2.4372314570000002</v>
      </c>
      <c r="D526">
        <v>-1.4017653729999999</v>
      </c>
      <c r="E526" t="s">
        <v>189</v>
      </c>
      <c r="F526" t="s">
        <v>719</v>
      </c>
      <c r="G526" t="s">
        <v>609</v>
      </c>
    </row>
    <row r="527" spans="1:7" x14ac:dyDescent="0.25">
      <c r="A527">
        <v>526</v>
      </c>
      <c r="B527">
        <v>576.27200000000005</v>
      </c>
      <c r="C527">
        <v>3.375717904</v>
      </c>
      <c r="D527">
        <v>-1.391027284</v>
      </c>
      <c r="E527" t="s">
        <v>189</v>
      </c>
      <c r="F527" t="s">
        <v>720</v>
      </c>
      <c r="G527" t="s">
        <v>609</v>
      </c>
    </row>
    <row r="528" spans="1:7" x14ac:dyDescent="0.25">
      <c r="A528">
        <v>527</v>
      </c>
      <c r="B528">
        <v>397.99709999999999</v>
      </c>
      <c r="C528">
        <v>2.6526699850000002</v>
      </c>
      <c r="D528">
        <v>-1.375721891</v>
      </c>
      <c r="E528" t="s">
        <v>189</v>
      </c>
      <c r="F528" t="s">
        <v>721</v>
      </c>
      <c r="G528" t="s">
        <v>609</v>
      </c>
    </row>
    <row r="529" spans="1:7" x14ac:dyDescent="0.25">
      <c r="A529">
        <v>528</v>
      </c>
      <c r="B529">
        <v>343.24689999999998</v>
      </c>
      <c r="C529">
        <v>3.454692884</v>
      </c>
      <c r="D529">
        <v>-1.374900735</v>
      </c>
      <c r="E529" t="s">
        <v>189</v>
      </c>
      <c r="F529" t="s">
        <v>722</v>
      </c>
      <c r="G529" t="s">
        <v>609</v>
      </c>
    </row>
    <row r="530" spans="1:7" x14ac:dyDescent="0.25">
      <c r="A530">
        <v>529</v>
      </c>
      <c r="B530">
        <v>564.14819999999997</v>
      </c>
      <c r="C530">
        <v>2.7634627389999999</v>
      </c>
      <c r="D530">
        <v>-1.3716455249999999</v>
      </c>
      <c r="E530" t="s">
        <v>189</v>
      </c>
      <c r="F530" t="s">
        <v>723</v>
      </c>
      <c r="G530" t="s">
        <v>609</v>
      </c>
    </row>
    <row r="531" spans="1:7" x14ac:dyDescent="0.25">
      <c r="A531">
        <v>530</v>
      </c>
      <c r="B531">
        <v>628.09439999999995</v>
      </c>
      <c r="C531">
        <v>1.030695938</v>
      </c>
      <c r="D531">
        <v>-1.3698713709999999</v>
      </c>
      <c r="E531" t="s">
        <v>197</v>
      </c>
      <c r="F531" t="s">
        <v>724</v>
      </c>
      <c r="G531" t="s">
        <v>609</v>
      </c>
    </row>
    <row r="532" spans="1:7" x14ac:dyDescent="0.25">
      <c r="A532">
        <v>531</v>
      </c>
      <c r="B532">
        <v>449.11770000000001</v>
      </c>
      <c r="C532">
        <v>2.0124677969999998</v>
      </c>
      <c r="D532">
        <v>-1.369438406</v>
      </c>
      <c r="E532" t="s">
        <v>189</v>
      </c>
      <c r="F532" t="s">
        <v>725</v>
      </c>
      <c r="G532" t="s">
        <v>609</v>
      </c>
    </row>
    <row r="533" spans="1:7" x14ac:dyDescent="0.25">
      <c r="A533">
        <v>532</v>
      </c>
      <c r="B533">
        <v>218.12620000000001</v>
      </c>
      <c r="C533">
        <v>3.5030703519999999</v>
      </c>
      <c r="D533">
        <v>-1.368244362</v>
      </c>
      <c r="E533" t="s">
        <v>189</v>
      </c>
      <c r="F533" t="s">
        <v>726</v>
      </c>
      <c r="G533" t="s">
        <v>609</v>
      </c>
    </row>
    <row r="534" spans="1:7" x14ac:dyDescent="0.25">
      <c r="A534">
        <v>533</v>
      </c>
      <c r="B534">
        <v>293.1737</v>
      </c>
      <c r="C534">
        <v>2.9974020189999999</v>
      </c>
      <c r="D534">
        <v>-1.3646813769999999</v>
      </c>
      <c r="E534" t="s">
        <v>189</v>
      </c>
      <c r="F534" t="s">
        <v>727</v>
      </c>
      <c r="G534" t="s">
        <v>609</v>
      </c>
    </row>
    <row r="535" spans="1:7" x14ac:dyDescent="0.25">
      <c r="A535">
        <v>534</v>
      </c>
      <c r="B535">
        <v>347.16930000000002</v>
      </c>
      <c r="C535">
        <v>2.7288556819999998</v>
      </c>
      <c r="D535">
        <v>-1.362152236</v>
      </c>
      <c r="E535" t="s">
        <v>189</v>
      </c>
      <c r="F535" t="s">
        <v>728</v>
      </c>
      <c r="G535" t="s">
        <v>609</v>
      </c>
    </row>
    <row r="536" spans="1:7" x14ac:dyDescent="0.25">
      <c r="A536">
        <v>535</v>
      </c>
      <c r="B536">
        <v>533.84469999999999</v>
      </c>
      <c r="C536">
        <v>2.5562677589999998</v>
      </c>
      <c r="D536">
        <v>-1.35950193</v>
      </c>
      <c r="E536" t="s">
        <v>189</v>
      </c>
      <c r="F536" t="s">
        <v>729</v>
      </c>
      <c r="G536" t="s">
        <v>609</v>
      </c>
    </row>
    <row r="537" spans="1:7" x14ac:dyDescent="0.25">
      <c r="A537">
        <v>536</v>
      </c>
      <c r="B537">
        <v>531.25530000000003</v>
      </c>
      <c r="C537">
        <v>2.675306086</v>
      </c>
      <c r="D537">
        <v>-1.358467825</v>
      </c>
      <c r="E537" t="s">
        <v>189</v>
      </c>
      <c r="F537" t="s">
        <v>730</v>
      </c>
      <c r="G537" t="s">
        <v>609</v>
      </c>
    </row>
    <row r="538" spans="1:7" x14ac:dyDescent="0.25">
      <c r="A538">
        <v>537</v>
      </c>
      <c r="B538">
        <v>287.07810000000001</v>
      </c>
      <c r="C538">
        <v>2.9909742580000001</v>
      </c>
      <c r="D538">
        <v>-1.354304738</v>
      </c>
      <c r="E538" t="s">
        <v>189</v>
      </c>
      <c r="F538" t="s">
        <v>731</v>
      </c>
      <c r="G538" t="s">
        <v>609</v>
      </c>
    </row>
    <row r="539" spans="1:7" x14ac:dyDescent="0.25">
      <c r="A539">
        <v>538</v>
      </c>
      <c r="B539">
        <v>347.06299999999999</v>
      </c>
      <c r="C539">
        <v>0.16497374100000001</v>
      </c>
      <c r="D539">
        <v>-1.3525903399999999</v>
      </c>
      <c r="E539" t="s">
        <v>197</v>
      </c>
      <c r="F539" t="s">
        <v>732</v>
      </c>
      <c r="G539" t="s">
        <v>609</v>
      </c>
    </row>
    <row r="540" spans="1:7" x14ac:dyDescent="0.25">
      <c r="A540">
        <v>539</v>
      </c>
      <c r="B540">
        <v>616.12369999999999</v>
      </c>
      <c r="C540">
        <v>2.881404635</v>
      </c>
      <c r="D540">
        <v>-1.3511874800000001</v>
      </c>
      <c r="E540" t="s">
        <v>189</v>
      </c>
      <c r="F540" t="s">
        <v>733</v>
      </c>
      <c r="G540" t="s">
        <v>609</v>
      </c>
    </row>
    <row r="541" spans="1:7" x14ac:dyDescent="0.25">
      <c r="A541">
        <v>540</v>
      </c>
      <c r="B541">
        <v>348.03289999999998</v>
      </c>
      <c r="C541">
        <v>2.7657358759999999</v>
      </c>
      <c r="D541">
        <v>-1.349277858</v>
      </c>
      <c r="E541" t="s">
        <v>189</v>
      </c>
      <c r="F541" t="s">
        <v>734</v>
      </c>
      <c r="G541" t="s">
        <v>609</v>
      </c>
    </row>
    <row r="542" spans="1:7" x14ac:dyDescent="0.25">
      <c r="A542">
        <v>541</v>
      </c>
      <c r="B542">
        <v>440.01229999999998</v>
      </c>
      <c r="C542">
        <v>2.3143478160000002</v>
      </c>
      <c r="D542">
        <v>-1.3471089620000001</v>
      </c>
      <c r="E542" t="s">
        <v>189</v>
      </c>
      <c r="F542" t="s">
        <v>735</v>
      </c>
      <c r="G542" t="s">
        <v>609</v>
      </c>
    </row>
    <row r="543" spans="1:7" x14ac:dyDescent="0.25">
      <c r="A543">
        <v>542</v>
      </c>
      <c r="B543">
        <v>383.20339999999999</v>
      </c>
      <c r="C543">
        <v>2.798876103</v>
      </c>
      <c r="D543">
        <v>-1.345540857</v>
      </c>
      <c r="E543" t="s">
        <v>189</v>
      </c>
      <c r="F543" t="s">
        <v>736</v>
      </c>
      <c r="G543" t="s">
        <v>609</v>
      </c>
    </row>
    <row r="544" spans="1:7" x14ac:dyDescent="0.25">
      <c r="A544">
        <v>543</v>
      </c>
      <c r="B544">
        <v>509.24779999999998</v>
      </c>
      <c r="C544">
        <v>3.0390538039999999</v>
      </c>
      <c r="D544">
        <v>-1.3447718630000001</v>
      </c>
      <c r="E544" t="s">
        <v>189</v>
      </c>
      <c r="F544" t="s">
        <v>737</v>
      </c>
      <c r="G544" t="s">
        <v>609</v>
      </c>
    </row>
    <row r="545" spans="1:7" x14ac:dyDescent="0.25">
      <c r="A545">
        <v>544</v>
      </c>
      <c r="B545">
        <v>289.16399999999999</v>
      </c>
      <c r="C545">
        <v>2.621057301</v>
      </c>
      <c r="D545">
        <v>-1.342158942</v>
      </c>
      <c r="E545" t="s">
        <v>189</v>
      </c>
      <c r="F545" t="s">
        <v>738</v>
      </c>
      <c r="G545" t="s">
        <v>609</v>
      </c>
    </row>
    <row r="546" spans="1:7" x14ac:dyDescent="0.25">
      <c r="A546">
        <v>545</v>
      </c>
      <c r="B546">
        <v>312.05709999999999</v>
      </c>
      <c r="C546">
        <v>2.5998075109999998</v>
      </c>
      <c r="D546">
        <v>-1.3390079960000001</v>
      </c>
      <c r="E546" t="s">
        <v>189</v>
      </c>
      <c r="F546" t="s">
        <v>739</v>
      </c>
      <c r="G546" t="s">
        <v>609</v>
      </c>
    </row>
    <row r="547" spans="1:7" x14ac:dyDescent="0.25">
      <c r="A547">
        <v>546</v>
      </c>
      <c r="B547">
        <v>363.0582</v>
      </c>
      <c r="C547">
        <v>1.1305159929999999</v>
      </c>
      <c r="D547">
        <v>-1.338798811</v>
      </c>
      <c r="E547" t="s">
        <v>197</v>
      </c>
      <c r="F547" t="s">
        <v>740</v>
      </c>
      <c r="G547" t="s">
        <v>609</v>
      </c>
    </row>
    <row r="548" spans="1:7" x14ac:dyDescent="0.25">
      <c r="A548">
        <v>547</v>
      </c>
      <c r="B548">
        <v>358.221</v>
      </c>
      <c r="C548">
        <v>0.63781922300000005</v>
      </c>
      <c r="D548">
        <v>-1.337390756</v>
      </c>
      <c r="E548" t="s">
        <v>197</v>
      </c>
      <c r="F548" t="s">
        <v>741</v>
      </c>
      <c r="G548" t="s">
        <v>609</v>
      </c>
    </row>
    <row r="549" spans="1:7" x14ac:dyDescent="0.25">
      <c r="A549">
        <v>548</v>
      </c>
      <c r="B549">
        <v>406.22059999999999</v>
      </c>
      <c r="C549">
        <v>2.798876103</v>
      </c>
      <c r="D549">
        <v>-1.3365645829999999</v>
      </c>
      <c r="E549" t="s">
        <v>189</v>
      </c>
      <c r="F549" t="s">
        <v>742</v>
      </c>
      <c r="G549" t="s">
        <v>609</v>
      </c>
    </row>
    <row r="550" spans="1:7" x14ac:dyDescent="0.25">
      <c r="A550">
        <v>549</v>
      </c>
      <c r="B550">
        <v>351.19080000000002</v>
      </c>
      <c r="C550">
        <v>3.358525889</v>
      </c>
      <c r="D550">
        <v>-1.3336548319999999</v>
      </c>
      <c r="E550" t="s">
        <v>189</v>
      </c>
      <c r="F550" t="s">
        <v>743</v>
      </c>
      <c r="G550" t="s">
        <v>609</v>
      </c>
    </row>
    <row r="551" spans="1:7" x14ac:dyDescent="0.25">
      <c r="A551">
        <v>550</v>
      </c>
      <c r="B551">
        <v>431.10739999999998</v>
      </c>
      <c r="C551">
        <v>0.62103370899999999</v>
      </c>
      <c r="D551">
        <v>-1.3315803289999999</v>
      </c>
      <c r="E551" t="s">
        <v>197</v>
      </c>
      <c r="F551" t="s">
        <v>744</v>
      </c>
      <c r="G551" t="s">
        <v>609</v>
      </c>
    </row>
    <row r="552" spans="1:7" x14ac:dyDescent="0.25">
      <c r="A552">
        <v>551</v>
      </c>
      <c r="B552">
        <v>319.17399999999998</v>
      </c>
      <c r="C552">
        <v>2.6952941020000001</v>
      </c>
      <c r="D552">
        <v>-1.3283767980000001</v>
      </c>
      <c r="E552" t="s">
        <v>189</v>
      </c>
      <c r="F552" t="s">
        <v>745</v>
      </c>
      <c r="G552" t="s">
        <v>609</v>
      </c>
    </row>
    <row r="553" spans="1:7" x14ac:dyDescent="0.25">
      <c r="A553">
        <v>552</v>
      </c>
      <c r="B553">
        <v>317.18020000000001</v>
      </c>
      <c r="C553">
        <v>2.5054280160000002</v>
      </c>
      <c r="D553">
        <v>-1.32553806</v>
      </c>
      <c r="E553" t="s">
        <v>189</v>
      </c>
      <c r="F553" t="s">
        <v>746</v>
      </c>
      <c r="G553" t="s">
        <v>609</v>
      </c>
    </row>
    <row r="554" spans="1:7" x14ac:dyDescent="0.25">
      <c r="A554">
        <v>553</v>
      </c>
      <c r="B554">
        <v>435.07650000000001</v>
      </c>
      <c r="C554">
        <v>1.881602988</v>
      </c>
      <c r="D554">
        <v>-1.324884057</v>
      </c>
      <c r="E554" t="s">
        <v>189</v>
      </c>
      <c r="F554" t="s">
        <v>747</v>
      </c>
      <c r="G554" t="s">
        <v>609</v>
      </c>
    </row>
    <row r="555" spans="1:7" x14ac:dyDescent="0.25">
      <c r="A555">
        <v>554</v>
      </c>
      <c r="B555">
        <v>376.11500000000001</v>
      </c>
      <c r="C555">
        <v>2.2432878399999998</v>
      </c>
      <c r="D555">
        <v>-1.3236066520000001</v>
      </c>
      <c r="E555" t="s">
        <v>189</v>
      </c>
      <c r="F555" t="s">
        <v>748</v>
      </c>
      <c r="G555" t="s">
        <v>609</v>
      </c>
    </row>
    <row r="556" spans="1:7" x14ac:dyDescent="0.25">
      <c r="A556">
        <v>555</v>
      </c>
      <c r="B556">
        <v>201.0635</v>
      </c>
      <c r="C556">
        <v>2.2023862699999999</v>
      </c>
      <c r="D556">
        <v>-1.3216772530000001</v>
      </c>
      <c r="E556" t="s">
        <v>189</v>
      </c>
      <c r="F556" t="s">
        <v>749</v>
      </c>
      <c r="G556" t="s">
        <v>609</v>
      </c>
    </row>
    <row r="557" spans="1:7" x14ac:dyDescent="0.25">
      <c r="A557">
        <v>556</v>
      </c>
      <c r="B557">
        <v>580.05039999999997</v>
      </c>
      <c r="C557">
        <v>2.5054280160000002</v>
      </c>
      <c r="D557">
        <v>-1.3206138359999999</v>
      </c>
      <c r="E557" t="s">
        <v>189</v>
      </c>
      <c r="F557" t="s">
        <v>750</v>
      </c>
      <c r="G557" t="s">
        <v>609</v>
      </c>
    </row>
    <row r="558" spans="1:7" x14ac:dyDescent="0.25">
      <c r="A558">
        <v>557</v>
      </c>
      <c r="B558">
        <v>580.15390000000002</v>
      </c>
      <c r="C558">
        <v>2.9974020189999999</v>
      </c>
      <c r="D558">
        <v>-1.318930242</v>
      </c>
      <c r="E558" t="s">
        <v>189</v>
      </c>
      <c r="F558" t="s">
        <v>751</v>
      </c>
      <c r="G558" t="s">
        <v>609</v>
      </c>
    </row>
    <row r="559" spans="1:7" x14ac:dyDescent="0.25">
      <c r="A559">
        <v>558</v>
      </c>
      <c r="B559">
        <v>256.07940000000002</v>
      </c>
      <c r="C559">
        <v>2.6526699850000002</v>
      </c>
      <c r="D559">
        <v>-1.3176988009999999</v>
      </c>
      <c r="E559" t="s">
        <v>189</v>
      </c>
      <c r="F559" t="s">
        <v>752</v>
      </c>
      <c r="G559" t="s">
        <v>609</v>
      </c>
    </row>
    <row r="560" spans="1:7" x14ac:dyDescent="0.25">
      <c r="A560">
        <v>559</v>
      </c>
      <c r="B560">
        <v>245.13759999999999</v>
      </c>
      <c r="C560">
        <v>2.489053051</v>
      </c>
      <c r="D560">
        <v>-1.3156875299999999</v>
      </c>
      <c r="E560" t="s">
        <v>189</v>
      </c>
      <c r="F560" t="s">
        <v>753</v>
      </c>
      <c r="G560" t="s">
        <v>609</v>
      </c>
    </row>
    <row r="561" spans="1:7" x14ac:dyDescent="0.25">
      <c r="A561">
        <v>560</v>
      </c>
      <c r="B561">
        <v>347.1694</v>
      </c>
      <c r="C561">
        <v>2.9982662869999999</v>
      </c>
      <c r="D561">
        <v>-1.313320147</v>
      </c>
      <c r="E561" t="s">
        <v>189</v>
      </c>
      <c r="F561" t="s">
        <v>754</v>
      </c>
      <c r="G561" t="s">
        <v>609</v>
      </c>
    </row>
    <row r="562" spans="1:7" x14ac:dyDescent="0.25">
      <c r="A562">
        <v>561</v>
      </c>
      <c r="B562">
        <v>373.22059999999999</v>
      </c>
      <c r="C562">
        <v>2.7977842239999999</v>
      </c>
      <c r="D562">
        <v>-1.312496753</v>
      </c>
      <c r="E562" t="s">
        <v>189</v>
      </c>
      <c r="F562" t="s">
        <v>755</v>
      </c>
      <c r="G562" t="s">
        <v>609</v>
      </c>
    </row>
    <row r="563" spans="1:7" x14ac:dyDescent="0.25">
      <c r="A563">
        <v>562</v>
      </c>
      <c r="B563">
        <v>555.14779999999996</v>
      </c>
      <c r="C563">
        <v>3.454692884</v>
      </c>
      <c r="D563">
        <v>-1.311525295</v>
      </c>
      <c r="E563" t="s">
        <v>189</v>
      </c>
      <c r="F563" t="s">
        <v>756</v>
      </c>
      <c r="G563" t="s">
        <v>609</v>
      </c>
    </row>
    <row r="564" spans="1:7" x14ac:dyDescent="0.25">
      <c r="A564">
        <v>563</v>
      </c>
      <c r="B564">
        <v>763.08360000000005</v>
      </c>
      <c r="C564">
        <v>2.9991322779999998</v>
      </c>
      <c r="D564">
        <v>-1.311062408</v>
      </c>
      <c r="E564" t="s">
        <v>189</v>
      </c>
      <c r="F564" t="s">
        <v>757</v>
      </c>
      <c r="G564" t="s">
        <v>609</v>
      </c>
    </row>
    <row r="565" spans="1:7" x14ac:dyDescent="0.25">
      <c r="A565">
        <v>564</v>
      </c>
      <c r="B565">
        <v>363.2149</v>
      </c>
      <c r="C565">
        <v>2.807153885</v>
      </c>
      <c r="D565">
        <v>-1.3102655759999999</v>
      </c>
      <c r="E565" t="s">
        <v>189</v>
      </c>
      <c r="F565" t="s">
        <v>758</v>
      </c>
      <c r="G565" t="s">
        <v>609</v>
      </c>
    </row>
    <row r="566" spans="1:7" x14ac:dyDescent="0.25">
      <c r="A566">
        <v>565</v>
      </c>
      <c r="B566">
        <v>595.24890000000005</v>
      </c>
      <c r="C566">
        <v>2.9991322779999998</v>
      </c>
      <c r="D566">
        <v>-1.3084088229999999</v>
      </c>
      <c r="E566" t="s">
        <v>189</v>
      </c>
      <c r="F566" t="s">
        <v>759</v>
      </c>
      <c r="G566" t="s">
        <v>609</v>
      </c>
    </row>
    <row r="567" spans="1:7" x14ac:dyDescent="0.25">
      <c r="A567">
        <v>566</v>
      </c>
      <c r="B567">
        <v>364.02420000000001</v>
      </c>
      <c r="C567">
        <v>1.7230559139999999</v>
      </c>
      <c r="D567">
        <v>-1.3077395080000001</v>
      </c>
      <c r="E567" t="s">
        <v>189</v>
      </c>
      <c r="F567" t="s">
        <v>760</v>
      </c>
      <c r="G567" t="s">
        <v>609</v>
      </c>
    </row>
    <row r="568" spans="1:7" x14ac:dyDescent="0.25">
      <c r="A568">
        <v>567</v>
      </c>
      <c r="B568">
        <v>871.25429999999994</v>
      </c>
      <c r="C568">
        <v>3.5157001609999998</v>
      </c>
      <c r="D568">
        <v>-1.3075801229999999</v>
      </c>
      <c r="E568" t="s">
        <v>189</v>
      </c>
      <c r="F568" t="s">
        <v>761</v>
      </c>
      <c r="G568" t="s">
        <v>609</v>
      </c>
    </row>
    <row r="569" spans="1:7" x14ac:dyDescent="0.25">
      <c r="A569">
        <v>568</v>
      </c>
      <c r="B569">
        <v>608.21519999999998</v>
      </c>
      <c r="C569">
        <v>2.919373513</v>
      </c>
      <c r="D569">
        <v>-1.3037637070000001</v>
      </c>
      <c r="E569" t="s">
        <v>189</v>
      </c>
      <c r="F569" t="s">
        <v>762</v>
      </c>
      <c r="G569" t="s">
        <v>609</v>
      </c>
    </row>
    <row r="570" spans="1:7" x14ac:dyDescent="0.25">
      <c r="A570">
        <v>569</v>
      </c>
      <c r="B570">
        <v>564.11040000000003</v>
      </c>
      <c r="C570">
        <v>3.5030703519999999</v>
      </c>
      <c r="D570">
        <v>-1.3024249210000001</v>
      </c>
      <c r="E570" t="s">
        <v>189</v>
      </c>
      <c r="F570" t="s">
        <v>763</v>
      </c>
      <c r="G570" t="s">
        <v>609</v>
      </c>
    </row>
    <row r="571" spans="1:7" x14ac:dyDescent="0.25">
      <c r="A571">
        <v>570</v>
      </c>
      <c r="B571">
        <v>319.17290000000003</v>
      </c>
      <c r="C571">
        <v>0.172566105</v>
      </c>
      <c r="D571">
        <v>-1.3010007379999999</v>
      </c>
      <c r="E571" t="s">
        <v>197</v>
      </c>
      <c r="F571" t="s">
        <v>764</v>
      </c>
      <c r="G571" t="s">
        <v>609</v>
      </c>
    </row>
    <row r="572" spans="1:7" x14ac:dyDescent="0.25">
      <c r="A572">
        <v>571</v>
      </c>
      <c r="B572">
        <v>586.15639999999996</v>
      </c>
      <c r="C572">
        <v>3.3665315439999999</v>
      </c>
      <c r="D572">
        <v>-1.296745525</v>
      </c>
      <c r="E572" t="s">
        <v>189</v>
      </c>
      <c r="F572" t="s">
        <v>765</v>
      </c>
      <c r="G572" t="s">
        <v>609</v>
      </c>
    </row>
    <row r="573" spans="1:7" x14ac:dyDescent="0.25">
      <c r="A573">
        <v>572</v>
      </c>
      <c r="B573">
        <v>531.13589999999999</v>
      </c>
      <c r="C573">
        <v>3.0390538039999999</v>
      </c>
      <c r="D573">
        <v>-1.2966731039999999</v>
      </c>
      <c r="E573" t="s">
        <v>189</v>
      </c>
      <c r="F573" t="s">
        <v>766</v>
      </c>
      <c r="G573" t="s">
        <v>609</v>
      </c>
    </row>
    <row r="574" spans="1:7" x14ac:dyDescent="0.25">
      <c r="A574">
        <v>573</v>
      </c>
      <c r="B574">
        <v>260.13729999999998</v>
      </c>
      <c r="C574">
        <v>2.5377517850000002</v>
      </c>
      <c r="D574">
        <v>-1.29530038</v>
      </c>
      <c r="E574" t="s">
        <v>189</v>
      </c>
      <c r="F574" t="s">
        <v>767</v>
      </c>
      <c r="G574" t="s">
        <v>609</v>
      </c>
    </row>
    <row r="575" spans="1:7" x14ac:dyDescent="0.25">
      <c r="A575">
        <v>574</v>
      </c>
      <c r="B575">
        <v>386.26479999999998</v>
      </c>
      <c r="C575">
        <v>2.8632794330000002</v>
      </c>
      <c r="D575">
        <v>-1.2951278719999999</v>
      </c>
      <c r="E575" t="s">
        <v>189</v>
      </c>
      <c r="F575" t="s">
        <v>768</v>
      </c>
      <c r="G575" t="s">
        <v>609</v>
      </c>
    </row>
    <row r="576" spans="1:7" x14ac:dyDescent="0.25">
      <c r="A576">
        <v>575</v>
      </c>
      <c r="B576">
        <v>607.26</v>
      </c>
      <c r="C576">
        <v>3.420216403</v>
      </c>
      <c r="D576">
        <v>-1.2893869769999999</v>
      </c>
      <c r="E576" t="s">
        <v>189</v>
      </c>
      <c r="F576" t="s">
        <v>769</v>
      </c>
      <c r="G576" t="s">
        <v>609</v>
      </c>
    </row>
    <row r="577" spans="1:7" x14ac:dyDescent="0.25">
      <c r="A577">
        <v>576</v>
      </c>
      <c r="B577">
        <v>571.14380000000006</v>
      </c>
      <c r="C577">
        <v>3.295849483</v>
      </c>
      <c r="D577">
        <v>-1.288281475</v>
      </c>
      <c r="E577" t="s">
        <v>189</v>
      </c>
      <c r="F577" t="s">
        <v>770</v>
      </c>
      <c r="G577" t="s">
        <v>609</v>
      </c>
    </row>
    <row r="578" spans="1:7" x14ac:dyDescent="0.25">
      <c r="A578">
        <v>577</v>
      </c>
      <c r="B578">
        <v>315.91160000000002</v>
      </c>
      <c r="C578">
        <v>2.283746174</v>
      </c>
      <c r="D578">
        <v>-1.2852546300000001</v>
      </c>
      <c r="E578" t="s">
        <v>189</v>
      </c>
      <c r="F578" t="s">
        <v>771</v>
      </c>
      <c r="G578" t="s">
        <v>609</v>
      </c>
    </row>
    <row r="579" spans="1:7" x14ac:dyDescent="0.25">
      <c r="A579">
        <v>578</v>
      </c>
      <c r="B579">
        <v>305.1585</v>
      </c>
      <c r="C579">
        <v>2.7242280999999999</v>
      </c>
      <c r="D579">
        <v>-1.2831762840000001</v>
      </c>
      <c r="E579" t="s">
        <v>189</v>
      </c>
      <c r="F579" t="s">
        <v>772</v>
      </c>
      <c r="G579" t="s">
        <v>609</v>
      </c>
    </row>
    <row r="580" spans="1:7" x14ac:dyDescent="0.25">
      <c r="A580">
        <v>579</v>
      </c>
      <c r="B580">
        <v>570.2971</v>
      </c>
      <c r="C580">
        <v>0.61691205800000004</v>
      </c>
      <c r="D580">
        <v>-1.2821673440000001</v>
      </c>
      <c r="E580" t="s">
        <v>197</v>
      </c>
      <c r="F580" t="s">
        <v>773</v>
      </c>
      <c r="G580" t="s">
        <v>609</v>
      </c>
    </row>
    <row r="581" spans="1:7" x14ac:dyDescent="0.25">
      <c r="A581">
        <v>580</v>
      </c>
      <c r="B581">
        <v>341.05070000000001</v>
      </c>
      <c r="C581">
        <v>2.523893283</v>
      </c>
      <c r="D581">
        <v>-1.281226988</v>
      </c>
      <c r="E581" t="s">
        <v>189</v>
      </c>
      <c r="F581" t="s">
        <v>774</v>
      </c>
      <c r="G581" t="s">
        <v>609</v>
      </c>
    </row>
    <row r="582" spans="1:7" x14ac:dyDescent="0.25">
      <c r="A582">
        <v>581</v>
      </c>
      <c r="B582">
        <v>146.0565</v>
      </c>
      <c r="C582">
        <v>0.19505204700000001</v>
      </c>
      <c r="D582">
        <v>-1.278927685</v>
      </c>
      <c r="E582" t="s">
        <v>197</v>
      </c>
      <c r="F582" t="s">
        <v>775</v>
      </c>
      <c r="G582" t="s">
        <v>609</v>
      </c>
    </row>
    <row r="583" spans="1:7" x14ac:dyDescent="0.25">
      <c r="A583">
        <v>582</v>
      </c>
      <c r="B583">
        <v>279.0625</v>
      </c>
      <c r="C583">
        <v>3.5114492830000001</v>
      </c>
      <c r="D583">
        <v>-1.27791663</v>
      </c>
      <c r="E583" t="s">
        <v>189</v>
      </c>
      <c r="F583" t="s">
        <v>776</v>
      </c>
      <c r="G583" t="s">
        <v>609</v>
      </c>
    </row>
    <row r="584" spans="1:7" x14ac:dyDescent="0.25">
      <c r="A584">
        <v>583</v>
      </c>
      <c r="B584">
        <v>570.16210000000001</v>
      </c>
      <c r="C584">
        <v>3.181114585</v>
      </c>
      <c r="D584">
        <v>-1.2752785170000001</v>
      </c>
      <c r="E584" t="s">
        <v>189</v>
      </c>
      <c r="F584" t="s">
        <v>777</v>
      </c>
      <c r="G584" t="s">
        <v>609</v>
      </c>
    </row>
    <row r="585" spans="1:7" x14ac:dyDescent="0.25">
      <c r="A585">
        <v>584</v>
      </c>
      <c r="B585">
        <v>580.15129999999999</v>
      </c>
      <c r="C585">
        <v>2.9875846250000002</v>
      </c>
      <c r="D585">
        <v>-1.2733506109999999</v>
      </c>
      <c r="E585" t="s">
        <v>189</v>
      </c>
      <c r="F585" t="s">
        <v>778</v>
      </c>
      <c r="G585" t="s">
        <v>609</v>
      </c>
    </row>
    <row r="586" spans="1:7" x14ac:dyDescent="0.25">
      <c r="A586">
        <v>585</v>
      </c>
      <c r="B586">
        <v>260.0147</v>
      </c>
      <c r="C586">
        <v>2.9629721199999999</v>
      </c>
      <c r="D586">
        <v>-1.2715021950000001</v>
      </c>
      <c r="E586" t="s">
        <v>189</v>
      </c>
      <c r="F586" t="s">
        <v>779</v>
      </c>
      <c r="G586" t="s">
        <v>609</v>
      </c>
    </row>
    <row r="587" spans="1:7" x14ac:dyDescent="0.25">
      <c r="A587">
        <v>586</v>
      </c>
      <c r="B587">
        <v>624.14120000000003</v>
      </c>
      <c r="C587">
        <v>3.5030703519999999</v>
      </c>
      <c r="D587">
        <v>-1.2689590639999999</v>
      </c>
      <c r="E587" t="s">
        <v>189</v>
      </c>
      <c r="F587" t="s">
        <v>780</v>
      </c>
      <c r="G587" t="s">
        <v>609</v>
      </c>
    </row>
    <row r="588" spans="1:7" x14ac:dyDescent="0.25">
      <c r="A588">
        <v>587</v>
      </c>
      <c r="B588">
        <v>315.21559999999999</v>
      </c>
      <c r="C588">
        <v>2.5070999889999999</v>
      </c>
      <c r="D588">
        <v>-1.2683267119999999</v>
      </c>
      <c r="E588" t="s">
        <v>189</v>
      </c>
      <c r="F588" t="s">
        <v>781</v>
      </c>
      <c r="G588" t="s">
        <v>609</v>
      </c>
    </row>
    <row r="589" spans="1:7" x14ac:dyDescent="0.25">
      <c r="A589">
        <v>588</v>
      </c>
      <c r="B589">
        <v>602.14760000000001</v>
      </c>
      <c r="C589">
        <v>3.5157001609999998</v>
      </c>
      <c r="D589">
        <v>-1.268081145</v>
      </c>
      <c r="E589" t="s">
        <v>189</v>
      </c>
      <c r="F589" t="s">
        <v>782</v>
      </c>
      <c r="G589" t="s">
        <v>609</v>
      </c>
    </row>
    <row r="590" spans="1:7" x14ac:dyDescent="0.25">
      <c r="A590">
        <v>589</v>
      </c>
      <c r="B590">
        <v>282.09460000000001</v>
      </c>
      <c r="C590">
        <v>2.2962788399999998</v>
      </c>
      <c r="D590">
        <v>-1.2678945989999999</v>
      </c>
      <c r="E590" t="s">
        <v>189</v>
      </c>
      <c r="F590" t="s">
        <v>783</v>
      </c>
      <c r="G590" t="s">
        <v>609</v>
      </c>
    </row>
    <row r="591" spans="1:7" x14ac:dyDescent="0.25">
      <c r="A591">
        <v>590</v>
      </c>
      <c r="B591">
        <v>556.14319999999998</v>
      </c>
      <c r="C591">
        <v>2.5779028369999999</v>
      </c>
      <c r="D591">
        <v>-1.2664261320000001</v>
      </c>
      <c r="E591" t="s">
        <v>189</v>
      </c>
      <c r="F591" t="s">
        <v>784</v>
      </c>
      <c r="G591" t="s">
        <v>609</v>
      </c>
    </row>
    <row r="592" spans="1:7" x14ac:dyDescent="0.25">
      <c r="A592">
        <v>591</v>
      </c>
      <c r="B592">
        <v>381.1574</v>
      </c>
      <c r="C592">
        <v>2.919373513</v>
      </c>
      <c r="D592">
        <v>-1.265952301</v>
      </c>
      <c r="E592" t="s">
        <v>189</v>
      </c>
      <c r="F592" t="s">
        <v>785</v>
      </c>
      <c r="G592" t="s">
        <v>609</v>
      </c>
    </row>
    <row r="593" spans="1:7" x14ac:dyDescent="0.25">
      <c r="A593">
        <v>592</v>
      </c>
      <c r="B593">
        <v>375.16149999999999</v>
      </c>
      <c r="C593">
        <v>2.3813244610000002</v>
      </c>
      <c r="D593">
        <v>-1.264043966</v>
      </c>
      <c r="E593" t="s">
        <v>189</v>
      </c>
      <c r="F593" t="s">
        <v>786</v>
      </c>
      <c r="G593" t="s">
        <v>609</v>
      </c>
    </row>
    <row r="594" spans="1:7" x14ac:dyDescent="0.25">
      <c r="A594">
        <v>593</v>
      </c>
      <c r="B594">
        <v>663.10839999999996</v>
      </c>
      <c r="C594">
        <v>2.2023862699999999</v>
      </c>
      <c r="D594">
        <v>-1.261746569</v>
      </c>
      <c r="E594" t="s">
        <v>189</v>
      </c>
      <c r="F594" t="s">
        <v>787</v>
      </c>
      <c r="G594" t="s">
        <v>609</v>
      </c>
    </row>
    <row r="595" spans="1:7" x14ac:dyDescent="0.25">
      <c r="A595">
        <v>594</v>
      </c>
      <c r="B595">
        <v>372.23689999999999</v>
      </c>
      <c r="C595">
        <v>3.0118871600000001</v>
      </c>
      <c r="D595">
        <v>-1.259774416</v>
      </c>
      <c r="E595" t="s">
        <v>189</v>
      </c>
      <c r="F595" t="s">
        <v>788</v>
      </c>
      <c r="G595" t="s">
        <v>609</v>
      </c>
    </row>
    <row r="596" spans="1:7" x14ac:dyDescent="0.25">
      <c r="A596">
        <v>595</v>
      </c>
      <c r="B596">
        <v>603.13329999999996</v>
      </c>
      <c r="C596">
        <v>3.416801226</v>
      </c>
      <c r="D596">
        <v>-1.2594561339999999</v>
      </c>
      <c r="E596" t="s">
        <v>189</v>
      </c>
      <c r="F596" t="s">
        <v>789</v>
      </c>
      <c r="G596" t="s">
        <v>609</v>
      </c>
    </row>
    <row r="597" spans="1:7" x14ac:dyDescent="0.25">
      <c r="A597">
        <v>596</v>
      </c>
      <c r="B597">
        <v>386.26229999999998</v>
      </c>
      <c r="C597">
        <v>2.6360121699999999</v>
      </c>
      <c r="D597">
        <v>-1.2588041240000001</v>
      </c>
      <c r="E597" t="s">
        <v>189</v>
      </c>
      <c r="F597" t="s">
        <v>790</v>
      </c>
      <c r="G597" t="s">
        <v>609</v>
      </c>
    </row>
    <row r="598" spans="1:7" x14ac:dyDescent="0.25">
      <c r="A598">
        <v>597</v>
      </c>
      <c r="B598">
        <v>345.22329999999999</v>
      </c>
      <c r="C598">
        <v>2.5625665560000002</v>
      </c>
      <c r="D598">
        <v>-1.2585521150000001</v>
      </c>
      <c r="E598" t="s">
        <v>189</v>
      </c>
      <c r="F598" t="s">
        <v>791</v>
      </c>
      <c r="G598" t="s">
        <v>609</v>
      </c>
    </row>
    <row r="599" spans="1:7" x14ac:dyDescent="0.25">
      <c r="A599">
        <v>598</v>
      </c>
      <c r="B599">
        <v>358.06259999999997</v>
      </c>
      <c r="C599">
        <v>2.551757587</v>
      </c>
      <c r="D599">
        <v>-1.2576132959999999</v>
      </c>
      <c r="E599" t="s">
        <v>189</v>
      </c>
      <c r="F599" t="s">
        <v>792</v>
      </c>
      <c r="G599" t="s">
        <v>609</v>
      </c>
    </row>
    <row r="600" spans="1:7" x14ac:dyDescent="0.25">
      <c r="A600">
        <v>599</v>
      </c>
      <c r="B600">
        <v>372.23610000000002</v>
      </c>
      <c r="C600">
        <v>2.6952941020000001</v>
      </c>
      <c r="D600">
        <v>-1.2564180300000001</v>
      </c>
      <c r="E600" t="s">
        <v>189</v>
      </c>
      <c r="F600" t="s">
        <v>793</v>
      </c>
      <c r="G600" t="s">
        <v>609</v>
      </c>
    </row>
    <row r="601" spans="1:7" x14ac:dyDescent="0.25">
      <c r="A601">
        <v>600</v>
      </c>
      <c r="B601">
        <v>376.01819999999998</v>
      </c>
      <c r="C601">
        <v>2.377993327</v>
      </c>
      <c r="D601">
        <v>-1.2551783350000001</v>
      </c>
      <c r="E601" t="s">
        <v>189</v>
      </c>
      <c r="F601" t="s">
        <v>794</v>
      </c>
      <c r="G601" t="s">
        <v>609</v>
      </c>
    </row>
    <row r="602" spans="1:7" x14ac:dyDescent="0.25">
      <c r="A602">
        <v>601</v>
      </c>
      <c r="B602">
        <v>283.0924</v>
      </c>
      <c r="C602">
        <v>2.919373513</v>
      </c>
      <c r="D602">
        <v>-1.254388509</v>
      </c>
      <c r="E602" t="s">
        <v>189</v>
      </c>
      <c r="F602" t="s">
        <v>795</v>
      </c>
      <c r="G602" t="s">
        <v>609</v>
      </c>
    </row>
    <row r="603" spans="1:7" x14ac:dyDescent="0.25">
      <c r="A603">
        <v>602</v>
      </c>
      <c r="B603">
        <v>226.06890000000001</v>
      </c>
      <c r="C603">
        <v>2.9629721199999999</v>
      </c>
      <c r="D603">
        <v>-1.252945499</v>
      </c>
      <c r="E603" t="s">
        <v>189</v>
      </c>
      <c r="F603" t="s">
        <v>796</v>
      </c>
      <c r="G603" t="s">
        <v>609</v>
      </c>
    </row>
    <row r="604" spans="1:7" x14ac:dyDescent="0.25">
      <c r="A604">
        <v>603</v>
      </c>
      <c r="B604">
        <v>907.23239999999998</v>
      </c>
      <c r="C604">
        <v>3.4621809049999999</v>
      </c>
      <c r="D604">
        <v>-1.2526800389999999</v>
      </c>
      <c r="E604" t="s">
        <v>189</v>
      </c>
      <c r="F604" t="s">
        <v>797</v>
      </c>
      <c r="G604" t="s">
        <v>609</v>
      </c>
    </row>
    <row r="605" spans="1:7" x14ac:dyDescent="0.25">
      <c r="A605">
        <v>604</v>
      </c>
      <c r="B605">
        <v>571.14250000000004</v>
      </c>
      <c r="C605">
        <v>3.4190750240000001</v>
      </c>
      <c r="D605">
        <v>-1.2524960519999999</v>
      </c>
      <c r="E605" t="s">
        <v>189</v>
      </c>
      <c r="F605" t="s">
        <v>798</v>
      </c>
      <c r="G605" t="s">
        <v>609</v>
      </c>
    </row>
    <row r="606" spans="1:7" x14ac:dyDescent="0.25">
      <c r="A606">
        <v>605</v>
      </c>
      <c r="B606">
        <v>288.09530000000001</v>
      </c>
      <c r="C606">
        <v>2.5482135640000001</v>
      </c>
      <c r="D606">
        <v>-1.24968569</v>
      </c>
      <c r="E606" t="s">
        <v>189</v>
      </c>
      <c r="F606" t="s">
        <v>799</v>
      </c>
      <c r="G606" t="s">
        <v>609</v>
      </c>
    </row>
    <row r="607" spans="1:7" x14ac:dyDescent="0.25">
      <c r="A607">
        <v>606</v>
      </c>
      <c r="B607">
        <v>373.22109999999998</v>
      </c>
      <c r="C607">
        <v>2.7912899800000002</v>
      </c>
      <c r="D607">
        <v>-1.248950454</v>
      </c>
      <c r="E607" t="s">
        <v>189</v>
      </c>
      <c r="F607" t="s">
        <v>800</v>
      </c>
      <c r="G607" t="s">
        <v>609</v>
      </c>
    </row>
    <row r="608" spans="1:7" x14ac:dyDescent="0.25">
      <c r="A608">
        <v>607</v>
      </c>
      <c r="B608">
        <v>587.13779999999997</v>
      </c>
      <c r="C608">
        <v>3.454692884</v>
      </c>
      <c r="D608">
        <v>-1.2488724710000001</v>
      </c>
      <c r="E608" t="s">
        <v>189</v>
      </c>
      <c r="F608" t="s">
        <v>801</v>
      </c>
      <c r="G608" t="s">
        <v>609</v>
      </c>
    </row>
    <row r="609" spans="1:7" x14ac:dyDescent="0.25">
      <c r="A609">
        <v>608</v>
      </c>
      <c r="B609">
        <v>454.14280000000002</v>
      </c>
      <c r="C609">
        <v>2.4899914870000002</v>
      </c>
      <c r="D609">
        <v>-1.2464244179999999</v>
      </c>
      <c r="E609" t="s">
        <v>189</v>
      </c>
      <c r="F609" t="s">
        <v>802</v>
      </c>
      <c r="G609" t="s">
        <v>609</v>
      </c>
    </row>
    <row r="610" spans="1:7" x14ac:dyDescent="0.25">
      <c r="A610">
        <v>609</v>
      </c>
      <c r="B610">
        <v>596.14930000000004</v>
      </c>
      <c r="C610">
        <v>2.919373513</v>
      </c>
      <c r="D610">
        <v>-1.2458911640000001</v>
      </c>
      <c r="E610" t="s">
        <v>189</v>
      </c>
      <c r="F610" t="s">
        <v>803</v>
      </c>
      <c r="G610" t="s">
        <v>609</v>
      </c>
    </row>
    <row r="611" spans="1:7" x14ac:dyDescent="0.25">
      <c r="A611">
        <v>610</v>
      </c>
      <c r="B611">
        <v>405.13830000000002</v>
      </c>
      <c r="C611">
        <v>2.2498774730000002</v>
      </c>
      <c r="D611">
        <v>-1.2423137420000001</v>
      </c>
      <c r="E611" t="s">
        <v>189</v>
      </c>
      <c r="F611" t="s">
        <v>804</v>
      </c>
      <c r="G611" t="s">
        <v>609</v>
      </c>
    </row>
    <row r="612" spans="1:7" x14ac:dyDescent="0.25">
      <c r="A612">
        <v>611</v>
      </c>
      <c r="B612">
        <v>114.0265</v>
      </c>
      <c r="C612">
        <v>2.9370421659999999</v>
      </c>
      <c r="D612">
        <v>-1.2389812179999999</v>
      </c>
      <c r="E612" t="s">
        <v>189</v>
      </c>
      <c r="F612" t="s">
        <v>805</v>
      </c>
      <c r="G612" t="s">
        <v>609</v>
      </c>
    </row>
    <row r="613" spans="1:7" x14ac:dyDescent="0.25">
      <c r="A613">
        <v>612</v>
      </c>
      <c r="B613">
        <v>532.17550000000006</v>
      </c>
      <c r="C613">
        <v>1.9404744469999999</v>
      </c>
      <c r="D613">
        <v>-1.2384162169999999</v>
      </c>
      <c r="E613" t="s">
        <v>189</v>
      </c>
      <c r="F613" t="s">
        <v>806</v>
      </c>
      <c r="G613" t="s">
        <v>609</v>
      </c>
    </row>
    <row r="614" spans="1:7" x14ac:dyDescent="0.25">
      <c r="A614">
        <v>613</v>
      </c>
      <c r="B614">
        <v>917.25980000000004</v>
      </c>
      <c r="C614">
        <v>3.5157001609999998</v>
      </c>
      <c r="D614">
        <v>-1.2363187499999999</v>
      </c>
      <c r="E614" t="s">
        <v>189</v>
      </c>
      <c r="F614" t="s">
        <v>807</v>
      </c>
      <c r="G614" t="s">
        <v>609</v>
      </c>
    </row>
    <row r="615" spans="1:7" x14ac:dyDescent="0.25">
      <c r="A615">
        <v>614</v>
      </c>
      <c r="B615">
        <v>540.14859999999999</v>
      </c>
      <c r="C615">
        <v>1.82405353</v>
      </c>
      <c r="D615">
        <v>-1.236074721</v>
      </c>
      <c r="E615" t="s">
        <v>189</v>
      </c>
      <c r="F615" t="s">
        <v>808</v>
      </c>
      <c r="G615" t="s">
        <v>609</v>
      </c>
    </row>
    <row r="616" spans="1:7" x14ac:dyDescent="0.25">
      <c r="A616">
        <v>615</v>
      </c>
      <c r="B616">
        <v>656.15459999999996</v>
      </c>
      <c r="C616">
        <v>2.993533958</v>
      </c>
      <c r="D616">
        <v>-1.2360089489999999</v>
      </c>
      <c r="E616" t="s">
        <v>189</v>
      </c>
      <c r="F616" t="s">
        <v>809</v>
      </c>
      <c r="G616" t="s">
        <v>609</v>
      </c>
    </row>
    <row r="617" spans="1:7" x14ac:dyDescent="0.25">
      <c r="A617">
        <v>616</v>
      </c>
      <c r="B617">
        <v>232.14230000000001</v>
      </c>
      <c r="C617">
        <v>2.9875846250000002</v>
      </c>
      <c r="D617">
        <v>-1.2340367050000001</v>
      </c>
      <c r="E617" t="s">
        <v>189</v>
      </c>
      <c r="F617" t="s">
        <v>810</v>
      </c>
      <c r="G617" t="s">
        <v>609</v>
      </c>
    </row>
    <row r="618" spans="1:7" x14ac:dyDescent="0.25">
      <c r="A618">
        <v>617</v>
      </c>
      <c r="B618">
        <v>289.09160000000003</v>
      </c>
      <c r="C618">
        <v>3.5157001609999998</v>
      </c>
      <c r="D618">
        <v>-1.233919494</v>
      </c>
      <c r="E618" t="s">
        <v>189</v>
      </c>
      <c r="F618" t="s">
        <v>811</v>
      </c>
      <c r="G618" t="s">
        <v>609</v>
      </c>
    </row>
    <row r="619" spans="1:7" x14ac:dyDescent="0.25">
      <c r="A619">
        <v>618</v>
      </c>
      <c r="B619">
        <v>319.0686</v>
      </c>
      <c r="C619">
        <v>3.3645162530000001</v>
      </c>
      <c r="D619">
        <v>-1.2305832910000001</v>
      </c>
      <c r="E619" t="s">
        <v>189</v>
      </c>
      <c r="F619" t="s">
        <v>812</v>
      </c>
      <c r="G619" t="s">
        <v>609</v>
      </c>
    </row>
    <row r="620" spans="1:7" x14ac:dyDescent="0.25">
      <c r="A620">
        <v>619</v>
      </c>
      <c r="B620">
        <v>365.20159999999998</v>
      </c>
      <c r="C620">
        <v>2.710411047</v>
      </c>
      <c r="D620">
        <v>-1.2285266180000001</v>
      </c>
      <c r="E620" t="s">
        <v>189</v>
      </c>
      <c r="F620" t="s">
        <v>813</v>
      </c>
      <c r="G620" t="s">
        <v>609</v>
      </c>
    </row>
    <row r="621" spans="1:7" x14ac:dyDescent="0.25">
      <c r="A621">
        <v>620</v>
      </c>
      <c r="B621">
        <v>650.14490000000001</v>
      </c>
      <c r="C621">
        <v>3.27083521</v>
      </c>
      <c r="D621">
        <v>-1.226111298</v>
      </c>
      <c r="E621" t="s">
        <v>189</v>
      </c>
      <c r="F621" t="s">
        <v>814</v>
      </c>
      <c r="G621" t="s">
        <v>609</v>
      </c>
    </row>
    <row r="622" spans="1:7" x14ac:dyDescent="0.25">
      <c r="A622">
        <v>621</v>
      </c>
      <c r="B622">
        <v>222.10050000000001</v>
      </c>
      <c r="C622">
        <v>3.5157001609999998</v>
      </c>
      <c r="D622">
        <v>-1.2230437919999999</v>
      </c>
      <c r="E622" t="s">
        <v>189</v>
      </c>
      <c r="F622" t="s">
        <v>815</v>
      </c>
      <c r="G622" t="s">
        <v>609</v>
      </c>
    </row>
    <row r="623" spans="1:7" x14ac:dyDescent="0.25">
      <c r="A623">
        <v>622</v>
      </c>
      <c r="B623">
        <v>587.13890000000004</v>
      </c>
      <c r="C623">
        <v>3.3410351569999999</v>
      </c>
      <c r="D623">
        <v>-1.2193421010000001</v>
      </c>
      <c r="E623" t="s">
        <v>189</v>
      </c>
      <c r="F623" t="s">
        <v>816</v>
      </c>
      <c r="G623" t="s">
        <v>609</v>
      </c>
    </row>
    <row r="624" spans="1:7" x14ac:dyDescent="0.25">
      <c r="A624">
        <v>623</v>
      </c>
      <c r="B624">
        <v>392.024</v>
      </c>
      <c r="C624">
        <v>1.496672448</v>
      </c>
      <c r="D624">
        <v>-1.217419206</v>
      </c>
      <c r="E624" t="s">
        <v>189</v>
      </c>
      <c r="F624" t="s">
        <v>817</v>
      </c>
      <c r="G624" t="s">
        <v>609</v>
      </c>
    </row>
    <row r="625" spans="1:7" x14ac:dyDescent="0.25">
      <c r="A625">
        <v>624</v>
      </c>
      <c r="B625">
        <v>188.11600000000001</v>
      </c>
      <c r="C625">
        <v>2.4372314570000002</v>
      </c>
      <c r="D625">
        <v>-1.2171277359999999</v>
      </c>
      <c r="E625" t="s">
        <v>189</v>
      </c>
      <c r="F625" t="s">
        <v>818</v>
      </c>
      <c r="G625" t="s">
        <v>609</v>
      </c>
    </row>
    <row r="626" spans="1:7" x14ac:dyDescent="0.25">
      <c r="A626">
        <v>625</v>
      </c>
      <c r="B626">
        <v>548.12800000000004</v>
      </c>
      <c r="C626">
        <v>2.0104611970000001</v>
      </c>
      <c r="D626">
        <v>-1.2147005580000001</v>
      </c>
      <c r="E626" t="s">
        <v>189</v>
      </c>
      <c r="F626" t="s">
        <v>819</v>
      </c>
      <c r="G626" t="s">
        <v>609</v>
      </c>
    </row>
    <row r="627" spans="1:7" x14ac:dyDescent="0.25">
      <c r="A627">
        <v>626</v>
      </c>
      <c r="B627">
        <v>289.16430000000003</v>
      </c>
      <c r="C627">
        <v>2.7657358759999999</v>
      </c>
      <c r="D627">
        <v>-1.2124544669999999</v>
      </c>
      <c r="E627" t="s">
        <v>189</v>
      </c>
      <c r="F627" t="s">
        <v>820</v>
      </c>
      <c r="G627" t="s">
        <v>609</v>
      </c>
    </row>
    <row r="628" spans="1:7" x14ac:dyDescent="0.25">
      <c r="A628">
        <v>627</v>
      </c>
      <c r="B628">
        <v>316.17020000000002</v>
      </c>
      <c r="C628">
        <v>1.7502148239999999</v>
      </c>
      <c r="D628">
        <v>-1.2083419209999999</v>
      </c>
      <c r="E628" t="s">
        <v>189</v>
      </c>
      <c r="F628" t="s">
        <v>821</v>
      </c>
      <c r="G628" t="s">
        <v>609</v>
      </c>
    </row>
    <row r="629" spans="1:7" x14ac:dyDescent="0.25">
      <c r="A629">
        <v>628</v>
      </c>
      <c r="B629">
        <v>394.19369999999998</v>
      </c>
      <c r="C629">
        <v>0.61691205800000004</v>
      </c>
      <c r="D629">
        <v>-1.2071331190000001</v>
      </c>
      <c r="E629" t="s">
        <v>197</v>
      </c>
      <c r="F629" t="s">
        <v>822</v>
      </c>
      <c r="G629" t="s">
        <v>609</v>
      </c>
    </row>
    <row r="630" spans="1:7" x14ac:dyDescent="0.25">
      <c r="A630">
        <v>629</v>
      </c>
      <c r="B630">
        <v>301.19889999999998</v>
      </c>
      <c r="C630">
        <v>0.61691205800000004</v>
      </c>
      <c r="D630">
        <v>-1.201150714</v>
      </c>
      <c r="E630" t="s">
        <v>197</v>
      </c>
      <c r="F630" t="s">
        <v>823</v>
      </c>
      <c r="G630" t="s">
        <v>609</v>
      </c>
    </row>
    <row r="631" spans="1:7" x14ac:dyDescent="0.25">
      <c r="A631">
        <v>630</v>
      </c>
      <c r="B631">
        <v>545.15380000000005</v>
      </c>
      <c r="C631">
        <v>2.8332739440000001</v>
      </c>
      <c r="D631">
        <v>-1.201022211</v>
      </c>
      <c r="E631" t="s">
        <v>189</v>
      </c>
      <c r="F631" t="s">
        <v>824</v>
      </c>
      <c r="G631" t="s">
        <v>609</v>
      </c>
    </row>
    <row r="632" spans="1:7" x14ac:dyDescent="0.25">
      <c r="A632">
        <v>631</v>
      </c>
      <c r="B632">
        <v>489.20370000000003</v>
      </c>
      <c r="C632">
        <v>3.375717904</v>
      </c>
      <c r="D632">
        <v>-1.2008433620000001</v>
      </c>
      <c r="E632" t="s">
        <v>189</v>
      </c>
      <c r="F632" t="s">
        <v>825</v>
      </c>
      <c r="G632" t="s">
        <v>609</v>
      </c>
    </row>
    <row r="633" spans="1:7" x14ac:dyDescent="0.25">
      <c r="A633">
        <v>632</v>
      </c>
      <c r="B633">
        <v>357.10939999999999</v>
      </c>
      <c r="C633">
        <v>1.051054274</v>
      </c>
      <c r="D633">
        <v>-1.200772854</v>
      </c>
      <c r="E633" t="s">
        <v>197</v>
      </c>
      <c r="F633" t="s">
        <v>826</v>
      </c>
      <c r="G633" t="s">
        <v>609</v>
      </c>
    </row>
    <row r="634" spans="1:7" x14ac:dyDescent="0.25">
      <c r="A634">
        <v>633</v>
      </c>
      <c r="B634">
        <v>546.13599999999997</v>
      </c>
      <c r="C634">
        <v>3.166215625</v>
      </c>
      <c r="D634">
        <v>-1.199762953</v>
      </c>
      <c r="E634" t="s">
        <v>189</v>
      </c>
      <c r="F634" t="s">
        <v>827</v>
      </c>
      <c r="G634" t="s">
        <v>609</v>
      </c>
    </row>
    <row r="635" spans="1:7" x14ac:dyDescent="0.25">
      <c r="A635">
        <v>634</v>
      </c>
      <c r="B635">
        <v>289.16359999999997</v>
      </c>
      <c r="C635">
        <v>3.420216403</v>
      </c>
      <c r="D635">
        <v>-1.198176211</v>
      </c>
      <c r="E635" t="s">
        <v>189</v>
      </c>
      <c r="F635" t="s">
        <v>828</v>
      </c>
      <c r="G635" t="s">
        <v>609</v>
      </c>
    </row>
    <row r="636" spans="1:7" x14ac:dyDescent="0.25">
      <c r="A636">
        <v>635</v>
      </c>
      <c r="B636">
        <v>250.01769999999999</v>
      </c>
      <c r="C636">
        <v>2.631899148</v>
      </c>
      <c r="D636">
        <v>-1.195967107</v>
      </c>
      <c r="E636" t="s">
        <v>189</v>
      </c>
      <c r="F636" t="s">
        <v>829</v>
      </c>
      <c r="G636" t="s">
        <v>609</v>
      </c>
    </row>
    <row r="637" spans="1:7" x14ac:dyDescent="0.25">
      <c r="A637">
        <v>636</v>
      </c>
      <c r="B637">
        <v>522.14620000000002</v>
      </c>
      <c r="C637">
        <v>3.2090115250000002</v>
      </c>
      <c r="D637">
        <v>-1.1946821459999999</v>
      </c>
      <c r="E637" t="s">
        <v>189</v>
      </c>
      <c r="F637" t="s">
        <v>830</v>
      </c>
      <c r="G637" t="s">
        <v>609</v>
      </c>
    </row>
    <row r="638" spans="1:7" x14ac:dyDescent="0.25">
      <c r="A638">
        <v>637</v>
      </c>
      <c r="B638">
        <v>289.16359999999997</v>
      </c>
      <c r="C638">
        <v>3.27083521</v>
      </c>
      <c r="D638">
        <v>-1.1944428739999999</v>
      </c>
      <c r="E638" t="s">
        <v>189</v>
      </c>
      <c r="F638" t="s">
        <v>831</v>
      </c>
      <c r="G638" t="s">
        <v>609</v>
      </c>
    </row>
    <row r="639" spans="1:7" x14ac:dyDescent="0.25">
      <c r="A639">
        <v>638</v>
      </c>
      <c r="B639">
        <v>626.16319999999996</v>
      </c>
      <c r="C639">
        <v>0.172566105</v>
      </c>
      <c r="D639">
        <v>-1.1930446729999999</v>
      </c>
      <c r="E639" t="s">
        <v>197</v>
      </c>
      <c r="F639" t="s">
        <v>832</v>
      </c>
      <c r="G639" t="s">
        <v>609</v>
      </c>
    </row>
    <row r="640" spans="1:7" x14ac:dyDescent="0.25">
      <c r="A640">
        <v>639</v>
      </c>
      <c r="B640">
        <v>335.1832</v>
      </c>
      <c r="C640">
        <v>2.6952941020000001</v>
      </c>
      <c r="D640">
        <v>-1.190451132</v>
      </c>
      <c r="E640" t="s">
        <v>189</v>
      </c>
      <c r="F640" t="s">
        <v>833</v>
      </c>
      <c r="G640" t="s">
        <v>609</v>
      </c>
    </row>
    <row r="641" spans="1:7" x14ac:dyDescent="0.25">
      <c r="A641">
        <v>640</v>
      </c>
      <c r="B641">
        <v>309.14479999999998</v>
      </c>
      <c r="C641">
        <v>2.7214750350000001</v>
      </c>
      <c r="D641">
        <v>-1.1877385</v>
      </c>
      <c r="E641" t="s">
        <v>189</v>
      </c>
      <c r="F641" t="s">
        <v>834</v>
      </c>
      <c r="G641" t="s">
        <v>609</v>
      </c>
    </row>
    <row r="642" spans="1:7" x14ac:dyDescent="0.25">
      <c r="A642">
        <v>641</v>
      </c>
      <c r="B642">
        <v>296.1207</v>
      </c>
      <c r="C642">
        <v>2.9492336890000002</v>
      </c>
      <c r="D642">
        <v>-1.1874030200000001</v>
      </c>
      <c r="E642" t="s">
        <v>189</v>
      </c>
      <c r="F642" t="s">
        <v>835</v>
      </c>
      <c r="G642" t="s">
        <v>609</v>
      </c>
    </row>
    <row r="643" spans="1:7" x14ac:dyDescent="0.25">
      <c r="A643">
        <v>642</v>
      </c>
      <c r="B643">
        <v>351.0795</v>
      </c>
      <c r="C643">
        <v>2.394371778</v>
      </c>
      <c r="D643">
        <v>-1.1855382880000001</v>
      </c>
      <c r="E643" t="s">
        <v>189</v>
      </c>
      <c r="F643" t="s">
        <v>836</v>
      </c>
      <c r="G643" t="s">
        <v>609</v>
      </c>
    </row>
    <row r="644" spans="1:7" x14ac:dyDescent="0.25">
      <c r="A644">
        <v>643</v>
      </c>
      <c r="B644">
        <v>188.11600000000001</v>
      </c>
      <c r="C644">
        <v>2.5562677589999998</v>
      </c>
      <c r="D644">
        <v>-1.184389827</v>
      </c>
      <c r="E644" t="s">
        <v>189</v>
      </c>
      <c r="F644" t="s">
        <v>837</v>
      </c>
      <c r="G644" t="s">
        <v>609</v>
      </c>
    </row>
    <row r="645" spans="1:7" x14ac:dyDescent="0.25">
      <c r="A645">
        <v>644</v>
      </c>
      <c r="B645">
        <v>347.16890000000001</v>
      </c>
      <c r="C645">
        <v>2.439256699</v>
      </c>
      <c r="D645">
        <v>-1.184349417</v>
      </c>
      <c r="E645" t="s">
        <v>189</v>
      </c>
      <c r="F645" t="s">
        <v>838</v>
      </c>
      <c r="G645" t="s">
        <v>609</v>
      </c>
    </row>
    <row r="646" spans="1:7" x14ac:dyDescent="0.25">
      <c r="A646">
        <v>645</v>
      </c>
      <c r="B646">
        <v>240.08430000000001</v>
      </c>
      <c r="C646">
        <v>1.665325137</v>
      </c>
      <c r="D646">
        <v>-1.1820057150000001</v>
      </c>
      <c r="E646" t="s">
        <v>189</v>
      </c>
      <c r="F646" t="s">
        <v>839</v>
      </c>
      <c r="G646" t="s">
        <v>609</v>
      </c>
    </row>
    <row r="647" spans="1:7" x14ac:dyDescent="0.25">
      <c r="A647">
        <v>646</v>
      </c>
      <c r="B647">
        <v>316.17450000000002</v>
      </c>
      <c r="C647">
        <v>1.0589608829999999</v>
      </c>
      <c r="D647">
        <v>-1.180526371</v>
      </c>
      <c r="E647" t="s">
        <v>197</v>
      </c>
      <c r="F647" t="s">
        <v>840</v>
      </c>
      <c r="G647" t="s">
        <v>609</v>
      </c>
    </row>
    <row r="648" spans="1:7" x14ac:dyDescent="0.25">
      <c r="A648">
        <v>647</v>
      </c>
      <c r="B648">
        <v>317.16430000000003</v>
      </c>
      <c r="C648">
        <v>2.3811155149999998</v>
      </c>
      <c r="D648">
        <v>-1.1783236180000001</v>
      </c>
      <c r="E648" t="s">
        <v>189</v>
      </c>
      <c r="F648" t="s">
        <v>841</v>
      </c>
      <c r="G648" t="s">
        <v>609</v>
      </c>
    </row>
    <row r="649" spans="1:7" x14ac:dyDescent="0.25">
      <c r="A649">
        <v>648</v>
      </c>
      <c r="B649">
        <v>196.81829999999999</v>
      </c>
      <c r="C649">
        <v>2.713992878</v>
      </c>
      <c r="D649">
        <v>-1.178017909</v>
      </c>
      <c r="E649" t="s">
        <v>189</v>
      </c>
      <c r="F649" t="s">
        <v>842</v>
      </c>
      <c r="G649" t="s">
        <v>609</v>
      </c>
    </row>
    <row r="650" spans="1:7" x14ac:dyDescent="0.25">
      <c r="A650">
        <v>649</v>
      </c>
      <c r="B650">
        <v>245.13730000000001</v>
      </c>
      <c r="C650">
        <v>2.3670368320000001</v>
      </c>
      <c r="D650">
        <v>-1.176418551</v>
      </c>
      <c r="E650" t="s">
        <v>189</v>
      </c>
      <c r="F650" t="s">
        <v>843</v>
      </c>
      <c r="G650" t="s">
        <v>609</v>
      </c>
    </row>
    <row r="651" spans="1:7" x14ac:dyDescent="0.25">
      <c r="A651">
        <v>650</v>
      </c>
      <c r="B651">
        <v>849.27250000000004</v>
      </c>
      <c r="C651">
        <v>3.454692884</v>
      </c>
      <c r="D651">
        <v>-1.175599448</v>
      </c>
      <c r="E651" t="s">
        <v>189</v>
      </c>
      <c r="F651" t="s">
        <v>844</v>
      </c>
      <c r="G651" t="s">
        <v>609</v>
      </c>
    </row>
    <row r="652" spans="1:7" x14ac:dyDescent="0.25">
      <c r="A652">
        <v>651</v>
      </c>
      <c r="B652">
        <v>120.0424</v>
      </c>
      <c r="C652">
        <v>3.0078885120000001</v>
      </c>
      <c r="D652">
        <v>-1.1751424960000001</v>
      </c>
      <c r="E652" t="s">
        <v>189</v>
      </c>
      <c r="F652" t="s">
        <v>845</v>
      </c>
      <c r="G652" t="s">
        <v>609</v>
      </c>
    </row>
    <row r="653" spans="1:7" x14ac:dyDescent="0.25">
      <c r="A653">
        <v>652</v>
      </c>
      <c r="B653">
        <v>266.1266</v>
      </c>
      <c r="C653">
        <v>3.3882766919999998</v>
      </c>
      <c r="D653">
        <v>-1.1743191420000001</v>
      </c>
      <c r="E653" t="s">
        <v>189</v>
      </c>
      <c r="F653" t="s">
        <v>846</v>
      </c>
      <c r="G653" t="s">
        <v>609</v>
      </c>
    </row>
    <row r="654" spans="1:7" x14ac:dyDescent="0.25">
      <c r="A654">
        <v>653</v>
      </c>
      <c r="B654">
        <v>563.12599999999998</v>
      </c>
      <c r="C654">
        <v>3.1713401029999999</v>
      </c>
      <c r="D654">
        <v>-1.173034387</v>
      </c>
      <c r="E654" t="s">
        <v>189</v>
      </c>
      <c r="F654" t="s">
        <v>847</v>
      </c>
      <c r="G654" t="s">
        <v>609</v>
      </c>
    </row>
    <row r="655" spans="1:7" x14ac:dyDescent="0.25">
      <c r="A655">
        <v>654</v>
      </c>
      <c r="B655">
        <v>180.06370000000001</v>
      </c>
      <c r="C655">
        <v>1.6409997730000001</v>
      </c>
      <c r="D655">
        <v>-1.172703737</v>
      </c>
      <c r="E655" t="s">
        <v>189</v>
      </c>
      <c r="F655" t="s">
        <v>848</v>
      </c>
      <c r="G655" t="s">
        <v>609</v>
      </c>
    </row>
    <row r="656" spans="1:7" x14ac:dyDescent="0.25">
      <c r="A656">
        <v>655</v>
      </c>
      <c r="B656">
        <v>254.09960000000001</v>
      </c>
      <c r="C656">
        <v>3.2806687129999998</v>
      </c>
      <c r="D656">
        <v>-1.1714102580000001</v>
      </c>
      <c r="E656" t="s">
        <v>189</v>
      </c>
      <c r="F656" t="s">
        <v>849</v>
      </c>
      <c r="G656" t="s">
        <v>609</v>
      </c>
    </row>
    <row r="657" spans="1:7" x14ac:dyDescent="0.25">
      <c r="A657">
        <v>656</v>
      </c>
      <c r="B657">
        <v>112.0271</v>
      </c>
      <c r="C657">
        <v>2.0937188440000001</v>
      </c>
      <c r="D657">
        <v>-1.171077782</v>
      </c>
      <c r="E657" t="s">
        <v>189</v>
      </c>
      <c r="F657" t="s">
        <v>850</v>
      </c>
      <c r="G657" t="s">
        <v>609</v>
      </c>
    </row>
    <row r="658" spans="1:7" x14ac:dyDescent="0.25">
      <c r="A658">
        <v>657</v>
      </c>
      <c r="B658">
        <v>331.2106</v>
      </c>
      <c r="C658">
        <v>2.675306086</v>
      </c>
      <c r="D658">
        <v>-1.1704549040000001</v>
      </c>
      <c r="E658" t="s">
        <v>189</v>
      </c>
      <c r="F658" t="s">
        <v>851</v>
      </c>
      <c r="G658" t="s">
        <v>609</v>
      </c>
    </row>
    <row r="659" spans="1:7" x14ac:dyDescent="0.25">
      <c r="A659">
        <v>658</v>
      </c>
      <c r="B659">
        <v>602.15930000000003</v>
      </c>
      <c r="C659">
        <v>3.5157001609999998</v>
      </c>
      <c r="D659">
        <v>-1.16892274</v>
      </c>
      <c r="E659" t="s">
        <v>189</v>
      </c>
      <c r="F659" t="s">
        <v>852</v>
      </c>
      <c r="G659" t="s">
        <v>609</v>
      </c>
    </row>
    <row r="660" spans="1:7" x14ac:dyDescent="0.25">
      <c r="A660">
        <v>659</v>
      </c>
      <c r="B660">
        <v>346.02719999999999</v>
      </c>
      <c r="C660">
        <v>2.6952941020000001</v>
      </c>
      <c r="D660">
        <v>-1.1680090439999999</v>
      </c>
      <c r="E660" t="s">
        <v>189</v>
      </c>
      <c r="F660" t="s">
        <v>853</v>
      </c>
      <c r="G660" t="s">
        <v>609</v>
      </c>
    </row>
    <row r="661" spans="1:7" x14ac:dyDescent="0.25">
      <c r="A661">
        <v>660</v>
      </c>
      <c r="B661">
        <v>607.08040000000005</v>
      </c>
      <c r="C661">
        <v>2.597566654</v>
      </c>
      <c r="D661">
        <v>-1.1675623209999999</v>
      </c>
      <c r="E661" t="s">
        <v>189</v>
      </c>
      <c r="F661" t="s">
        <v>854</v>
      </c>
      <c r="G661" t="s">
        <v>609</v>
      </c>
    </row>
    <row r="662" spans="1:7" x14ac:dyDescent="0.25">
      <c r="A662">
        <v>661</v>
      </c>
      <c r="B662">
        <v>517.24249999999995</v>
      </c>
      <c r="C662">
        <v>2.6346992509999998</v>
      </c>
      <c r="D662">
        <v>-1.1668012720000001</v>
      </c>
      <c r="E662" t="s">
        <v>189</v>
      </c>
      <c r="F662" t="s">
        <v>855</v>
      </c>
      <c r="G662" t="s">
        <v>609</v>
      </c>
    </row>
    <row r="663" spans="1:7" x14ac:dyDescent="0.25">
      <c r="A663">
        <v>662</v>
      </c>
      <c r="B663">
        <v>413.05630000000002</v>
      </c>
      <c r="C663">
        <v>2.4387793210000002</v>
      </c>
      <c r="D663">
        <v>-1.164208347</v>
      </c>
      <c r="E663" t="s">
        <v>189</v>
      </c>
      <c r="F663" t="s">
        <v>856</v>
      </c>
      <c r="G663" t="s">
        <v>609</v>
      </c>
    </row>
    <row r="664" spans="1:7" x14ac:dyDescent="0.25">
      <c r="A664">
        <v>663</v>
      </c>
      <c r="B664">
        <v>291.05110000000002</v>
      </c>
      <c r="C664">
        <v>3.3306831190000001</v>
      </c>
      <c r="D664">
        <v>-1.164150918</v>
      </c>
      <c r="E664" t="s">
        <v>189</v>
      </c>
      <c r="F664" t="s">
        <v>857</v>
      </c>
      <c r="G664" t="s">
        <v>609</v>
      </c>
    </row>
    <row r="665" spans="1:7" x14ac:dyDescent="0.25">
      <c r="A665">
        <v>664</v>
      </c>
      <c r="B665">
        <v>511.86090000000002</v>
      </c>
      <c r="C665">
        <v>1.513753763</v>
      </c>
      <c r="D665">
        <v>-1.1638304500000001</v>
      </c>
      <c r="E665" t="s">
        <v>189</v>
      </c>
      <c r="F665" t="s">
        <v>858</v>
      </c>
      <c r="G665" t="s">
        <v>609</v>
      </c>
    </row>
    <row r="666" spans="1:7" x14ac:dyDescent="0.25">
      <c r="A666">
        <v>665</v>
      </c>
      <c r="B666">
        <v>329.23140000000001</v>
      </c>
      <c r="C666">
        <v>2.603800653</v>
      </c>
      <c r="D666">
        <v>-1.1632655890000001</v>
      </c>
      <c r="E666" t="s">
        <v>189</v>
      </c>
      <c r="F666" t="s">
        <v>859</v>
      </c>
      <c r="G666" t="s">
        <v>609</v>
      </c>
    </row>
    <row r="667" spans="1:7" x14ac:dyDescent="0.25">
      <c r="A667">
        <v>666</v>
      </c>
      <c r="B667">
        <v>339.15249999999997</v>
      </c>
      <c r="C667">
        <v>2.1163953389999999</v>
      </c>
      <c r="D667">
        <v>-1.1629467490000001</v>
      </c>
      <c r="E667" t="s">
        <v>189</v>
      </c>
      <c r="F667" t="s">
        <v>860</v>
      </c>
      <c r="G667" t="s">
        <v>609</v>
      </c>
    </row>
    <row r="668" spans="1:7" x14ac:dyDescent="0.25">
      <c r="A668">
        <v>667</v>
      </c>
      <c r="B668">
        <v>626.15989999999999</v>
      </c>
      <c r="C668">
        <v>2.8632794330000002</v>
      </c>
      <c r="D668">
        <v>-1.1624735070000001</v>
      </c>
      <c r="E668" t="s">
        <v>189</v>
      </c>
      <c r="F668" t="s">
        <v>861</v>
      </c>
      <c r="G668" t="s">
        <v>609</v>
      </c>
    </row>
    <row r="669" spans="1:7" x14ac:dyDescent="0.25">
      <c r="A669">
        <v>668</v>
      </c>
      <c r="B669">
        <v>446.16289999999998</v>
      </c>
      <c r="C669">
        <v>0.18347765999999999</v>
      </c>
      <c r="D669">
        <v>-1.1624349089999999</v>
      </c>
      <c r="E669" t="s">
        <v>197</v>
      </c>
      <c r="F669" t="s">
        <v>862</v>
      </c>
      <c r="G669" t="s">
        <v>609</v>
      </c>
    </row>
    <row r="670" spans="1:7" x14ac:dyDescent="0.25">
      <c r="A670">
        <v>669</v>
      </c>
      <c r="B670">
        <v>431.11090000000002</v>
      </c>
      <c r="C670">
        <v>1.9578578170000001</v>
      </c>
      <c r="D670">
        <v>-1.162087616</v>
      </c>
      <c r="E670" t="s">
        <v>189</v>
      </c>
      <c r="F670" t="s">
        <v>863</v>
      </c>
      <c r="G670" t="s">
        <v>609</v>
      </c>
    </row>
    <row r="671" spans="1:7" x14ac:dyDescent="0.25">
      <c r="A671">
        <v>670</v>
      </c>
      <c r="B671">
        <v>329.0976</v>
      </c>
      <c r="C671">
        <v>3.5030703519999999</v>
      </c>
      <c r="D671">
        <v>-1.1605540999999999</v>
      </c>
      <c r="E671" t="s">
        <v>189</v>
      </c>
      <c r="F671" t="s">
        <v>864</v>
      </c>
      <c r="G671" t="s">
        <v>609</v>
      </c>
    </row>
    <row r="672" spans="1:7" x14ac:dyDescent="0.25">
      <c r="A672">
        <v>671</v>
      </c>
      <c r="B672">
        <v>612.15099999999995</v>
      </c>
      <c r="C672">
        <v>2.0738119510000002</v>
      </c>
      <c r="D672">
        <v>-1.158230101</v>
      </c>
      <c r="E672" t="s">
        <v>189</v>
      </c>
      <c r="F672" t="s">
        <v>865</v>
      </c>
      <c r="G672" t="s">
        <v>609</v>
      </c>
    </row>
    <row r="673" spans="1:7" x14ac:dyDescent="0.25">
      <c r="A673">
        <v>672</v>
      </c>
      <c r="B673">
        <v>612.18780000000004</v>
      </c>
      <c r="C673">
        <v>3.454692884</v>
      </c>
      <c r="D673">
        <v>-1.1576072420000001</v>
      </c>
      <c r="E673" t="s">
        <v>189</v>
      </c>
      <c r="F673" t="s">
        <v>866</v>
      </c>
      <c r="G673" t="s">
        <v>609</v>
      </c>
    </row>
    <row r="674" spans="1:7" x14ac:dyDescent="0.25">
      <c r="A674">
        <v>673</v>
      </c>
      <c r="B674">
        <v>280.10590000000002</v>
      </c>
      <c r="C674">
        <v>3.5030703519999999</v>
      </c>
      <c r="D674">
        <v>-1.1572767930000001</v>
      </c>
      <c r="E674" t="s">
        <v>189</v>
      </c>
      <c r="F674" t="s">
        <v>867</v>
      </c>
      <c r="G674" t="s">
        <v>609</v>
      </c>
    </row>
    <row r="675" spans="1:7" x14ac:dyDescent="0.25">
      <c r="A675">
        <v>674</v>
      </c>
      <c r="B675">
        <v>388.1968</v>
      </c>
      <c r="C675">
        <v>2.2790968290000002</v>
      </c>
      <c r="D675">
        <v>-1.155851339</v>
      </c>
      <c r="E675" t="s">
        <v>189</v>
      </c>
      <c r="F675" t="s">
        <v>868</v>
      </c>
      <c r="G675" t="s">
        <v>609</v>
      </c>
    </row>
    <row r="676" spans="1:7" x14ac:dyDescent="0.25">
      <c r="A676">
        <v>675</v>
      </c>
      <c r="B676">
        <v>345.18970000000002</v>
      </c>
      <c r="C676">
        <v>2.8077113869999999</v>
      </c>
      <c r="D676">
        <v>-1.1558449790000001</v>
      </c>
      <c r="E676" t="s">
        <v>189</v>
      </c>
      <c r="F676" t="s">
        <v>869</v>
      </c>
      <c r="G676" t="s">
        <v>609</v>
      </c>
    </row>
    <row r="677" spans="1:7" x14ac:dyDescent="0.25">
      <c r="A677">
        <v>676</v>
      </c>
      <c r="B677">
        <v>342.1139</v>
      </c>
      <c r="C677">
        <v>2.6078308510000001</v>
      </c>
      <c r="D677">
        <v>-1.154227264</v>
      </c>
      <c r="E677" t="s">
        <v>189</v>
      </c>
      <c r="F677" t="s">
        <v>870</v>
      </c>
      <c r="G677" t="s">
        <v>609</v>
      </c>
    </row>
    <row r="678" spans="1:7" x14ac:dyDescent="0.25">
      <c r="A678">
        <v>677</v>
      </c>
      <c r="B678">
        <v>744.20749999999998</v>
      </c>
      <c r="C678">
        <v>2.3663295940000002</v>
      </c>
      <c r="D678">
        <v>-1.1533968299999999</v>
      </c>
      <c r="E678" t="s">
        <v>189</v>
      </c>
      <c r="F678" t="s">
        <v>871</v>
      </c>
      <c r="G678" t="s">
        <v>609</v>
      </c>
    </row>
    <row r="679" spans="1:7" x14ac:dyDescent="0.25">
      <c r="A679">
        <v>678</v>
      </c>
      <c r="B679">
        <v>319.17309999999998</v>
      </c>
      <c r="C679">
        <v>2.4592952170000002</v>
      </c>
      <c r="D679">
        <v>-1.1533737580000001</v>
      </c>
      <c r="E679" t="s">
        <v>189</v>
      </c>
      <c r="F679" t="s">
        <v>872</v>
      </c>
      <c r="G679" t="s">
        <v>609</v>
      </c>
    </row>
    <row r="680" spans="1:7" x14ac:dyDescent="0.25">
      <c r="A680">
        <v>679</v>
      </c>
      <c r="B680">
        <v>480.21559999999999</v>
      </c>
      <c r="C680">
        <v>2.567030709</v>
      </c>
      <c r="D680">
        <v>-1.1525759680000001</v>
      </c>
      <c r="E680" t="s">
        <v>189</v>
      </c>
      <c r="F680" t="s">
        <v>873</v>
      </c>
      <c r="G680" t="s">
        <v>609</v>
      </c>
    </row>
    <row r="681" spans="1:7" x14ac:dyDescent="0.25">
      <c r="A681">
        <v>680</v>
      </c>
      <c r="B681">
        <v>192.03</v>
      </c>
      <c r="C681">
        <v>2.2121854330000001</v>
      </c>
      <c r="D681">
        <v>-1.152226116</v>
      </c>
      <c r="E681" t="s">
        <v>189</v>
      </c>
      <c r="F681" t="s">
        <v>874</v>
      </c>
      <c r="G681" t="s">
        <v>609</v>
      </c>
    </row>
    <row r="682" spans="1:7" x14ac:dyDescent="0.25">
      <c r="A682">
        <v>681</v>
      </c>
      <c r="B682">
        <v>242.09059999999999</v>
      </c>
      <c r="C682">
        <v>2.683191248</v>
      </c>
      <c r="D682">
        <v>-1.149068167</v>
      </c>
      <c r="E682" t="s">
        <v>189</v>
      </c>
      <c r="F682" t="s">
        <v>875</v>
      </c>
      <c r="G682" t="s">
        <v>609</v>
      </c>
    </row>
    <row r="683" spans="1:7" x14ac:dyDescent="0.25">
      <c r="A683">
        <v>682</v>
      </c>
      <c r="B683">
        <v>241.10640000000001</v>
      </c>
      <c r="C683">
        <v>3.27083521</v>
      </c>
      <c r="D683">
        <v>-1.14868601</v>
      </c>
      <c r="E683" t="s">
        <v>189</v>
      </c>
      <c r="F683" t="s">
        <v>876</v>
      </c>
      <c r="G683" t="s">
        <v>609</v>
      </c>
    </row>
    <row r="684" spans="1:7" x14ac:dyDescent="0.25">
      <c r="A684">
        <v>683</v>
      </c>
      <c r="B684">
        <v>762.17949999999996</v>
      </c>
      <c r="C684">
        <v>2.0103277519999998</v>
      </c>
      <c r="D684">
        <v>-1.1474528429999999</v>
      </c>
      <c r="E684" t="s">
        <v>189</v>
      </c>
      <c r="F684" t="s">
        <v>877</v>
      </c>
      <c r="G684" t="s">
        <v>609</v>
      </c>
    </row>
    <row r="685" spans="1:7" x14ac:dyDescent="0.25">
      <c r="A685">
        <v>684</v>
      </c>
      <c r="B685">
        <v>202.1318</v>
      </c>
      <c r="C685">
        <v>1.835587656</v>
      </c>
      <c r="D685">
        <v>-1.147294692</v>
      </c>
      <c r="E685" t="s">
        <v>189</v>
      </c>
      <c r="F685" t="s">
        <v>878</v>
      </c>
      <c r="G685" t="s">
        <v>609</v>
      </c>
    </row>
    <row r="686" spans="1:7" x14ac:dyDescent="0.25">
      <c r="A686">
        <v>685</v>
      </c>
      <c r="B686">
        <v>236.11619999999999</v>
      </c>
      <c r="C686">
        <v>3.5030703519999999</v>
      </c>
      <c r="D686">
        <v>-1.1455419309999999</v>
      </c>
      <c r="E686" t="s">
        <v>189</v>
      </c>
      <c r="F686" t="s">
        <v>879</v>
      </c>
      <c r="G686" t="s">
        <v>609</v>
      </c>
    </row>
    <row r="687" spans="1:7" x14ac:dyDescent="0.25">
      <c r="A687">
        <v>686</v>
      </c>
      <c r="B687">
        <v>279.12169999999998</v>
      </c>
      <c r="C687">
        <v>3.4584207560000002</v>
      </c>
      <c r="D687">
        <v>-1.1434604779999999</v>
      </c>
      <c r="E687" t="s">
        <v>189</v>
      </c>
      <c r="F687" t="s">
        <v>880</v>
      </c>
      <c r="G687" t="s">
        <v>609</v>
      </c>
    </row>
    <row r="688" spans="1:7" x14ac:dyDescent="0.25">
      <c r="A688">
        <v>687</v>
      </c>
      <c r="B688">
        <v>351.17840000000001</v>
      </c>
      <c r="C688">
        <v>2.6078308510000001</v>
      </c>
      <c r="D688">
        <v>-1.142804122</v>
      </c>
      <c r="E688" t="s">
        <v>189</v>
      </c>
      <c r="F688" t="s">
        <v>881</v>
      </c>
      <c r="G688" t="s">
        <v>609</v>
      </c>
    </row>
    <row r="689" spans="1:7" x14ac:dyDescent="0.25">
      <c r="A689">
        <v>688</v>
      </c>
      <c r="B689">
        <v>281.1148</v>
      </c>
      <c r="C689">
        <v>2.5368538630000002</v>
      </c>
      <c r="D689">
        <v>-1.140939701</v>
      </c>
      <c r="E689" t="s">
        <v>189</v>
      </c>
      <c r="F689" t="s">
        <v>882</v>
      </c>
      <c r="G689" t="s">
        <v>609</v>
      </c>
    </row>
    <row r="690" spans="1:7" x14ac:dyDescent="0.25">
      <c r="A690">
        <v>689</v>
      </c>
      <c r="B690">
        <v>642.15390000000002</v>
      </c>
      <c r="C690">
        <v>3.1958605680000001</v>
      </c>
      <c r="D690">
        <v>-1.1398121000000001</v>
      </c>
      <c r="E690" t="s">
        <v>189</v>
      </c>
      <c r="F690" t="s">
        <v>883</v>
      </c>
      <c r="G690" t="s">
        <v>609</v>
      </c>
    </row>
    <row r="691" spans="1:7" x14ac:dyDescent="0.25">
      <c r="A691">
        <v>690</v>
      </c>
      <c r="B691">
        <v>733.07299999999998</v>
      </c>
      <c r="C691">
        <v>1.6235507950000001</v>
      </c>
      <c r="D691">
        <v>-1.138873048</v>
      </c>
      <c r="E691" t="s">
        <v>189</v>
      </c>
      <c r="F691" t="s">
        <v>884</v>
      </c>
      <c r="G691" t="s">
        <v>609</v>
      </c>
    </row>
    <row r="692" spans="1:7" x14ac:dyDescent="0.25">
      <c r="A692">
        <v>691</v>
      </c>
      <c r="B692">
        <v>307.15280000000001</v>
      </c>
      <c r="C692">
        <v>3.5030703519999999</v>
      </c>
      <c r="D692">
        <v>-1.1384700059999999</v>
      </c>
      <c r="E692" t="s">
        <v>189</v>
      </c>
      <c r="F692" t="s">
        <v>885</v>
      </c>
      <c r="G692" t="s">
        <v>609</v>
      </c>
    </row>
    <row r="693" spans="1:7" x14ac:dyDescent="0.25">
      <c r="A693">
        <v>692</v>
      </c>
      <c r="B693">
        <v>338.053</v>
      </c>
      <c r="C693">
        <v>2.658367664</v>
      </c>
      <c r="D693">
        <v>-1.1380909619999999</v>
      </c>
      <c r="E693" t="s">
        <v>189</v>
      </c>
      <c r="F693" t="s">
        <v>886</v>
      </c>
      <c r="G693" t="s">
        <v>609</v>
      </c>
    </row>
    <row r="694" spans="1:7" x14ac:dyDescent="0.25">
      <c r="A694">
        <v>693</v>
      </c>
      <c r="B694">
        <v>381.0625</v>
      </c>
      <c r="C694">
        <v>2.78968148</v>
      </c>
      <c r="D694">
        <v>-1.1365502999999999</v>
      </c>
      <c r="E694" t="s">
        <v>189</v>
      </c>
      <c r="F694" t="s">
        <v>887</v>
      </c>
      <c r="G694" t="s">
        <v>609</v>
      </c>
    </row>
    <row r="695" spans="1:7" x14ac:dyDescent="0.25">
      <c r="A695">
        <v>694</v>
      </c>
      <c r="B695">
        <v>320.10390000000001</v>
      </c>
      <c r="C695">
        <v>2.2709162429999998</v>
      </c>
      <c r="D695">
        <v>-1.135020707</v>
      </c>
      <c r="E695" t="s">
        <v>189</v>
      </c>
      <c r="F695" t="s">
        <v>888</v>
      </c>
      <c r="G695" t="s">
        <v>609</v>
      </c>
    </row>
    <row r="696" spans="1:7" x14ac:dyDescent="0.25">
      <c r="A696">
        <v>695</v>
      </c>
      <c r="B696">
        <v>287.11169999999998</v>
      </c>
      <c r="C696">
        <v>3.3362990749999999</v>
      </c>
      <c r="D696">
        <v>-1.1330599699999999</v>
      </c>
      <c r="E696" t="s">
        <v>189</v>
      </c>
      <c r="F696" t="s">
        <v>889</v>
      </c>
      <c r="G696" t="s">
        <v>609</v>
      </c>
    </row>
    <row r="697" spans="1:7" x14ac:dyDescent="0.25">
      <c r="A697">
        <v>696</v>
      </c>
      <c r="B697">
        <v>646.27</v>
      </c>
      <c r="C697">
        <v>0.180930758</v>
      </c>
      <c r="D697">
        <v>-1.1328487199999999</v>
      </c>
      <c r="E697" t="s">
        <v>197</v>
      </c>
      <c r="F697" t="s">
        <v>890</v>
      </c>
      <c r="G697" t="s">
        <v>609</v>
      </c>
    </row>
    <row r="698" spans="1:7" x14ac:dyDescent="0.25">
      <c r="A698">
        <v>697</v>
      </c>
      <c r="B698">
        <v>292.00259999999997</v>
      </c>
      <c r="C698">
        <v>2.919373513</v>
      </c>
      <c r="D698">
        <v>-1.131639421</v>
      </c>
      <c r="E698" t="s">
        <v>189</v>
      </c>
      <c r="F698" t="s">
        <v>891</v>
      </c>
      <c r="G698" t="s">
        <v>609</v>
      </c>
    </row>
    <row r="699" spans="1:7" x14ac:dyDescent="0.25">
      <c r="A699">
        <v>698</v>
      </c>
      <c r="B699">
        <v>422.00459999999998</v>
      </c>
      <c r="C699">
        <v>2.0160581409999998</v>
      </c>
      <c r="D699">
        <v>-1.1315682149999999</v>
      </c>
      <c r="E699" t="s">
        <v>189</v>
      </c>
      <c r="F699" t="s">
        <v>892</v>
      </c>
      <c r="G699" t="s">
        <v>609</v>
      </c>
    </row>
    <row r="700" spans="1:7" x14ac:dyDescent="0.25">
      <c r="A700">
        <v>699</v>
      </c>
      <c r="B700">
        <v>508.07089999999999</v>
      </c>
      <c r="C700">
        <v>1.8764750189999999</v>
      </c>
      <c r="D700">
        <v>-1.1311191460000001</v>
      </c>
      <c r="E700" t="s">
        <v>189</v>
      </c>
      <c r="F700" t="s">
        <v>893</v>
      </c>
      <c r="G700" t="s">
        <v>609</v>
      </c>
    </row>
    <row r="701" spans="1:7" x14ac:dyDescent="0.25">
      <c r="A701">
        <v>700</v>
      </c>
      <c r="B701">
        <v>588.16430000000003</v>
      </c>
      <c r="C701">
        <v>3.5030703519999999</v>
      </c>
      <c r="D701">
        <v>-1.1296189249999999</v>
      </c>
      <c r="E701" t="s">
        <v>189</v>
      </c>
      <c r="F701" t="s">
        <v>894</v>
      </c>
      <c r="G701" t="s">
        <v>609</v>
      </c>
    </row>
    <row r="702" spans="1:7" x14ac:dyDescent="0.25">
      <c r="A702">
        <v>701</v>
      </c>
      <c r="B702">
        <v>139.06299999999999</v>
      </c>
      <c r="C702">
        <v>1.578675823</v>
      </c>
      <c r="D702">
        <v>-1.1288401219999999</v>
      </c>
      <c r="E702" t="s">
        <v>189</v>
      </c>
      <c r="F702" t="s">
        <v>895</v>
      </c>
      <c r="G702" t="s">
        <v>609</v>
      </c>
    </row>
    <row r="703" spans="1:7" x14ac:dyDescent="0.25">
      <c r="A703">
        <v>702</v>
      </c>
      <c r="B703">
        <v>321.16910000000001</v>
      </c>
      <c r="C703">
        <v>2.4154426390000001</v>
      </c>
      <c r="D703">
        <v>-1.127045004</v>
      </c>
      <c r="E703" t="s">
        <v>189</v>
      </c>
      <c r="F703" t="s">
        <v>896</v>
      </c>
      <c r="G703" t="s">
        <v>609</v>
      </c>
    </row>
    <row r="704" spans="1:7" x14ac:dyDescent="0.25">
      <c r="A704">
        <v>703</v>
      </c>
      <c r="B704">
        <v>360.17599999999999</v>
      </c>
      <c r="C704">
        <v>2.5625665560000002</v>
      </c>
      <c r="D704">
        <v>-1.1260320660000001</v>
      </c>
      <c r="E704" t="s">
        <v>189</v>
      </c>
      <c r="F704" t="s">
        <v>897</v>
      </c>
      <c r="G704" t="s">
        <v>609</v>
      </c>
    </row>
    <row r="705" spans="1:7" x14ac:dyDescent="0.25">
      <c r="A705">
        <v>704</v>
      </c>
      <c r="B705">
        <v>300.12509999999997</v>
      </c>
      <c r="C705">
        <v>2.9982662869999999</v>
      </c>
      <c r="D705">
        <v>-1.125595581</v>
      </c>
      <c r="E705" t="s">
        <v>189</v>
      </c>
      <c r="F705" t="s">
        <v>898</v>
      </c>
      <c r="G705" t="s">
        <v>609</v>
      </c>
    </row>
    <row r="706" spans="1:7" x14ac:dyDescent="0.25">
      <c r="A706">
        <v>705</v>
      </c>
      <c r="B706">
        <v>238.10830000000001</v>
      </c>
      <c r="C706">
        <v>2.1903729580000002</v>
      </c>
      <c r="D706">
        <v>-1.1240062660000001</v>
      </c>
      <c r="E706" t="s">
        <v>189</v>
      </c>
      <c r="F706" t="s">
        <v>899</v>
      </c>
      <c r="G706" t="s">
        <v>609</v>
      </c>
    </row>
    <row r="707" spans="1:7" x14ac:dyDescent="0.25">
      <c r="A707">
        <v>706</v>
      </c>
      <c r="B707">
        <v>725.27089999999998</v>
      </c>
      <c r="C707">
        <v>2.78994915</v>
      </c>
      <c r="D707">
        <v>-1.123479857</v>
      </c>
      <c r="E707" t="s">
        <v>189</v>
      </c>
      <c r="F707" t="s">
        <v>900</v>
      </c>
      <c r="G707" t="s">
        <v>609</v>
      </c>
    </row>
    <row r="708" spans="1:7" x14ac:dyDescent="0.25">
      <c r="A708">
        <v>707</v>
      </c>
      <c r="B708">
        <v>302.13799999999998</v>
      </c>
      <c r="C708">
        <v>3.5157001609999998</v>
      </c>
      <c r="D708">
        <v>-1.123049762</v>
      </c>
      <c r="E708" t="s">
        <v>189</v>
      </c>
      <c r="F708" t="s">
        <v>901</v>
      </c>
      <c r="G708" t="s">
        <v>609</v>
      </c>
    </row>
    <row r="709" spans="1:7" x14ac:dyDescent="0.25">
      <c r="A709">
        <v>708</v>
      </c>
      <c r="B709">
        <v>358.22030000000001</v>
      </c>
      <c r="C709">
        <v>3.5030703519999999</v>
      </c>
      <c r="D709">
        <v>-1.1229672850000001</v>
      </c>
      <c r="E709" t="s">
        <v>189</v>
      </c>
      <c r="F709" t="s">
        <v>902</v>
      </c>
      <c r="G709" t="s">
        <v>609</v>
      </c>
    </row>
    <row r="710" spans="1:7" x14ac:dyDescent="0.25">
      <c r="A710">
        <v>709</v>
      </c>
      <c r="B710">
        <v>332.13690000000003</v>
      </c>
      <c r="C710">
        <v>3.4584207560000002</v>
      </c>
      <c r="D710">
        <v>-1.122877956</v>
      </c>
      <c r="E710" t="s">
        <v>189</v>
      </c>
      <c r="F710" t="s">
        <v>903</v>
      </c>
      <c r="G710" t="s">
        <v>609</v>
      </c>
    </row>
    <row r="711" spans="1:7" x14ac:dyDescent="0.25">
      <c r="A711">
        <v>710</v>
      </c>
      <c r="B711">
        <v>260.0145</v>
      </c>
      <c r="C711">
        <v>2.8632794330000002</v>
      </c>
      <c r="D711">
        <v>-1.121766909</v>
      </c>
      <c r="E711" t="s">
        <v>189</v>
      </c>
      <c r="F711" t="s">
        <v>904</v>
      </c>
      <c r="G711" t="s">
        <v>609</v>
      </c>
    </row>
    <row r="712" spans="1:7" x14ac:dyDescent="0.25">
      <c r="A712">
        <v>711</v>
      </c>
      <c r="B712">
        <v>244.06960000000001</v>
      </c>
      <c r="C712">
        <v>3.5030703519999999</v>
      </c>
      <c r="D712">
        <v>-1.1203910429999999</v>
      </c>
      <c r="E712" t="s">
        <v>189</v>
      </c>
      <c r="F712" t="s">
        <v>905</v>
      </c>
      <c r="G712" t="s">
        <v>609</v>
      </c>
    </row>
    <row r="713" spans="1:7" x14ac:dyDescent="0.25">
      <c r="A713">
        <v>712</v>
      </c>
      <c r="B713">
        <v>238.1079</v>
      </c>
      <c r="C713">
        <v>2.6952941020000001</v>
      </c>
      <c r="D713">
        <v>-1.118260791</v>
      </c>
      <c r="E713" t="s">
        <v>189</v>
      </c>
      <c r="F713" t="s">
        <v>906</v>
      </c>
      <c r="G713" t="s">
        <v>609</v>
      </c>
    </row>
    <row r="714" spans="1:7" x14ac:dyDescent="0.25">
      <c r="A714">
        <v>713</v>
      </c>
      <c r="B714">
        <v>395.20139999999998</v>
      </c>
      <c r="C714">
        <v>2.843148099</v>
      </c>
      <c r="D714">
        <v>-1.1179933580000001</v>
      </c>
      <c r="E714" t="s">
        <v>189</v>
      </c>
      <c r="F714" t="s">
        <v>907</v>
      </c>
      <c r="G714" t="s">
        <v>609</v>
      </c>
    </row>
    <row r="715" spans="1:7" x14ac:dyDescent="0.25">
      <c r="A715">
        <v>714</v>
      </c>
      <c r="B715">
        <v>257.13749999999999</v>
      </c>
      <c r="C715">
        <v>3.420216403</v>
      </c>
      <c r="D715">
        <v>-1.117375008</v>
      </c>
      <c r="E715" t="s">
        <v>189</v>
      </c>
      <c r="F715" t="s">
        <v>908</v>
      </c>
      <c r="G715" t="s">
        <v>609</v>
      </c>
    </row>
    <row r="716" spans="1:7" x14ac:dyDescent="0.25">
      <c r="A716">
        <v>715</v>
      </c>
      <c r="B716">
        <v>321.9622</v>
      </c>
      <c r="C716">
        <v>2.7214750350000001</v>
      </c>
      <c r="D716">
        <v>-1.1156758920000001</v>
      </c>
      <c r="E716" t="s">
        <v>189</v>
      </c>
      <c r="F716" t="s">
        <v>909</v>
      </c>
      <c r="G716" t="s">
        <v>609</v>
      </c>
    </row>
    <row r="717" spans="1:7" x14ac:dyDescent="0.25">
      <c r="A717">
        <v>716</v>
      </c>
      <c r="B717">
        <v>346.1497</v>
      </c>
      <c r="C717">
        <v>2.2962788399999998</v>
      </c>
      <c r="D717">
        <v>-1.1121787990000001</v>
      </c>
      <c r="E717" t="s">
        <v>189</v>
      </c>
      <c r="F717" t="s">
        <v>910</v>
      </c>
      <c r="G717" t="s">
        <v>609</v>
      </c>
    </row>
    <row r="718" spans="1:7" x14ac:dyDescent="0.25">
      <c r="A718">
        <v>717</v>
      </c>
      <c r="B718">
        <v>202.1317</v>
      </c>
      <c r="C718">
        <v>1.8567353179999999</v>
      </c>
      <c r="D718">
        <v>-1.111305679</v>
      </c>
      <c r="E718" t="s">
        <v>189</v>
      </c>
      <c r="F718" t="s">
        <v>911</v>
      </c>
      <c r="G718" t="s">
        <v>609</v>
      </c>
    </row>
    <row r="719" spans="1:7" x14ac:dyDescent="0.25">
      <c r="A719">
        <v>718</v>
      </c>
      <c r="B719">
        <v>245.1377</v>
      </c>
      <c r="C719">
        <v>1.4677426060000001</v>
      </c>
      <c r="D719">
        <v>-1.1105095570000001</v>
      </c>
      <c r="E719" t="s">
        <v>189</v>
      </c>
      <c r="F719" t="s">
        <v>912</v>
      </c>
      <c r="G719" t="s">
        <v>609</v>
      </c>
    </row>
    <row r="720" spans="1:7" x14ac:dyDescent="0.25">
      <c r="A720">
        <v>719</v>
      </c>
      <c r="B720">
        <v>307.065</v>
      </c>
      <c r="C720">
        <v>3.416801226</v>
      </c>
      <c r="D720">
        <v>-1.109233489</v>
      </c>
      <c r="E720" t="s">
        <v>189</v>
      </c>
      <c r="F720" t="s">
        <v>913</v>
      </c>
      <c r="G720" t="s">
        <v>609</v>
      </c>
    </row>
    <row r="721" spans="1:7" x14ac:dyDescent="0.25">
      <c r="A721">
        <v>720</v>
      </c>
      <c r="B721">
        <v>244.0701</v>
      </c>
      <c r="C721">
        <v>3.5030703519999999</v>
      </c>
      <c r="D721">
        <v>-1.1070559929999999</v>
      </c>
      <c r="E721" t="s">
        <v>189</v>
      </c>
      <c r="F721" t="s">
        <v>914</v>
      </c>
      <c r="G721" t="s">
        <v>609</v>
      </c>
    </row>
    <row r="722" spans="1:7" x14ac:dyDescent="0.25">
      <c r="A722">
        <v>721</v>
      </c>
      <c r="B722">
        <v>305.08620000000002</v>
      </c>
      <c r="C722">
        <v>3.3809066689999998</v>
      </c>
      <c r="D722">
        <v>-1.1053072479999999</v>
      </c>
      <c r="E722" t="s">
        <v>189</v>
      </c>
      <c r="F722" t="s">
        <v>915</v>
      </c>
      <c r="G722" t="s">
        <v>609</v>
      </c>
    </row>
    <row r="723" spans="1:7" x14ac:dyDescent="0.25">
      <c r="A723">
        <v>722</v>
      </c>
      <c r="B723">
        <v>184.0008</v>
      </c>
      <c r="C723">
        <v>1.466647445</v>
      </c>
      <c r="D723">
        <v>-1.105174734</v>
      </c>
      <c r="E723" t="s">
        <v>189</v>
      </c>
      <c r="F723" t="s">
        <v>916</v>
      </c>
      <c r="G723" t="s">
        <v>609</v>
      </c>
    </row>
    <row r="724" spans="1:7" x14ac:dyDescent="0.25">
      <c r="A724">
        <v>723</v>
      </c>
      <c r="B724">
        <v>404.91140000000001</v>
      </c>
      <c r="C724">
        <v>3.0118871600000001</v>
      </c>
      <c r="D724">
        <v>-1.1044488880000001</v>
      </c>
      <c r="E724" t="s">
        <v>189</v>
      </c>
      <c r="F724" t="s">
        <v>917</v>
      </c>
      <c r="G724" t="s">
        <v>609</v>
      </c>
    </row>
    <row r="725" spans="1:7" x14ac:dyDescent="0.25">
      <c r="A725">
        <v>724</v>
      </c>
      <c r="B725">
        <v>356.08339999999998</v>
      </c>
      <c r="C725">
        <v>3.27083521</v>
      </c>
      <c r="D725">
        <v>-1.104038155</v>
      </c>
      <c r="E725" t="s">
        <v>189</v>
      </c>
      <c r="F725" t="s">
        <v>918</v>
      </c>
      <c r="G725" t="s">
        <v>609</v>
      </c>
    </row>
    <row r="726" spans="1:7" x14ac:dyDescent="0.25">
      <c r="A726">
        <v>725</v>
      </c>
      <c r="B726">
        <v>474.19900000000001</v>
      </c>
      <c r="C726">
        <v>3.2090115250000002</v>
      </c>
      <c r="D726">
        <v>-1.1035673020000001</v>
      </c>
      <c r="E726" t="s">
        <v>189</v>
      </c>
      <c r="F726" t="s">
        <v>919</v>
      </c>
      <c r="G726" t="s">
        <v>609</v>
      </c>
    </row>
    <row r="727" spans="1:7" x14ac:dyDescent="0.25">
      <c r="A727">
        <v>726</v>
      </c>
      <c r="B727">
        <v>242.01929999999999</v>
      </c>
      <c r="C727">
        <v>1.907139057</v>
      </c>
      <c r="D727">
        <v>-1.1028312520000001</v>
      </c>
      <c r="E727" t="s">
        <v>189</v>
      </c>
      <c r="F727" t="s">
        <v>920</v>
      </c>
      <c r="G727" t="s">
        <v>609</v>
      </c>
    </row>
    <row r="728" spans="1:7" x14ac:dyDescent="0.25">
      <c r="A728">
        <v>727</v>
      </c>
      <c r="B728">
        <v>333.18830000000003</v>
      </c>
      <c r="C728">
        <v>2.1903729580000002</v>
      </c>
      <c r="D728">
        <v>-1.102732332</v>
      </c>
      <c r="E728" t="s">
        <v>189</v>
      </c>
      <c r="F728" t="s">
        <v>921</v>
      </c>
      <c r="G728" t="s">
        <v>609</v>
      </c>
    </row>
    <row r="729" spans="1:7" x14ac:dyDescent="0.25">
      <c r="A729">
        <v>728</v>
      </c>
      <c r="B729">
        <v>238.10740000000001</v>
      </c>
      <c r="C729">
        <v>2.3218459619999998</v>
      </c>
      <c r="D729">
        <v>-1.102732177</v>
      </c>
      <c r="E729" t="s">
        <v>189</v>
      </c>
      <c r="F729" t="s">
        <v>922</v>
      </c>
      <c r="G729" t="s">
        <v>609</v>
      </c>
    </row>
    <row r="730" spans="1:7" x14ac:dyDescent="0.25">
      <c r="A730">
        <v>729</v>
      </c>
      <c r="B730">
        <v>270.11880000000002</v>
      </c>
      <c r="C730">
        <v>3.0078885120000001</v>
      </c>
      <c r="D730">
        <v>-1.102063824</v>
      </c>
      <c r="E730" t="s">
        <v>189</v>
      </c>
      <c r="F730" t="s">
        <v>923</v>
      </c>
      <c r="G730" t="s">
        <v>609</v>
      </c>
    </row>
    <row r="731" spans="1:7" x14ac:dyDescent="0.25">
      <c r="A731">
        <v>730</v>
      </c>
      <c r="B731">
        <v>264.1472</v>
      </c>
      <c r="C731">
        <v>3.3410351569999999</v>
      </c>
      <c r="D731">
        <v>-1.101838232</v>
      </c>
      <c r="E731" t="s">
        <v>189</v>
      </c>
      <c r="F731" t="s">
        <v>924</v>
      </c>
      <c r="G731" t="s">
        <v>609</v>
      </c>
    </row>
    <row r="732" spans="1:7" x14ac:dyDescent="0.25">
      <c r="A732">
        <v>731</v>
      </c>
      <c r="B732">
        <v>479.23820000000001</v>
      </c>
      <c r="C732">
        <v>2.1070710180000001</v>
      </c>
      <c r="D732">
        <v>-1.1014279220000001</v>
      </c>
      <c r="E732" t="s">
        <v>189</v>
      </c>
      <c r="F732" t="s">
        <v>925</v>
      </c>
      <c r="G732" t="s">
        <v>609</v>
      </c>
    </row>
    <row r="733" spans="1:7" x14ac:dyDescent="0.25">
      <c r="A733">
        <v>732</v>
      </c>
      <c r="B733">
        <v>345.19</v>
      </c>
      <c r="C733">
        <v>2.4372314570000002</v>
      </c>
      <c r="D733">
        <v>-1.1012976649999999</v>
      </c>
      <c r="E733" t="s">
        <v>189</v>
      </c>
      <c r="F733" t="s">
        <v>926</v>
      </c>
      <c r="G733" t="s">
        <v>609</v>
      </c>
    </row>
    <row r="734" spans="1:7" x14ac:dyDescent="0.25">
      <c r="A734">
        <v>733</v>
      </c>
      <c r="B734">
        <v>349.16539999999998</v>
      </c>
      <c r="C734">
        <v>2.0711946289999998</v>
      </c>
      <c r="D734">
        <v>-1.100430451</v>
      </c>
      <c r="E734" t="s">
        <v>189</v>
      </c>
      <c r="F734" t="s">
        <v>927</v>
      </c>
      <c r="G734" t="s">
        <v>609</v>
      </c>
    </row>
    <row r="735" spans="1:7" x14ac:dyDescent="0.25">
      <c r="A735">
        <v>734</v>
      </c>
      <c r="B735">
        <v>330.22280000000001</v>
      </c>
      <c r="C735">
        <v>1.9758839269999999</v>
      </c>
      <c r="D735">
        <v>-1.0998897649999999</v>
      </c>
      <c r="E735" t="s">
        <v>189</v>
      </c>
      <c r="F735" t="s">
        <v>928</v>
      </c>
      <c r="G735" t="s">
        <v>609</v>
      </c>
    </row>
    <row r="736" spans="1:7" x14ac:dyDescent="0.25">
      <c r="A736">
        <v>735</v>
      </c>
      <c r="B736">
        <v>243.0857</v>
      </c>
      <c r="C736">
        <v>2.3014645069999999</v>
      </c>
      <c r="D736">
        <v>-1.099784101</v>
      </c>
      <c r="E736" t="s">
        <v>189</v>
      </c>
      <c r="F736" t="s">
        <v>929</v>
      </c>
      <c r="G736" t="s">
        <v>609</v>
      </c>
    </row>
    <row r="737" spans="1:7" x14ac:dyDescent="0.25">
      <c r="A737">
        <v>736</v>
      </c>
      <c r="B737">
        <v>273.09660000000002</v>
      </c>
      <c r="C737">
        <v>2.8291517960000001</v>
      </c>
      <c r="D737">
        <v>-1.098944269</v>
      </c>
      <c r="E737" t="s">
        <v>189</v>
      </c>
      <c r="F737" t="s">
        <v>930</v>
      </c>
      <c r="G737" t="s">
        <v>609</v>
      </c>
    </row>
    <row r="738" spans="1:7" x14ac:dyDescent="0.25">
      <c r="A738">
        <v>737</v>
      </c>
      <c r="B738">
        <v>280.04680000000002</v>
      </c>
      <c r="C738">
        <v>3.3665315439999999</v>
      </c>
      <c r="D738">
        <v>-1.0987520930000001</v>
      </c>
      <c r="E738" t="s">
        <v>189</v>
      </c>
      <c r="F738" t="s">
        <v>931</v>
      </c>
      <c r="G738" t="s">
        <v>609</v>
      </c>
    </row>
    <row r="739" spans="1:7" x14ac:dyDescent="0.25">
      <c r="A739">
        <v>738</v>
      </c>
      <c r="B739">
        <v>323.05200000000002</v>
      </c>
      <c r="C739">
        <v>3.0078885120000001</v>
      </c>
      <c r="D739">
        <v>-1.0986168009999999</v>
      </c>
      <c r="E739" t="s">
        <v>189</v>
      </c>
      <c r="F739" t="s">
        <v>932</v>
      </c>
      <c r="G739" t="s">
        <v>609</v>
      </c>
    </row>
    <row r="740" spans="1:7" x14ac:dyDescent="0.25">
      <c r="A740">
        <v>739</v>
      </c>
      <c r="B740">
        <v>315.21559999999999</v>
      </c>
      <c r="C740">
        <v>2.362110183</v>
      </c>
      <c r="D740">
        <v>-1.0972311159999999</v>
      </c>
      <c r="E740" t="s">
        <v>189</v>
      </c>
      <c r="F740" t="s">
        <v>933</v>
      </c>
      <c r="G740" t="s">
        <v>609</v>
      </c>
    </row>
    <row r="741" spans="1:7" x14ac:dyDescent="0.25">
      <c r="A741">
        <v>740</v>
      </c>
      <c r="B741">
        <v>273.16879999999998</v>
      </c>
      <c r="C741">
        <v>3.2806687129999998</v>
      </c>
      <c r="D741">
        <v>-1.0956459270000001</v>
      </c>
      <c r="E741" t="s">
        <v>189</v>
      </c>
      <c r="F741" t="s">
        <v>934</v>
      </c>
      <c r="G741" t="s">
        <v>609</v>
      </c>
    </row>
    <row r="742" spans="1:7" x14ac:dyDescent="0.25">
      <c r="A742">
        <v>741</v>
      </c>
      <c r="B742">
        <v>347.16969999999998</v>
      </c>
      <c r="C742">
        <v>1.9435906789999999</v>
      </c>
      <c r="D742">
        <v>-1.0954300749999999</v>
      </c>
      <c r="E742" t="s">
        <v>189</v>
      </c>
      <c r="F742" t="s">
        <v>935</v>
      </c>
      <c r="G742" t="s">
        <v>609</v>
      </c>
    </row>
    <row r="743" spans="1:7" x14ac:dyDescent="0.25">
      <c r="A743">
        <v>742</v>
      </c>
      <c r="B743">
        <v>345.22609999999997</v>
      </c>
      <c r="C743">
        <v>0.58970539700000002</v>
      </c>
      <c r="D743">
        <v>-1.089492127</v>
      </c>
      <c r="E743" t="s">
        <v>197</v>
      </c>
      <c r="F743" t="s">
        <v>936</v>
      </c>
      <c r="G743" t="s">
        <v>609</v>
      </c>
    </row>
    <row r="744" spans="1:7" x14ac:dyDescent="0.25">
      <c r="A744">
        <v>743</v>
      </c>
      <c r="B744">
        <v>358.25330000000002</v>
      </c>
      <c r="C744">
        <v>2.5856953119999999</v>
      </c>
      <c r="D744">
        <v>-1.0892189290000001</v>
      </c>
      <c r="E744" t="s">
        <v>189</v>
      </c>
      <c r="F744" t="s">
        <v>937</v>
      </c>
      <c r="G744" t="s">
        <v>609</v>
      </c>
    </row>
    <row r="745" spans="1:7" x14ac:dyDescent="0.25">
      <c r="A745">
        <v>744</v>
      </c>
      <c r="B745">
        <v>373.221</v>
      </c>
      <c r="C745">
        <v>2.919373513</v>
      </c>
      <c r="D745">
        <v>-1.087972071</v>
      </c>
      <c r="E745" t="s">
        <v>189</v>
      </c>
      <c r="F745" t="s">
        <v>938</v>
      </c>
      <c r="G745" t="s">
        <v>609</v>
      </c>
    </row>
    <row r="746" spans="1:7" x14ac:dyDescent="0.25">
      <c r="A746">
        <v>745</v>
      </c>
      <c r="B746">
        <v>346.15899999999999</v>
      </c>
      <c r="C746">
        <v>3.454692884</v>
      </c>
      <c r="D746">
        <v>-1.0873811019999999</v>
      </c>
      <c r="E746" t="s">
        <v>189</v>
      </c>
      <c r="F746" t="s">
        <v>939</v>
      </c>
      <c r="G746" t="s">
        <v>609</v>
      </c>
    </row>
    <row r="747" spans="1:7" x14ac:dyDescent="0.25">
      <c r="A747">
        <v>746</v>
      </c>
      <c r="B747">
        <v>374.10629999999998</v>
      </c>
      <c r="C747">
        <v>2.2367217890000002</v>
      </c>
      <c r="D747">
        <v>-1.0873595540000001</v>
      </c>
      <c r="E747" t="s">
        <v>189</v>
      </c>
      <c r="F747" t="s">
        <v>940</v>
      </c>
      <c r="G747" t="s">
        <v>609</v>
      </c>
    </row>
    <row r="748" spans="1:7" x14ac:dyDescent="0.25">
      <c r="A748">
        <v>747</v>
      </c>
      <c r="B748">
        <v>273.1687</v>
      </c>
      <c r="C748">
        <v>2.919373513</v>
      </c>
      <c r="D748">
        <v>-1.0866729390000001</v>
      </c>
      <c r="E748" t="s">
        <v>189</v>
      </c>
      <c r="F748" t="s">
        <v>941</v>
      </c>
      <c r="G748" t="s">
        <v>609</v>
      </c>
    </row>
    <row r="749" spans="1:7" x14ac:dyDescent="0.25">
      <c r="A749">
        <v>748</v>
      </c>
      <c r="B749">
        <v>537.07420000000002</v>
      </c>
      <c r="C749">
        <v>1.833185201</v>
      </c>
      <c r="D749">
        <v>-1.0856500389999999</v>
      </c>
      <c r="E749" t="s">
        <v>189</v>
      </c>
      <c r="F749" t="s">
        <v>942</v>
      </c>
      <c r="G749" t="s">
        <v>609</v>
      </c>
    </row>
    <row r="750" spans="1:7" x14ac:dyDescent="0.25">
      <c r="A750">
        <v>749</v>
      </c>
      <c r="B750">
        <v>345.18970000000002</v>
      </c>
      <c r="C750">
        <v>2.4245812089999998</v>
      </c>
      <c r="D750">
        <v>-1.0848729239999999</v>
      </c>
      <c r="E750" t="s">
        <v>189</v>
      </c>
      <c r="F750" t="s">
        <v>943</v>
      </c>
      <c r="G750" t="s">
        <v>609</v>
      </c>
    </row>
    <row r="751" spans="1:7" x14ac:dyDescent="0.25">
      <c r="A751">
        <v>750</v>
      </c>
      <c r="B751">
        <v>374.1825</v>
      </c>
      <c r="C751">
        <v>3.454692884</v>
      </c>
      <c r="D751">
        <v>-1.083888226</v>
      </c>
      <c r="E751" t="s">
        <v>189</v>
      </c>
      <c r="F751" t="s">
        <v>944</v>
      </c>
      <c r="G751" t="s">
        <v>609</v>
      </c>
    </row>
    <row r="752" spans="1:7" x14ac:dyDescent="0.25">
      <c r="A752">
        <v>751</v>
      </c>
      <c r="B752">
        <v>393.19470000000001</v>
      </c>
      <c r="C752">
        <v>2.881404635</v>
      </c>
      <c r="D752">
        <v>-1.0824151550000001</v>
      </c>
      <c r="E752" t="s">
        <v>189</v>
      </c>
      <c r="F752" t="s">
        <v>945</v>
      </c>
      <c r="G752" t="s">
        <v>609</v>
      </c>
    </row>
    <row r="753" spans="1:7" x14ac:dyDescent="0.25">
      <c r="A753">
        <v>752</v>
      </c>
      <c r="B753">
        <v>317.19439999999997</v>
      </c>
      <c r="C753">
        <v>2.583858969</v>
      </c>
      <c r="D753">
        <v>-1.0803581330000001</v>
      </c>
      <c r="E753" t="s">
        <v>189</v>
      </c>
      <c r="F753" t="s">
        <v>946</v>
      </c>
      <c r="G753" t="s">
        <v>609</v>
      </c>
    </row>
    <row r="754" spans="1:7" x14ac:dyDescent="0.25">
      <c r="A754">
        <v>753</v>
      </c>
      <c r="B754">
        <v>329.23099999999999</v>
      </c>
      <c r="C754">
        <v>2.4109444689999999</v>
      </c>
      <c r="D754">
        <v>-1.0793849280000001</v>
      </c>
      <c r="E754" t="s">
        <v>189</v>
      </c>
      <c r="F754" t="s">
        <v>947</v>
      </c>
      <c r="G754" t="s">
        <v>609</v>
      </c>
    </row>
    <row r="755" spans="1:7" x14ac:dyDescent="0.25">
      <c r="A755">
        <v>754</v>
      </c>
      <c r="B755">
        <v>317.15820000000002</v>
      </c>
      <c r="C755">
        <v>2.3866868389999998</v>
      </c>
      <c r="D755">
        <v>-1.0788102980000001</v>
      </c>
      <c r="E755" t="s">
        <v>189</v>
      </c>
      <c r="F755" t="s">
        <v>948</v>
      </c>
      <c r="G755" t="s">
        <v>609</v>
      </c>
    </row>
    <row r="756" spans="1:7" x14ac:dyDescent="0.25">
      <c r="A756">
        <v>755</v>
      </c>
      <c r="B756">
        <v>294.12549999999999</v>
      </c>
      <c r="C756">
        <v>3.5030703519999999</v>
      </c>
      <c r="D756">
        <v>-1.0785511139999999</v>
      </c>
      <c r="E756" t="s">
        <v>189</v>
      </c>
      <c r="F756" t="s">
        <v>949</v>
      </c>
      <c r="G756" t="s">
        <v>609</v>
      </c>
    </row>
    <row r="757" spans="1:7" x14ac:dyDescent="0.25">
      <c r="A757">
        <v>756</v>
      </c>
      <c r="B757">
        <v>566.05430000000001</v>
      </c>
      <c r="C757">
        <v>1.6352426929999999</v>
      </c>
      <c r="D757">
        <v>-1.076888971</v>
      </c>
      <c r="E757" t="s">
        <v>189</v>
      </c>
      <c r="F757" t="s">
        <v>950</v>
      </c>
      <c r="G757" t="s">
        <v>609</v>
      </c>
    </row>
    <row r="758" spans="1:7" x14ac:dyDescent="0.25">
      <c r="A758">
        <v>757</v>
      </c>
      <c r="B758">
        <v>378.09320000000002</v>
      </c>
      <c r="C758">
        <v>2.185752404</v>
      </c>
      <c r="D758">
        <v>-1.0766622530000001</v>
      </c>
      <c r="E758" t="s">
        <v>189</v>
      </c>
      <c r="F758" t="s">
        <v>951</v>
      </c>
      <c r="G758" t="s">
        <v>609</v>
      </c>
    </row>
    <row r="759" spans="1:7" x14ac:dyDescent="0.25">
      <c r="A759">
        <v>758</v>
      </c>
      <c r="B759">
        <v>303.18049999999999</v>
      </c>
      <c r="C759">
        <v>2.790484985</v>
      </c>
      <c r="D759">
        <v>-1.0763441970000001</v>
      </c>
      <c r="E759" t="s">
        <v>189</v>
      </c>
      <c r="F759" t="s">
        <v>952</v>
      </c>
      <c r="G759" t="s">
        <v>609</v>
      </c>
    </row>
    <row r="760" spans="1:7" x14ac:dyDescent="0.25">
      <c r="A760">
        <v>759</v>
      </c>
      <c r="B760">
        <v>361.14830000000001</v>
      </c>
      <c r="C760">
        <v>2.9867413350000001</v>
      </c>
      <c r="D760">
        <v>-1.0753747119999999</v>
      </c>
      <c r="E760" t="s">
        <v>189</v>
      </c>
      <c r="F760" t="s">
        <v>953</v>
      </c>
      <c r="G760" t="s">
        <v>609</v>
      </c>
    </row>
    <row r="761" spans="1:7" x14ac:dyDescent="0.25">
      <c r="A761">
        <v>760</v>
      </c>
      <c r="B761">
        <v>287.18439999999998</v>
      </c>
      <c r="C761">
        <v>2.723078868</v>
      </c>
      <c r="D761">
        <v>-1.072651799</v>
      </c>
      <c r="E761" t="s">
        <v>189</v>
      </c>
      <c r="F761" t="s">
        <v>954</v>
      </c>
      <c r="G761" t="s">
        <v>609</v>
      </c>
    </row>
    <row r="762" spans="1:7" x14ac:dyDescent="0.25">
      <c r="A762">
        <v>761</v>
      </c>
      <c r="B762">
        <v>259.15300000000002</v>
      </c>
      <c r="C762">
        <v>3.2365720059999998</v>
      </c>
      <c r="D762">
        <v>-1.070956552</v>
      </c>
      <c r="E762" t="s">
        <v>189</v>
      </c>
      <c r="F762" t="s">
        <v>955</v>
      </c>
      <c r="G762" t="s">
        <v>609</v>
      </c>
    </row>
    <row r="763" spans="1:7" x14ac:dyDescent="0.25">
      <c r="A763">
        <v>762</v>
      </c>
      <c r="B763">
        <v>195.95400000000001</v>
      </c>
      <c r="C763">
        <v>1.7031374480000001</v>
      </c>
      <c r="D763">
        <v>-1.070857682</v>
      </c>
      <c r="E763" t="s">
        <v>189</v>
      </c>
      <c r="F763" t="s">
        <v>956</v>
      </c>
      <c r="G763" t="s">
        <v>609</v>
      </c>
    </row>
    <row r="764" spans="1:7" x14ac:dyDescent="0.25">
      <c r="A764">
        <v>763</v>
      </c>
      <c r="B764">
        <v>246.1217</v>
      </c>
      <c r="C764">
        <v>3.5030703519999999</v>
      </c>
      <c r="D764">
        <v>-1.0706810710000001</v>
      </c>
      <c r="E764" t="s">
        <v>189</v>
      </c>
      <c r="F764" t="s">
        <v>957</v>
      </c>
      <c r="G764" t="s">
        <v>609</v>
      </c>
    </row>
    <row r="765" spans="1:7" x14ac:dyDescent="0.25">
      <c r="A765">
        <v>764</v>
      </c>
      <c r="B765">
        <v>297.10739999999998</v>
      </c>
      <c r="C765">
        <v>3.1067932470000001</v>
      </c>
      <c r="D765">
        <v>-1.0681947869999999</v>
      </c>
      <c r="E765" t="s">
        <v>189</v>
      </c>
      <c r="F765" t="s">
        <v>958</v>
      </c>
      <c r="G765" t="s">
        <v>609</v>
      </c>
    </row>
    <row r="766" spans="1:7" x14ac:dyDescent="0.25">
      <c r="A766">
        <v>765</v>
      </c>
      <c r="B766">
        <v>353.15690000000001</v>
      </c>
      <c r="C766">
        <v>2.4654662439999999</v>
      </c>
      <c r="D766">
        <v>-1.0634214879999999</v>
      </c>
      <c r="E766" t="s">
        <v>189</v>
      </c>
      <c r="F766" t="s">
        <v>959</v>
      </c>
      <c r="G766" t="s">
        <v>609</v>
      </c>
    </row>
    <row r="767" spans="1:7" x14ac:dyDescent="0.25">
      <c r="A767">
        <v>766</v>
      </c>
      <c r="B767">
        <v>340.16669999999999</v>
      </c>
      <c r="C767">
        <v>2.455683858</v>
      </c>
      <c r="D767">
        <v>-1.060136008</v>
      </c>
      <c r="E767" t="s">
        <v>189</v>
      </c>
      <c r="F767" t="s">
        <v>960</v>
      </c>
      <c r="G767" t="s">
        <v>609</v>
      </c>
    </row>
    <row r="768" spans="1:7" x14ac:dyDescent="0.25">
      <c r="A768">
        <v>767</v>
      </c>
      <c r="B768">
        <v>194.04220000000001</v>
      </c>
      <c r="C768">
        <v>3.1290111860000001</v>
      </c>
      <c r="D768">
        <v>-1.0600925379999999</v>
      </c>
      <c r="E768" t="s">
        <v>189</v>
      </c>
      <c r="F768" t="s">
        <v>961</v>
      </c>
      <c r="G768" t="s">
        <v>609</v>
      </c>
    </row>
    <row r="769" spans="1:7" x14ac:dyDescent="0.25">
      <c r="A769">
        <v>768</v>
      </c>
      <c r="B769">
        <v>252.11070000000001</v>
      </c>
      <c r="C769">
        <v>2.2392760279999999</v>
      </c>
      <c r="D769">
        <v>-1.0597106670000001</v>
      </c>
      <c r="E769" t="s">
        <v>189</v>
      </c>
      <c r="F769" t="s">
        <v>962</v>
      </c>
      <c r="G769" t="s">
        <v>609</v>
      </c>
    </row>
    <row r="770" spans="1:7" x14ac:dyDescent="0.25">
      <c r="A770">
        <v>769</v>
      </c>
      <c r="B770">
        <v>819.19259999999997</v>
      </c>
      <c r="C770">
        <v>2.9079815290000002</v>
      </c>
      <c r="D770">
        <v>-1.0595755360000001</v>
      </c>
      <c r="E770" t="s">
        <v>189</v>
      </c>
      <c r="F770" t="s">
        <v>963</v>
      </c>
      <c r="G770" t="s">
        <v>609</v>
      </c>
    </row>
    <row r="771" spans="1:7" x14ac:dyDescent="0.25">
      <c r="A771">
        <v>770</v>
      </c>
      <c r="B771">
        <v>604.25850000000003</v>
      </c>
      <c r="C771">
        <v>0.20718193100000001</v>
      </c>
      <c r="D771">
        <v>-1.058510727</v>
      </c>
      <c r="E771" t="s">
        <v>197</v>
      </c>
      <c r="F771" t="s">
        <v>964</v>
      </c>
      <c r="G771" t="s">
        <v>609</v>
      </c>
    </row>
    <row r="772" spans="1:7" x14ac:dyDescent="0.25">
      <c r="A772">
        <v>771</v>
      </c>
      <c r="B772">
        <v>259.15320000000003</v>
      </c>
      <c r="C772">
        <v>3.2806687129999998</v>
      </c>
      <c r="D772">
        <v>-1.0574034809999999</v>
      </c>
      <c r="E772" t="s">
        <v>189</v>
      </c>
      <c r="F772" t="s">
        <v>965</v>
      </c>
      <c r="G772" t="s">
        <v>609</v>
      </c>
    </row>
    <row r="773" spans="1:7" x14ac:dyDescent="0.25">
      <c r="A773">
        <v>772</v>
      </c>
      <c r="B773">
        <v>260.137</v>
      </c>
      <c r="C773">
        <v>1.8330373360000001</v>
      </c>
      <c r="D773">
        <v>-1.056844476</v>
      </c>
      <c r="E773" t="s">
        <v>189</v>
      </c>
      <c r="F773" t="s">
        <v>966</v>
      </c>
      <c r="G773" t="s">
        <v>609</v>
      </c>
    </row>
    <row r="774" spans="1:7" x14ac:dyDescent="0.25">
      <c r="A774">
        <v>773</v>
      </c>
      <c r="B774">
        <v>263.06740000000002</v>
      </c>
      <c r="C774">
        <v>3.2806687129999998</v>
      </c>
      <c r="D774">
        <v>-1.053139907</v>
      </c>
      <c r="E774" t="s">
        <v>189</v>
      </c>
      <c r="F774" t="s">
        <v>967</v>
      </c>
      <c r="G774" t="s">
        <v>609</v>
      </c>
    </row>
    <row r="775" spans="1:7" x14ac:dyDescent="0.25">
      <c r="A775">
        <v>774</v>
      </c>
      <c r="B775">
        <v>280.15539999999999</v>
      </c>
      <c r="C775">
        <v>2.798876103</v>
      </c>
      <c r="D775">
        <v>-1.0520924780000001</v>
      </c>
      <c r="E775" t="s">
        <v>189</v>
      </c>
      <c r="F775" t="s">
        <v>968</v>
      </c>
      <c r="G775" t="s">
        <v>609</v>
      </c>
    </row>
    <row r="776" spans="1:7" x14ac:dyDescent="0.25">
      <c r="A776">
        <v>775</v>
      </c>
      <c r="B776">
        <v>337.17540000000002</v>
      </c>
      <c r="C776">
        <v>2.6066003050000002</v>
      </c>
      <c r="D776">
        <v>-1.050609841</v>
      </c>
      <c r="E776" t="s">
        <v>189</v>
      </c>
      <c r="F776" t="s">
        <v>969</v>
      </c>
      <c r="G776" t="s">
        <v>609</v>
      </c>
    </row>
    <row r="777" spans="1:7" x14ac:dyDescent="0.25">
      <c r="A777">
        <v>776</v>
      </c>
      <c r="B777">
        <v>244.1788</v>
      </c>
      <c r="C777">
        <v>3.416801226</v>
      </c>
      <c r="D777">
        <v>-1.048435432</v>
      </c>
      <c r="E777" t="s">
        <v>189</v>
      </c>
      <c r="F777" t="s">
        <v>970</v>
      </c>
      <c r="G777" t="s">
        <v>609</v>
      </c>
    </row>
    <row r="778" spans="1:7" x14ac:dyDescent="0.25">
      <c r="A778">
        <v>777</v>
      </c>
      <c r="B778">
        <v>358.22050000000002</v>
      </c>
      <c r="C778">
        <v>3.132532512</v>
      </c>
      <c r="D778">
        <v>-1.048041754</v>
      </c>
      <c r="E778" t="s">
        <v>189</v>
      </c>
      <c r="F778" t="s">
        <v>971</v>
      </c>
      <c r="G778" t="s">
        <v>609</v>
      </c>
    </row>
    <row r="779" spans="1:7" x14ac:dyDescent="0.25">
      <c r="A779">
        <v>778</v>
      </c>
      <c r="B779">
        <v>323.15980000000002</v>
      </c>
      <c r="C779">
        <v>2.4109444689999999</v>
      </c>
      <c r="D779">
        <v>-1.0477427829999999</v>
      </c>
      <c r="E779" t="s">
        <v>189</v>
      </c>
      <c r="F779" t="s">
        <v>972</v>
      </c>
      <c r="G779" t="s">
        <v>609</v>
      </c>
    </row>
    <row r="780" spans="1:7" x14ac:dyDescent="0.25">
      <c r="A780">
        <v>779</v>
      </c>
      <c r="B780">
        <v>325.13889999999998</v>
      </c>
      <c r="C780">
        <v>2.7194216299999998</v>
      </c>
      <c r="D780">
        <v>-1.0474205050000001</v>
      </c>
      <c r="E780" t="s">
        <v>189</v>
      </c>
      <c r="F780" t="s">
        <v>973</v>
      </c>
      <c r="G780" t="s">
        <v>609</v>
      </c>
    </row>
    <row r="781" spans="1:7" x14ac:dyDescent="0.25">
      <c r="A781">
        <v>780</v>
      </c>
      <c r="B781">
        <v>361.18430000000001</v>
      </c>
      <c r="C781">
        <v>2.5368538630000002</v>
      </c>
      <c r="D781">
        <v>-1.0474125219999999</v>
      </c>
      <c r="E781" t="s">
        <v>189</v>
      </c>
      <c r="F781" t="s">
        <v>974</v>
      </c>
      <c r="G781" t="s">
        <v>609</v>
      </c>
    </row>
    <row r="782" spans="1:7" x14ac:dyDescent="0.25">
      <c r="A782">
        <v>781</v>
      </c>
      <c r="B782">
        <v>208.02420000000001</v>
      </c>
      <c r="C782">
        <v>2.3460160929999998</v>
      </c>
      <c r="D782">
        <v>-1.0467831670000001</v>
      </c>
      <c r="E782" t="s">
        <v>189</v>
      </c>
      <c r="F782" t="s">
        <v>975</v>
      </c>
      <c r="G782" t="s">
        <v>609</v>
      </c>
    </row>
    <row r="783" spans="1:7" x14ac:dyDescent="0.25">
      <c r="A783">
        <v>782</v>
      </c>
      <c r="B783">
        <v>664.15340000000003</v>
      </c>
      <c r="C783">
        <v>3.5030703519999999</v>
      </c>
      <c r="D783">
        <v>-1.0455743710000001</v>
      </c>
      <c r="E783" t="s">
        <v>189</v>
      </c>
      <c r="F783" t="s">
        <v>976</v>
      </c>
      <c r="G783" t="s">
        <v>609</v>
      </c>
    </row>
    <row r="784" spans="1:7" x14ac:dyDescent="0.25">
      <c r="A784">
        <v>783</v>
      </c>
      <c r="B784">
        <v>317.1601</v>
      </c>
      <c r="C784">
        <v>2.7128703789999999</v>
      </c>
      <c r="D784">
        <v>-1.0439440390000001</v>
      </c>
      <c r="E784" t="s">
        <v>189</v>
      </c>
      <c r="F784" t="s">
        <v>977</v>
      </c>
      <c r="G784" t="s">
        <v>609</v>
      </c>
    </row>
    <row r="785" spans="1:7" x14ac:dyDescent="0.25">
      <c r="A785">
        <v>784</v>
      </c>
      <c r="B785">
        <v>373.22149999999999</v>
      </c>
      <c r="C785">
        <v>2.573163546</v>
      </c>
      <c r="D785">
        <v>-1.043707033</v>
      </c>
      <c r="E785" t="s">
        <v>189</v>
      </c>
      <c r="F785" t="s">
        <v>978</v>
      </c>
      <c r="G785" t="s">
        <v>609</v>
      </c>
    </row>
    <row r="786" spans="1:7" x14ac:dyDescent="0.25">
      <c r="A786">
        <v>785</v>
      </c>
      <c r="B786">
        <v>218.1267</v>
      </c>
      <c r="C786">
        <v>3.420216403</v>
      </c>
      <c r="D786">
        <v>-1.042297195</v>
      </c>
      <c r="E786" t="s">
        <v>189</v>
      </c>
      <c r="F786" t="s">
        <v>979</v>
      </c>
      <c r="G786" t="s">
        <v>609</v>
      </c>
    </row>
    <row r="787" spans="1:7" x14ac:dyDescent="0.25">
      <c r="A787">
        <v>786</v>
      </c>
      <c r="B787">
        <v>301.19979999999998</v>
      </c>
      <c r="C787">
        <v>2.2050938929999999</v>
      </c>
      <c r="D787">
        <v>-1.0386718909999999</v>
      </c>
      <c r="E787" t="s">
        <v>189</v>
      </c>
      <c r="F787" t="s">
        <v>980</v>
      </c>
      <c r="G787" t="s">
        <v>609</v>
      </c>
    </row>
    <row r="788" spans="1:7" x14ac:dyDescent="0.25">
      <c r="A788">
        <v>787</v>
      </c>
      <c r="B788">
        <v>426.18729999999999</v>
      </c>
      <c r="C788">
        <v>1.8635648300000001</v>
      </c>
      <c r="D788">
        <v>-1.0357619849999999</v>
      </c>
      <c r="E788" t="s">
        <v>189</v>
      </c>
      <c r="F788" t="s">
        <v>981</v>
      </c>
      <c r="G788" t="s">
        <v>609</v>
      </c>
    </row>
    <row r="789" spans="1:7" x14ac:dyDescent="0.25">
      <c r="A789">
        <v>788</v>
      </c>
      <c r="B789">
        <v>268.11829999999998</v>
      </c>
      <c r="C789">
        <v>2.9629721199999999</v>
      </c>
      <c r="D789">
        <v>-1.0348124910000001</v>
      </c>
      <c r="E789" t="s">
        <v>189</v>
      </c>
      <c r="F789" t="s">
        <v>982</v>
      </c>
      <c r="G789" t="s">
        <v>609</v>
      </c>
    </row>
    <row r="790" spans="1:7" x14ac:dyDescent="0.25">
      <c r="A790">
        <v>789</v>
      </c>
      <c r="B790">
        <v>359.20440000000002</v>
      </c>
      <c r="C790">
        <v>2.5424208529999999</v>
      </c>
      <c r="D790">
        <v>-1.0343911960000001</v>
      </c>
      <c r="E790" t="s">
        <v>189</v>
      </c>
      <c r="F790" t="s">
        <v>983</v>
      </c>
      <c r="G790" t="s">
        <v>609</v>
      </c>
    </row>
    <row r="791" spans="1:7" x14ac:dyDescent="0.25">
      <c r="A791">
        <v>790</v>
      </c>
      <c r="B791">
        <v>312.16860000000003</v>
      </c>
      <c r="C791">
        <v>2.408378962</v>
      </c>
      <c r="D791">
        <v>-1.03367812</v>
      </c>
      <c r="E791" t="s">
        <v>189</v>
      </c>
      <c r="F791" t="s">
        <v>984</v>
      </c>
      <c r="G791" t="s">
        <v>609</v>
      </c>
    </row>
    <row r="792" spans="1:7" x14ac:dyDescent="0.25">
      <c r="A792">
        <v>791</v>
      </c>
      <c r="B792">
        <v>317.19479999999999</v>
      </c>
      <c r="C792">
        <v>2.0917831470000001</v>
      </c>
      <c r="D792">
        <v>-1.033652585</v>
      </c>
      <c r="E792" t="s">
        <v>189</v>
      </c>
      <c r="F792" t="s">
        <v>985</v>
      </c>
      <c r="G792" t="s">
        <v>609</v>
      </c>
    </row>
    <row r="793" spans="1:7" x14ac:dyDescent="0.25">
      <c r="A793">
        <v>792</v>
      </c>
      <c r="B793">
        <v>148.0368</v>
      </c>
      <c r="C793">
        <v>2.1193007110000002</v>
      </c>
      <c r="D793">
        <v>-1.0319519130000001</v>
      </c>
      <c r="E793" t="s">
        <v>189</v>
      </c>
      <c r="F793" t="s">
        <v>986</v>
      </c>
      <c r="G793" t="s">
        <v>609</v>
      </c>
    </row>
    <row r="794" spans="1:7" x14ac:dyDescent="0.25">
      <c r="A794">
        <v>793</v>
      </c>
      <c r="B794">
        <v>301.0797</v>
      </c>
      <c r="C794">
        <v>0.21567233399999999</v>
      </c>
      <c r="D794">
        <v>-1.030420248</v>
      </c>
      <c r="E794" t="s">
        <v>197</v>
      </c>
      <c r="F794" t="s">
        <v>987</v>
      </c>
      <c r="G794" t="s">
        <v>609</v>
      </c>
    </row>
    <row r="795" spans="1:7" x14ac:dyDescent="0.25">
      <c r="A795">
        <v>794</v>
      </c>
      <c r="B795">
        <v>332.05340000000001</v>
      </c>
      <c r="C795">
        <v>2.1798642479999999</v>
      </c>
      <c r="D795">
        <v>-1.029868717</v>
      </c>
      <c r="E795" t="s">
        <v>189</v>
      </c>
      <c r="F795" t="s">
        <v>988</v>
      </c>
      <c r="G795" t="s">
        <v>609</v>
      </c>
    </row>
    <row r="796" spans="1:7" x14ac:dyDescent="0.25">
      <c r="A796">
        <v>795</v>
      </c>
      <c r="B796">
        <v>358.22840000000002</v>
      </c>
      <c r="C796">
        <v>2.1728246520000001</v>
      </c>
      <c r="D796">
        <v>-1.026425098</v>
      </c>
      <c r="E796" t="s">
        <v>189</v>
      </c>
      <c r="F796" t="s">
        <v>989</v>
      </c>
      <c r="G796" t="s">
        <v>609</v>
      </c>
    </row>
    <row r="797" spans="1:7" x14ac:dyDescent="0.25">
      <c r="A797">
        <v>796</v>
      </c>
      <c r="B797">
        <v>375.16390000000001</v>
      </c>
      <c r="C797">
        <v>2.5054280160000002</v>
      </c>
      <c r="D797">
        <v>-1.0255876159999999</v>
      </c>
      <c r="E797" t="s">
        <v>189</v>
      </c>
      <c r="F797" t="s">
        <v>990</v>
      </c>
      <c r="G797" t="s">
        <v>609</v>
      </c>
    </row>
    <row r="798" spans="1:7" x14ac:dyDescent="0.25">
      <c r="A798">
        <v>797</v>
      </c>
      <c r="B798">
        <v>390.20209999999997</v>
      </c>
      <c r="C798">
        <v>1.9008375070000001</v>
      </c>
      <c r="D798">
        <v>-1.025445564</v>
      </c>
      <c r="E798" t="s">
        <v>189</v>
      </c>
      <c r="F798" t="s">
        <v>991</v>
      </c>
      <c r="G798" t="s">
        <v>609</v>
      </c>
    </row>
    <row r="799" spans="1:7" x14ac:dyDescent="0.25">
      <c r="A799">
        <v>798</v>
      </c>
      <c r="B799">
        <v>278.0675</v>
      </c>
      <c r="C799">
        <v>3.416801226</v>
      </c>
      <c r="D799">
        <v>-1.0235579429999999</v>
      </c>
      <c r="E799" t="s">
        <v>189</v>
      </c>
      <c r="F799" t="s">
        <v>992</v>
      </c>
      <c r="G799" t="s">
        <v>609</v>
      </c>
    </row>
    <row r="800" spans="1:7" x14ac:dyDescent="0.25">
      <c r="A800">
        <v>799</v>
      </c>
      <c r="B800">
        <v>326.1506</v>
      </c>
      <c r="C800">
        <v>2.9991322779999998</v>
      </c>
      <c r="D800">
        <v>-1.0225535269999999</v>
      </c>
      <c r="E800" t="s">
        <v>189</v>
      </c>
      <c r="F800" t="s">
        <v>993</v>
      </c>
      <c r="G800" t="s">
        <v>609</v>
      </c>
    </row>
    <row r="801" spans="1:7" x14ac:dyDescent="0.25">
      <c r="A801">
        <v>800</v>
      </c>
      <c r="B801">
        <v>435.07799999999997</v>
      </c>
      <c r="C801">
        <v>2.0180908299999998</v>
      </c>
      <c r="D801">
        <v>-1.021506475</v>
      </c>
      <c r="E801" t="s">
        <v>189</v>
      </c>
      <c r="F801" t="s">
        <v>994</v>
      </c>
      <c r="G801" t="s">
        <v>609</v>
      </c>
    </row>
    <row r="802" spans="1:7" x14ac:dyDescent="0.25">
      <c r="A802">
        <v>801</v>
      </c>
      <c r="B802">
        <v>365.0684</v>
      </c>
      <c r="C802">
        <v>2.3046934779999999</v>
      </c>
      <c r="D802">
        <v>-1.017175296</v>
      </c>
      <c r="E802" t="s">
        <v>189</v>
      </c>
      <c r="F802" t="s">
        <v>995</v>
      </c>
      <c r="G802" t="s">
        <v>609</v>
      </c>
    </row>
    <row r="803" spans="1:7" x14ac:dyDescent="0.25">
      <c r="A803">
        <v>802</v>
      </c>
      <c r="B803">
        <v>508.06979999999999</v>
      </c>
      <c r="C803">
        <v>1.744486287</v>
      </c>
      <c r="D803">
        <v>-1.0140477029999999</v>
      </c>
      <c r="E803" t="s">
        <v>189</v>
      </c>
      <c r="F803" t="s">
        <v>996</v>
      </c>
      <c r="G803" t="s">
        <v>609</v>
      </c>
    </row>
    <row r="804" spans="1:7" x14ac:dyDescent="0.25">
      <c r="A804">
        <v>803</v>
      </c>
      <c r="B804">
        <v>782.19910000000004</v>
      </c>
      <c r="C804">
        <v>1.7200822229999999</v>
      </c>
      <c r="D804">
        <v>-1.0139244460000001</v>
      </c>
      <c r="E804" t="s">
        <v>189</v>
      </c>
      <c r="F804" t="s">
        <v>997</v>
      </c>
      <c r="G804" t="s">
        <v>609</v>
      </c>
    </row>
    <row r="805" spans="1:7" x14ac:dyDescent="0.25">
      <c r="A805">
        <v>804</v>
      </c>
      <c r="B805">
        <v>359.2047</v>
      </c>
      <c r="C805">
        <v>2.551757587</v>
      </c>
      <c r="D805">
        <v>-1.0131640660000001</v>
      </c>
      <c r="E805" t="s">
        <v>189</v>
      </c>
      <c r="F805" t="s">
        <v>998</v>
      </c>
      <c r="G805" t="s">
        <v>609</v>
      </c>
    </row>
    <row r="806" spans="1:7" x14ac:dyDescent="0.25">
      <c r="A806">
        <v>805</v>
      </c>
      <c r="B806">
        <v>609.09230000000002</v>
      </c>
      <c r="C806">
        <v>1.3674617280000001</v>
      </c>
      <c r="D806">
        <v>-1.01119654</v>
      </c>
      <c r="E806" t="s">
        <v>189</v>
      </c>
      <c r="F806" t="s">
        <v>999</v>
      </c>
      <c r="G806" t="s">
        <v>609</v>
      </c>
    </row>
    <row r="807" spans="1:7" x14ac:dyDescent="0.25">
      <c r="A807">
        <v>806</v>
      </c>
      <c r="B807">
        <v>303.07459999999998</v>
      </c>
      <c r="C807">
        <v>2.683191248</v>
      </c>
      <c r="D807">
        <v>-1.009681458</v>
      </c>
      <c r="E807" t="s">
        <v>189</v>
      </c>
      <c r="F807" t="s">
        <v>1000</v>
      </c>
      <c r="G807" t="s">
        <v>609</v>
      </c>
    </row>
    <row r="808" spans="1:7" x14ac:dyDescent="0.25">
      <c r="A808">
        <v>807</v>
      </c>
      <c r="B808">
        <v>293.93079999999998</v>
      </c>
      <c r="C808">
        <v>1.1676699509999999</v>
      </c>
      <c r="D808">
        <v>-1.0093304750000001</v>
      </c>
      <c r="E808" t="s">
        <v>197</v>
      </c>
      <c r="F808" t="s">
        <v>1001</v>
      </c>
      <c r="G808" t="s">
        <v>609</v>
      </c>
    </row>
    <row r="809" spans="1:7" x14ac:dyDescent="0.25">
      <c r="A809">
        <v>808</v>
      </c>
      <c r="B809">
        <v>236.05289999999999</v>
      </c>
      <c r="C809">
        <v>2.798876103</v>
      </c>
      <c r="D809">
        <v>-1.0093064920000001</v>
      </c>
      <c r="E809" t="s">
        <v>189</v>
      </c>
      <c r="F809" t="s">
        <v>1002</v>
      </c>
      <c r="G809" t="s">
        <v>609</v>
      </c>
    </row>
    <row r="810" spans="1:7" x14ac:dyDescent="0.25">
      <c r="A810">
        <v>809</v>
      </c>
      <c r="B810">
        <v>340.1653</v>
      </c>
      <c r="C810">
        <v>2.675306086</v>
      </c>
      <c r="D810">
        <v>-1.0073818480000001</v>
      </c>
      <c r="E810" t="s">
        <v>189</v>
      </c>
      <c r="F810" t="s">
        <v>1003</v>
      </c>
      <c r="G810" t="s">
        <v>609</v>
      </c>
    </row>
    <row r="811" spans="1:7" x14ac:dyDescent="0.25">
      <c r="A811">
        <v>810</v>
      </c>
      <c r="B811">
        <v>294.06130000000002</v>
      </c>
      <c r="C811">
        <v>3.1209041200000001</v>
      </c>
      <c r="D811">
        <v>-1.0070078</v>
      </c>
      <c r="E811" t="s">
        <v>189</v>
      </c>
      <c r="F811" t="s">
        <v>1004</v>
      </c>
      <c r="G811" t="s">
        <v>609</v>
      </c>
    </row>
    <row r="812" spans="1:7" x14ac:dyDescent="0.25">
      <c r="A812">
        <v>811</v>
      </c>
      <c r="B812">
        <v>335.08440000000002</v>
      </c>
      <c r="C812">
        <v>2.7288556819999998</v>
      </c>
      <c r="D812">
        <v>-1.006984702</v>
      </c>
      <c r="E812" t="s">
        <v>189</v>
      </c>
      <c r="F812" t="s">
        <v>1005</v>
      </c>
      <c r="G812" t="s">
        <v>609</v>
      </c>
    </row>
    <row r="813" spans="1:7" x14ac:dyDescent="0.25">
      <c r="A813">
        <v>812</v>
      </c>
      <c r="B813">
        <v>351.14890000000003</v>
      </c>
      <c r="C813">
        <v>1.731445428</v>
      </c>
      <c r="D813">
        <v>-1.0063757390000001</v>
      </c>
      <c r="E813" t="s">
        <v>189</v>
      </c>
      <c r="F813" t="s">
        <v>1006</v>
      </c>
      <c r="G813" t="s">
        <v>609</v>
      </c>
    </row>
    <row r="814" spans="1:7" x14ac:dyDescent="0.25">
      <c r="A814">
        <v>813</v>
      </c>
      <c r="B814">
        <v>340.06310000000002</v>
      </c>
      <c r="C814">
        <v>2.2023862699999999</v>
      </c>
      <c r="D814">
        <v>-1.0036193499999999</v>
      </c>
      <c r="E814" t="s">
        <v>189</v>
      </c>
      <c r="F814" t="s">
        <v>1007</v>
      </c>
      <c r="G814" t="s">
        <v>609</v>
      </c>
    </row>
    <row r="815" spans="1:7" x14ac:dyDescent="0.25">
      <c r="A815">
        <v>814</v>
      </c>
      <c r="B815">
        <v>303.17919999999998</v>
      </c>
      <c r="C815">
        <v>3.1456939579999998</v>
      </c>
      <c r="D815">
        <v>-1.001425121</v>
      </c>
      <c r="E815" t="s">
        <v>189</v>
      </c>
      <c r="F815" t="s">
        <v>1008</v>
      </c>
      <c r="G815" t="s">
        <v>609</v>
      </c>
    </row>
    <row r="816" spans="1:7" x14ac:dyDescent="0.25">
      <c r="A816">
        <v>815</v>
      </c>
      <c r="B816">
        <v>365.19749999999999</v>
      </c>
      <c r="C816">
        <v>2.6346992509999998</v>
      </c>
      <c r="D816">
        <v>-1.001093223</v>
      </c>
      <c r="E816" t="s">
        <v>189</v>
      </c>
      <c r="F816" t="s">
        <v>1009</v>
      </c>
      <c r="G816" t="s">
        <v>609</v>
      </c>
    </row>
    <row r="817" spans="1:7" x14ac:dyDescent="0.25">
      <c r="A817">
        <v>816</v>
      </c>
      <c r="B817">
        <v>260.13740000000001</v>
      </c>
      <c r="C817">
        <v>3.0675262349999999</v>
      </c>
      <c r="D817">
        <v>-1.0010576739999999</v>
      </c>
      <c r="E817" t="s">
        <v>189</v>
      </c>
      <c r="F817" t="s">
        <v>1010</v>
      </c>
      <c r="G817" t="s">
        <v>609</v>
      </c>
    </row>
    <row r="818" spans="1:7" x14ac:dyDescent="0.25">
      <c r="A818">
        <v>817</v>
      </c>
      <c r="B818">
        <v>277.0847</v>
      </c>
      <c r="C818">
        <v>2.9027426900000002</v>
      </c>
      <c r="D818">
        <v>-0.99916128800000004</v>
      </c>
      <c r="E818" t="s">
        <v>197</v>
      </c>
      <c r="F818" t="s">
        <v>1011</v>
      </c>
      <c r="G818" t="s">
        <v>609</v>
      </c>
    </row>
    <row r="819" spans="1:7" x14ac:dyDescent="0.25">
      <c r="A819">
        <v>818</v>
      </c>
      <c r="B819">
        <v>314.14019999999999</v>
      </c>
      <c r="C819">
        <v>2.6905827740000001</v>
      </c>
      <c r="D819">
        <v>-0.99886087599999995</v>
      </c>
      <c r="E819" t="s">
        <v>197</v>
      </c>
      <c r="F819" t="s">
        <v>1012</v>
      </c>
      <c r="G819" t="s">
        <v>609</v>
      </c>
    </row>
    <row r="820" spans="1:7" x14ac:dyDescent="0.25">
      <c r="A820">
        <v>819</v>
      </c>
      <c r="B820">
        <v>354.05919999999998</v>
      </c>
      <c r="C820">
        <v>1.406005459</v>
      </c>
      <c r="D820">
        <v>-0.99836441200000003</v>
      </c>
      <c r="E820" t="s">
        <v>197</v>
      </c>
      <c r="F820" t="s">
        <v>1013</v>
      </c>
      <c r="G820" t="s">
        <v>609</v>
      </c>
    </row>
    <row r="821" spans="1:7" x14ac:dyDescent="0.25">
      <c r="A821">
        <v>820</v>
      </c>
      <c r="B821">
        <v>358.16930000000002</v>
      </c>
      <c r="C821">
        <v>2.4372314570000002</v>
      </c>
      <c r="D821">
        <v>-0.99666980199999999</v>
      </c>
      <c r="E821" t="s">
        <v>197</v>
      </c>
      <c r="F821" t="s">
        <v>1014</v>
      </c>
      <c r="G821" t="s">
        <v>609</v>
      </c>
    </row>
    <row r="822" spans="1:7" x14ac:dyDescent="0.25">
      <c r="A822">
        <v>821</v>
      </c>
      <c r="B822">
        <v>287.19490000000002</v>
      </c>
      <c r="C822">
        <v>2.713992878</v>
      </c>
      <c r="D822">
        <v>-0.99201481999999996</v>
      </c>
      <c r="E822" t="s">
        <v>197</v>
      </c>
      <c r="F822" t="s">
        <v>1015</v>
      </c>
      <c r="G822" t="s">
        <v>609</v>
      </c>
    </row>
    <row r="823" spans="1:7" x14ac:dyDescent="0.25">
      <c r="A823">
        <v>822</v>
      </c>
      <c r="B823">
        <v>250.0977</v>
      </c>
      <c r="C823">
        <v>3.1372724719999998</v>
      </c>
      <c r="D823">
        <v>-0.99197489400000005</v>
      </c>
      <c r="E823" t="s">
        <v>197</v>
      </c>
      <c r="F823" t="s">
        <v>1016</v>
      </c>
      <c r="G823" t="s">
        <v>609</v>
      </c>
    </row>
    <row r="824" spans="1:7" x14ac:dyDescent="0.25">
      <c r="A824">
        <v>823</v>
      </c>
      <c r="B824">
        <v>319.1524</v>
      </c>
      <c r="C824">
        <v>2.362110183</v>
      </c>
      <c r="D824">
        <v>-0.99139822799999999</v>
      </c>
      <c r="E824" t="s">
        <v>197</v>
      </c>
      <c r="F824" t="s">
        <v>1017</v>
      </c>
      <c r="G824" t="s">
        <v>609</v>
      </c>
    </row>
    <row r="825" spans="1:7" x14ac:dyDescent="0.25">
      <c r="A825">
        <v>824</v>
      </c>
      <c r="B825">
        <v>258.03489999999999</v>
      </c>
      <c r="C825">
        <v>2.4050552629999999</v>
      </c>
      <c r="D825">
        <v>-0.98860603800000002</v>
      </c>
      <c r="E825" t="s">
        <v>197</v>
      </c>
      <c r="F825" t="s">
        <v>1018</v>
      </c>
      <c r="G825" t="s">
        <v>609</v>
      </c>
    </row>
    <row r="826" spans="1:7" x14ac:dyDescent="0.25">
      <c r="A826">
        <v>825</v>
      </c>
      <c r="B826">
        <v>435.07659999999998</v>
      </c>
      <c r="C826">
        <v>1.594807369</v>
      </c>
      <c r="D826">
        <v>-0.987501093</v>
      </c>
      <c r="E826" t="s">
        <v>197</v>
      </c>
      <c r="F826" t="s">
        <v>1019</v>
      </c>
      <c r="G826" t="s">
        <v>609</v>
      </c>
    </row>
    <row r="827" spans="1:7" x14ac:dyDescent="0.25">
      <c r="A827">
        <v>826</v>
      </c>
      <c r="B827">
        <v>230.16300000000001</v>
      </c>
      <c r="C827">
        <v>1.7646230780000001</v>
      </c>
      <c r="D827">
        <v>-0.98681292899999995</v>
      </c>
      <c r="E827" t="s">
        <v>197</v>
      </c>
      <c r="F827" t="s">
        <v>1020</v>
      </c>
      <c r="G827" t="s">
        <v>609</v>
      </c>
    </row>
    <row r="828" spans="1:7" x14ac:dyDescent="0.25">
      <c r="A828">
        <v>827</v>
      </c>
      <c r="B828">
        <v>343.24669999999998</v>
      </c>
      <c r="C828">
        <v>2.993533958</v>
      </c>
      <c r="D828">
        <v>-0.98678162000000003</v>
      </c>
      <c r="E828" t="s">
        <v>197</v>
      </c>
      <c r="F828" t="s">
        <v>1021</v>
      </c>
      <c r="G828" t="s">
        <v>609</v>
      </c>
    </row>
    <row r="829" spans="1:7" x14ac:dyDescent="0.25">
      <c r="A829">
        <v>828</v>
      </c>
      <c r="B829">
        <v>409.18669999999997</v>
      </c>
      <c r="C829">
        <v>1.85173677</v>
      </c>
      <c r="D829">
        <v>-0.98670224600000001</v>
      </c>
      <c r="E829" t="s">
        <v>197</v>
      </c>
      <c r="F829" t="s">
        <v>1022</v>
      </c>
      <c r="G829" t="s">
        <v>609</v>
      </c>
    </row>
    <row r="830" spans="1:7" x14ac:dyDescent="0.25">
      <c r="A830">
        <v>829</v>
      </c>
      <c r="B830">
        <v>116.01090000000001</v>
      </c>
      <c r="C830">
        <v>2.4592952170000002</v>
      </c>
      <c r="D830">
        <v>-0.98664062500000005</v>
      </c>
      <c r="E830" t="s">
        <v>197</v>
      </c>
      <c r="F830" t="s">
        <v>1023</v>
      </c>
      <c r="G830" t="s">
        <v>609</v>
      </c>
    </row>
    <row r="831" spans="1:7" x14ac:dyDescent="0.25">
      <c r="A831">
        <v>830</v>
      </c>
      <c r="B831">
        <v>262.13479999999998</v>
      </c>
      <c r="C831">
        <v>3.2090115250000002</v>
      </c>
      <c r="D831">
        <v>-0.98649420200000004</v>
      </c>
      <c r="E831" t="s">
        <v>197</v>
      </c>
      <c r="F831" t="s">
        <v>1024</v>
      </c>
      <c r="G831" t="s">
        <v>609</v>
      </c>
    </row>
    <row r="832" spans="1:7" x14ac:dyDescent="0.25">
      <c r="A832">
        <v>831</v>
      </c>
      <c r="B832">
        <v>333.17410000000001</v>
      </c>
      <c r="C832">
        <v>2.4592952170000002</v>
      </c>
      <c r="D832">
        <v>-0.98614827199999999</v>
      </c>
      <c r="E832" t="s">
        <v>197</v>
      </c>
      <c r="F832" t="s">
        <v>1025</v>
      </c>
      <c r="G832" t="s">
        <v>609</v>
      </c>
    </row>
    <row r="833" spans="1:7" x14ac:dyDescent="0.25">
      <c r="A833">
        <v>832</v>
      </c>
      <c r="B833">
        <v>834.05070000000001</v>
      </c>
      <c r="C833">
        <v>2.2170975940000002</v>
      </c>
      <c r="D833">
        <v>-0.98566205600000001</v>
      </c>
      <c r="E833" t="s">
        <v>197</v>
      </c>
      <c r="F833" t="s">
        <v>1026</v>
      </c>
      <c r="G833" t="s">
        <v>609</v>
      </c>
    </row>
    <row r="834" spans="1:7" x14ac:dyDescent="0.25">
      <c r="A834">
        <v>833</v>
      </c>
      <c r="B834">
        <v>389.17700000000002</v>
      </c>
      <c r="C834">
        <v>3.0078885120000001</v>
      </c>
      <c r="D834">
        <v>-0.98520868500000003</v>
      </c>
      <c r="E834" t="s">
        <v>197</v>
      </c>
      <c r="F834" t="s">
        <v>1027</v>
      </c>
      <c r="G834" t="s">
        <v>609</v>
      </c>
    </row>
    <row r="835" spans="1:7" x14ac:dyDescent="0.25">
      <c r="A835">
        <v>834</v>
      </c>
      <c r="B835">
        <v>232.1422</v>
      </c>
      <c r="C835">
        <v>2.3670368320000001</v>
      </c>
      <c r="D835">
        <v>-0.98489100299999999</v>
      </c>
      <c r="E835" t="s">
        <v>197</v>
      </c>
      <c r="F835" t="s">
        <v>1028</v>
      </c>
      <c r="G835" t="s">
        <v>609</v>
      </c>
    </row>
    <row r="836" spans="1:7" x14ac:dyDescent="0.25">
      <c r="A836">
        <v>835</v>
      </c>
      <c r="B836">
        <v>455.98360000000002</v>
      </c>
      <c r="C836">
        <v>2.3610118409999998</v>
      </c>
      <c r="D836">
        <v>-0.98407428699999999</v>
      </c>
      <c r="E836" t="s">
        <v>197</v>
      </c>
      <c r="F836" t="s">
        <v>1029</v>
      </c>
      <c r="G836" t="s">
        <v>609</v>
      </c>
    </row>
    <row r="837" spans="1:7" x14ac:dyDescent="0.25">
      <c r="A837">
        <v>836</v>
      </c>
      <c r="B837">
        <v>313.10250000000002</v>
      </c>
      <c r="C837">
        <v>3.2806687129999998</v>
      </c>
      <c r="D837">
        <v>-0.98394263999999998</v>
      </c>
      <c r="E837" t="s">
        <v>197</v>
      </c>
      <c r="F837" t="s">
        <v>1030</v>
      </c>
      <c r="G837" t="s">
        <v>609</v>
      </c>
    </row>
    <row r="838" spans="1:7" x14ac:dyDescent="0.25">
      <c r="A838">
        <v>837</v>
      </c>
      <c r="B838">
        <v>556.17740000000003</v>
      </c>
      <c r="C838">
        <v>1.7822266229999999</v>
      </c>
      <c r="D838">
        <v>-0.98331375600000004</v>
      </c>
      <c r="E838" t="s">
        <v>197</v>
      </c>
      <c r="F838" t="s">
        <v>1031</v>
      </c>
      <c r="G838" t="s">
        <v>609</v>
      </c>
    </row>
    <row r="839" spans="1:7" x14ac:dyDescent="0.25">
      <c r="A839">
        <v>838</v>
      </c>
      <c r="B839">
        <v>188.11590000000001</v>
      </c>
      <c r="C839">
        <v>1.73598542</v>
      </c>
      <c r="D839">
        <v>-0.98161801400000004</v>
      </c>
      <c r="E839" t="s">
        <v>197</v>
      </c>
      <c r="F839" t="s">
        <v>1032</v>
      </c>
      <c r="G839" t="s">
        <v>609</v>
      </c>
    </row>
    <row r="840" spans="1:7" x14ac:dyDescent="0.25">
      <c r="A840">
        <v>839</v>
      </c>
      <c r="B840">
        <v>302.1028</v>
      </c>
      <c r="C840">
        <v>2.3582285289999998</v>
      </c>
      <c r="D840">
        <v>-0.98066154100000003</v>
      </c>
      <c r="E840" t="s">
        <v>197</v>
      </c>
      <c r="F840" t="s">
        <v>1033</v>
      </c>
      <c r="G840" t="s">
        <v>609</v>
      </c>
    </row>
    <row r="841" spans="1:7" x14ac:dyDescent="0.25">
      <c r="A841">
        <v>840</v>
      </c>
      <c r="B841">
        <v>267.09710000000001</v>
      </c>
      <c r="C841">
        <v>3.279840697</v>
      </c>
      <c r="D841">
        <v>-0.97909632199999996</v>
      </c>
      <c r="E841" t="s">
        <v>197</v>
      </c>
      <c r="F841" t="s">
        <v>1034</v>
      </c>
      <c r="G841" t="s">
        <v>609</v>
      </c>
    </row>
    <row r="842" spans="1:7" x14ac:dyDescent="0.25">
      <c r="A842">
        <v>841</v>
      </c>
      <c r="B842">
        <v>285.16890000000001</v>
      </c>
      <c r="C842">
        <v>3.2335871530000002</v>
      </c>
      <c r="D842">
        <v>-0.97777777499999996</v>
      </c>
      <c r="E842" t="s">
        <v>197</v>
      </c>
      <c r="F842" t="s">
        <v>1035</v>
      </c>
      <c r="G842" t="s">
        <v>609</v>
      </c>
    </row>
    <row r="843" spans="1:7" x14ac:dyDescent="0.25">
      <c r="A843">
        <v>842</v>
      </c>
      <c r="B843">
        <v>266.13920000000002</v>
      </c>
      <c r="C843">
        <v>2.919373513</v>
      </c>
      <c r="D843">
        <v>-0.97667901000000001</v>
      </c>
      <c r="E843" t="s">
        <v>197</v>
      </c>
      <c r="F843" t="s">
        <v>1036</v>
      </c>
      <c r="G843" t="s">
        <v>609</v>
      </c>
    </row>
    <row r="844" spans="1:7" x14ac:dyDescent="0.25">
      <c r="A844">
        <v>843</v>
      </c>
      <c r="B844">
        <v>301.20010000000002</v>
      </c>
      <c r="C844">
        <v>2.094635931</v>
      </c>
      <c r="D844">
        <v>-0.976447913</v>
      </c>
      <c r="E844" t="s">
        <v>197</v>
      </c>
      <c r="F844" t="s">
        <v>1037</v>
      </c>
      <c r="G844" t="s">
        <v>609</v>
      </c>
    </row>
    <row r="845" spans="1:7" x14ac:dyDescent="0.25">
      <c r="A845">
        <v>844</v>
      </c>
      <c r="B845">
        <v>301.2002</v>
      </c>
      <c r="C845">
        <v>1.9544814370000001</v>
      </c>
      <c r="D845">
        <v>-0.97608022400000005</v>
      </c>
      <c r="E845" t="s">
        <v>197</v>
      </c>
      <c r="F845" t="s">
        <v>1038</v>
      </c>
      <c r="G845" t="s">
        <v>609</v>
      </c>
    </row>
    <row r="846" spans="1:7" x14ac:dyDescent="0.25">
      <c r="A846">
        <v>845</v>
      </c>
      <c r="B846">
        <v>280.15530000000001</v>
      </c>
      <c r="C846">
        <v>2.84103474</v>
      </c>
      <c r="D846">
        <v>-0.97443432500000005</v>
      </c>
      <c r="E846" t="s">
        <v>197</v>
      </c>
      <c r="F846" t="s">
        <v>1039</v>
      </c>
      <c r="G846" t="s">
        <v>609</v>
      </c>
    </row>
    <row r="847" spans="1:7" x14ac:dyDescent="0.25">
      <c r="A847">
        <v>846</v>
      </c>
      <c r="B847">
        <v>342.04090000000002</v>
      </c>
      <c r="C847">
        <v>3.1067932470000001</v>
      </c>
      <c r="D847">
        <v>-0.97081398500000005</v>
      </c>
      <c r="E847" t="s">
        <v>197</v>
      </c>
      <c r="F847" t="s">
        <v>1040</v>
      </c>
      <c r="G847" t="s">
        <v>609</v>
      </c>
    </row>
    <row r="848" spans="1:7" x14ac:dyDescent="0.25">
      <c r="A848">
        <v>847</v>
      </c>
      <c r="B848">
        <v>353.16800000000001</v>
      </c>
      <c r="C848">
        <v>0.63345564399999998</v>
      </c>
      <c r="D848">
        <v>-0.97028183999999995</v>
      </c>
      <c r="E848" t="s">
        <v>197</v>
      </c>
      <c r="F848" t="s">
        <v>1041</v>
      </c>
      <c r="G848" t="s">
        <v>609</v>
      </c>
    </row>
    <row r="849" spans="1:7" x14ac:dyDescent="0.25">
      <c r="A849">
        <v>848</v>
      </c>
      <c r="B849">
        <v>134.0214</v>
      </c>
      <c r="C849">
        <v>2.2260673529999999</v>
      </c>
      <c r="D849">
        <v>-0.96951051399999999</v>
      </c>
      <c r="E849" t="s">
        <v>197</v>
      </c>
      <c r="F849" t="s">
        <v>1042</v>
      </c>
      <c r="G849" t="s">
        <v>609</v>
      </c>
    </row>
    <row r="850" spans="1:7" x14ac:dyDescent="0.25">
      <c r="A850">
        <v>849</v>
      </c>
      <c r="B850">
        <v>324.03640000000001</v>
      </c>
      <c r="C850">
        <v>2.5779028369999999</v>
      </c>
      <c r="D850">
        <v>-0.96769476799999998</v>
      </c>
      <c r="E850" t="s">
        <v>197</v>
      </c>
      <c r="F850" t="s">
        <v>1043</v>
      </c>
      <c r="G850" t="s">
        <v>609</v>
      </c>
    </row>
    <row r="851" spans="1:7" x14ac:dyDescent="0.25">
      <c r="A851">
        <v>850</v>
      </c>
      <c r="B851">
        <v>262.13490000000002</v>
      </c>
      <c r="C851">
        <v>3.26520017</v>
      </c>
      <c r="D851">
        <v>-0.96545133699999997</v>
      </c>
      <c r="E851" t="s">
        <v>197</v>
      </c>
      <c r="F851" t="s">
        <v>1044</v>
      </c>
      <c r="G851" t="s">
        <v>609</v>
      </c>
    </row>
    <row r="852" spans="1:7" x14ac:dyDescent="0.25">
      <c r="A852">
        <v>851</v>
      </c>
      <c r="B852">
        <v>276.02940000000001</v>
      </c>
      <c r="C852">
        <v>1.834904125</v>
      </c>
      <c r="D852">
        <v>-0.96347507499999996</v>
      </c>
      <c r="E852" t="s">
        <v>197</v>
      </c>
      <c r="F852" t="s">
        <v>1045</v>
      </c>
      <c r="G852" t="s">
        <v>609</v>
      </c>
    </row>
    <row r="853" spans="1:7" x14ac:dyDescent="0.25">
      <c r="A853">
        <v>852</v>
      </c>
      <c r="B853">
        <v>218.1266</v>
      </c>
      <c r="C853">
        <v>2.919373513</v>
      </c>
      <c r="D853">
        <v>-0.96308414899999994</v>
      </c>
      <c r="E853" t="s">
        <v>197</v>
      </c>
      <c r="F853" t="s">
        <v>1046</v>
      </c>
      <c r="G853" t="s">
        <v>609</v>
      </c>
    </row>
    <row r="854" spans="1:7" x14ac:dyDescent="0.25">
      <c r="A854">
        <v>853</v>
      </c>
      <c r="B854">
        <v>337.17669999999998</v>
      </c>
      <c r="C854">
        <v>1.8513356599999999</v>
      </c>
      <c r="D854">
        <v>-0.96307436000000002</v>
      </c>
      <c r="E854" t="s">
        <v>197</v>
      </c>
      <c r="F854" t="s">
        <v>1047</v>
      </c>
      <c r="G854" t="s">
        <v>609</v>
      </c>
    </row>
    <row r="855" spans="1:7" x14ac:dyDescent="0.25">
      <c r="A855">
        <v>854</v>
      </c>
      <c r="B855">
        <v>375.16430000000003</v>
      </c>
      <c r="C855">
        <v>2.127435857</v>
      </c>
      <c r="D855">
        <v>-0.96149752399999999</v>
      </c>
      <c r="E855" t="s">
        <v>197</v>
      </c>
      <c r="F855" t="s">
        <v>1048</v>
      </c>
      <c r="G855" t="s">
        <v>609</v>
      </c>
    </row>
    <row r="856" spans="1:7" x14ac:dyDescent="0.25">
      <c r="A856">
        <v>855</v>
      </c>
      <c r="B856">
        <v>363.1277</v>
      </c>
      <c r="C856">
        <v>2.7657358759999999</v>
      </c>
      <c r="D856">
        <v>-0.96142437800000002</v>
      </c>
      <c r="E856" t="s">
        <v>197</v>
      </c>
      <c r="F856" t="s">
        <v>1049</v>
      </c>
      <c r="G856" t="s">
        <v>609</v>
      </c>
    </row>
    <row r="857" spans="1:7" x14ac:dyDescent="0.25">
      <c r="A857">
        <v>856</v>
      </c>
      <c r="B857">
        <v>242.00380000000001</v>
      </c>
      <c r="C857">
        <v>2.0937188440000001</v>
      </c>
      <c r="D857">
        <v>-0.95960632199999996</v>
      </c>
      <c r="E857" t="s">
        <v>197</v>
      </c>
      <c r="F857" t="s">
        <v>1050</v>
      </c>
      <c r="G857" t="s">
        <v>609</v>
      </c>
    </row>
    <row r="858" spans="1:7" x14ac:dyDescent="0.25">
      <c r="A858">
        <v>857</v>
      </c>
      <c r="B858">
        <v>363.05799999999999</v>
      </c>
      <c r="C858">
        <v>1.11242208</v>
      </c>
      <c r="D858">
        <v>-0.95863520899999999</v>
      </c>
      <c r="E858" t="s">
        <v>197</v>
      </c>
      <c r="F858" t="s">
        <v>1051</v>
      </c>
      <c r="G858" t="s">
        <v>609</v>
      </c>
    </row>
    <row r="859" spans="1:7" x14ac:dyDescent="0.25">
      <c r="A859">
        <v>858</v>
      </c>
      <c r="B859">
        <v>290.18380000000002</v>
      </c>
      <c r="C859">
        <v>2.3610118409999998</v>
      </c>
      <c r="D859">
        <v>-0.95837560200000005</v>
      </c>
      <c r="E859" t="s">
        <v>197</v>
      </c>
      <c r="F859" t="s">
        <v>1052</v>
      </c>
      <c r="G859" t="s">
        <v>609</v>
      </c>
    </row>
    <row r="860" spans="1:7" x14ac:dyDescent="0.25">
      <c r="A860">
        <v>859</v>
      </c>
      <c r="B860">
        <v>479.08980000000003</v>
      </c>
      <c r="C860">
        <v>1.444699945</v>
      </c>
      <c r="D860">
        <v>-0.95670562100000001</v>
      </c>
      <c r="E860" t="s">
        <v>197</v>
      </c>
      <c r="F860" t="s">
        <v>1053</v>
      </c>
      <c r="G860" t="s">
        <v>609</v>
      </c>
    </row>
    <row r="861" spans="1:7" x14ac:dyDescent="0.25">
      <c r="A861">
        <v>860</v>
      </c>
      <c r="B861">
        <v>347.16989999999998</v>
      </c>
      <c r="C861">
        <v>1.568378952</v>
      </c>
      <c r="D861">
        <v>-0.95628255900000003</v>
      </c>
      <c r="E861" t="s">
        <v>197</v>
      </c>
      <c r="F861" t="s">
        <v>1054</v>
      </c>
      <c r="G861" t="s">
        <v>609</v>
      </c>
    </row>
    <row r="862" spans="1:7" x14ac:dyDescent="0.25">
      <c r="A862">
        <v>861</v>
      </c>
      <c r="B862">
        <v>260.05329999999998</v>
      </c>
      <c r="C862">
        <v>2.621057301</v>
      </c>
      <c r="D862">
        <v>-0.95484102999999998</v>
      </c>
      <c r="E862" t="s">
        <v>197</v>
      </c>
      <c r="F862" t="s">
        <v>1055</v>
      </c>
      <c r="G862" t="s">
        <v>609</v>
      </c>
    </row>
    <row r="863" spans="1:7" x14ac:dyDescent="0.25">
      <c r="A863">
        <v>862</v>
      </c>
      <c r="B863">
        <v>244.17869999999999</v>
      </c>
      <c r="C863">
        <v>3.0861861479999999</v>
      </c>
      <c r="D863">
        <v>-0.95345280899999996</v>
      </c>
      <c r="E863" t="s">
        <v>197</v>
      </c>
      <c r="F863" t="s">
        <v>1056</v>
      </c>
      <c r="G863" t="s">
        <v>609</v>
      </c>
    </row>
    <row r="864" spans="1:7" x14ac:dyDescent="0.25">
      <c r="A864">
        <v>863</v>
      </c>
      <c r="B864">
        <v>303.14319999999998</v>
      </c>
      <c r="C864">
        <v>2.675306086</v>
      </c>
      <c r="D864">
        <v>-0.95146037299999997</v>
      </c>
      <c r="E864" t="s">
        <v>197</v>
      </c>
      <c r="F864" t="s">
        <v>1057</v>
      </c>
      <c r="G864" t="s">
        <v>609</v>
      </c>
    </row>
    <row r="865" spans="1:7" x14ac:dyDescent="0.25">
      <c r="A865">
        <v>864</v>
      </c>
      <c r="B865">
        <v>740.19780000000003</v>
      </c>
      <c r="C865">
        <v>1.671273915</v>
      </c>
      <c r="D865">
        <v>-0.95103506999999998</v>
      </c>
      <c r="E865" t="s">
        <v>197</v>
      </c>
      <c r="F865" t="s">
        <v>1058</v>
      </c>
      <c r="G865" t="s">
        <v>609</v>
      </c>
    </row>
    <row r="866" spans="1:7" x14ac:dyDescent="0.25">
      <c r="A866">
        <v>865</v>
      </c>
      <c r="B866">
        <v>358.22190000000001</v>
      </c>
      <c r="C866">
        <v>1.7262581640000001</v>
      </c>
      <c r="D866">
        <v>-0.95029981299999999</v>
      </c>
      <c r="E866" t="s">
        <v>197</v>
      </c>
      <c r="F866" t="s">
        <v>1059</v>
      </c>
      <c r="G866" t="s">
        <v>609</v>
      </c>
    </row>
    <row r="867" spans="1:7" x14ac:dyDescent="0.25">
      <c r="A867">
        <v>866</v>
      </c>
      <c r="B867">
        <v>406.03620000000001</v>
      </c>
      <c r="C867">
        <v>2.0239252680000002</v>
      </c>
      <c r="D867">
        <v>-0.94842238899999998</v>
      </c>
      <c r="E867" t="s">
        <v>197</v>
      </c>
      <c r="F867" t="s">
        <v>1060</v>
      </c>
      <c r="G867" t="s">
        <v>609</v>
      </c>
    </row>
    <row r="868" spans="1:7" x14ac:dyDescent="0.25">
      <c r="A868">
        <v>867</v>
      </c>
      <c r="B868">
        <v>324.04059999999998</v>
      </c>
      <c r="C868">
        <v>1.710388754</v>
      </c>
      <c r="D868">
        <v>-0.94651163699999996</v>
      </c>
      <c r="E868" t="s">
        <v>197</v>
      </c>
      <c r="F868" t="s">
        <v>1061</v>
      </c>
      <c r="G868" t="s">
        <v>609</v>
      </c>
    </row>
    <row r="869" spans="1:7" x14ac:dyDescent="0.25">
      <c r="A869">
        <v>868</v>
      </c>
      <c r="B869">
        <v>339.15179999999998</v>
      </c>
      <c r="C869">
        <v>2.377993327</v>
      </c>
      <c r="D869">
        <v>-0.94633311799999997</v>
      </c>
      <c r="E869" t="s">
        <v>197</v>
      </c>
      <c r="F869" t="s">
        <v>1062</v>
      </c>
      <c r="G869" t="s">
        <v>609</v>
      </c>
    </row>
    <row r="870" spans="1:7" x14ac:dyDescent="0.25">
      <c r="A870">
        <v>869</v>
      </c>
      <c r="B870">
        <v>628.27809999999999</v>
      </c>
      <c r="C870">
        <v>2.8389316149999999</v>
      </c>
      <c r="D870">
        <v>-0.94565236799999997</v>
      </c>
      <c r="E870" t="s">
        <v>197</v>
      </c>
      <c r="F870" t="s">
        <v>1063</v>
      </c>
      <c r="G870" t="s">
        <v>609</v>
      </c>
    </row>
    <row r="871" spans="1:7" x14ac:dyDescent="0.25">
      <c r="A871">
        <v>870</v>
      </c>
      <c r="B871">
        <v>351.1447</v>
      </c>
      <c r="C871">
        <v>1.942181806</v>
      </c>
      <c r="D871">
        <v>-0.94413918299999999</v>
      </c>
      <c r="E871" t="s">
        <v>197</v>
      </c>
      <c r="F871" t="s">
        <v>1064</v>
      </c>
      <c r="G871" t="s">
        <v>609</v>
      </c>
    </row>
    <row r="872" spans="1:7" x14ac:dyDescent="0.25">
      <c r="A872">
        <v>871</v>
      </c>
      <c r="B872">
        <v>174.01689999999999</v>
      </c>
      <c r="C872">
        <v>2.6051982229999999</v>
      </c>
      <c r="D872">
        <v>-0.94391237699999997</v>
      </c>
      <c r="E872" t="s">
        <v>197</v>
      </c>
      <c r="F872" t="s">
        <v>1065</v>
      </c>
      <c r="G872" t="s">
        <v>609</v>
      </c>
    </row>
    <row r="873" spans="1:7" x14ac:dyDescent="0.25">
      <c r="A873">
        <v>872</v>
      </c>
      <c r="B873">
        <v>501.27640000000002</v>
      </c>
      <c r="C873">
        <v>3.2502636840000001</v>
      </c>
      <c r="D873">
        <v>-0.94322769500000003</v>
      </c>
      <c r="E873" t="s">
        <v>197</v>
      </c>
      <c r="F873" t="s">
        <v>1066</v>
      </c>
      <c r="G873" t="s">
        <v>609</v>
      </c>
    </row>
    <row r="874" spans="1:7" x14ac:dyDescent="0.25">
      <c r="A874">
        <v>873</v>
      </c>
      <c r="B874">
        <v>494.23489999999998</v>
      </c>
      <c r="C874">
        <v>2.499900808</v>
      </c>
      <c r="D874">
        <v>-0.941651825</v>
      </c>
      <c r="E874" t="s">
        <v>197</v>
      </c>
      <c r="F874" t="s">
        <v>1067</v>
      </c>
      <c r="G874" t="s">
        <v>609</v>
      </c>
    </row>
    <row r="875" spans="1:7" x14ac:dyDescent="0.25">
      <c r="A875">
        <v>874</v>
      </c>
      <c r="B875">
        <v>534.17750000000001</v>
      </c>
      <c r="C875">
        <v>1.872960027</v>
      </c>
      <c r="D875">
        <v>-0.94146341700000002</v>
      </c>
      <c r="E875" t="s">
        <v>197</v>
      </c>
      <c r="F875" t="s">
        <v>1068</v>
      </c>
      <c r="G875" t="s">
        <v>609</v>
      </c>
    </row>
    <row r="876" spans="1:7" x14ac:dyDescent="0.25">
      <c r="A876">
        <v>875</v>
      </c>
      <c r="B876">
        <v>230.16309999999999</v>
      </c>
      <c r="C876">
        <v>1.710388754</v>
      </c>
      <c r="D876">
        <v>-0.94115013199999997</v>
      </c>
      <c r="E876" t="s">
        <v>197</v>
      </c>
      <c r="F876" t="s">
        <v>1069</v>
      </c>
      <c r="G876" t="s">
        <v>609</v>
      </c>
    </row>
    <row r="877" spans="1:7" x14ac:dyDescent="0.25">
      <c r="A877">
        <v>876</v>
      </c>
      <c r="B877">
        <v>260.13729999999998</v>
      </c>
      <c r="C877">
        <v>2.3177646429999998</v>
      </c>
      <c r="D877">
        <v>-0.94003732799999995</v>
      </c>
      <c r="E877" t="s">
        <v>197</v>
      </c>
      <c r="F877" t="s">
        <v>1070</v>
      </c>
      <c r="G877" t="s">
        <v>609</v>
      </c>
    </row>
    <row r="878" spans="1:7" x14ac:dyDescent="0.25">
      <c r="A878">
        <v>877</v>
      </c>
      <c r="B878">
        <v>252.1105</v>
      </c>
      <c r="C878">
        <v>3.454692884</v>
      </c>
      <c r="D878">
        <v>-0.93846158300000004</v>
      </c>
      <c r="E878" t="s">
        <v>197</v>
      </c>
      <c r="F878" t="s">
        <v>1071</v>
      </c>
      <c r="G878" t="s">
        <v>609</v>
      </c>
    </row>
    <row r="879" spans="1:7" x14ac:dyDescent="0.25">
      <c r="A879">
        <v>878</v>
      </c>
      <c r="B879">
        <v>278.16300000000001</v>
      </c>
      <c r="C879">
        <v>2.4372314570000002</v>
      </c>
      <c r="D879">
        <v>-0.93610207000000001</v>
      </c>
      <c r="E879" t="s">
        <v>197</v>
      </c>
      <c r="F879" t="s">
        <v>1072</v>
      </c>
      <c r="G879" t="s">
        <v>609</v>
      </c>
    </row>
    <row r="880" spans="1:7" x14ac:dyDescent="0.25">
      <c r="A880">
        <v>879</v>
      </c>
      <c r="B880">
        <v>407.20609999999999</v>
      </c>
      <c r="C880">
        <v>2.675306086</v>
      </c>
      <c r="D880">
        <v>-0.93559780699999995</v>
      </c>
      <c r="E880" t="s">
        <v>197</v>
      </c>
      <c r="F880" t="s">
        <v>1073</v>
      </c>
      <c r="G880" t="s">
        <v>609</v>
      </c>
    </row>
    <row r="881" spans="1:7" x14ac:dyDescent="0.25">
      <c r="A881">
        <v>880</v>
      </c>
      <c r="B881">
        <v>303.14490000000001</v>
      </c>
      <c r="C881">
        <v>2.2502636840000001</v>
      </c>
      <c r="D881">
        <v>-0.93368949300000004</v>
      </c>
      <c r="E881" t="s">
        <v>197</v>
      </c>
      <c r="F881" t="s">
        <v>1074</v>
      </c>
      <c r="G881" t="s">
        <v>609</v>
      </c>
    </row>
    <row r="882" spans="1:7" x14ac:dyDescent="0.25">
      <c r="A882">
        <v>881</v>
      </c>
      <c r="B882">
        <v>298.11500000000001</v>
      </c>
      <c r="C882">
        <v>2.1233780840000001</v>
      </c>
      <c r="D882">
        <v>-0.93269352000000005</v>
      </c>
      <c r="E882" t="s">
        <v>197</v>
      </c>
      <c r="F882" t="s">
        <v>1075</v>
      </c>
      <c r="G882" t="s">
        <v>609</v>
      </c>
    </row>
    <row r="883" spans="1:7" x14ac:dyDescent="0.25">
      <c r="A883">
        <v>882</v>
      </c>
      <c r="B883">
        <v>359.20499999999998</v>
      </c>
      <c r="C883">
        <v>2.3014645069999999</v>
      </c>
      <c r="D883">
        <v>-0.93252319900000002</v>
      </c>
      <c r="E883" t="s">
        <v>197</v>
      </c>
      <c r="F883" t="s">
        <v>1076</v>
      </c>
      <c r="G883" t="s">
        <v>609</v>
      </c>
    </row>
    <row r="884" spans="1:7" x14ac:dyDescent="0.25">
      <c r="A884">
        <v>883</v>
      </c>
      <c r="B884">
        <v>312.16750000000002</v>
      </c>
      <c r="C884">
        <v>2.0661585370000002</v>
      </c>
      <c r="D884">
        <v>-0.93199483299999997</v>
      </c>
      <c r="E884" t="s">
        <v>197</v>
      </c>
      <c r="F884" t="s">
        <v>1077</v>
      </c>
      <c r="G884" t="s">
        <v>609</v>
      </c>
    </row>
    <row r="885" spans="1:7" x14ac:dyDescent="0.25">
      <c r="A885">
        <v>884</v>
      </c>
      <c r="B885">
        <v>381.01049999999998</v>
      </c>
      <c r="C885">
        <v>1.887763769</v>
      </c>
      <c r="D885">
        <v>-0.93166471299999998</v>
      </c>
      <c r="E885" t="s">
        <v>197</v>
      </c>
      <c r="F885" t="s">
        <v>1078</v>
      </c>
      <c r="G885" t="s">
        <v>609</v>
      </c>
    </row>
    <row r="886" spans="1:7" x14ac:dyDescent="0.25">
      <c r="A886">
        <v>885</v>
      </c>
      <c r="B886">
        <v>609.09289999999999</v>
      </c>
      <c r="C886">
        <v>1.2843810099999999</v>
      </c>
      <c r="D886">
        <v>-0.92972190799999999</v>
      </c>
      <c r="E886" t="s">
        <v>197</v>
      </c>
      <c r="F886" t="s">
        <v>1079</v>
      </c>
      <c r="G886" t="s">
        <v>609</v>
      </c>
    </row>
    <row r="887" spans="1:7" x14ac:dyDescent="0.25">
      <c r="A887">
        <v>886</v>
      </c>
      <c r="B887">
        <v>360.1619</v>
      </c>
      <c r="C887">
        <v>2.1095230909999998</v>
      </c>
      <c r="D887">
        <v>-0.92833370900000001</v>
      </c>
      <c r="E887" t="s">
        <v>197</v>
      </c>
      <c r="F887" t="s">
        <v>1080</v>
      </c>
      <c r="G887" t="s">
        <v>609</v>
      </c>
    </row>
    <row r="888" spans="1:7" x14ac:dyDescent="0.25">
      <c r="A888">
        <v>887</v>
      </c>
      <c r="B888">
        <v>361.07990000000001</v>
      </c>
      <c r="C888">
        <v>1.957148957</v>
      </c>
      <c r="D888">
        <v>-0.92717196599999996</v>
      </c>
      <c r="E888" t="s">
        <v>197</v>
      </c>
      <c r="F888" t="s">
        <v>1081</v>
      </c>
      <c r="G888" t="s">
        <v>609</v>
      </c>
    </row>
    <row r="889" spans="1:7" x14ac:dyDescent="0.25">
      <c r="A889">
        <v>888</v>
      </c>
      <c r="B889">
        <v>333.10509999999999</v>
      </c>
      <c r="C889">
        <v>2.0634862580000002</v>
      </c>
      <c r="D889">
        <v>-0.92262638299999999</v>
      </c>
      <c r="E889" t="s">
        <v>197</v>
      </c>
      <c r="F889" t="s">
        <v>1082</v>
      </c>
      <c r="G889" t="s">
        <v>609</v>
      </c>
    </row>
    <row r="890" spans="1:7" x14ac:dyDescent="0.25">
      <c r="A890">
        <v>889</v>
      </c>
      <c r="B890">
        <v>236.11580000000001</v>
      </c>
      <c r="C890">
        <v>2.8604357340000002</v>
      </c>
      <c r="D890">
        <v>-0.92162314599999995</v>
      </c>
      <c r="E890" t="s">
        <v>197</v>
      </c>
      <c r="F890" t="s">
        <v>1083</v>
      </c>
      <c r="G890" t="s">
        <v>609</v>
      </c>
    </row>
    <row r="891" spans="1:7" x14ac:dyDescent="0.25">
      <c r="A891">
        <v>890</v>
      </c>
      <c r="B891">
        <v>369.2002</v>
      </c>
      <c r="C891">
        <v>0.195652674</v>
      </c>
      <c r="D891">
        <v>-0.91600966800000005</v>
      </c>
      <c r="E891" t="s">
        <v>197</v>
      </c>
      <c r="F891" t="s">
        <v>1084</v>
      </c>
      <c r="G891" t="s">
        <v>609</v>
      </c>
    </row>
    <row r="892" spans="1:7" x14ac:dyDescent="0.25">
      <c r="A892">
        <v>891</v>
      </c>
      <c r="B892">
        <v>271.98500000000001</v>
      </c>
      <c r="C892">
        <v>2.5998075109999998</v>
      </c>
      <c r="D892">
        <v>-0.91517823600000003</v>
      </c>
      <c r="E892" t="s">
        <v>197</v>
      </c>
      <c r="F892" t="s">
        <v>1085</v>
      </c>
      <c r="G892" t="s">
        <v>609</v>
      </c>
    </row>
    <row r="893" spans="1:7" x14ac:dyDescent="0.25">
      <c r="A893">
        <v>892</v>
      </c>
      <c r="B893">
        <v>279.12209999999999</v>
      </c>
      <c r="C893">
        <v>2.683191248</v>
      </c>
      <c r="D893">
        <v>-0.91210851500000001</v>
      </c>
      <c r="E893" t="s">
        <v>197</v>
      </c>
      <c r="F893" t="s">
        <v>1086</v>
      </c>
      <c r="G893" t="s">
        <v>609</v>
      </c>
    </row>
    <row r="894" spans="1:7" x14ac:dyDescent="0.25">
      <c r="A894">
        <v>893</v>
      </c>
      <c r="B894">
        <v>246.12119999999999</v>
      </c>
      <c r="C894">
        <v>2.6497519820000002</v>
      </c>
      <c r="D894">
        <v>-0.91110674000000003</v>
      </c>
      <c r="E894" t="s">
        <v>197</v>
      </c>
      <c r="F894" t="s">
        <v>1087</v>
      </c>
      <c r="G894" t="s">
        <v>609</v>
      </c>
    </row>
    <row r="895" spans="1:7" x14ac:dyDescent="0.25">
      <c r="A895">
        <v>894</v>
      </c>
      <c r="B895">
        <v>409.1816</v>
      </c>
      <c r="C895">
        <v>2.5625665560000002</v>
      </c>
      <c r="D895">
        <v>-0.91086855200000005</v>
      </c>
      <c r="E895" t="s">
        <v>197</v>
      </c>
      <c r="F895" t="s">
        <v>1088</v>
      </c>
      <c r="G895" t="s">
        <v>609</v>
      </c>
    </row>
    <row r="896" spans="1:7" x14ac:dyDescent="0.25">
      <c r="A896">
        <v>895</v>
      </c>
      <c r="B896">
        <v>570.1712</v>
      </c>
      <c r="C896">
        <v>2.211548793</v>
      </c>
      <c r="D896">
        <v>-0.91035588000000001</v>
      </c>
      <c r="E896" t="s">
        <v>197</v>
      </c>
      <c r="F896" t="s">
        <v>1089</v>
      </c>
      <c r="G896" t="s">
        <v>609</v>
      </c>
    </row>
    <row r="897" spans="1:7" x14ac:dyDescent="0.25">
      <c r="A897">
        <v>896</v>
      </c>
      <c r="B897">
        <v>476.13740000000001</v>
      </c>
      <c r="C897">
        <v>1.598961522</v>
      </c>
      <c r="D897">
        <v>-0.91019563199999998</v>
      </c>
      <c r="E897" t="s">
        <v>197</v>
      </c>
      <c r="F897" t="s">
        <v>1090</v>
      </c>
      <c r="G897" t="s">
        <v>609</v>
      </c>
    </row>
    <row r="898" spans="1:7" x14ac:dyDescent="0.25">
      <c r="A898">
        <v>897</v>
      </c>
      <c r="B898">
        <v>266.12610000000001</v>
      </c>
      <c r="C898">
        <v>3.1958605680000001</v>
      </c>
      <c r="D898">
        <v>-0.90953993499999997</v>
      </c>
      <c r="E898" t="s">
        <v>197</v>
      </c>
      <c r="F898" t="s">
        <v>1091</v>
      </c>
      <c r="G898" t="s">
        <v>609</v>
      </c>
    </row>
    <row r="899" spans="1:7" x14ac:dyDescent="0.25">
      <c r="A899">
        <v>898</v>
      </c>
      <c r="B899">
        <v>202.1317</v>
      </c>
      <c r="C899">
        <v>1.393382202</v>
      </c>
      <c r="D899">
        <v>-0.90650917900000005</v>
      </c>
      <c r="E899" t="s">
        <v>197</v>
      </c>
      <c r="F899" t="s">
        <v>1092</v>
      </c>
      <c r="G899" t="s">
        <v>609</v>
      </c>
    </row>
    <row r="900" spans="1:7" x14ac:dyDescent="0.25">
      <c r="A900">
        <v>899</v>
      </c>
      <c r="B900">
        <v>353.16750000000002</v>
      </c>
      <c r="C900">
        <v>2.5424208529999999</v>
      </c>
      <c r="D900">
        <v>-0.90648875799999995</v>
      </c>
      <c r="E900" t="s">
        <v>197</v>
      </c>
      <c r="F900" t="s">
        <v>1093</v>
      </c>
      <c r="G900" t="s">
        <v>609</v>
      </c>
    </row>
    <row r="901" spans="1:7" x14ac:dyDescent="0.25">
      <c r="A901">
        <v>900</v>
      </c>
      <c r="B901">
        <v>393.18939999999998</v>
      </c>
      <c r="C901">
        <v>2.1740548569999998</v>
      </c>
      <c r="D901">
        <v>-0.90596457500000005</v>
      </c>
      <c r="E901" t="s">
        <v>197</v>
      </c>
      <c r="F901" t="s">
        <v>1094</v>
      </c>
      <c r="G901" t="s">
        <v>609</v>
      </c>
    </row>
    <row r="902" spans="1:7" x14ac:dyDescent="0.25">
      <c r="A902">
        <v>901</v>
      </c>
      <c r="B902">
        <v>287.18419999999998</v>
      </c>
      <c r="C902">
        <v>2.0410063350000001</v>
      </c>
      <c r="D902">
        <v>-0.90422402099999999</v>
      </c>
      <c r="E902" t="s">
        <v>197</v>
      </c>
      <c r="F902" t="s">
        <v>1095</v>
      </c>
      <c r="G902" t="s">
        <v>609</v>
      </c>
    </row>
    <row r="903" spans="1:7" x14ac:dyDescent="0.25">
      <c r="A903">
        <v>902</v>
      </c>
      <c r="B903">
        <v>301.19990000000001</v>
      </c>
      <c r="C903">
        <v>2.5233132569999999</v>
      </c>
      <c r="D903">
        <v>-0.90402028300000004</v>
      </c>
      <c r="E903" t="s">
        <v>197</v>
      </c>
      <c r="F903" t="s">
        <v>1096</v>
      </c>
      <c r="G903" t="s">
        <v>609</v>
      </c>
    </row>
    <row r="904" spans="1:7" x14ac:dyDescent="0.25">
      <c r="A904">
        <v>903</v>
      </c>
      <c r="B904">
        <v>192.0274</v>
      </c>
      <c r="C904">
        <v>1.4859306329999999</v>
      </c>
      <c r="D904">
        <v>-0.90039869400000005</v>
      </c>
      <c r="E904" t="s">
        <v>197</v>
      </c>
      <c r="F904" t="s">
        <v>1097</v>
      </c>
      <c r="G904" t="s">
        <v>609</v>
      </c>
    </row>
    <row r="905" spans="1:7" x14ac:dyDescent="0.25">
      <c r="A905">
        <v>904</v>
      </c>
      <c r="B905">
        <v>359.20659999999998</v>
      </c>
      <c r="C905">
        <v>2.9629721199999999</v>
      </c>
      <c r="D905">
        <v>-0.90018872699999997</v>
      </c>
      <c r="E905" t="s">
        <v>197</v>
      </c>
      <c r="F905" t="s">
        <v>1098</v>
      </c>
      <c r="G905" t="s">
        <v>609</v>
      </c>
    </row>
    <row r="906" spans="1:7" x14ac:dyDescent="0.25">
      <c r="A906">
        <v>905</v>
      </c>
      <c r="B906">
        <v>422.17129999999997</v>
      </c>
      <c r="C906">
        <v>1.710388754</v>
      </c>
      <c r="D906">
        <v>-0.897856824</v>
      </c>
      <c r="E906" t="s">
        <v>197</v>
      </c>
      <c r="F906" t="s">
        <v>1099</v>
      </c>
      <c r="G906" t="s">
        <v>609</v>
      </c>
    </row>
    <row r="907" spans="1:7" x14ac:dyDescent="0.25">
      <c r="A907">
        <v>906</v>
      </c>
      <c r="B907">
        <v>273.16860000000003</v>
      </c>
      <c r="C907">
        <v>2.7009287400000002</v>
      </c>
      <c r="D907">
        <v>-0.89695381299999999</v>
      </c>
      <c r="E907" t="s">
        <v>197</v>
      </c>
      <c r="F907" t="s">
        <v>1100</v>
      </c>
      <c r="G907" t="s">
        <v>609</v>
      </c>
    </row>
    <row r="908" spans="1:7" x14ac:dyDescent="0.25">
      <c r="A908">
        <v>907</v>
      </c>
      <c r="B908">
        <v>331.17430000000002</v>
      </c>
      <c r="C908">
        <v>2.790484985</v>
      </c>
      <c r="D908">
        <v>-0.89637225600000003</v>
      </c>
      <c r="E908" t="s">
        <v>197</v>
      </c>
      <c r="F908" t="s">
        <v>1101</v>
      </c>
      <c r="G908" t="s">
        <v>609</v>
      </c>
    </row>
    <row r="909" spans="1:7" x14ac:dyDescent="0.25">
      <c r="A909">
        <v>908</v>
      </c>
      <c r="B909">
        <v>828.03679999999997</v>
      </c>
      <c r="C909">
        <v>2.049440438</v>
      </c>
      <c r="D909">
        <v>-0.89623926700000001</v>
      </c>
      <c r="E909" t="s">
        <v>197</v>
      </c>
      <c r="F909" t="s">
        <v>1102</v>
      </c>
      <c r="G909" t="s">
        <v>609</v>
      </c>
    </row>
    <row r="910" spans="1:7" x14ac:dyDescent="0.25">
      <c r="A910">
        <v>909</v>
      </c>
      <c r="B910">
        <v>317.15870000000001</v>
      </c>
      <c r="C910">
        <v>2.6952941020000001</v>
      </c>
      <c r="D910">
        <v>-0.89614415300000005</v>
      </c>
      <c r="E910" t="s">
        <v>197</v>
      </c>
      <c r="F910" t="s">
        <v>1103</v>
      </c>
      <c r="G910" t="s">
        <v>609</v>
      </c>
    </row>
    <row r="911" spans="1:7" x14ac:dyDescent="0.25">
      <c r="A911">
        <v>910</v>
      </c>
      <c r="B911">
        <v>375.16340000000002</v>
      </c>
      <c r="C911">
        <v>2.675306086</v>
      </c>
      <c r="D911">
        <v>-0.89559309799999998</v>
      </c>
      <c r="E911" t="s">
        <v>197</v>
      </c>
      <c r="F911" t="s">
        <v>1104</v>
      </c>
      <c r="G911" t="s">
        <v>609</v>
      </c>
    </row>
    <row r="912" spans="1:7" x14ac:dyDescent="0.25">
      <c r="A912">
        <v>911</v>
      </c>
      <c r="B912">
        <v>832.30780000000004</v>
      </c>
      <c r="C912">
        <v>1.785474045</v>
      </c>
      <c r="D912">
        <v>-0.89463906999999998</v>
      </c>
      <c r="E912" t="s">
        <v>197</v>
      </c>
      <c r="F912" t="s">
        <v>1105</v>
      </c>
      <c r="G912" t="s">
        <v>609</v>
      </c>
    </row>
    <row r="913" spans="1:7" x14ac:dyDescent="0.25">
      <c r="A913">
        <v>912</v>
      </c>
      <c r="B913">
        <v>360.12670000000003</v>
      </c>
      <c r="C913">
        <v>2.069713353</v>
      </c>
      <c r="D913">
        <v>-0.89138077400000004</v>
      </c>
      <c r="E913" t="s">
        <v>197</v>
      </c>
      <c r="F913" t="s">
        <v>1106</v>
      </c>
      <c r="G913" t="s">
        <v>609</v>
      </c>
    </row>
    <row r="914" spans="1:7" x14ac:dyDescent="0.25">
      <c r="A914">
        <v>913</v>
      </c>
      <c r="B914">
        <v>539.08950000000004</v>
      </c>
      <c r="C914">
        <v>1.212929361</v>
      </c>
      <c r="D914">
        <v>-0.89126277600000003</v>
      </c>
      <c r="E914" t="s">
        <v>197</v>
      </c>
      <c r="F914" t="s">
        <v>1107</v>
      </c>
      <c r="G914" t="s">
        <v>609</v>
      </c>
    </row>
    <row r="915" spans="1:7" x14ac:dyDescent="0.25">
      <c r="A915">
        <v>914</v>
      </c>
      <c r="B915">
        <v>331.17489999999998</v>
      </c>
      <c r="C915">
        <v>2.2392760279999999</v>
      </c>
      <c r="D915">
        <v>-0.89078827599999999</v>
      </c>
      <c r="E915" t="s">
        <v>197</v>
      </c>
      <c r="F915" t="s">
        <v>1108</v>
      </c>
      <c r="G915" t="s">
        <v>609</v>
      </c>
    </row>
    <row r="916" spans="1:7" x14ac:dyDescent="0.25">
      <c r="A916">
        <v>915</v>
      </c>
      <c r="B916">
        <v>620.04359999999997</v>
      </c>
      <c r="C916">
        <v>2.5779028369999999</v>
      </c>
      <c r="D916">
        <v>-0.88818029700000001</v>
      </c>
      <c r="E916" t="s">
        <v>197</v>
      </c>
      <c r="F916" t="s">
        <v>1109</v>
      </c>
      <c r="G916" t="s">
        <v>609</v>
      </c>
    </row>
    <row r="917" spans="1:7" x14ac:dyDescent="0.25">
      <c r="A917">
        <v>916</v>
      </c>
      <c r="B917">
        <v>232.14189999999999</v>
      </c>
      <c r="C917">
        <v>1.212929361</v>
      </c>
      <c r="D917">
        <v>-0.88685322300000002</v>
      </c>
      <c r="E917" t="s">
        <v>197</v>
      </c>
      <c r="F917" t="s">
        <v>1110</v>
      </c>
      <c r="G917" t="s">
        <v>609</v>
      </c>
    </row>
    <row r="918" spans="1:7" x14ac:dyDescent="0.25">
      <c r="A918">
        <v>917</v>
      </c>
      <c r="B918">
        <v>218.12610000000001</v>
      </c>
      <c r="C918">
        <v>2.41273815</v>
      </c>
      <c r="D918">
        <v>-0.88349615599999998</v>
      </c>
      <c r="E918" t="s">
        <v>197</v>
      </c>
      <c r="F918" t="s">
        <v>1111</v>
      </c>
      <c r="G918" t="s">
        <v>609</v>
      </c>
    </row>
    <row r="919" spans="1:7" x14ac:dyDescent="0.25">
      <c r="A919">
        <v>918</v>
      </c>
      <c r="B919">
        <v>289.16320000000002</v>
      </c>
      <c r="C919">
        <v>2.6346992509999998</v>
      </c>
      <c r="D919">
        <v>-0.88130336200000003</v>
      </c>
      <c r="E919" t="s">
        <v>197</v>
      </c>
      <c r="F919" t="s">
        <v>1112</v>
      </c>
      <c r="G919" t="s">
        <v>609</v>
      </c>
    </row>
    <row r="920" spans="1:7" x14ac:dyDescent="0.25">
      <c r="A920">
        <v>919</v>
      </c>
      <c r="B920">
        <v>388.18849999999998</v>
      </c>
      <c r="C920">
        <v>2.6952941020000001</v>
      </c>
      <c r="D920">
        <v>-0.88080936600000004</v>
      </c>
      <c r="E920" t="s">
        <v>197</v>
      </c>
      <c r="F920" t="s">
        <v>1113</v>
      </c>
      <c r="G920" t="s">
        <v>609</v>
      </c>
    </row>
    <row r="921" spans="1:7" x14ac:dyDescent="0.25">
      <c r="A921">
        <v>920</v>
      </c>
      <c r="B921">
        <v>339.1551</v>
      </c>
      <c r="C921">
        <v>2.2567254760000002</v>
      </c>
      <c r="D921">
        <v>-0.87980776199999999</v>
      </c>
      <c r="E921" t="s">
        <v>197</v>
      </c>
      <c r="F921" t="s">
        <v>1114</v>
      </c>
      <c r="G921" t="s">
        <v>609</v>
      </c>
    </row>
    <row r="922" spans="1:7" x14ac:dyDescent="0.25">
      <c r="A922">
        <v>921</v>
      </c>
      <c r="B922">
        <v>408.01900000000001</v>
      </c>
      <c r="C922">
        <v>2.1070710180000001</v>
      </c>
      <c r="D922">
        <v>-0.87540488400000005</v>
      </c>
      <c r="E922" t="s">
        <v>197</v>
      </c>
      <c r="F922" t="s">
        <v>1115</v>
      </c>
      <c r="G922" t="s">
        <v>609</v>
      </c>
    </row>
    <row r="923" spans="1:7" x14ac:dyDescent="0.25">
      <c r="A923">
        <v>922</v>
      </c>
      <c r="B923">
        <v>130.0264</v>
      </c>
      <c r="C923">
        <v>2.5998075109999998</v>
      </c>
      <c r="D923">
        <v>-0.87405328500000001</v>
      </c>
      <c r="E923" t="s">
        <v>197</v>
      </c>
      <c r="F923" t="s">
        <v>1116</v>
      </c>
      <c r="G923" t="s">
        <v>609</v>
      </c>
    </row>
    <row r="924" spans="1:7" x14ac:dyDescent="0.25">
      <c r="A924">
        <v>923</v>
      </c>
      <c r="B924">
        <v>294.1576</v>
      </c>
      <c r="C924">
        <v>1.468930023</v>
      </c>
      <c r="D924">
        <v>-0.87390142900000001</v>
      </c>
      <c r="E924" t="s">
        <v>197</v>
      </c>
      <c r="F924" t="s">
        <v>1117</v>
      </c>
      <c r="G924" t="s">
        <v>609</v>
      </c>
    </row>
    <row r="925" spans="1:7" x14ac:dyDescent="0.25">
      <c r="A925">
        <v>924</v>
      </c>
      <c r="B925">
        <v>292.07089999999999</v>
      </c>
      <c r="C925">
        <v>0.21830421</v>
      </c>
      <c r="D925">
        <v>-0.87340648499999995</v>
      </c>
      <c r="E925" t="s">
        <v>197</v>
      </c>
      <c r="F925" t="s">
        <v>1118</v>
      </c>
      <c r="G925" t="s">
        <v>609</v>
      </c>
    </row>
    <row r="926" spans="1:7" x14ac:dyDescent="0.25">
      <c r="A926">
        <v>925</v>
      </c>
      <c r="B926">
        <v>325.14030000000002</v>
      </c>
      <c r="C926">
        <v>2.3177646429999998</v>
      </c>
      <c r="D926">
        <v>-0.87293417699999998</v>
      </c>
      <c r="E926" t="s">
        <v>197</v>
      </c>
      <c r="F926" t="s">
        <v>1119</v>
      </c>
      <c r="G926" t="s">
        <v>609</v>
      </c>
    </row>
    <row r="927" spans="1:7" x14ac:dyDescent="0.25">
      <c r="A927">
        <v>926</v>
      </c>
      <c r="B927">
        <v>174.01660000000001</v>
      </c>
      <c r="C927">
        <v>2.5536181880000002</v>
      </c>
      <c r="D927">
        <v>-0.87276737699999996</v>
      </c>
      <c r="E927" t="s">
        <v>197</v>
      </c>
      <c r="F927" t="s">
        <v>1120</v>
      </c>
      <c r="G927" t="s">
        <v>609</v>
      </c>
    </row>
    <row r="928" spans="1:7" x14ac:dyDescent="0.25">
      <c r="A928">
        <v>927</v>
      </c>
      <c r="B928">
        <v>248.12559999999999</v>
      </c>
      <c r="C928">
        <v>2.6346992509999998</v>
      </c>
      <c r="D928">
        <v>-0.871869805</v>
      </c>
      <c r="E928" t="s">
        <v>197</v>
      </c>
      <c r="F928" t="s">
        <v>1121</v>
      </c>
      <c r="G928" t="s">
        <v>609</v>
      </c>
    </row>
    <row r="929" spans="1:7" x14ac:dyDescent="0.25">
      <c r="A929">
        <v>928</v>
      </c>
      <c r="B929">
        <v>345.22579999999999</v>
      </c>
      <c r="C929">
        <v>1.3724702900000001</v>
      </c>
      <c r="D929">
        <v>-0.86980434900000003</v>
      </c>
      <c r="E929" t="s">
        <v>197</v>
      </c>
      <c r="F929" t="s">
        <v>1122</v>
      </c>
      <c r="G929" t="s">
        <v>609</v>
      </c>
    </row>
    <row r="930" spans="1:7" x14ac:dyDescent="0.25">
      <c r="A930">
        <v>929</v>
      </c>
      <c r="B930">
        <v>372.23630000000003</v>
      </c>
      <c r="C930">
        <v>2.78968148</v>
      </c>
      <c r="D930">
        <v>-0.86858946299999995</v>
      </c>
      <c r="E930" t="s">
        <v>197</v>
      </c>
      <c r="F930" t="s">
        <v>1123</v>
      </c>
      <c r="G930" t="s">
        <v>609</v>
      </c>
    </row>
    <row r="931" spans="1:7" x14ac:dyDescent="0.25">
      <c r="A931">
        <v>930</v>
      </c>
      <c r="B931">
        <v>315.21480000000003</v>
      </c>
      <c r="C931">
        <v>1.9851435799999999</v>
      </c>
      <c r="D931">
        <v>-0.86651998200000002</v>
      </c>
      <c r="E931" t="s">
        <v>197</v>
      </c>
      <c r="F931" t="s">
        <v>1124</v>
      </c>
      <c r="G931" t="s">
        <v>609</v>
      </c>
    </row>
    <row r="932" spans="1:7" x14ac:dyDescent="0.25">
      <c r="A932">
        <v>931</v>
      </c>
      <c r="B932">
        <v>219.11070000000001</v>
      </c>
      <c r="C932">
        <v>1.133198902</v>
      </c>
      <c r="D932">
        <v>-0.86572647599999997</v>
      </c>
      <c r="E932" t="s">
        <v>197</v>
      </c>
      <c r="F932" t="s">
        <v>1125</v>
      </c>
      <c r="G932" t="s">
        <v>609</v>
      </c>
    </row>
    <row r="933" spans="1:7" x14ac:dyDescent="0.25">
      <c r="A933">
        <v>932</v>
      </c>
      <c r="B933">
        <v>278.03989999999999</v>
      </c>
      <c r="C933">
        <v>1.7232166149999999</v>
      </c>
      <c r="D933">
        <v>-0.86543103300000002</v>
      </c>
      <c r="E933" t="s">
        <v>197</v>
      </c>
      <c r="F933" t="s">
        <v>1126</v>
      </c>
      <c r="G933" t="s">
        <v>609</v>
      </c>
    </row>
    <row r="934" spans="1:7" x14ac:dyDescent="0.25">
      <c r="A934">
        <v>933</v>
      </c>
      <c r="B934">
        <v>572.11929999999995</v>
      </c>
      <c r="C934">
        <v>1.6144830969999999</v>
      </c>
      <c r="D934">
        <v>-0.86530810899999999</v>
      </c>
      <c r="E934" t="s">
        <v>197</v>
      </c>
      <c r="F934" t="s">
        <v>1127</v>
      </c>
      <c r="G934" t="s">
        <v>609</v>
      </c>
    </row>
    <row r="935" spans="1:7" x14ac:dyDescent="0.25">
      <c r="A935">
        <v>934</v>
      </c>
      <c r="B935">
        <v>311.12479999999999</v>
      </c>
      <c r="C935">
        <v>2.3064489140000002</v>
      </c>
      <c r="D935">
        <v>-0.86465197800000004</v>
      </c>
      <c r="E935" t="s">
        <v>197</v>
      </c>
      <c r="F935" t="s">
        <v>1128</v>
      </c>
      <c r="G935" t="s">
        <v>609</v>
      </c>
    </row>
    <row r="936" spans="1:7" x14ac:dyDescent="0.25">
      <c r="A936">
        <v>935</v>
      </c>
      <c r="B936">
        <v>102.0316</v>
      </c>
      <c r="C936">
        <v>2.283746174</v>
      </c>
      <c r="D936">
        <v>-0.86130274299999998</v>
      </c>
      <c r="E936" t="s">
        <v>197</v>
      </c>
      <c r="F936" t="s">
        <v>1129</v>
      </c>
      <c r="G936" t="s">
        <v>609</v>
      </c>
    </row>
    <row r="937" spans="1:7" x14ac:dyDescent="0.25">
      <c r="A937">
        <v>936</v>
      </c>
      <c r="B937">
        <v>278.16300000000001</v>
      </c>
      <c r="C937">
        <v>2.2567254760000002</v>
      </c>
      <c r="D937">
        <v>-0.86120031699999999</v>
      </c>
      <c r="E937" t="s">
        <v>197</v>
      </c>
      <c r="F937" t="s">
        <v>1130</v>
      </c>
      <c r="G937" t="s">
        <v>609</v>
      </c>
    </row>
    <row r="938" spans="1:7" x14ac:dyDescent="0.25">
      <c r="A938">
        <v>937</v>
      </c>
      <c r="B938">
        <v>457.1078</v>
      </c>
      <c r="C938">
        <v>1.531549278</v>
      </c>
      <c r="D938">
        <v>-0.86107600100000004</v>
      </c>
      <c r="E938" t="s">
        <v>197</v>
      </c>
      <c r="F938" t="s">
        <v>1131</v>
      </c>
      <c r="G938" t="s">
        <v>609</v>
      </c>
    </row>
    <row r="939" spans="1:7" x14ac:dyDescent="0.25">
      <c r="A939">
        <v>938</v>
      </c>
      <c r="B939">
        <v>634.06910000000005</v>
      </c>
      <c r="C939">
        <v>1.407312608</v>
      </c>
      <c r="D939">
        <v>-0.85966881799999995</v>
      </c>
      <c r="E939" t="s">
        <v>197</v>
      </c>
      <c r="F939" t="s">
        <v>1132</v>
      </c>
      <c r="G939" t="s">
        <v>609</v>
      </c>
    </row>
    <row r="940" spans="1:7" x14ac:dyDescent="0.25">
      <c r="A940">
        <v>939</v>
      </c>
      <c r="B940">
        <v>331.17380000000003</v>
      </c>
      <c r="C940">
        <v>2.244353781</v>
      </c>
      <c r="D940">
        <v>-0.85949985600000001</v>
      </c>
      <c r="E940" t="s">
        <v>197</v>
      </c>
      <c r="F940" t="s">
        <v>1133</v>
      </c>
      <c r="G940" t="s">
        <v>609</v>
      </c>
    </row>
    <row r="941" spans="1:7" x14ac:dyDescent="0.25">
      <c r="A941">
        <v>940</v>
      </c>
      <c r="B941">
        <v>301.2002</v>
      </c>
      <c r="C941">
        <v>2.2392760279999999</v>
      </c>
      <c r="D941">
        <v>-0.85908941699999997</v>
      </c>
      <c r="E941" t="s">
        <v>197</v>
      </c>
      <c r="F941" t="s">
        <v>1134</v>
      </c>
      <c r="G941" t="s">
        <v>609</v>
      </c>
    </row>
    <row r="942" spans="1:7" x14ac:dyDescent="0.25">
      <c r="A942">
        <v>941</v>
      </c>
      <c r="B942">
        <v>463.06869999999998</v>
      </c>
      <c r="C942">
        <v>0.55770998199999999</v>
      </c>
      <c r="D942">
        <v>-0.85748326100000005</v>
      </c>
      <c r="E942" t="s">
        <v>197</v>
      </c>
      <c r="F942" t="s">
        <v>1135</v>
      </c>
      <c r="G942" t="s">
        <v>609</v>
      </c>
    </row>
    <row r="943" spans="1:7" x14ac:dyDescent="0.25">
      <c r="A943">
        <v>942</v>
      </c>
      <c r="B943">
        <v>287.18450000000001</v>
      </c>
      <c r="C943">
        <v>2.2834124220000001</v>
      </c>
      <c r="D943">
        <v>-0.85702319599999999</v>
      </c>
      <c r="E943" t="s">
        <v>197</v>
      </c>
      <c r="F943" t="s">
        <v>1136</v>
      </c>
      <c r="G943" t="s">
        <v>609</v>
      </c>
    </row>
    <row r="944" spans="1:7" x14ac:dyDescent="0.25">
      <c r="A944">
        <v>943</v>
      </c>
      <c r="B944">
        <v>262.13499999999999</v>
      </c>
      <c r="C944">
        <v>3.2365720059999998</v>
      </c>
      <c r="D944">
        <v>-0.85692223099999998</v>
      </c>
      <c r="E944" t="s">
        <v>197</v>
      </c>
      <c r="F944" t="s">
        <v>1137</v>
      </c>
      <c r="G944" t="s">
        <v>609</v>
      </c>
    </row>
    <row r="945" spans="1:7" x14ac:dyDescent="0.25">
      <c r="A945">
        <v>944</v>
      </c>
      <c r="B945">
        <v>278.09379999999999</v>
      </c>
      <c r="C945">
        <v>2.2170975940000002</v>
      </c>
      <c r="D945">
        <v>-0.85573622299999996</v>
      </c>
      <c r="E945" t="s">
        <v>197</v>
      </c>
      <c r="F945" t="s">
        <v>1138</v>
      </c>
      <c r="G945" t="s">
        <v>609</v>
      </c>
    </row>
    <row r="946" spans="1:7" x14ac:dyDescent="0.25">
      <c r="A946">
        <v>945</v>
      </c>
      <c r="B946">
        <v>363.1771</v>
      </c>
      <c r="C946">
        <v>2.1903729580000002</v>
      </c>
      <c r="D946">
        <v>-0.85523773199999997</v>
      </c>
      <c r="E946" t="s">
        <v>197</v>
      </c>
      <c r="F946" t="s">
        <v>1139</v>
      </c>
      <c r="G946" t="s">
        <v>609</v>
      </c>
    </row>
    <row r="947" spans="1:7" x14ac:dyDescent="0.25">
      <c r="A947">
        <v>946</v>
      </c>
      <c r="B947">
        <v>344.20690000000002</v>
      </c>
      <c r="C947">
        <v>0.20736601399999999</v>
      </c>
      <c r="D947">
        <v>-0.85267411999999998</v>
      </c>
      <c r="E947" t="s">
        <v>197</v>
      </c>
      <c r="F947" t="s">
        <v>1140</v>
      </c>
      <c r="G947" t="s">
        <v>609</v>
      </c>
    </row>
    <row r="948" spans="1:7" x14ac:dyDescent="0.25">
      <c r="A948">
        <v>947</v>
      </c>
      <c r="B948">
        <v>255.0872</v>
      </c>
      <c r="C948">
        <v>2.2448877340000002</v>
      </c>
      <c r="D948">
        <v>-0.85229841200000001</v>
      </c>
      <c r="E948" t="s">
        <v>197</v>
      </c>
      <c r="F948" t="s">
        <v>1141</v>
      </c>
      <c r="G948" t="s">
        <v>609</v>
      </c>
    </row>
    <row r="949" spans="1:7" x14ac:dyDescent="0.25">
      <c r="A949">
        <v>948</v>
      </c>
      <c r="B949">
        <v>248.11940000000001</v>
      </c>
      <c r="C949">
        <v>2.141222263</v>
      </c>
      <c r="D949">
        <v>-0.85135966699999999</v>
      </c>
      <c r="E949" t="s">
        <v>197</v>
      </c>
      <c r="F949" t="s">
        <v>1142</v>
      </c>
      <c r="G949" t="s">
        <v>609</v>
      </c>
    </row>
    <row r="950" spans="1:7" x14ac:dyDescent="0.25">
      <c r="A950">
        <v>949</v>
      </c>
      <c r="B950">
        <v>130.0264</v>
      </c>
      <c r="C950">
        <v>2.286425462</v>
      </c>
      <c r="D950">
        <v>-0.84935051299999997</v>
      </c>
      <c r="E950" t="s">
        <v>197</v>
      </c>
      <c r="F950" t="s">
        <v>1143</v>
      </c>
      <c r="G950" t="s">
        <v>609</v>
      </c>
    </row>
    <row r="951" spans="1:7" x14ac:dyDescent="0.25">
      <c r="A951">
        <v>950</v>
      </c>
      <c r="B951">
        <v>146.0215</v>
      </c>
      <c r="C951">
        <v>2.10885297</v>
      </c>
      <c r="D951">
        <v>-0.84620945199999997</v>
      </c>
      <c r="E951" t="s">
        <v>197</v>
      </c>
      <c r="F951" t="s">
        <v>1144</v>
      </c>
      <c r="G951" t="s">
        <v>609</v>
      </c>
    </row>
    <row r="952" spans="1:7" x14ac:dyDescent="0.25">
      <c r="A952">
        <v>951</v>
      </c>
      <c r="B952">
        <v>328.14280000000002</v>
      </c>
      <c r="C952">
        <v>1.6760881910000001</v>
      </c>
      <c r="D952">
        <v>-0.84419792100000002</v>
      </c>
      <c r="E952" t="s">
        <v>197</v>
      </c>
      <c r="F952" t="s">
        <v>1145</v>
      </c>
      <c r="G952" t="s">
        <v>609</v>
      </c>
    </row>
    <row r="953" spans="1:7" x14ac:dyDescent="0.25">
      <c r="A953">
        <v>952</v>
      </c>
      <c r="B953">
        <v>333.15390000000002</v>
      </c>
      <c r="C953">
        <v>2.283746174</v>
      </c>
      <c r="D953">
        <v>-0.84391290699999999</v>
      </c>
      <c r="E953" t="s">
        <v>197</v>
      </c>
      <c r="F953" t="s">
        <v>1146</v>
      </c>
      <c r="G953" t="s">
        <v>609</v>
      </c>
    </row>
    <row r="954" spans="1:7" x14ac:dyDescent="0.25">
      <c r="A954">
        <v>953</v>
      </c>
      <c r="B954">
        <v>216.04050000000001</v>
      </c>
      <c r="C954">
        <v>1.222645687</v>
      </c>
      <c r="D954">
        <v>-0.83947254999999998</v>
      </c>
      <c r="E954" t="s">
        <v>197</v>
      </c>
      <c r="F954" t="s">
        <v>1147</v>
      </c>
      <c r="G954" t="s">
        <v>609</v>
      </c>
    </row>
    <row r="955" spans="1:7" x14ac:dyDescent="0.25">
      <c r="A955">
        <v>954</v>
      </c>
      <c r="B955">
        <v>514.12030000000004</v>
      </c>
      <c r="C955">
        <v>2.1163953389999999</v>
      </c>
      <c r="D955">
        <v>-0.83814856500000001</v>
      </c>
      <c r="E955" t="s">
        <v>197</v>
      </c>
      <c r="F955" t="s">
        <v>1148</v>
      </c>
      <c r="G955" t="s">
        <v>609</v>
      </c>
    </row>
    <row r="956" spans="1:7" x14ac:dyDescent="0.25">
      <c r="A956">
        <v>955</v>
      </c>
      <c r="B956">
        <v>317.15769999999998</v>
      </c>
      <c r="C956">
        <v>2.219898809</v>
      </c>
      <c r="D956">
        <v>-0.83814727300000003</v>
      </c>
      <c r="E956" t="s">
        <v>197</v>
      </c>
      <c r="F956" t="s">
        <v>1149</v>
      </c>
      <c r="G956" t="s">
        <v>609</v>
      </c>
    </row>
    <row r="957" spans="1:7" x14ac:dyDescent="0.25">
      <c r="A957">
        <v>956</v>
      </c>
      <c r="B957">
        <v>259.15350000000001</v>
      </c>
      <c r="C957">
        <v>2.3210266239999999</v>
      </c>
      <c r="D957">
        <v>-0.835351654</v>
      </c>
      <c r="E957" t="s">
        <v>197</v>
      </c>
      <c r="F957" t="s">
        <v>1150</v>
      </c>
      <c r="G957" t="s">
        <v>609</v>
      </c>
    </row>
    <row r="958" spans="1:7" x14ac:dyDescent="0.25">
      <c r="A958">
        <v>957</v>
      </c>
      <c r="B958">
        <v>353.16730000000001</v>
      </c>
      <c r="C958">
        <v>1.4527053750000001</v>
      </c>
      <c r="D958">
        <v>-0.83527420799999996</v>
      </c>
      <c r="E958" t="s">
        <v>197</v>
      </c>
      <c r="F958" t="s">
        <v>1151</v>
      </c>
      <c r="G958" t="s">
        <v>609</v>
      </c>
    </row>
    <row r="959" spans="1:7" x14ac:dyDescent="0.25">
      <c r="A959">
        <v>958</v>
      </c>
      <c r="B959">
        <v>259.1533</v>
      </c>
      <c r="C959">
        <v>2.621057301</v>
      </c>
      <c r="D959">
        <v>-0.83465585200000003</v>
      </c>
      <c r="E959" t="s">
        <v>197</v>
      </c>
      <c r="F959" t="s">
        <v>1152</v>
      </c>
      <c r="G959" t="s">
        <v>609</v>
      </c>
    </row>
    <row r="960" spans="1:7" x14ac:dyDescent="0.25">
      <c r="A960">
        <v>959</v>
      </c>
      <c r="B960">
        <v>602.16989999999998</v>
      </c>
      <c r="C960">
        <v>1.958252128</v>
      </c>
      <c r="D960">
        <v>-0.83271724000000003</v>
      </c>
      <c r="E960" t="s">
        <v>197</v>
      </c>
      <c r="F960" t="s">
        <v>1153</v>
      </c>
      <c r="G960" t="s">
        <v>609</v>
      </c>
    </row>
    <row r="961" spans="1:7" x14ac:dyDescent="0.25">
      <c r="A961">
        <v>960</v>
      </c>
      <c r="B961">
        <v>441.08479999999997</v>
      </c>
      <c r="C961">
        <v>1.663380187</v>
      </c>
      <c r="D961">
        <v>-0.83101935100000002</v>
      </c>
      <c r="E961" t="s">
        <v>197</v>
      </c>
      <c r="F961" t="s">
        <v>1154</v>
      </c>
      <c r="G961" t="s">
        <v>609</v>
      </c>
    </row>
    <row r="962" spans="1:7" x14ac:dyDescent="0.25">
      <c r="A962">
        <v>961</v>
      </c>
      <c r="B962">
        <v>440.08479999999997</v>
      </c>
      <c r="C962">
        <v>1.4874623499999999</v>
      </c>
      <c r="D962">
        <v>-0.83101480699999997</v>
      </c>
      <c r="E962" t="s">
        <v>197</v>
      </c>
      <c r="F962" t="s">
        <v>1155</v>
      </c>
      <c r="G962" t="s">
        <v>609</v>
      </c>
    </row>
    <row r="963" spans="1:7" x14ac:dyDescent="0.25">
      <c r="A963">
        <v>962</v>
      </c>
      <c r="B963">
        <v>549.2174</v>
      </c>
      <c r="C963">
        <v>3.295849483</v>
      </c>
      <c r="D963">
        <v>-0.83074057599999995</v>
      </c>
      <c r="E963" t="s">
        <v>197</v>
      </c>
      <c r="F963" t="s">
        <v>1156</v>
      </c>
      <c r="G963" t="s">
        <v>609</v>
      </c>
    </row>
    <row r="964" spans="1:7" x14ac:dyDescent="0.25">
      <c r="A964">
        <v>963</v>
      </c>
      <c r="B964">
        <v>259.15320000000003</v>
      </c>
      <c r="C964">
        <v>2.5998075109999998</v>
      </c>
      <c r="D964">
        <v>-0.83037896700000002</v>
      </c>
      <c r="E964" t="s">
        <v>197</v>
      </c>
      <c r="F964" t="s">
        <v>1157</v>
      </c>
      <c r="G964" t="s">
        <v>609</v>
      </c>
    </row>
    <row r="965" spans="1:7" x14ac:dyDescent="0.25">
      <c r="A965">
        <v>964</v>
      </c>
      <c r="B965">
        <v>280.10579999999999</v>
      </c>
      <c r="C965">
        <v>2.2962788399999998</v>
      </c>
      <c r="D965">
        <v>-0.82692221600000004</v>
      </c>
      <c r="E965" t="s">
        <v>197</v>
      </c>
      <c r="F965" t="s">
        <v>1158</v>
      </c>
      <c r="G965" t="s">
        <v>609</v>
      </c>
    </row>
    <row r="966" spans="1:7" x14ac:dyDescent="0.25">
      <c r="A966">
        <v>965</v>
      </c>
      <c r="B966">
        <v>317.15890000000002</v>
      </c>
      <c r="C966">
        <v>2.5929491850000002</v>
      </c>
      <c r="D966">
        <v>-0.82637677700000001</v>
      </c>
      <c r="E966" t="s">
        <v>197</v>
      </c>
      <c r="F966" t="s">
        <v>1159</v>
      </c>
      <c r="G966" t="s">
        <v>609</v>
      </c>
    </row>
    <row r="967" spans="1:7" x14ac:dyDescent="0.25">
      <c r="A967">
        <v>966</v>
      </c>
      <c r="B967">
        <v>293.137</v>
      </c>
      <c r="C967">
        <v>2.9909742580000001</v>
      </c>
      <c r="D967">
        <v>-0.82596515999999998</v>
      </c>
      <c r="E967" t="s">
        <v>197</v>
      </c>
      <c r="F967" t="s">
        <v>1160</v>
      </c>
      <c r="G967" t="s">
        <v>609</v>
      </c>
    </row>
    <row r="968" spans="1:7" x14ac:dyDescent="0.25">
      <c r="A968">
        <v>967</v>
      </c>
      <c r="B968">
        <v>345.18889999999999</v>
      </c>
      <c r="C968">
        <v>2.1905076229999998</v>
      </c>
      <c r="D968">
        <v>-0.82140420700000005</v>
      </c>
      <c r="E968" t="s">
        <v>197</v>
      </c>
      <c r="F968" t="s">
        <v>1161</v>
      </c>
      <c r="G968" t="s">
        <v>609</v>
      </c>
    </row>
    <row r="969" spans="1:7" x14ac:dyDescent="0.25">
      <c r="A969">
        <v>968</v>
      </c>
      <c r="B969">
        <v>882.17449999999997</v>
      </c>
      <c r="C969">
        <v>1.5190449720000001</v>
      </c>
      <c r="D969">
        <v>-0.81948717100000001</v>
      </c>
      <c r="E969" t="s">
        <v>197</v>
      </c>
      <c r="F969" t="s">
        <v>1162</v>
      </c>
      <c r="G969" t="s">
        <v>609</v>
      </c>
    </row>
    <row r="970" spans="1:7" x14ac:dyDescent="0.25">
      <c r="A970">
        <v>969</v>
      </c>
      <c r="B970">
        <v>287.1841</v>
      </c>
      <c r="C970">
        <v>2.185752404</v>
      </c>
      <c r="D970">
        <v>-0.81726364600000001</v>
      </c>
      <c r="E970" t="s">
        <v>197</v>
      </c>
      <c r="F970" t="s">
        <v>1163</v>
      </c>
      <c r="G970" t="s">
        <v>609</v>
      </c>
    </row>
    <row r="971" spans="1:7" x14ac:dyDescent="0.25">
      <c r="A971">
        <v>970</v>
      </c>
      <c r="B971">
        <v>287.19490000000002</v>
      </c>
      <c r="C971">
        <v>2.6237881500000002</v>
      </c>
      <c r="D971">
        <v>-0.81537854600000004</v>
      </c>
      <c r="E971" t="s">
        <v>197</v>
      </c>
      <c r="F971" t="s">
        <v>1164</v>
      </c>
      <c r="G971" t="s">
        <v>609</v>
      </c>
    </row>
    <row r="972" spans="1:7" x14ac:dyDescent="0.25">
      <c r="A972">
        <v>971</v>
      </c>
      <c r="B972">
        <v>576.19280000000003</v>
      </c>
      <c r="C972">
        <v>2.6058986979999998</v>
      </c>
      <c r="D972">
        <v>-0.81161085499999996</v>
      </c>
      <c r="E972" t="s">
        <v>197</v>
      </c>
      <c r="F972" t="s">
        <v>1165</v>
      </c>
      <c r="G972" t="s">
        <v>609</v>
      </c>
    </row>
    <row r="973" spans="1:7" x14ac:dyDescent="0.25">
      <c r="A973">
        <v>972</v>
      </c>
      <c r="B973">
        <v>303.17750000000001</v>
      </c>
      <c r="C973">
        <v>2.1163953389999999</v>
      </c>
      <c r="D973">
        <v>-0.81038422499999996</v>
      </c>
      <c r="E973" t="s">
        <v>197</v>
      </c>
      <c r="F973" t="s">
        <v>1166</v>
      </c>
      <c r="G973" t="s">
        <v>609</v>
      </c>
    </row>
    <row r="974" spans="1:7" x14ac:dyDescent="0.25">
      <c r="A974">
        <v>973</v>
      </c>
      <c r="B974">
        <v>310.11649999999997</v>
      </c>
      <c r="C974">
        <v>2.798876103</v>
      </c>
      <c r="D974">
        <v>-0.80991194899999996</v>
      </c>
      <c r="E974" t="s">
        <v>197</v>
      </c>
      <c r="F974" t="s">
        <v>1167</v>
      </c>
      <c r="G974" t="s">
        <v>609</v>
      </c>
    </row>
    <row r="975" spans="1:7" x14ac:dyDescent="0.25">
      <c r="A975">
        <v>974</v>
      </c>
      <c r="B975">
        <v>378.14569999999998</v>
      </c>
      <c r="C975">
        <v>0.21467657300000001</v>
      </c>
      <c r="D975">
        <v>-0.80914033500000004</v>
      </c>
      <c r="E975" t="s">
        <v>197</v>
      </c>
      <c r="F975" t="s">
        <v>1168</v>
      </c>
      <c r="G975" t="s">
        <v>609</v>
      </c>
    </row>
    <row r="976" spans="1:7" x14ac:dyDescent="0.25">
      <c r="A976">
        <v>975</v>
      </c>
      <c r="B976">
        <v>282.1207</v>
      </c>
      <c r="C976">
        <v>1.0931749019999999</v>
      </c>
      <c r="D976">
        <v>-0.80904257800000001</v>
      </c>
      <c r="E976" t="s">
        <v>197</v>
      </c>
      <c r="F976" t="s">
        <v>1169</v>
      </c>
      <c r="G976" t="s">
        <v>609</v>
      </c>
    </row>
    <row r="977" spans="1:7" x14ac:dyDescent="0.25">
      <c r="A977">
        <v>976</v>
      </c>
      <c r="B977">
        <v>359.20650000000001</v>
      </c>
      <c r="C977">
        <v>2.469032318</v>
      </c>
      <c r="D977">
        <v>-0.80283558300000002</v>
      </c>
      <c r="E977" t="s">
        <v>197</v>
      </c>
      <c r="F977" t="s">
        <v>1170</v>
      </c>
      <c r="G977" t="s">
        <v>609</v>
      </c>
    </row>
    <row r="978" spans="1:7" x14ac:dyDescent="0.25">
      <c r="A978">
        <v>977</v>
      </c>
      <c r="B978">
        <v>268.11849999999998</v>
      </c>
      <c r="C978">
        <v>2.0644423550000002</v>
      </c>
      <c r="D978">
        <v>-0.80153804699999998</v>
      </c>
      <c r="E978" t="s">
        <v>197</v>
      </c>
      <c r="F978" t="s">
        <v>1171</v>
      </c>
      <c r="G978" t="s">
        <v>609</v>
      </c>
    </row>
    <row r="979" spans="1:7" x14ac:dyDescent="0.25">
      <c r="A979">
        <v>978</v>
      </c>
      <c r="B979">
        <v>338.0609</v>
      </c>
      <c r="C979">
        <v>1.393382202</v>
      </c>
      <c r="D979">
        <v>-0.80024505400000001</v>
      </c>
      <c r="E979" t="s">
        <v>197</v>
      </c>
      <c r="F979" t="s">
        <v>1172</v>
      </c>
      <c r="G979" t="s">
        <v>609</v>
      </c>
    </row>
    <row r="980" spans="1:7" x14ac:dyDescent="0.25">
      <c r="A980">
        <v>979</v>
      </c>
      <c r="B980">
        <v>555.29280000000006</v>
      </c>
      <c r="C980">
        <v>0.22326395800000001</v>
      </c>
      <c r="D980">
        <v>-0.79956058100000005</v>
      </c>
      <c r="E980" t="s">
        <v>197</v>
      </c>
      <c r="F980" t="s">
        <v>1173</v>
      </c>
      <c r="G980" t="s">
        <v>609</v>
      </c>
    </row>
    <row r="981" spans="1:7" x14ac:dyDescent="0.25">
      <c r="A981">
        <v>980</v>
      </c>
      <c r="B981">
        <v>358.25599999999997</v>
      </c>
      <c r="C981">
        <v>0.21646515599999999</v>
      </c>
      <c r="D981">
        <v>-0.79947719799999994</v>
      </c>
      <c r="E981" t="s">
        <v>197</v>
      </c>
      <c r="F981" t="s">
        <v>1174</v>
      </c>
      <c r="G981" t="s">
        <v>609</v>
      </c>
    </row>
    <row r="982" spans="1:7" x14ac:dyDescent="0.25">
      <c r="A982">
        <v>981</v>
      </c>
      <c r="B982">
        <v>315.88369999999998</v>
      </c>
      <c r="C982">
        <v>1.2474982779999999</v>
      </c>
      <c r="D982">
        <v>-0.79924603299999997</v>
      </c>
      <c r="E982" t="s">
        <v>197</v>
      </c>
      <c r="F982" t="s">
        <v>1175</v>
      </c>
      <c r="G982" t="s">
        <v>609</v>
      </c>
    </row>
    <row r="983" spans="1:7" x14ac:dyDescent="0.25">
      <c r="A983">
        <v>982</v>
      </c>
      <c r="B983">
        <v>416.22579999999999</v>
      </c>
      <c r="C983">
        <v>0.22608708699999999</v>
      </c>
      <c r="D983">
        <v>-0.79910748499999995</v>
      </c>
      <c r="E983" t="s">
        <v>197</v>
      </c>
      <c r="F983" t="s">
        <v>1176</v>
      </c>
      <c r="G983" t="s">
        <v>609</v>
      </c>
    </row>
    <row r="984" spans="1:7" x14ac:dyDescent="0.25">
      <c r="A984">
        <v>983</v>
      </c>
      <c r="B984">
        <v>468.10599999999999</v>
      </c>
      <c r="C984">
        <v>1.458770329</v>
      </c>
      <c r="D984">
        <v>-0.79399998199999999</v>
      </c>
      <c r="E984" t="s">
        <v>197</v>
      </c>
      <c r="F984" t="s">
        <v>1177</v>
      </c>
      <c r="G984" t="s">
        <v>609</v>
      </c>
    </row>
    <row r="985" spans="1:7" x14ac:dyDescent="0.25">
      <c r="A985">
        <v>984</v>
      </c>
      <c r="B985">
        <v>423.17169999999999</v>
      </c>
      <c r="C985">
        <v>1.2878977199999999</v>
      </c>
      <c r="D985">
        <v>-0.79341167400000001</v>
      </c>
      <c r="E985" t="s">
        <v>197</v>
      </c>
      <c r="F985" t="s">
        <v>1178</v>
      </c>
      <c r="G985" t="s">
        <v>609</v>
      </c>
    </row>
    <row r="986" spans="1:7" x14ac:dyDescent="0.25">
      <c r="A986">
        <v>985</v>
      </c>
      <c r="B986">
        <v>440.09739999999999</v>
      </c>
      <c r="C986">
        <v>1.4899109699999999</v>
      </c>
      <c r="D986">
        <v>-0.792199879</v>
      </c>
      <c r="E986" t="s">
        <v>197</v>
      </c>
      <c r="F986" t="s">
        <v>1179</v>
      </c>
      <c r="G986" t="s">
        <v>609</v>
      </c>
    </row>
    <row r="987" spans="1:7" x14ac:dyDescent="0.25">
      <c r="A987">
        <v>986</v>
      </c>
      <c r="B987">
        <v>393.1891</v>
      </c>
      <c r="C987">
        <v>1.528092497</v>
      </c>
      <c r="D987">
        <v>-0.789530285</v>
      </c>
      <c r="E987" t="s">
        <v>197</v>
      </c>
      <c r="F987" t="s">
        <v>1180</v>
      </c>
      <c r="G987" t="s">
        <v>609</v>
      </c>
    </row>
    <row r="988" spans="1:7" x14ac:dyDescent="0.25">
      <c r="A988">
        <v>987</v>
      </c>
      <c r="B988">
        <v>287.18430000000001</v>
      </c>
      <c r="C988">
        <v>2.589560214</v>
      </c>
      <c r="D988">
        <v>-0.78781753399999999</v>
      </c>
      <c r="E988" t="s">
        <v>197</v>
      </c>
      <c r="F988" t="s">
        <v>1181</v>
      </c>
      <c r="G988" t="s">
        <v>609</v>
      </c>
    </row>
    <row r="989" spans="1:7" x14ac:dyDescent="0.25">
      <c r="A989">
        <v>988</v>
      </c>
      <c r="B989">
        <v>131.0941</v>
      </c>
      <c r="C989">
        <v>1.3876294490000001</v>
      </c>
      <c r="D989">
        <v>-0.78517648799999995</v>
      </c>
      <c r="E989" t="s">
        <v>197</v>
      </c>
      <c r="F989" t="s">
        <v>1182</v>
      </c>
      <c r="G989" t="s">
        <v>609</v>
      </c>
    </row>
    <row r="990" spans="1:7" x14ac:dyDescent="0.25">
      <c r="A990">
        <v>989</v>
      </c>
      <c r="B990">
        <v>122.0363</v>
      </c>
      <c r="C990">
        <v>2.1169634899999998</v>
      </c>
      <c r="D990">
        <v>-0.78504698399999995</v>
      </c>
      <c r="E990" t="s">
        <v>197</v>
      </c>
      <c r="F990" t="s">
        <v>1183</v>
      </c>
      <c r="G990" t="s">
        <v>609</v>
      </c>
    </row>
    <row r="991" spans="1:7" x14ac:dyDescent="0.25">
      <c r="A991">
        <v>990</v>
      </c>
      <c r="B991">
        <v>266.13900000000001</v>
      </c>
      <c r="C991">
        <v>1.8986310369999999</v>
      </c>
      <c r="D991">
        <v>-0.78476659400000004</v>
      </c>
      <c r="E991" t="s">
        <v>197</v>
      </c>
      <c r="F991" t="s">
        <v>1184</v>
      </c>
      <c r="G991" t="s">
        <v>609</v>
      </c>
    </row>
    <row r="992" spans="1:7" x14ac:dyDescent="0.25">
      <c r="A992">
        <v>991</v>
      </c>
      <c r="B992">
        <v>292.01819999999998</v>
      </c>
      <c r="C992">
        <v>1.4450991520000001</v>
      </c>
      <c r="D992">
        <v>-0.781851399</v>
      </c>
      <c r="E992" t="s">
        <v>197</v>
      </c>
      <c r="F992" t="s">
        <v>1185</v>
      </c>
      <c r="G992" t="s">
        <v>609</v>
      </c>
    </row>
    <row r="993" spans="1:7" x14ac:dyDescent="0.25">
      <c r="A993">
        <v>992</v>
      </c>
      <c r="B993">
        <v>614.02710000000002</v>
      </c>
      <c r="C993">
        <v>1.9722427950000001</v>
      </c>
      <c r="D993">
        <v>-0.78142861399999997</v>
      </c>
      <c r="E993" t="s">
        <v>197</v>
      </c>
      <c r="F993" t="s">
        <v>1186</v>
      </c>
      <c r="G993" t="s">
        <v>609</v>
      </c>
    </row>
    <row r="994" spans="1:7" x14ac:dyDescent="0.25">
      <c r="A994">
        <v>993</v>
      </c>
      <c r="B994">
        <v>333.15280000000001</v>
      </c>
      <c r="C994">
        <v>2.3690638810000002</v>
      </c>
      <c r="D994">
        <v>-0.78014356500000004</v>
      </c>
      <c r="E994" t="s">
        <v>197</v>
      </c>
      <c r="F994" t="s">
        <v>1187</v>
      </c>
      <c r="G994" t="s">
        <v>609</v>
      </c>
    </row>
    <row r="995" spans="1:7" x14ac:dyDescent="0.25">
      <c r="A995">
        <v>994</v>
      </c>
      <c r="B995">
        <v>428.06900000000002</v>
      </c>
      <c r="C995">
        <v>0.73715988099999996</v>
      </c>
      <c r="D995">
        <v>-0.78007069799999995</v>
      </c>
      <c r="E995" t="s">
        <v>197</v>
      </c>
      <c r="F995" t="s">
        <v>1188</v>
      </c>
      <c r="G995" t="s">
        <v>609</v>
      </c>
    </row>
    <row r="996" spans="1:7" x14ac:dyDescent="0.25">
      <c r="A996">
        <v>995</v>
      </c>
      <c r="B996">
        <v>558.08780000000002</v>
      </c>
      <c r="C996">
        <v>2.0634862580000002</v>
      </c>
      <c r="D996">
        <v>-0.77978112099999997</v>
      </c>
      <c r="E996" t="s">
        <v>197</v>
      </c>
      <c r="F996" t="s">
        <v>1189</v>
      </c>
      <c r="G996" t="s">
        <v>609</v>
      </c>
    </row>
    <row r="997" spans="1:7" x14ac:dyDescent="0.25">
      <c r="A997">
        <v>996</v>
      </c>
      <c r="B997">
        <v>331.21069999999997</v>
      </c>
      <c r="C997">
        <v>2.3861581780000001</v>
      </c>
      <c r="D997">
        <v>-0.77588488499999997</v>
      </c>
      <c r="E997" t="s">
        <v>197</v>
      </c>
      <c r="F997" t="s">
        <v>1190</v>
      </c>
      <c r="G997" t="s">
        <v>609</v>
      </c>
    </row>
    <row r="998" spans="1:7" x14ac:dyDescent="0.25">
      <c r="A998">
        <v>997</v>
      </c>
      <c r="B998">
        <v>309.99930000000001</v>
      </c>
      <c r="C998">
        <v>1.277983412</v>
      </c>
      <c r="D998">
        <v>-0.77341361200000003</v>
      </c>
      <c r="E998" t="s">
        <v>197</v>
      </c>
      <c r="F998" t="s">
        <v>1191</v>
      </c>
      <c r="G998" t="s">
        <v>609</v>
      </c>
    </row>
    <row r="999" spans="1:7" x14ac:dyDescent="0.25">
      <c r="A999">
        <v>998</v>
      </c>
      <c r="B999">
        <v>289.16419999999999</v>
      </c>
      <c r="C999">
        <v>1.752788029</v>
      </c>
      <c r="D999">
        <v>-0.76980400699999996</v>
      </c>
      <c r="E999" t="s">
        <v>197</v>
      </c>
      <c r="F999" t="s">
        <v>1192</v>
      </c>
      <c r="G999" t="s">
        <v>609</v>
      </c>
    </row>
    <row r="1000" spans="1:7" x14ac:dyDescent="0.25">
      <c r="A1000">
        <v>999</v>
      </c>
      <c r="B1000">
        <v>436.15859999999998</v>
      </c>
      <c r="C1000">
        <v>1.043039609</v>
      </c>
      <c r="D1000">
        <v>-0.76777782299999997</v>
      </c>
      <c r="E1000" t="s">
        <v>197</v>
      </c>
      <c r="F1000" t="s">
        <v>1193</v>
      </c>
      <c r="G1000" t="s">
        <v>609</v>
      </c>
    </row>
    <row r="1001" spans="1:7" x14ac:dyDescent="0.25">
      <c r="A1001">
        <v>1000</v>
      </c>
      <c r="B1001">
        <v>259.18959999999998</v>
      </c>
      <c r="C1001">
        <v>2.0634862580000002</v>
      </c>
      <c r="D1001">
        <v>-0.76754492299999999</v>
      </c>
      <c r="E1001" t="s">
        <v>197</v>
      </c>
      <c r="F1001" t="s">
        <v>1194</v>
      </c>
      <c r="G1001" t="s">
        <v>609</v>
      </c>
    </row>
    <row r="1002" spans="1:7" x14ac:dyDescent="0.25">
      <c r="A1002">
        <v>1001</v>
      </c>
      <c r="B1002">
        <v>230.16290000000001</v>
      </c>
      <c r="C1002">
        <v>1.13789845</v>
      </c>
      <c r="D1002">
        <v>-0.76563634700000005</v>
      </c>
      <c r="E1002" t="s">
        <v>197</v>
      </c>
      <c r="F1002" t="s">
        <v>1195</v>
      </c>
      <c r="G1002" t="s">
        <v>609</v>
      </c>
    </row>
    <row r="1003" spans="1:7" x14ac:dyDescent="0.25">
      <c r="A1003">
        <v>1002</v>
      </c>
      <c r="B1003">
        <v>296.11919999999998</v>
      </c>
      <c r="C1003">
        <v>2.283746174</v>
      </c>
      <c r="D1003">
        <v>-0.76251930899999998</v>
      </c>
      <c r="E1003" t="s">
        <v>197</v>
      </c>
      <c r="F1003" t="s">
        <v>1196</v>
      </c>
      <c r="G1003" t="s">
        <v>609</v>
      </c>
    </row>
    <row r="1004" spans="1:7" x14ac:dyDescent="0.25">
      <c r="A1004">
        <v>1003</v>
      </c>
      <c r="B1004">
        <v>339.99709999999999</v>
      </c>
      <c r="C1004">
        <v>1.3735159180000001</v>
      </c>
      <c r="D1004">
        <v>-0.757774371</v>
      </c>
      <c r="E1004" t="s">
        <v>197</v>
      </c>
      <c r="F1004" t="s">
        <v>1197</v>
      </c>
      <c r="G1004" t="s">
        <v>609</v>
      </c>
    </row>
    <row r="1005" spans="1:7" x14ac:dyDescent="0.25">
      <c r="A1005">
        <v>1004</v>
      </c>
      <c r="B1005">
        <v>287.18490000000003</v>
      </c>
      <c r="C1005">
        <v>1.6398611860000001</v>
      </c>
      <c r="D1005">
        <v>-0.75776244199999998</v>
      </c>
      <c r="E1005" t="s">
        <v>197</v>
      </c>
      <c r="F1005" t="s">
        <v>1198</v>
      </c>
      <c r="G1005" t="s">
        <v>609</v>
      </c>
    </row>
    <row r="1006" spans="1:7" x14ac:dyDescent="0.25">
      <c r="A1006">
        <v>1005</v>
      </c>
      <c r="B1006">
        <v>287.19580000000002</v>
      </c>
      <c r="C1006">
        <v>2.7214750350000001</v>
      </c>
      <c r="D1006">
        <v>-0.75584947300000005</v>
      </c>
      <c r="E1006" t="s">
        <v>197</v>
      </c>
      <c r="F1006" t="s">
        <v>1199</v>
      </c>
      <c r="G1006" t="s">
        <v>609</v>
      </c>
    </row>
    <row r="1007" spans="1:7" x14ac:dyDescent="0.25">
      <c r="A1007">
        <v>1006</v>
      </c>
      <c r="B1007">
        <v>347.06349999999998</v>
      </c>
      <c r="C1007">
        <v>1.0719832970000001</v>
      </c>
      <c r="D1007">
        <v>-0.75564826399999996</v>
      </c>
      <c r="E1007" t="s">
        <v>197</v>
      </c>
      <c r="F1007" t="s">
        <v>1200</v>
      </c>
      <c r="G1007" t="s">
        <v>609</v>
      </c>
    </row>
    <row r="1008" spans="1:7" x14ac:dyDescent="0.25">
      <c r="A1008">
        <v>1007</v>
      </c>
      <c r="B1008">
        <v>309.13220000000001</v>
      </c>
      <c r="C1008">
        <v>2.1719849359999999</v>
      </c>
      <c r="D1008">
        <v>-0.75522342899999995</v>
      </c>
      <c r="E1008" t="s">
        <v>197</v>
      </c>
      <c r="F1008" t="s">
        <v>1201</v>
      </c>
      <c r="G1008" t="s">
        <v>609</v>
      </c>
    </row>
    <row r="1009" spans="1:7" x14ac:dyDescent="0.25">
      <c r="A1009">
        <v>1008</v>
      </c>
      <c r="B1009">
        <v>322.05669999999998</v>
      </c>
      <c r="C1009">
        <v>2.7288556819999998</v>
      </c>
      <c r="D1009">
        <v>-0.74383326699999996</v>
      </c>
      <c r="E1009" t="s">
        <v>197</v>
      </c>
      <c r="F1009" t="s">
        <v>1202</v>
      </c>
      <c r="G1009" t="s">
        <v>609</v>
      </c>
    </row>
    <row r="1010" spans="1:7" x14ac:dyDescent="0.25">
      <c r="A1010">
        <v>1009</v>
      </c>
      <c r="B1010">
        <v>479.06909999999999</v>
      </c>
      <c r="C1010">
        <v>1.6897741509999999</v>
      </c>
      <c r="D1010">
        <v>-0.74226864400000003</v>
      </c>
      <c r="E1010" t="s">
        <v>197</v>
      </c>
      <c r="F1010" t="s">
        <v>1203</v>
      </c>
      <c r="G1010" t="s">
        <v>609</v>
      </c>
    </row>
    <row r="1011" spans="1:7" x14ac:dyDescent="0.25">
      <c r="A1011">
        <v>1010</v>
      </c>
      <c r="B1011">
        <v>345.22570000000002</v>
      </c>
      <c r="C1011">
        <v>1.7502148239999999</v>
      </c>
      <c r="D1011">
        <v>-0.73578406100000004</v>
      </c>
      <c r="E1011" t="s">
        <v>197</v>
      </c>
      <c r="F1011" t="s">
        <v>1204</v>
      </c>
      <c r="G1011" t="s">
        <v>609</v>
      </c>
    </row>
    <row r="1012" spans="1:7" x14ac:dyDescent="0.25">
      <c r="A1012">
        <v>1011</v>
      </c>
      <c r="B1012">
        <v>246.1215</v>
      </c>
      <c r="C1012">
        <v>0.67444739399999998</v>
      </c>
      <c r="D1012">
        <v>-0.73232213899999998</v>
      </c>
      <c r="E1012" t="s">
        <v>197</v>
      </c>
      <c r="F1012" t="s">
        <v>1205</v>
      </c>
      <c r="G1012" t="s">
        <v>609</v>
      </c>
    </row>
    <row r="1013" spans="1:7" x14ac:dyDescent="0.25">
      <c r="A1013">
        <v>1012</v>
      </c>
      <c r="B1013">
        <v>629.99940000000004</v>
      </c>
      <c r="C1013">
        <v>1.5843756980000001</v>
      </c>
      <c r="D1013">
        <v>-0.72554076999999995</v>
      </c>
      <c r="E1013" t="s">
        <v>197</v>
      </c>
      <c r="F1013" t="s">
        <v>1206</v>
      </c>
      <c r="G1013" t="s">
        <v>609</v>
      </c>
    </row>
    <row r="1014" spans="1:7" x14ac:dyDescent="0.25">
      <c r="A1014">
        <v>1013</v>
      </c>
      <c r="B1014">
        <v>301.2</v>
      </c>
      <c r="C1014">
        <v>1.673152301</v>
      </c>
      <c r="D1014">
        <v>-0.72146072900000002</v>
      </c>
      <c r="E1014" t="s">
        <v>197</v>
      </c>
      <c r="F1014" t="s">
        <v>1207</v>
      </c>
      <c r="G1014" t="s">
        <v>609</v>
      </c>
    </row>
    <row r="1015" spans="1:7" x14ac:dyDescent="0.25">
      <c r="A1015">
        <v>1014</v>
      </c>
      <c r="B1015">
        <v>323.15550000000002</v>
      </c>
      <c r="C1015">
        <v>1.7704205369999999</v>
      </c>
      <c r="D1015">
        <v>-0.71704497199999995</v>
      </c>
      <c r="E1015" t="s">
        <v>197</v>
      </c>
      <c r="F1015" t="s">
        <v>1208</v>
      </c>
      <c r="G1015" t="s">
        <v>609</v>
      </c>
    </row>
    <row r="1016" spans="1:7" x14ac:dyDescent="0.25">
      <c r="A1016">
        <v>1015</v>
      </c>
      <c r="B1016">
        <v>296.10090000000002</v>
      </c>
      <c r="C1016">
        <v>0.231605379</v>
      </c>
      <c r="D1016">
        <v>-0.71660769800000002</v>
      </c>
      <c r="E1016" t="s">
        <v>197</v>
      </c>
      <c r="F1016" t="s">
        <v>1209</v>
      </c>
      <c r="G1016" t="s">
        <v>609</v>
      </c>
    </row>
    <row r="1017" spans="1:7" x14ac:dyDescent="0.25">
      <c r="A1017">
        <v>1016</v>
      </c>
      <c r="B1017">
        <v>391.03930000000003</v>
      </c>
      <c r="C1017">
        <v>0.236315998</v>
      </c>
      <c r="D1017">
        <v>-0.71238546700000005</v>
      </c>
      <c r="E1017" t="s">
        <v>197</v>
      </c>
      <c r="F1017" t="s">
        <v>1210</v>
      </c>
      <c r="G1017" t="s">
        <v>609</v>
      </c>
    </row>
    <row r="1018" spans="1:7" x14ac:dyDescent="0.25">
      <c r="A1018">
        <v>1017</v>
      </c>
      <c r="B1018">
        <v>468.07510000000002</v>
      </c>
      <c r="C1018">
        <v>1.195840115</v>
      </c>
      <c r="D1018">
        <v>-0.70500335400000003</v>
      </c>
      <c r="E1018" t="s">
        <v>197</v>
      </c>
      <c r="F1018" t="s">
        <v>1211</v>
      </c>
      <c r="G1018" t="s">
        <v>609</v>
      </c>
    </row>
    <row r="1019" spans="1:7" x14ac:dyDescent="0.25">
      <c r="A1019">
        <v>1018</v>
      </c>
      <c r="B1019">
        <v>192.0635</v>
      </c>
      <c r="C1019">
        <v>1.0976271909999999</v>
      </c>
      <c r="D1019">
        <v>-0.70458342799999996</v>
      </c>
      <c r="E1019" t="s">
        <v>197</v>
      </c>
      <c r="F1019" t="s">
        <v>1212</v>
      </c>
      <c r="G1019" t="s">
        <v>609</v>
      </c>
    </row>
    <row r="1020" spans="1:7" x14ac:dyDescent="0.25">
      <c r="A1020">
        <v>1019</v>
      </c>
      <c r="B1020">
        <v>270.07780000000002</v>
      </c>
      <c r="C1020">
        <v>1.309626693</v>
      </c>
      <c r="D1020">
        <v>-0.70180497200000003</v>
      </c>
      <c r="E1020" t="s">
        <v>197</v>
      </c>
      <c r="F1020" t="s">
        <v>1213</v>
      </c>
      <c r="G1020" t="s">
        <v>609</v>
      </c>
    </row>
    <row r="1021" spans="1:7" x14ac:dyDescent="0.25">
      <c r="A1021">
        <v>1020</v>
      </c>
      <c r="B1021">
        <v>310.11630000000002</v>
      </c>
      <c r="C1021">
        <v>1.7697810599999999</v>
      </c>
      <c r="D1021">
        <v>-0.70165296399999999</v>
      </c>
      <c r="E1021" t="s">
        <v>197</v>
      </c>
      <c r="F1021" t="s">
        <v>1214</v>
      </c>
      <c r="G1021" t="s">
        <v>609</v>
      </c>
    </row>
    <row r="1022" spans="1:7" x14ac:dyDescent="0.25">
      <c r="A1022">
        <v>1021</v>
      </c>
      <c r="B1022">
        <v>278.1628</v>
      </c>
      <c r="C1022">
        <v>1.6760881910000001</v>
      </c>
      <c r="D1022">
        <v>-0.69638466399999999</v>
      </c>
      <c r="E1022" t="s">
        <v>197</v>
      </c>
      <c r="F1022" t="s">
        <v>1215</v>
      </c>
      <c r="G1022" t="s">
        <v>609</v>
      </c>
    </row>
    <row r="1023" spans="1:7" x14ac:dyDescent="0.25">
      <c r="A1023">
        <v>1022</v>
      </c>
      <c r="B1023">
        <v>287.18369999999999</v>
      </c>
      <c r="C1023">
        <v>1.6785465660000001</v>
      </c>
      <c r="D1023">
        <v>-0.69590913099999996</v>
      </c>
      <c r="E1023" t="s">
        <v>197</v>
      </c>
      <c r="F1023" t="s">
        <v>1216</v>
      </c>
      <c r="G1023" t="s">
        <v>609</v>
      </c>
    </row>
    <row r="1024" spans="1:7" x14ac:dyDescent="0.25">
      <c r="A1024">
        <v>1023</v>
      </c>
      <c r="B1024">
        <v>222.1001</v>
      </c>
      <c r="C1024">
        <v>1.5657185920000001</v>
      </c>
      <c r="D1024">
        <v>-0.69397657199999996</v>
      </c>
      <c r="E1024" t="s">
        <v>197</v>
      </c>
      <c r="F1024" t="s">
        <v>1217</v>
      </c>
      <c r="G1024" t="s">
        <v>609</v>
      </c>
    </row>
    <row r="1025" spans="1:7" x14ac:dyDescent="0.25">
      <c r="A1025">
        <v>1024</v>
      </c>
      <c r="B1025">
        <v>588.26239999999996</v>
      </c>
      <c r="C1025">
        <v>1.4457653130000001</v>
      </c>
      <c r="D1025">
        <v>-0.69195385300000001</v>
      </c>
      <c r="E1025" t="s">
        <v>197</v>
      </c>
      <c r="F1025" t="s">
        <v>1218</v>
      </c>
      <c r="G1025" t="s">
        <v>609</v>
      </c>
    </row>
    <row r="1026" spans="1:7" x14ac:dyDescent="0.25">
      <c r="A1026">
        <v>1025</v>
      </c>
      <c r="B1026">
        <v>300.12939999999998</v>
      </c>
      <c r="C1026">
        <v>2.127435857</v>
      </c>
      <c r="D1026">
        <v>-0.68938907900000002</v>
      </c>
      <c r="E1026" t="s">
        <v>197</v>
      </c>
      <c r="F1026" t="s">
        <v>1219</v>
      </c>
      <c r="G1026" t="s">
        <v>609</v>
      </c>
    </row>
    <row r="1027" spans="1:7" x14ac:dyDescent="0.25">
      <c r="A1027">
        <v>1026</v>
      </c>
      <c r="B1027">
        <v>331.20979999999997</v>
      </c>
      <c r="C1027">
        <v>1.2869549</v>
      </c>
      <c r="D1027">
        <v>-0.68824531600000005</v>
      </c>
      <c r="E1027" t="s">
        <v>197</v>
      </c>
      <c r="F1027" t="s">
        <v>1220</v>
      </c>
      <c r="G1027" t="s">
        <v>609</v>
      </c>
    </row>
    <row r="1028" spans="1:7" x14ac:dyDescent="0.25">
      <c r="A1028">
        <v>1027</v>
      </c>
      <c r="B1028">
        <v>423.19819999999999</v>
      </c>
      <c r="C1028">
        <v>1.7339800910000001</v>
      </c>
      <c r="D1028">
        <v>-0.68361648399999997</v>
      </c>
      <c r="E1028" t="s">
        <v>197</v>
      </c>
      <c r="F1028" t="s">
        <v>1221</v>
      </c>
      <c r="G1028" t="s">
        <v>609</v>
      </c>
    </row>
    <row r="1029" spans="1:7" x14ac:dyDescent="0.25">
      <c r="A1029">
        <v>1028</v>
      </c>
      <c r="B1029">
        <v>301.19929999999999</v>
      </c>
      <c r="C1029">
        <v>1.8054301610000001</v>
      </c>
      <c r="D1029">
        <v>-0.67954021499999995</v>
      </c>
      <c r="E1029" t="s">
        <v>197</v>
      </c>
      <c r="F1029" t="s">
        <v>1222</v>
      </c>
      <c r="G1029" t="s">
        <v>609</v>
      </c>
    </row>
    <row r="1030" spans="1:7" x14ac:dyDescent="0.25">
      <c r="A1030">
        <v>1029</v>
      </c>
      <c r="B1030">
        <v>436.96559999999999</v>
      </c>
      <c r="C1030">
        <v>1.4177547720000001</v>
      </c>
      <c r="D1030">
        <v>-0.67421932500000004</v>
      </c>
      <c r="E1030" t="s">
        <v>197</v>
      </c>
      <c r="F1030" t="s">
        <v>1223</v>
      </c>
      <c r="G1030" t="s">
        <v>609</v>
      </c>
    </row>
    <row r="1031" spans="1:7" x14ac:dyDescent="0.25">
      <c r="A1031">
        <v>1030</v>
      </c>
      <c r="B1031">
        <v>602.14149999999995</v>
      </c>
      <c r="C1031">
        <v>1.4314462880000001</v>
      </c>
      <c r="D1031">
        <v>-0.66894679899999998</v>
      </c>
      <c r="E1031" t="s">
        <v>197</v>
      </c>
      <c r="F1031" t="s">
        <v>1224</v>
      </c>
      <c r="G1031" t="s">
        <v>609</v>
      </c>
    </row>
    <row r="1032" spans="1:7" x14ac:dyDescent="0.25">
      <c r="A1032">
        <v>1031</v>
      </c>
      <c r="B1032">
        <v>220.08750000000001</v>
      </c>
      <c r="C1032">
        <v>0.238600699</v>
      </c>
      <c r="D1032">
        <v>-0.66667236299999999</v>
      </c>
      <c r="E1032" t="s">
        <v>197</v>
      </c>
      <c r="F1032" t="s">
        <v>1225</v>
      </c>
      <c r="G1032" t="s">
        <v>609</v>
      </c>
    </row>
    <row r="1033" spans="1:7" x14ac:dyDescent="0.25">
      <c r="A1033">
        <v>1032</v>
      </c>
      <c r="B1033">
        <v>261.06740000000002</v>
      </c>
      <c r="C1033">
        <v>2.2437443510000001</v>
      </c>
      <c r="D1033">
        <v>-0.66453186099999995</v>
      </c>
      <c r="E1033" t="s">
        <v>197</v>
      </c>
      <c r="F1033" t="s">
        <v>1226</v>
      </c>
      <c r="G1033" t="s">
        <v>609</v>
      </c>
    </row>
    <row r="1034" spans="1:7" x14ac:dyDescent="0.25">
      <c r="A1034">
        <v>1033</v>
      </c>
      <c r="B1034">
        <v>337.17430000000002</v>
      </c>
      <c r="C1034">
        <v>0.23250796400000001</v>
      </c>
      <c r="D1034">
        <v>-0.66172857399999996</v>
      </c>
      <c r="E1034" t="s">
        <v>197</v>
      </c>
      <c r="F1034" t="s">
        <v>1227</v>
      </c>
      <c r="G1034" t="s">
        <v>609</v>
      </c>
    </row>
    <row r="1035" spans="1:7" x14ac:dyDescent="0.25">
      <c r="A1035">
        <v>1034</v>
      </c>
      <c r="B1035">
        <v>260.02960000000002</v>
      </c>
      <c r="C1035">
        <v>1.2590849239999999</v>
      </c>
      <c r="D1035">
        <v>-0.65606424399999996</v>
      </c>
      <c r="E1035" t="s">
        <v>197</v>
      </c>
      <c r="F1035" t="s">
        <v>1228</v>
      </c>
      <c r="G1035" t="s">
        <v>609</v>
      </c>
    </row>
    <row r="1036" spans="1:7" x14ac:dyDescent="0.25">
      <c r="A1036">
        <v>1035</v>
      </c>
      <c r="B1036">
        <v>268.10559999999998</v>
      </c>
      <c r="C1036">
        <v>1.393382202</v>
      </c>
      <c r="D1036">
        <v>-0.65552421999999999</v>
      </c>
      <c r="E1036" t="s">
        <v>197</v>
      </c>
      <c r="F1036" t="s">
        <v>1229</v>
      </c>
      <c r="G1036" t="s">
        <v>609</v>
      </c>
    </row>
    <row r="1037" spans="1:7" x14ac:dyDescent="0.25">
      <c r="A1037">
        <v>1036</v>
      </c>
      <c r="B1037">
        <v>242.0403</v>
      </c>
      <c r="C1037">
        <v>1.565638713</v>
      </c>
      <c r="D1037">
        <v>-0.65536201500000002</v>
      </c>
      <c r="E1037" t="s">
        <v>197</v>
      </c>
      <c r="F1037" t="s">
        <v>1230</v>
      </c>
      <c r="G1037" t="s">
        <v>609</v>
      </c>
    </row>
    <row r="1038" spans="1:7" x14ac:dyDescent="0.25">
      <c r="A1038">
        <v>1037</v>
      </c>
      <c r="B1038">
        <v>341.05529999999999</v>
      </c>
      <c r="C1038">
        <v>1.1396739739999999</v>
      </c>
      <c r="D1038">
        <v>-0.64052054300000005</v>
      </c>
      <c r="E1038" t="s">
        <v>197</v>
      </c>
      <c r="F1038" t="s">
        <v>1231</v>
      </c>
      <c r="G1038" t="s">
        <v>609</v>
      </c>
    </row>
    <row r="1039" spans="1:7" x14ac:dyDescent="0.25">
      <c r="A1039">
        <v>1038</v>
      </c>
      <c r="B1039">
        <v>801.28880000000004</v>
      </c>
      <c r="C1039">
        <v>0.231605379</v>
      </c>
      <c r="D1039">
        <v>-0.64040291999999999</v>
      </c>
      <c r="E1039" t="s">
        <v>197</v>
      </c>
      <c r="F1039" t="s">
        <v>1232</v>
      </c>
      <c r="G1039" t="s">
        <v>609</v>
      </c>
    </row>
    <row r="1040" spans="1:7" x14ac:dyDescent="0.25">
      <c r="A1040">
        <v>1039</v>
      </c>
      <c r="B1040">
        <v>426.0077</v>
      </c>
      <c r="C1040">
        <v>0.86761862300000003</v>
      </c>
      <c r="D1040">
        <v>-0.63675556300000002</v>
      </c>
      <c r="E1040" t="s">
        <v>197</v>
      </c>
      <c r="F1040" t="s">
        <v>1233</v>
      </c>
      <c r="G1040" t="s">
        <v>609</v>
      </c>
    </row>
    <row r="1041" spans="1:7" x14ac:dyDescent="0.25">
      <c r="A1041">
        <v>1040</v>
      </c>
      <c r="B1041">
        <v>317.17320000000001</v>
      </c>
      <c r="C1041">
        <v>1.088789107</v>
      </c>
      <c r="D1041">
        <v>-0.63102791000000003</v>
      </c>
      <c r="E1041" t="s">
        <v>197</v>
      </c>
      <c r="F1041" t="s">
        <v>1234</v>
      </c>
      <c r="G1041" t="s">
        <v>609</v>
      </c>
    </row>
    <row r="1042" spans="1:7" x14ac:dyDescent="0.25">
      <c r="A1042">
        <v>1041</v>
      </c>
      <c r="B1042">
        <v>287.18430000000001</v>
      </c>
      <c r="C1042">
        <v>1.305464996</v>
      </c>
      <c r="D1042">
        <v>-0.62323357800000001</v>
      </c>
      <c r="E1042" t="s">
        <v>197</v>
      </c>
      <c r="F1042" t="s">
        <v>1235</v>
      </c>
      <c r="G1042" t="s">
        <v>609</v>
      </c>
    </row>
    <row r="1043" spans="1:7" x14ac:dyDescent="0.25">
      <c r="A1043">
        <v>1042</v>
      </c>
      <c r="B1043">
        <v>329.23140000000001</v>
      </c>
      <c r="C1043">
        <v>0.97658702500000005</v>
      </c>
      <c r="D1043">
        <v>-0.61958299999999999</v>
      </c>
      <c r="E1043" t="s">
        <v>197</v>
      </c>
      <c r="F1043" t="s">
        <v>1236</v>
      </c>
      <c r="G1043" t="s">
        <v>609</v>
      </c>
    </row>
    <row r="1044" spans="1:7" x14ac:dyDescent="0.25">
      <c r="A1044">
        <v>1043</v>
      </c>
      <c r="B1044">
        <v>131.09440000000001</v>
      </c>
      <c r="C1044">
        <v>0.69637849900000004</v>
      </c>
      <c r="D1044">
        <v>-0.61934857499999996</v>
      </c>
      <c r="E1044" t="s">
        <v>197</v>
      </c>
      <c r="F1044" t="s">
        <v>1237</v>
      </c>
      <c r="G1044" t="s">
        <v>609</v>
      </c>
    </row>
    <row r="1045" spans="1:7" x14ac:dyDescent="0.25">
      <c r="A1045">
        <v>1044</v>
      </c>
      <c r="B1045">
        <v>392.0428</v>
      </c>
      <c r="C1045">
        <v>0.240689557</v>
      </c>
      <c r="D1045">
        <v>-0.61718127599999995</v>
      </c>
      <c r="E1045" t="s">
        <v>197</v>
      </c>
      <c r="F1045" t="s">
        <v>1238</v>
      </c>
      <c r="G1045" t="s">
        <v>609</v>
      </c>
    </row>
    <row r="1046" spans="1:7" x14ac:dyDescent="0.25">
      <c r="A1046">
        <v>1045</v>
      </c>
      <c r="B1046">
        <v>246.12190000000001</v>
      </c>
      <c r="C1046">
        <v>0.45224374899999997</v>
      </c>
      <c r="D1046">
        <v>-0.61712552700000001</v>
      </c>
      <c r="E1046" t="s">
        <v>197</v>
      </c>
      <c r="F1046" t="s">
        <v>1239</v>
      </c>
      <c r="G1046" t="s">
        <v>609</v>
      </c>
    </row>
    <row r="1047" spans="1:7" x14ac:dyDescent="0.25">
      <c r="A1047">
        <v>1046</v>
      </c>
      <c r="B1047">
        <v>280.1422</v>
      </c>
      <c r="C1047">
        <v>1.4313876510000001</v>
      </c>
      <c r="D1047">
        <v>-0.60953130099999997</v>
      </c>
      <c r="E1047" t="s">
        <v>197</v>
      </c>
      <c r="F1047" t="s">
        <v>1240</v>
      </c>
      <c r="G1047" t="s">
        <v>609</v>
      </c>
    </row>
    <row r="1048" spans="1:7" x14ac:dyDescent="0.25">
      <c r="A1048">
        <v>1047</v>
      </c>
      <c r="B1048">
        <v>322.0573</v>
      </c>
      <c r="C1048">
        <v>1.4071240469999999</v>
      </c>
      <c r="D1048">
        <v>-0.60925699600000005</v>
      </c>
      <c r="E1048" t="s">
        <v>197</v>
      </c>
      <c r="F1048" t="s">
        <v>1241</v>
      </c>
      <c r="G1048" t="s">
        <v>609</v>
      </c>
    </row>
    <row r="1049" spans="1:7" x14ac:dyDescent="0.25">
      <c r="A1049">
        <v>1048</v>
      </c>
      <c r="B1049">
        <v>275.12580000000003</v>
      </c>
      <c r="C1049">
        <v>1.5276385429999999</v>
      </c>
      <c r="D1049">
        <v>-0.60380294800000001</v>
      </c>
      <c r="E1049" t="s">
        <v>197</v>
      </c>
      <c r="F1049" t="s">
        <v>1242</v>
      </c>
      <c r="G1049" t="s">
        <v>609</v>
      </c>
    </row>
    <row r="1050" spans="1:7" x14ac:dyDescent="0.25">
      <c r="A1050">
        <v>1049</v>
      </c>
      <c r="B1050">
        <v>231.9907</v>
      </c>
      <c r="C1050">
        <v>1.082399975</v>
      </c>
      <c r="D1050">
        <v>-0.59865504700000005</v>
      </c>
      <c r="E1050" t="s">
        <v>197</v>
      </c>
      <c r="F1050" t="s">
        <v>1243</v>
      </c>
      <c r="G1050" t="s">
        <v>609</v>
      </c>
    </row>
    <row r="1051" spans="1:7" x14ac:dyDescent="0.25">
      <c r="A1051">
        <v>1050</v>
      </c>
      <c r="B1051">
        <v>252.11070000000001</v>
      </c>
      <c r="C1051">
        <v>0.674923779</v>
      </c>
      <c r="D1051">
        <v>-0.59731288400000004</v>
      </c>
      <c r="E1051" t="s">
        <v>197</v>
      </c>
      <c r="F1051" t="s">
        <v>1244</v>
      </c>
      <c r="G1051" t="s">
        <v>609</v>
      </c>
    </row>
    <row r="1052" spans="1:7" x14ac:dyDescent="0.25">
      <c r="A1052">
        <v>1051</v>
      </c>
      <c r="B1052">
        <v>172.03469999999999</v>
      </c>
      <c r="C1052">
        <v>0.60717998500000003</v>
      </c>
      <c r="D1052">
        <v>-0.596653498</v>
      </c>
      <c r="E1052" t="s">
        <v>197</v>
      </c>
      <c r="F1052" t="s">
        <v>1245</v>
      </c>
      <c r="G1052" t="s">
        <v>609</v>
      </c>
    </row>
    <row r="1053" spans="1:7" x14ac:dyDescent="0.25">
      <c r="A1053">
        <v>1052</v>
      </c>
      <c r="B1053">
        <v>181.0737</v>
      </c>
      <c r="C1053">
        <v>1.2404076909999999</v>
      </c>
      <c r="D1053">
        <v>-0.58822038799999998</v>
      </c>
      <c r="E1053" t="s">
        <v>197</v>
      </c>
      <c r="F1053" t="s">
        <v>1246</v>
      </c>
      <c r="G1053" t="s">
        <v>609</v>
      </c>
    </row>
    <row r="1054" spans="1:7" x14ac:dyDescent="0.25">
      <c r="A1054">
        <v>1053</v>
      </c>
      <c r="B1054">
        <v>333.11649999999997</v>
      </c>
      <c r="C1054">
        <v>0.49915999500000002</v>
      </c>
      <c r="D1054">
        <v>-0.58704361599999999</v>
      </c>
      <c r="E1054" t="s">
        <v>197</v>
      </c>
      <c r="F1054" t="s">
        <v>1247</v>
      </c>
      <c r="G1054" t="s">
        <v>609</v>
      </c>
    </row>
    <row r="1055" spans="1:7" x14ac:dyDescent="0.25">
      <c r="A1055">
        <v>1054</v>
      </c>
      <c r="B1055">
        <v>657.1422</v>
      </c>
      <c r="C1055">
        <v>0.46917045499999999</v>
      </c>
      <c r="D1055">
        <v>-0.58525714200000001</v>
      </c>
      <c r="E1055" t="s">
        <v>197</v>
      </c>
      <c r="F1055" t="s">
        <v>1248</v>
      </c>
      <c r="G1055" t="s">
        <v>609</v>
      </c>
    </row>
    <row r="1056" spans="1:7" x14ac:dyDescent="0.25">
      <c r="A1056">
        <v>1055</v>
      </c>
      <c r="B1056">
        <v>374.18020000000001</v>
      </c>
      <c r="C1056">
        <v>1.434494559</v>
      </c>
      <c r="D1056">
        <v>-0.578102071</v>
      </c>
      <c r="E1056" t="s">
        <v>197</v>
      </c>
      <c r="F1056" t="s">
        <v>1249</v>
      </c>
      <c r="G1056" t="s">
        <v>609</v>
      </c>
    </row>
    <row r="1057" spans="1:7" x14ac:dyDescent="0.25">
      <c r="A1057">
        <v>1056</v>
      </c>
      <c r="B1057">
        <v>244.17869999999999</v>
      </c>
      <c r="C1057">
        <v>1.2359285289999999</v>
      </c>
      <c r="D1057">
        <v>-0.57545804700000003</v>
      </c>
      <c r="E1057" t="s">
        <v>197</v>
      </c>
      <c r="F1057" t="s">
        <v>1250</v>
      </c>
      <c r="G1057" t="s">
        <v>609</v>
      </c>
    </row>
    <row r="1058" spans="1:7" x14ac:dyDescent="0.25">
      <c r="A1058">
        <v>1057</v>
      </c>
      <c r="B1058">
        <v>331.1739</v>
      </c>
      <c r="C1058">
        <v>1.039871846</v>
      </c>
      <c r="D1058">
        <v>-0.57081462699999996</v>
      </c>
      <c r="E1058" t="s">
        <v>197</v>
      </c>
      <c r="F1058" t="s">
        <v>1251</v>
      </c>
      <c r="G1058" t="s">
        <v>609</v>
      </c>
    </row>
    <row r="1059" spans="1:7" x14ac:dyDescent="0.25">
      <c r="A1059">
        <v>1058</v>
      </c>
      <c r="B1059">
        <v>391.87040000000002</v>
      </c>
      <c r="C1059">
        <v>0.34280355000000001</v>
      </c>
      <c r="D1059">
        <v>-0.56983891399999997</v>
      </c>
      <c r="E1059" t="s">
        <v>197</v>
      </c>
      <c r="F1059" t="s">
        <v>1252</v>
      </c>
      <c r="G1059" t="s">
        <v>609</v>
      </c>
    </row>
    <row r="1060" spans="1:7" x14ac:dyDescent="0.25">
      <c r="A1060">
        <v>1059</v>
      </c>
      <c r="B1060">
        <v>273.1687</v>
      </c>
      <c r="C1060">
        <v>1.1294029880000001</v>
      </c>
      <c r="D1060">
        <v>-0.56617931200000005</v>
      </c>
      <c r="E1060" t="s">
        <v>197</v>
      </c>
      <c r="F1060" t="s">
        <v>1253</v>
      </c>
      <c r="G1060" t="s">
        <v>609</v>
      </c>
    </row>
    <row r="1061" spans="1:7" x14ac:dyDescent="0.25">
      <c r="A1061">
        <v>1060</v>
      </c>
      <c r="B1061">
        <v>576.22760000000005</v>
      </c>
      <c r="C1061">
        <v>0.23810898</v>
      </c>
      <c r="D1061">
        <v>-0.56373574000000004</v>
      </c>
      <c r="E1061" t="s">
        <v>197</v>
      </c>
      <c r="F1061" t="s">
        <v>1254</v>
      </c>
      <c r="G1061" t="s">
        <v>609</v>
      </c>
    </row>
    <row r="1062" spans="1:7" x14ac:dyDescent="0.25">
      <c r="A1062">
        <v>1061</v>
      </c>
      <c r="B1062">
        <v>304.05790000000002</v>
      </c>
      <c r="C1062">
        <v>0.95435630999999999</v>
      </c>
      <c r="D1062">
        <v>-0.56029586300000001</v>
      </c>
      <c r="E1062" t="s">
        <v>197</v>
      </c>
      <c r="F1062" t="s">
        <v>1255</v>
      </c>
      <c r="G1062" t="s">
        <v>609</v>
      </c>
    </row>
    <row r="1063" spans="1:7" x14ac:dyDescent="0.25">
      <c r="A1063">
        <v>1062</v>
      </c>
      <c r="B1063">
        <v>550.17409999999995</v>
      </c>
      <c r="C1063">
        <v>1.0636873659999999</v>
      </c>
      <c r="D1063">
        <v>-0.55650831999999995</v>
      </c>
      <c r="E1063" t="s">
        <v>197</v>
      </c>
      <c r="F1063" t="s">
        <v>1256</v>
      </c>
      <c r="G1063" t="s">
        <v>609</v>
      </c>
    </row>
    <row r="1064" spans="1:7" x14ac:dyDescent="0.25">
      <c r="A1064">
        <v>1063</v>
      </c>
      <c r="B1064">
        <v>540.14559999999994</v>
      </c>
      <c r="C1064">
        <v>1.222645687</v>
      </c>
      <c r="D1064">
        <v>-0.55549290799999995</v>
      </c>
      <c r="E1064" t="s">
        <v>197</v>
      </c>
      <c r="F1064" t="s">
        <v>1257</v>
      </c>
      <c r="G1064" t="s">
        <v>609</v>
      </c>
    </row>
    <row r="1065" spans="1:7" x14ac:dyDescent="0.25">
      <c r="A1065">
        <v>1064</v>
      </c>
      <c r="B1065">
        <v>210.03</v>
      </c>
      <c r="C1065">
        <v>0.93019135399999997</v>
      </c>
      <c r="D1065">
        <v>-0.55357001500000003</v>
      </c>
      <c r="E1065" t="s">
        <v>197</v>
      </c>
      <c r="F1065" t="s">
        <v>1258</v>
      </c>
      <c r="G1065" t="s">
        <v>609</v>
      </c>
    </row>
    <row r="1066" spans="1:7" x14ac:dyDescent="0.25">
      <c r="A1066">
        <v>1065</v>
      </c>
      <c r="B1066">
        <v>264.14679999999998</v>
      </c>
      <c r="C1066">
        <v>1.0591350239999999</v>
      </c>
      <c r="D1066">
        <v>-0.55130864300000004</v>
      </c>
      <c r="E1066" t="s">
        <v>197</v>
      </c>
      <c r="F1066" t="s">
        <v>1259</v>
      </c>
      <c r="G1066" t="s">
        <v>609</v>
      </c>
    </row>
    <row r="1067" spans="1:7" x14ac:dyDescent="0.25">
      <c r="A1067">
        <v>1066</v>
      </c>
      <c r="B1067">
        <v>300.0788</v>
      </c>
      <c r="C1067">
        <v>0.81027112800000001</v>
      </c>
      <c r="D1067">
        <v>-0.54742106300000004</v>
      </c>
      <c r="E1067" t="s">
        <v>197</v>
      </c>
      <c r="F1067" t="s">
        <v>1260</v>
      </c>
      <c r="G1067" t="s">
        <v>609</v>
      </c>
    </row>
    <row r="1068" spans="1:7" x14ac:dyDescent="0.25">
      <c r="A1068">
        <v>1067</v>
      </c>
      <c r="B1068">
        <v>199.08199999999999</v>
      </c>
      <c r="C1068">
        <v>0.77922789699999995</v>
      </c>
      <c r="D1068">
        <v>-0.54056331700000004</v>
      </c>
      <c r="E1068" t="s">
        <v>197</v>
      </c>
      <c r="F1068" t="s">
        <v>1261</v>
      </c>
      <c r="G1068" t="s">
        <v>609</v>
      </c>
    </row>
    <row r="1069" spans="1:7" x14ac:dyDescent="0.25">
      <c r="A1069">
        <v>1068</v>
      </c>
      <c r="B1069">
        <v>312.01319999999998</v>
      </c>
      <c r="C1069">
        <v>0.78844431400000003</v>
      </c>
      <c r="D1069">
        <v>-0.53786252199999995</v>
      </c>
      <c r="E1069" t="s">
        <v>197</v>
      </c>
      <c r="F1069" t="s">
        <v>1262</v>
      </c>
      <c r="G1069" t="s">
        <v>609</v>
      </c>
    </row>
    <row r="1070" spans="1:7" x14ac:dyDescent="0.25">
      <c r="A1070">
        <v>1069</v>
      </c>
      <c r="B1070">
        <v>311.98399999999998</v>
      </c>
      <c r="C1070">
        <v>1.2288242279999999</v>
      </c>
      <c r="D1070">
        <v>-0.53579378700000002</v>
      </c>
      <c r="E1070" t="s">
        <v>197</v>
      </c>
      <c r="F1070" t="s">
        <v>1263</v>
      </c>
      <c r="G1070" t="s">
        <v>609</v>
      </c>
    </row>
    <row r="1071" spans="1:7" x14ac:dyDescent="0.25">
      <c r="A1071">
        <v>1070</v>
      </c>
      <c r="B1071">
        <v>377.17829999999998</v>
      </c>
      <c r="C1071">
        <v>0.24680621899999999</v>
      </c>
      <c r="D1071">
        <v>-0.53460362299999997</v>
      </c>
      <c r="E1071" t="s">
        <v>197</v>
      </c>
      <c r="F1071" t="s">
        <v>1264</v>
      </c>
      <c r="G1071" t="s">
        <v>609</v>
      </c>
    </row>
    <row r="1072" spans="1:7" x14ac:dyDescent="0.25">
      <c r="A1072">
        <v>1071</v>
      </c>
      <c r="B1072">
        <v>315.21570000000003</v>
      </c>
      <c r="C1072">
        <v>0.24770104000000001</v>
      </c>
      <c r="D1072">
        <v>-0.52047135099999997</v>
      </c>
      <c r="E1072" t="s">
        <v>197</v>
      </c>
      <c r="F1072" t="s">
        <v>1265</v>
      </c>
      <c r="G1072" t="s">
        <v>609</v>
      </c>
    </row>
    <row r="1073" spans="1:7" x14ac:dyDescent="0.25">
      <c r="A1073">
        <v>1072</v>
      </c>
      <c r="B1073">
        <v>323.1533</v>
      </c>
      <c r="C1073">
        <v>0.24770104000000001</v>
      </c>
      <c r="D1073">
        <v>-0.51767589999999997</v>
      </c>
      <c r="E1073" t="s">
        <v>197</v>
      </c>
      <c r="F1073" t="s">
        <v>1266</v>
      </c>
      <c r="G1073" t="s">
        <v>609</v>
      </c>
    </row>
    <row r="1074" spans="1:7" x14ac:dyDescent="0.25">
      <c r="A1074">
        <v>1073</v>
      </c>
      <c r="B1074">
        <v>333.18700000000001</v>
      </c>
      <c r="C1074">
        <v>0.66815581899999998</v>
      </c>
      <c r="D1074">
        <v>-0.51659526</v>
      </c>
      <c r="E1074" t="s">
        <v>197</v>
      </c>
      <c r="F1074" t="s">
        <v>1267</v>
      </c>
      <c r="G1074" t="s">
        <v>609</v>
      </c>
    </row>
    <row r="1075" spans="1:7" x14ac:dyDescent="0.25">
      <c r="A1075">
        <v>1074</v>
      </c>
      <c r="B1075">
        <v>345.22390000000001</v>
      </c>
      <c r="C1075">
        <v>0.24164305799999999</v>
      </c>
      <c r="D1075">
        <v>-0.51496957300000001</v>
      </c>
      <c r="E1075" t="s">
        <v>197</v>
      </c>
      <c r="F1075" t="s">
        <v>1268</v>
      </c>
      <c r="G1075" t="s">
        <v>609</v>
      </c>
    </row>
    <row r="1076" spans="1:7" x14ac:dyDescent="0.25">
      <c r="A1076">
        <v>1075</v>
      </c>
      <c r="B1076">
        <v>228.03649999999999</v>
      </c>
      <c r="C1076">
        <v>0.26117268599999999</v>
      </c>
      <c r="D1076">
        <v>-0.50410448200000002</v>
      </c>
      <c r="E1076" t="s">
        <v>197</v>
      </c>
      <c r="F1076" t="s">
        <v>1269</v>
      </c>
      <c r="G1076" t="s">
        <v>609</v>
      </c>
    </row>
    <row r="1077" spans="1:7" x14ac:dyDescent="0.25">
      <c r="A1077">
        <v>1076</v>
      </c>
      <c r="B1077">
        <v>334.06689999999998</v>
      </c>
      <c r="C1077">
        <v>0.86123640499999998</v>
      </c>
      <c r="D1077">
        <v>-0.50289247400000003</v>
      </c>
      <c r="E1077" t="s">
        <v>197</v>
      </c>
      <c r="F1077" t="s">
        <v>1270</v>
      </c>
      <c r="G1077" t="s">
        <v>609</v>
      </c>
    </row>
    <row r="1078" spans="1:7" x14ac:dyDescent="0.25">
      <c r="A1078">
        <v>1077</v>
      </c>
      <c r="B1078">
        <v>856.25360000000001</v>
      </c>
      <c r="C1078">
        <v>0.77772845300000004</v>
      </c>
      <c r="D1078">
        <v>-0.49896734799999998</v>
      </c>
      <c r="E1078" t="s">
        <v>197</v>
      </c>
      <c r="F1078" t="s">
        <v>1271</v>
      </c>
      <c r="G1078" t="s">
        <v>609</v>
      </c>
    </row>
    <row r="1079" spans="1:7" x14ac:dyDescent="0.25">
      <c r="A1079">
        <v>1078</v>
      </c>
      <c r="B1079">
        <v>618.16129999999998</v>
      </c>
      <c r="C1079">
        <v>1.043039609</v>
      </c>
      <c r="D1079">
        <v>-0.49436902100000002</v>
      </c>
      <c r="E1079" t="s">
        <v>197</v>
      </c>
      <c r="F1079" t="s">
        <v>1272</v>
      </c>
      <c r="G1079" t="s">
        <v>609</v>
      </c>
    </row>
    <row r="1080" spans="1:7" x14ac:dyDescent="0.25">
      <c r="A1080">
        <v>1079</v>
      </c>
      <c r="B1080">
        <v>223.03880000000001</v>
      </c>
      <c r="C1080">
        <v>0.249103767</v>
      </c>
      <c r="D1080">
        <v>-0.49256566699999998</v>
      </c>
      <c r="E1080" t="s">
        <v>197</v>
      </c>
      <c r="F1080" t="s">
        <v>1273</v>
      </c>
      <c r="G1080" t="s">
        <v>609</v>
      </c>
    </row>
    <row r="1081" spans="1:7" x14ac:dyDescent="0.25">
      <c r="A1081">
        <v>1080</v>
      </c>
      <c r="B1081">
        <v>303.17599999999999</v>
      </c>
      <c r="C1081">
        <v>0.24822066800000001</v>
      </c>
      <c r="D1081">
        <v>-0.48607523400000002</v>
      </c>
      <c r="E1081" t="s">
        <v>197</v>
      </c>
      <c r="F1081" t="s">
        <v>1274</v>
      </c>
      <c r="G1081" t="s">
        <v>609</v>
      </c>
    </row>
    <row r="1082" spans="1:7" x14ac:dyDescent="0.25">
      <c r="A1082">
        <v>1081</v>
      </c>
      <c r="B1082">
        <v>337.17129999999997</v>
      </c>
      <c r="C1082">
        <v>0.25639303899999999</v>
      </c>
      <c r="D1082">
        <v>-0.47802950799999999</v>
      </c>
      <c r="E1082" t="s">
        <v>197</v>
      </c>
      <c r="F1082" t="s">
        <v>1275</v>
      </c>
      <c r="G1082" t="s">
        <v>609</v>
      </c>
    </row>
    <row r="1083" spans="1:7" x14ac:dyDescent="0.25">
      <c r="A1083">
        <v>1082</v>
      </c>
      <c r="B1083">
        <v>550.14059999999995</v>
      </c>
      <c r="C1083">
        <v>0.74827906499999997</v>
      </c>
      <c r="D1083">
        <v>-0.473199494</v>
      </c>
      <c r="E1083" t="s">
        <v>197</v>
      </c>
      <c r="F1083" t="s">
        <v>1276</v>
      </c>
      <c r="G1083" t="s">
        <v>609</v>
      </c>
    </row>
    <row r="1084" spans="1:7" x14ac:dyDescent="0.25">
      <c r="A1084">
        <v>1083</v>
      </c>
      <c r="B1084">
        <v>165.0788</v>
      </c>
      <c r="C1084">
        <v>0.55724907800000001</v>
      </c>
      <c r="D1084">
        <v>-0.46623910200000002</v>
      </c>
      <c r="E1084" t="s">
        <v>197</v>
      </c>
      <c r="F1084" t="s">
        <v>1277</v>
      </c>
      <c r="G1084" t="s">
        <v>609</v>
      </c>
    </row>
    <row r="1085" spans="1:7" x14ac:dyDescent="0.25">
      <c r="A1085">
        <v>1084</v>
      </c>
      <c r="B1085">
        <v>540.14580000000001</v>
      </c>
      <c r="C1085">
        <v>0.70369687299999995</v>
      </c>
      <c r="D1085">
        <v>-0.45302462900000001</v>
      </c>
      <c r="E1085" t="s">
        <v>197</v>
      </c>
      <c r="F1085" t="s">
        <v>1278</v>
      </c>
      <c r="G1085" t="s">
        <v>609</v>
      </c>
    </row>
    <row r="1086" spans="1:7" x14ac:dyDescent="0.25">
      <c r="A1086">
        <v>1085</v>
      </c>
      <c r="B1086">
        <v>160.0729</v>
      </c>
      <c r="C1086">
        <v>0.392223396</v>
      </c>
      <c r="D1086">
        <v>-0.44760767800000001</v>
      </c>
      <c r="E1086" t="s">
        <v>197</v>
      </c>
      <c r="F1086" t="s">
        <v>1279</v>
      </c>
      <c r="G1086" t="s">
        <v>609</v>
      </c>
    </row>
    <row r="1087" spans="1:7" x14ac:dyDescent="0.25">
      <c r="A1087">
        <v>1086</v>
      </c>
      <c r="B1087">
        <v>551.17229999999995</v>
      </c>
      <c r="C1087">
        <v>0.62685251099999995</v>
      </c>
      <c r="D1087">
        <v>-0.44675551800000002</v>
      </c>
      <c r="E1087" t="s">
        <v>197</v>
      </c>
      <c r="F1087" t="s">
        <v>1280</v>
      </c>
      <c r="G1087" t="s">
        <v>609</v>
      </c>
    </row>
    <row r="1088" spans="1:7" x14ac:dyDescent="0.25">
      <c r="A1088">
        <v>1087</v>
      </c>
      <c r="B1088">
        <v>568.10379999999998</v>
      </c>
      <c r="C1088">
        <v>0.67444739399999998</v>
      </c>
      <c r="D1088">
        <v>-0.44604375400000001</v>
      </c>
      <c r="E1088" t="s">
        <v>197</v>
      </c>
      <c r="F1088" t="s">
        <v>1281</v>
      </c>
      <c r="G1088" t="s">
        <v>609</v>
      </c>
    </row>
    <row r="1089" spans="1:7" x14ac:dyDescent="0.25">
      <c r="A1089">
        <v>1088</v>
      </c>
      <c r="B1089">
        <v>288.06380000000001</v>
      </c>
      <c r="C1089">
        <v>0.89281378099999997</v>
      </c>
      <c r="D1089">
        <v>-0.440666006</v>
      </c>
      <c r="E1089" t="s">
        <v>197</v>
      </c>
      <c r="F1089" t="s">
        <v>1282</v>
      </c>
      <c r="G1089" t="s">
        <v>609</v>
      </c>
    </row>
    <row r="1090" spans="1:7" x14ac:dyDescent="0.25">
      <c r="A1090">
        <v>1089</v>
      </c>
      <c r="B1090">
        <v>303.15820000000002</v>
      </c>
      <c r="C1090">
        <v>1.0019151120000001</v>
      </c>
      <c r="D1090">
        <v>-0.43450942100000001</v>
      </c>
      <c r="E1090" t="s">
        <v>197</v>
      </c>
      <c r="F1090" t="s">
        <v>1283</v>
      </c>
      <c r="G1090" t="s">
        <v>609</v>
      </c>
    </row>
    <row r="1091" spans="1:7" x14ac:dyDescent="0.25">
      <c r="A1091">
        <v>1090</v>
      </c>
      <c r="B1091">
        <v>540.14559999999994</v>
      </c>
      <c r="C1091">
        <v>0.69947842599999999</v>
      </c>
      <c r="D1091">
        <v>-0.41709892700000001</v>
      </c>
      <c r="E1091" t="s">
        <v>197</v>
      </c>
      <c r="F1091" t="s">
        <v>1284</v>
      </c>
      <c r="G1091" t="s">
        <v>609</v>
      </c>
    </row>
    <row r="1092" spans="1:7" x14ac:dyDescent="0.25">
      <c r="A1092">
        <v>1091</v>
      </c>
      <c r="B1092">
        <v>330.1327</v>
      </c>
      <c r="C1092">
        <v>0.25764963899999999</v>
      </c>
      <c r="D1092">
        <v>-0.41522709099999999</v>
      </c>
      <c r="E1092" t="s">
        <v>197</v>
      </c>
      <c r="F1092" t="s">
        <v>1285</v>
      </c>
      <c r="G1092" t="s">
        <v>609</v>
      </c>
    </row>
    <row r="1093" spans="1:7" x14ac:dyDescent="0.25">
      <c r="A1093">
        <v>1092</v>
      </c>
      <c r="B1093">
        <v>550.17409999999995</v>
      </c>
      <c r="C1093">
        <v>0.60717998500000003</v>
      </c>
      <c r="D1093">
        <v>-0.41370633699999998</v>
      </c>
      <c r="E1093" t="s">
        <v>197</v>
      </c>
      <c r="F1093" t="s">
        <v>1286</v>
      </c>
      <c r="G1093" t="s">
        <v>609</v>
      </c>
    </row>
    <row r="1094" spans="1:7" x14ac:dyDescent="0.25">
      <c r="A1094">
        <v>1093</v>
      </c>
      <c r="B1094">
        <v>174.05269999999999</v>
      </c>
      <c r="C1094">
        <v>0.44397505399999998</v>
      </c>
      <c r="D1094">
        <v>-0.41015160899999997</v>
      </c>
      <c r="E1094" t="s">
        <v>197</v>
      </c>
      <c r="F1094" t="s">
        <v>1287</v>
      </c>
      <c r="G1094" t="s">
        <v>609</v>
      </c>
    </row>
    <row r="1095" spans="1:7" x14ac:dyDescent="0.25">
      <c r="A1095">
        <v>1094</v>
      </c>
      <c r="B1095">
        <v>294.15460000000002</v>
      </c>
      <c r="C1095">
        <v>0.26117268599999999</v>
      </c>
      <c r="D1095">
        <v>-0.40766260500000001</v>
      </c>
      <c r="E1095" t="s">
        <v>197</v>
      </c>
      <c r="F1095" t="s">
        <v>1288</v>
      </c>
      <c r="G1095" t="s">
        <v>609</v>
      </c>
    </row>
    <row r="1096" spans="1:7" x14ac:dyDescent="0.25">
      <c r="A1096">
        <v>1095</v>
      </c>
      <c r="B1096">
        <v>397.08780000000002</v>
      </c>
      <c r="C1096">
        <v>0.51405438800000003</v>
      </c>
      <c r="D1096">
        <v>-0.40608698399999998</v>
      </c>
      <c r="E1096" t="s">
        <v>197</v>
      </c>
      <c r="F1096" t="s">
        <v>1289</v>
      </c>
      <c r="G1096" t="s">
        <v>609</v>
      </c>
    </row>
    <row r="1097" spans="1:7" x14ac:dyDescent="0.25">
      <c r="A1097">
        <v>1096</v>
      </c>
      <c r="B1097">
        <v>504.16919999999999</v>
      </c>
      <c r="C1097">
        <v>0.55171426800000001</v>
      </c>
      <c r="D1097">
        <v>-0.401609261</v>
      </c>
      <c r="E1097" t="s">
        <v>197</v>
      </c>
      <c r="F1097" t="s">
        <v>1290</v>
      </c>
      <c r="G1097" t="s">
        <v>609</v>
      </c>
    </row>
    <row r="1098" spans="1:7" x14ac:dyDescent="0.25">
      <c r="A1098">
        <v>1097</v>
      </c>
      <c r="B1098">
        <v>195.9357</v>
      </c>
      <c r="C1098">
        <v>0.105373838</v>
      </c>
      <c r="D1098">
        <v>-0.40025072099999998</v>
      </c>
      <c r="E1098" t="s">
        <v>197</v>
      </c>
      <c r="F1098" t="s">
        <v>1291</v>
      </c>
      <c r="G1098" t="s">
        <v>609</v>
      </c>
    </row>
    <row r="1099" spans="1:7" x14ac:dyDescent="0.25">
      <c r="A1099">
        <v>1098</v>
      </c>
      <c r="B1099">
        <v>550.17449999999997</v>
      </c>
      <c r="C1099">
        <v>0.72778696300000001</v>
      </c>
      <c r="D1099">
        <v>-0.39965643200000001</v>
      </c>
      <c r="E1099" t="s">
        <v>197</v>
      </c>
      <c r="F1099" t="s">
        <v>1292</v>
      </c>
      <c r="G1099" t="s">
        <v>609</v>
      </c>
    </row>
    <row r="1100" spans="1:7" x14ac:dyDescent="0.25">
      <c r="A1100">
        <v>1099</v>
      </c>
      <c r="B1100">
        <v>290.18400000000003</v>
      </c>
      <c r="C1100">
        <v>0.25639303899999999</v>
      </c>
      <c r="D1100">
        <v>-0.38790607500000002</v>
      </c>
      <c r="E1100" t="s">
        <v>197</v>
      </c>
      <c r="F1100" t="s">
        <v>1293</v>
      </c>
      <c r="G1100" t="s">
        <v>609</v>
      </c>
    </row>
    <row r="1101" spans="1:7" x14ac:dyDescent="0.25">
      <c r="A1101">
        <v>1100</v>
      </c>
      <c r="B1101">
        <v>331.0702</v>
      </c>
      <c r="C1101">
        <v>0.63149741599999998</v>
      </c>
      <c r="D1101">
        <v>-0.38204299899999999</v>
      </c>
      <c r="E1101" t="s">
        <v>197</v>
      </c>
      <c r="F1101" t="s">
        <v>1294</v>
      </c>
      <c r="G1101" t="s">
        <v>609</v>
      </c>
    </row>
    <row r="1102" spans="1:7" x14ac:dyDescent="0.25">
      <c r="A1102">
        <v>1101</v>
      </c>
      <c r="B1102">
        <v>268.08100000000002</v>
      </c>
      <c r="C1102">
        <v>0.61691205800000004</v>
      </c>
      <c r="D1102">
        <v>-0.37183446100000001</v>
      </c>
      <c r="E1102" t="s">
        <v>197</v>
      </c>
      <c r="F1102" t="s">
        <v>1295</v>
      </c>
      <c r="G1102" t="s">
        <v>609</v>
      </c>
    </row>
    <row r="1103" spans="1:7" x14ac:dyDescent="0.25">
      <c r="A1103">
        <v>1102</v>
      </c>
      <c r="B1103">
        <v>188.11580000000001</v>
      </c>
      <c r="C1103">
        <v>0.51354401699999996</v>
      </c>
      <c r="D1103">
        <v>-0.36868435500000002</v>
      </c>
      <c r="E1103" t="s">
        <v>197</v>
      </c>
      <c r="F1103" t="s">
        <v>1296</v>
      </c>
      <c r="G1103" t="s">
        <v>609</v>
      </c>
    </row>
    <row r="1104" spans="1:7" x14ac:dyDescent="0.25">
      <c r="A1104">
        <v>1103</v>
      </c>
      <c r="B1104">
        <v>834.26310000000001</v>
      </c>
      <c r="C1104">
        <v>0.55114687900000003</v>
      </c>
      <c r="D1104">
        <v>-0.36489585000000002</v>
      </c>
      <c r="E1104" t="s">
        <v>197</v>
      </c>
      <c r="F1104" t="s">
        <v>1297</v>
      </c>
      <c r="G1104" t="s">
        <v>609</v>
      </c>
    </row>
    <row r="1105" spans="1:7" x14ac:dyDescent="0.25">
      <c r="A1105">
        <v>1104</v>
      </c>
      <c r="B1105">
        <v>275.14699999999999</v>
      </c>
      <c r="C1105">
        <v>0.26088829899999999</v>
      </c>
      <c r="D1105">
        <v>-0.362293268</v>
      </c>
      <c r="E1105" t="s">
        <v>197</v>
      </c>
      <c r="F1105" t="s">
        <v>1298</v>
      </c>
      <c r="G1105" t="s">
        <v>609</v>
      </c>
    </row>
    <row r="1106" spans="1:7" x14ac:dyDescent="0.25">
      <c r="A1106">
        <v>1105</v>
      </c>
      <c r="B1106">
        <v>597.17780000000005</v>
      </c>
      <c r="C1106">
        <v>0.60268582599999998</v>
      </c>
      <c r="D1106">
        <v>-0.35510576399999999</v>
      </c>
      <c r="E1106" t="s">
        <v>197</v>
      </c>
      <c r="F1106" t="s">
        <v>1299</v>
      </c>
      <c r="G1106" t="s">
        <v>609</v>
      </c>
    </row>
    <row r="1107" spans="1:7" x14ac:dyDescent="0.25">
      <c r="A1107">
        <v>1106</v>
      </c>
      <c r="B1107">
        <v>250.09540000000001</v>
      </c>
      <c r="C1107">
        <v>0.61081618999999998</v>
      </c>
      <c r="D1107">
        <v>-0.35163204199999998</v>
      </c>
      <c r="E1107" t="s">
        <v>197</v>
      </c>
      <c r="F1107" t="s">
        <v>1300</v>
      </c>
      <c r="G1107" t="s">
        <v>609</v>
      </c>
    </row>
    <row r="1108" spans="1:7" x14ac:dyDescent="0.25">
      <c r="A1108">
        <v>1107</v>
      </c>
      <c r="B1108">
        <v>307.05810000000002</v>
      </c>
      <c r="C1108">
        <v>0.67316253199999998</v>
      </c>
      <c r="D1108">
        <v>-0.34872355199999999</v>
      </c>
      <c r="E1108" t="s">
        <v>197</v>
      </c>
      <c r="F1108" t="s">
        <v>1301</v>
      </c>
      <c r="G1108" t="s">
        <v>609</v>
      </c>
    </row>
    <row r="1109" spans="1:7" x14ac:dyDescent="0.25">
      <c r="A1109">
        <v>1108</v>
      </c>
      <c r="B1109">
        <v>195.93530000000001</v>
      </c>
      <c r="C1109">
        <v>0.13509692600000001</v>
      </c>
      <c r="D1109">
        <v>-0.32385071300000001</v>
      </c>
      <c r="E1109" t="s">
        <v>197</v>
      </c>
      <c r="F1109" t="s">
        <v>1302</v>
      </c>
      <c r="G1109" t="s">
        <v>609</v>
      </c>
    </row>
    <row r="1110" spans="1:7" x14ac:dyDescent="0.25">
      <c r="A1110">
        <v>1109</v>
      </c>
      <c r="B1110">
        <v>584.28340000000003</v>
      </c>
      <c r="C1110">
        <v>0.522451899</v>
      </c>
      <c r="D1110">
        <v>-0.32120926399999999</v>
      </c>
      <c r="E1110" t="s">
        <v>197</v>
      </c>
      <c r="F1110" t="s">
        <v>1303</v>
      </c>
      <c r="G1110" t="s">
        <v>609</v>
      </c>
    </row>
    <row r="1111" spans="1:7" x14ac:dyDescent="0.25">
      <c r="A1111">
        <v>1110</v>
      </c>
      <c r="B1111">
        <v>504.16890000000001</v>
      </c>
      <c r="C1111">
        <v>0.56449486000000004</v>
      </c>
      <c r="D1111">
        <v>-0.31384953500000001</v>
      </c>
      <c r="E1111" t="s">
        <v>197</v>
      </c>
      <c r="F1111" t="s">
        <v>1304</v>
      </c>
      <c r="G1111" t="s">
        <v>609</v>
      </c>
    </row>
    <row r="1112" spans="1:7" x14ac:dyDescent="0.25">
      <c r="A1112">
        <v>1111</v>
      </c>
      <c r="B1112">
        <v>143.05779999999999</v>
      </c>
      <c r="C1112">
        <v>0.54949070099999997</v>
      </c>
      <c r="D1112">
        <v>-0.31376230399999999</v>
      </c>
      <c r="E1112" t="s">
        <v>197</v>
      </c>
      <c r="F1112" t="s">
        <v>1305</v>
      </c>
      <c r="G1112" t="s">
        <v>609</v>
      </c>
    </row>
    <row r="1113" spans="1:7" x14ac:dyDescent="0.25">
      <c r="A1113">
        <v>1112</v>
      </c>
      <c r="B1113">
        <v>278.16109999999998</v>
      </c>
      <c r="C1113">
        <v>0.276595231</v>
      </c>
      <c r="D1113">
        <v>-0.28800328400000003</v>
      </c>
      <c r="E1113" t="s">
        <v>197</v>
      </c>
      <c r="F1113" t="s">
        <v>1306</v>
      </c>
      <c r="G1113" t="s">
        <v>609</v>
      </c>
    </row>
    <row r="1114" spans="1:7" x14ac:dyDescent="0.25">
      <c r="A1114">
        <v>1113</v>
      </c>
      <c r="B1114">
        <v>317.1746</v>
      </c>
      <c r="C1114">
        <v>0.28418127100000001</v>
      </c>
      <c r="D1114">
        <v>-0.28218628699999998</v>
      </c>
      <c r="E1114" t="s">
        <v>197</v>
      </c>
      <c r="F1114" t="s">
        <v>1307</v>
      </c>
      <c r="G1114" t="s">
        <v>609</v>
      </c>
    </row>
    <row r="1115" spans="1:7" x14ac:dyDescent="0.25">
      <c r="A1115">
        <v>1114</v>
      </c>
      <c r="B1115">
        <v>603.04960000000005</v>
      </c>
      <c r="C1115">
        <v>0.268103551</v>
      </c>
      <c r="D1115">
        <v>-0.24755828599999999</v>
      </c>
      <c r="E1115" t="s">
        <v>197</v>
      </c>
      <c r="F1115" t="s">
        <v>1308</v>
      </c>
      <c r="G1115" t="s">
        <v>609</v>
      </c>
    </row>
    <row r="1116" spans="1:7" x14ac:dyDescent="0.25">
      <c r="A1116">
        <v>1115</v>
      </c>
      <c r="B1116">
        <v>354.05930000000001</v>
      </c>
      <c r="C1116">
        <v>0.545306026</v>
      </c>
      <c r="D1116">
        <v>-0.24594935800000001</v>
      </c>
      <c r="E1116" t="s">
        <v>197</v>
      </c>
      <c r="F1116" t="s">
        <v>1309</v>
      </c>
      <c r="G1116" t="s">
        <v>609</v>
      </c>
    </row>
    <row r="1117" spans="1:7" x14ac:dyDescent="0.25">
      <c r="A1117">
        <v>1116</v>
      </c>
      <c r="B1117">
        <v>379.1737</v>
      </c>
      <c r="C1117">
        <v>0.54256018900000003</v>
      </c>
      <c r="D1117">
        <v>-0.24542097600000001</v>
      </c>
      <c r="E1117" t="s">
        <v>197</v>
      </c>
      <c r="F1117" t="s">
        <v>1310</v>
      </c>
      <c r="G1117" t="s">
        <v>609</v>
      </c>
    </row>
    <row r="1118" spans="1:7" x14ac:dyDescent="0.25">
      <c r="A1118">
        <v>1117</v>
      </c>
      <c r="B1118">
        <v>136.03809999999999</v>
      </c>
      <c r="C1118">
        <v>0.35793533300000002</v>
      </c>
      <c r="D1118">
        <v>-0.21941391299999999</v>
      </c>
      <c r="E1118" t="s">
        <v>197</v>
      </c>
      <c r="F1118" t="s">
        <v>1311</v>
      </c>
      <c r="G1118" t="s">
        <v>609</v>
      </c>
    </row>
    <row r="1119" spans="1:7" x14ac:dyDescent="0.25">
      <c r="A1119">
        <v>1118</v>
      </c>
      <c r="B1119">
        <v>278.10039999999998</v>
      </c>
      <c r="C1119">
        <v>0.54598184800000005</v>
      </c>
      <c r="D1119">
        <v>-0.20527330399999999</v>
      </c>
      <c r="E1119" t="s">
        <v>197</v>
      </c>
      <c r="F1119" t="s">
        <v>1312</v>
      </c>
      <c r="G1119" t="s">
        <v>609</v>
      </c>
    </row>
    <row r="1120" spans="1:7" x14ac:dyDescent="0.25">
      <c r="A1120">
        <v>1119</v>
      </c>
      <c r="B1120">
        <v>501.20890000000003</v>
      </c>
      <c r="C1120">
        <v>0.54256018900000003</v>
      </c>
      <c r="D1120">
        <v>-0.17809317599999999</v>
      </c>
      <c r="E1120" t="s">
        <v>197</v>
      </c>
      <c r="F1120" t="s">
        <v>1313</v>
      </c>
      <c r="G1120" t="s">
        <v>609</v>
      </c>
    </row>
    <row r="1121" spans="1:7" x14ac:dyDescent="0.25">
      <c r="A1121">
        <v>1120</v>
      </c>
      <c r="B1121">
        <v>112.0264</v>
      </c>
      <c r="C1121">
        <v>0.24190071099999999</v>
      </c>
      <c r="D1121">
        <v>-0.16346201699999999</v>
      </c>
      <c r="E1121" t="s">
        <v>197</v>
      </c>
      <c r="F1121" t="s">
        <v>1314</v>
      </c>
      <c r="G1121" t="s">
        <v>609</v>
      </c>
    </row>
    <row r="1122" spans="1:7" x14ac:dyDescent="0.25">
      <c r="A1122">
        <v>1121</v>
      </c>
      <c r="B1122">
        <v>208.02340000000001</v>
      </c>
      <c r="C1122">
        <v>0.249414473</v>
      </c>
      <c r="D1122">
        <v>-0.15796275300000001</v>
      </c>
      <c r="E1122" t="s">
        <v>197</v>
      </c>
      <c r="F1122" t="s">
        <v>1315</v>
      </c>
      <c r="G1122" t="s">
        <v>609</v>
      </c>
    </row>
    <row r="1123" spans="1:7" x14ac:dyDescent="0.25">
      <c r="A1123">
        <v>1122</v>
      </c>
      <c r="B1123">
        <v>275.14789999999999</v>
      </c>
      <c r="C1123">
        <v>0.55701567600000002</v>
      </c>
      <c r="D1123">
        <v>-0.14322195800000001</v>
      </c>
      <c r="E1123" t="s">
        <v>197</v>
      </c>
      <c r="F1123" t="s">
        <v>1316</v>
      </c>
      <c r="G1123" t="s">
        <v>609</v>
      </c>
    </row>
    <row r="1124" spans="1:7" x14ac:dyDescent="0.25">
      <c r="A1124">
        <v>1123</v>
      </c>
      <c r="B1124">
        <v>220.05840000000001</v>
      </c>
      <c r="C1124">
        <v>2.5379631999999999E-2</v>
      </c>
      <c r="D1124">
        <v>-0.117116372</v>
      </c>
      <c r="E1124" t="s">
        <v>197</v>
      </c>
      <c r="F1124" t="s">
        <v>1317</v>
      </c>
      <c r="G1124" t="s">
        <v>609</v>
      </c>
    </row>
    <row r="1125" spans="1:7" x14ac:dyDescent="0.25">
      <c r="A1125">
        <v>1124</v>
      </c>
      <c r="B1125">
        <v>349.16590000000002</v>
      </c>
      <c r="C1125">
        <v>0.55171426800000001</v>
      </c>
      <c r="D1125">
        <v>-0.11292139800000001</v>
      </c>
      <c r="E1125" t="s">
        <v>197</v>
      </c>
      <c r="F1125" t="s">
        <v>1318</v>
      </c>
      <c r="G1125" t="s">
        <v>609</v>
      </c>
    </row>
    <row r="1126" spans="1:7" x14ac:dyDescent="0.25">
      <c r="A1126">
        <v>1125</v>
      </c>
      <c r="B1126">
        <v>595.17460000000005</v>
      </c>
      <c r="C1126">
        <v>0.18474178099999999</v>
      </c>
      <c r="D1126">
        <v>-7.9024690999999994E-2</v>
      </c>
      <c r="E1126" t="s">
        <v>197</v>
      </c>
      <c r="F1126" t="s">
        <v>1319</v>
      </c>
      <c r="G1126" t="s">
        <v>609</v>
      </c>
    </row>
    <row r="1127" spans="1:7" x14ac:dyDescent="0.25">
      <c r="A1127">
        <v>1126</v>
      </c>
      <c r="B1127">
        <v>272.07709999999997</v>
      </c>
      <c r="C1127">
        <v>0.30628096300000002</v>
      </c>
      <c r="D1127">
        <v>-7.4707910000000002E-2</v>
      </c>
      <c r="E1127" t="s">
        <v>197</v>
      </c>
      <c r="F1127" t="s">
        <v>1320</v>
      </c>
      <c r="G1127" t="s">
        <v>609</v>
      </c>
    </row>
    <row r="1128" spans="1:7" x14ac:dyDescent="0.25">
      <c r="A1128">
        <v>1127</v>
      </c>
      <c r="B1128">
        <v>696.19539999999995</v>
      </c>
      <c r="C1128">
        <v>2.9035136E-2</v>
      </c>
      <c r="D1128">
        <v>-6.5874867000000004E-2</v>
      </c>
      <c r="E1128" t="s">
        <v>197</v>
      </c>
      <c r="F1128" t="s">
        <v>1321</v>
      </c>
      <c r="G1128" t="s">
        <v>609</v>
      </c>
    </row>
    <row r="1129" spans="1:7" x14ac:dyDescent="0.25">
      <c r="A1129">
        <v>1128</v>
      </c>
      <c r="B1129">
        <v>638.18920000000003</v>
      </c>
      <c r="C1129">
        <v>0.27434314100000001</v>
      </c>
      <c r="D1129">
        <v>-6.2198410000000003E-2</v>
      </c>
      <c r="E1129" t="s">
        <v>197</v>
      </c>
      <c r="F1129" t="s">
        <v>1322</v>
      </c>
      <c r="G1129" t="s">
        <v>609</v>
      </c>
    </row>
    <row r="1130" spans="1:7" x14ac:dyDescent="0.25">
      <c r="A1130">
        <v>1129</v>
      </c>
      <c r="B1130">
        <v>372.11529999999999</v>
      </c>
      <c r="C1130">
        <v>0.55480693699999994</v>
      </c>
      <c r="D1130">
        <v>-5.8515581999999997E-2</v>
      </c>
      <c r="E1130" t="s">
        <v>197</v>
      </c>
      <c r="F1130" t="s">
        <v>1323</v>
      </c>
      <c r="G1130" t="s">
        <v>609</v>
      </c>
    </row>
    <row r="1131" spans="1:7" x14ac:dyDescent="0.25">
      <c r="A1131">
        <v>1130</v>
      </c>
      <c r="B1131">
        <v>331.21010000000001</v>
      </c>
      <c r="C1131">
        <v>0.55770998199999999</v>
      </c>
      <c r="D1131">
        <v>-3.2669269000000001E-2</v>
      </c>
      <c r="E1131" t="s">
        <v>197</v>
      </c>
      <c r="F1131" t="s">
        <v>1324</v>
      </c>
      <c r="G1131" t="s">
        <v>609</v>
      </c>
    </row>
    <row r="1132" spans="1:7" x14ac:dyDescent="0.25">
      <c r="A1132">
        <v>1131</v>
      </c>
      <c r="B1132">
        <v>130.0626</v>
      </c>
      <c r="C1132">
        <v>9.5851084000000003E-2</v>
      </c>
      <c r="D1132">
        <v>-3.0766043999999999E-2</v>
      </c>
      <c r="E1132" t="s">
        <v>197</v>
      </c>
      <c r="F1132" t="s">
        <v>1325</v>
      </c>
      <c r="G1132" t="s">
        <v>609</v>
      </c>
    </row>
    <row r="1133" spans="1:7" x14ac:dyDescent="0.25">
      <c r="A1133">
        <v>1132</v>
      </c>
      <c r="B1133">
        <v>372.23540000000003</v>
      </c>
      <c r="C1133">
        <v>0.55770998199999999</v>
      </c>
      <c r="D1133">
        <v>-1.8880081E-2</v>
      </c>
      <c r="E1133" t="s">
        <v>197</v>
      </c>
      <c r="F1133" t="s">
        <v>1326</v>
      </c>
      <c r="G1133" t="s">
        <v>609</v>
      </c>
    </row>
    <row r="1134" spans="1:7" x14ac:dyDescent="0.25">
      <c r="A1134">
        <v>1133</v>
      </c>
      <c r="B1134">
        <v>421.02170000000001</v>
      </c>
      <c r="C1134">
        <v>0.56621577000000001</v>
      </c>
      <c r="D1134">
        <v>-1.3032403E-2</v>
      </c>
      <c r="E1134" t="s">
        <v>197</v>
      </c>
      <c r="F1134" t="s">
        <v>1327</v>
      </c>
      <c r="G1134" t="s">
        <v>609</v>
      </c>
    </row>
    <row r="1135" spans="1:7" x14ac:dyDescent="0.25">
      <c r="A1135">
        <v>1134</v>
      </c>
      <c r="B1135">
        <v>391.99610000000001</v>
      </c>
      <c r="C1135">
        <v>6.5628321000000003E-2</v>
      </c>
      <c r="D1135">
        <v>-1.1487842999999999E-2</v>
      </c>
      <c r="E1135" t="s">
        <v>197</v>
      </c>
      <c r="F1135" t="s">
        <v>1328</v>
      </c>
      <c r="G1135" t="s">
        <v>609</v>
      </c>
    </row>
    <row r="1136" spans="1:7" x14ac:dyDescent="0.25">
      <c r="A1136">
        <v>1135</v>
      </c>
      <c r="B1136">
        <v>459.23379999999997</v>
      </c>
      <c r="C1136">
        <v>0.56668789600000002</v>
      </c>
      <c r="D1136">
        <v>-3.5603739999999998E-3</v>
      </c>
      <c r="E1136" t="s">
        <v>197</v>
      </c>
      <c r="F1136" t="s">
        <v>1329</v>
      </c>
      <c r="G1136" t="s">
        <v>609</v>
      </c>
    </row>
    <row r="1137" spans="1:7" x14ac:dyDescent="0.25">
      <c r="A1137">
        <v>1136</v>
      </c>
      <c r="B1137">
        <v>348.11649999999997</v>
      </c>
      <c r="C1137">
        <v>0.26318773000000001</v>
      </c>
      <c r="D1137">
        <v>-1.2091269999999999E-3</v>
      </c>
      <c r="E1137" t="s">
        <v>197</v>
      </c>
      <c r="F1137" t="s">
        <v>1330</v>
      </c>
      <c r="G1137" t="s">
        <v>609</v>
      </c>
    </row>
    <row r="1138" spans="1:7" x14ac:dyDescent="0.25">
      <c r="A1138">
        <v>1137</v>
      </c>
      <c r="B1138">
        <v>138.0316</v>
      </c>
      <c r="C1138">
        <v>0.31433169500000002</v>
      </c>
      <c r="D1138">
        <v>2.0889061E-2</v>
      </c>
      <c r="E1138" t="s">
        <v>197</v>
      </c>
      <c r="F1138" t="s">
        <v>1331</v>
      </c>
      <c r="G1138" t="s">
        <v>609</v>
      </c>
    </row>
    <row r="1139" spans="1:7" x14ac:dyDescent="0.25">
      <c r="A1139">
        <v>1138</v>
      </c>
      <c r="B1139">
        <v>130.0625</v>
      </c>
      <c r="C1139">
        <v>0.172138547</v>
      </c>
      <c r="D1139">
        <v>3.1350035999999998E-2</v>
      </c>
      <c r="E1139" t="s">
        <v>197</v>
      </c>
      <c r="F1139" t="s">
        <v>1332</v>
      </c>
      <c r="G1139" t="s">
        <v>609</v>
      </c>
    </row>
    <row r="1140" spans="1:7" x14ac:dyDescent="0.25">
      <c r="A1140">
        <v>1139</v>
      </c>
      <c r="B1140">
        <v>594.19880000000001</v>
      </c>
      <c r="C1140">
        <v>9.6703229000000002E-2</v>
      </c>
      <c r="D1140">
        <v>4.0830443000000001E-2</v>
      </c>
      <c r="E1140" t="s">
        <v>197</v>
      </c>
      <c r="F1140" t="s">
        <v>1333</v>
      </c>
      <c r="G1140" t="s">
        <v>609</v>
      </c>
    </row>
    <row r="1141" spans="1:7" x14ac:dyDescent="0.25">
      <c r="A1141">
        <v>1140</v>
      </c>
      <c r="B1141">
        <v>191.06129999999999</v>
      </c>
      <c r="C1141">
        <v>0.31873161999999999</v>
      </c>
      <c r="D1141">
        <v>4.4830409000000002E-2</v>
      </c>
      <c r="E1141" t="s">
        <v>197</v>
      </c>
      <c r="F1141" t="s">
        <v>1334</v>
      </c>
      <c r="G1141" t="s">
        <v>609</v>
      </c>
    </row>
    <row r="1142" spans="1:7" x14ac:dyDescent="0.25">
      <c r="A1142">
        <v>1141</v>
      </c>
      <c r="B1142">
        <v>287.1832</v>
      </c>
      <c r="C1142">
        <v>0.56449486000000004</v>
      </c>
      <c r="D1142">
        <v>5.3120744999999997E-2</v>
      </c>
      <c r="E1142" t="s">
        <v>197</v>
      </c>
      <c r="F1142" t="s">
        <v>1335</v>
      </c>
      <c r="G1142" t="s">
        <v>609</v>
      </c>
    </row>
    <row r="1143" spans="1:7" x14ac:dyDescent="0.25">
      <c r="A1143">
        <v>1142</v>
      </c>
      <c r="B1143">
        <v>585.15290000000005</v>
      </c>
      <c r="C1143">
        <v>8.2183191000000003E-2</v>
      </c>
      <c r="D1143">
        <v>7.4362191999999994E-2</v>
      </c>
      <c r="E1143" t="s">
        <v>197</v>
      </c>
      <c r="F1143" t="s">
        <v>1336</v>
      </c>
      <c r="G1143" t="s">
        <v>609</v>
      </c>
    </row>
    <row r="1144" spans="1:7" x14ac:dyDescent="0.25">
      <c r="A1144">
        <v>1143</v>
      </c>
      <c r="B1144">
        <v>712.22540000000004</v>
      </c>
      <c r="C1144">
        <v>0.21934215600000001</v>
      </c>
      <c r="D1144">
        <v>0.20270037599999999</v>
      </c>
      <c r="E1144" t="s">
        <v>197</v>
      </c>
      <c r="F1144" t="s">
        <v>1337</v>
      </c>
      <c r="G1144" t="s">
        <v>609</v>
      </c>
    </row>
    <row r="1145" spans="1:7" x14ac:dyDescent="0.25">
      <c r="A1145">
        <v>1144</v>
      </c>
      <c r="B1145">
        <v>274.12630000000001</v>
      </c>
      <c r="C1145">
        <v>0.93019135399999997</v>
      </c>
      <c r="D1145">
        <v>0.25392504999999999</v>
      </c>
      <c r="E1145" t="s">
        <v>197</v>
      </c>
      <c r="F1145" t="s">
        <v>1338</v>
      </c>
      <c r="G1145" t="s">
        <v>609</v>
      </c>
    </row>
    <row r="1146" spans="1:7" x14ac:dyDescent="0.25">
      <c r="A1146">
        <v>1145</v>
      </c>
      <c r="B1146">
        <v>360.08240000000001</v>
      </c>
      <c r="C1146">
        <v>0.60401698199999998</v>
      </c>
      <c r="D1146">
        <v>0.258404299</v>
      </c>
      <c r="E1146" t="s">
        <v>197</v>
      </c>
      <c r="F1146" t="s">
        <v>1339</v>
      </c>
      <c r="G1146" t="s">
        <v>609</v>
      </c>
    </row>
    <row r="1147" spans="1:7" x14ac:dyDescent="0.25">
      <c r="A1147">
        <v>1146</v>
      </c>
      <c r="B1147">
        <v>373.22089999999997</v>
      </c>
      <c r="C1147">
        <v>0.93228952399999998</v>
      </c>
      <c r="D1147">
        <v>0.31984590800000001</v>
      </c>
      <c r="E1147" t="s">
        <v>197</v>
      </c>
      <c r="F1147" t="s">
        <v>1340</v>
      </c>
      <c r="G1147" t="s">
        <v>609</v>
      </c>
    </row>
    <row r="1148" spans="1:7" x14ac:dyDescent="0.25">
      <c r="A1148">
        <v>1147</v>
      </c>
      <c r="B1148">
        <v>116.04689999999999</v>
      </c>
      <c r="C1148">
        <v>0.61551576200000002</v>
      </c>
      <c r="D1148">
        <v>0.34584537100000001</v>
      </c>
      <c r="E1148" t="s">
        <v>197</v>
      </c>
      <c r="F1148" t="s">
        <v>1341</v>
      </c>
      <c r="G1148" t="s">
        <v>609</v>
      </c>
    </row>
    <row r="1149" spans="1:7" x14ac:dyDescent="0.25">
      <c r="A1149">
        <v>1148</v>
      </c>
      <c r="B1149">
        <v>174.01689999999999</v>
      </c>
      <c r="C1149">
        <v>0.20749134699999999</v>
      </c>
      <c r="D1149">
        <v>0.495250103</v>
      </c>
      <c r="E1149" t="s">
        <v>197</v>
      </c>
      <c r="F1149" t="s">
        <v>1342</v>
      </c>
      <c r="G1149" t="s">
        <v>609</v>
      </c>
    </row>
    <row r="1150" spans="1:7" x14ac:dyDescent="0.25">
      <c r="A1150">
        <v>1149</v>
      </c>
      <c r="B1150">
        <v>104.0474</v>
      </c>
      <c r="C1150">
        <v>0.63345564399999998</v>
      </c>
      <c r="D1150">
        <v>0.50378772699999996</v>
      </c>
      <c r="E1150" t="s">
        <v>197</v>
      </c>
      <c r="F1150" t="s">
        <v>1343</v>
      </c>
      <c r="G1150" t="s">
        <v>609</v>
      </c>
    </row>
    <row r="1151" spans="1:7" x14ac:dyDescent="0.25">
      <c r="A1151">
        <v>1150</v>
      </c>
      <c r="B1151">
        <v>384.13249999999999</v>
      </c>
      <c r="C1151">
        <v>0.94979043699999999</v>
      </c>
      <c r="D1151">
        <v>0.52557504399999999</v>
      </c>
      <c r="E1151" t="s">
        <v>197</v>
      </c>
      <c r="F1151" t="s">
        <v>1344</v>
      </c>
      <c r="G1151" t="s">
        <v>609</v>
      </c>
    </row>
    <row r="1152" spans="1:7" x14ac:dyDescent="0.25">
      <c r="A1152">
        <v>1151</v>
      </c>
      <c r="B1152">
        <v>594.15980000000002</v>
      </c>
      <c r="C1152">
        <v>0.96689001500000005</v>
      </c>
      <c r="D1152">
        <v>0.54117570500000001</v>
      </c>
      <c r="E1152" t="s">
        <v>197</v>
      </c>
      <c r="F1152" t="s">
        <v>1345</v>
      </c>
      <c r="G1152" t="s">
        <v>609</v>
      </c>
    </row>
    <row r="1153" spans="1:7" x14ac:dyDescent="0.25">
      <c r="A1153">
        <v>1152</v>
      </c>
      <c r="B1153">
        <v>280.0324</v>
      </c>
      <c r="C1153">
        <v>0.47836381</v>
      </c>
      <c r="D1153">
        <v>0.570326687</v>
      </c>
      <c r="E1153" t="s">
        <v>197</v>
      </c>
      <c r="F1153" t="s">
        <v>1346</v>
      </c>
      <c r="G1153" t="s">
        <v>609</v>
      </c>
    </row>
    <row r="1154" spans="1:7" x14ac:dyDescent="0.25">
      <c r="A1154">
        <v>1153</v>
      </c>
      <c r="B1154">
        <v>602.12890000000004</v>
      </c>
      <c r="C1154">
        <v>0.32188605799999997</v>
      </c>
      <c r="D1154">
        <v>0.69592204599999996</v>
      </c>
      <c r="E1154" t="s">
        <v>197</v>
      </c>
      <c r="F1154" t="s">
        <v>1347</v>
      </c>
      <c r="G1154" t="s">
        <v>609</v>
      </c>
    </row>
    <row r="1155" spans="1:7" x14ac:dyDescent="0.25">
      <c r="A1155">
        <v>1154</v>
      </c>
      <c r="B1155">
        <v>422.17660000000001</v>
      </c>
      <c r="C1155">
        <v>0.96749002799999995</v>
      </c>
      <c r="D1155">
        <v>0.70227618300000005</v>
      </c>
      <c r="E1155" t="s">
        <v>197</v>
      </c>
      <c r="F1155" t="s">
        <v>1348</v>
      </c>
      <c r="G1155" t="s">
        <v>609</v>
      </c>
    </row>
    <row r="1156" spans="1:7" x14ac:dyDescent="0.25">
      <c r="A1156">
        <v>1155</v>
      </c>
      <c r="B1156">
        <v>272.02370000000002</v>
      </c>
      <c r="C1156">
        <v>0.98713747699999999</v>
      </c>
      <c r="D1156">
        <v>0.70307786400000005</v>
      </c>
      <c r="E1156" t="s">
        <v>197</v>
      </c>
      <c r="F1156" t="s">
        <v>1349</v>
      </c>
      <c r="G1156" t="s">
        <v>609</v>
      </c>
    </row>
    <row r="1157" spans="1:7" x14ac:dyDescent="0.25">
      <c r="A1157">
        <v>1156</v>
      </c>
      <c r="B1157">
        <v>230.07679999999999</v>
      </c>
      <c r="C1157">
        <v>0.731377571</v>
      </c>
      <c r="D1157">
        <v>0.719330146</v>
      </c>
      <c r="E1157" t="s">
        <v>197</v>
      </c>
      <c r="F1157" t="s">
        <v>1350</v>
      </c>
      <c r="G1157" t="s">
        <v>609</v>
      </c>
    </row>
    <row r="1158" spans="1:7" x14ac:dyDescent="0.25">
      <c r="A1158">
        <v>1157</v>
      </c>
      <c r="B1158">
        <v>321.07299999999998</v>
      </c>
      <c r="C1158">
        <v>0.99274310700000001</v>
      </c>
      <c r="D1158">
        <v>0.82173386000000004</v>
      </c>
      <c r="E1158" t="s">
        <v>197</v>
      </c>
      <c r="F1158" t="s">
        <v>1351</v>
      </c>
      <c r="G1158" t="s">
        <v>609</v>
      </c>
    </row>
    <row r="1159" spans="1:7" x14ac:dyDescent="0.25">
      <c r="A1159">
        <v>1158</v>
      </c>
      <c r="B1159">
        <v>504.2079</v>
      </c>
      <c r="C1159">
        <v>1.62598526</v>
      </c>
      <c r="D1159">
        <v>1.039764549</v>
      </c>
      <c r="E1159" t="s">
        <v>427</v>
      </c>
      <c r="F1159" t="s">
        <v>1352</v>
      </c>
      <c r="G1159" t="s">
        <v>609</v>
      </c>
    </row>
    <row r="1160" spans="1:7" x14ac:dyDescent="0.25">
      <c r="A1160">
        <v>1159</v>
      </c>
      <c r="B1160">
        <v>740.029</v>
      </c>
      <c r="C1160">
        <v>0.67581223499999998</v>
      </c>
      <c r="D1160">
        <v>1.3685380300000001</v>
      </c>
      <c r="E1160" t="s">
        <v>197</v>
      </c>
      <c r="F1160" t="s">
        <v>1353</v>
      </c>
      <c r="G1160" t="s">
        <v>609</v>
      </c>
    </row>
    <row r="1161" spans="1:7" x14ac:dyDescent="0.25">
      <c r="A1161">
        <v>1160</v>
      </c>
      <c r="B1161">
        <v>359.20589999999999</v>
      </c>
      <c r="C1161">
        <v>1.6830656260000001</v>
      </c>
      <c r="D1161">
        <v>1.3793608230000001</v>
      </c>
      <c r="E1161" t="s">
        <v>427</v>
      </c>
      <c r="F1161" t="s">
        <v>1354</v>
      </c>
      <c r="G1161" t="s">
        <v>609</v>
      </c>
    </row>
    <row r="1162" spans="1:7" x14ac:dyDescent="0.25">
      <c r="A1162">
        <v>1161</v>
      </c>
      <c r="B1162">
        <v>371.99779999999998</v>
      </c>
      <c r="C1162">
        <v>0.795378154</v>
      </c>
      <c r="D1162">
        <v>1.564758342</v>
      </c>
      <c r="E1162" t="s">
        <v>197</v>
      </c>
      <c r="F1162" t="s">
        <v>1355</v>
      </c>
      <c r="G1162" t="s">
        <v>609</v>
      </c>
    </row>
    <row r="1163" spans="1:7" x14ac:dyDescent="0.25">
      <c r="A1163">
        <v>1162</v>
      </c>
      <c r="B1163">
        <v>232.054</v>
      </c>
      <c r="C1163">
        <v>1.7465166080000001</v>
      </c>
      <c r="D1163">
        <v>1.9035543589999999</v>
      </c>
      <c r="E1163" t="s">
        <v>427</v>
      </c>
      <c r="F1163" t="s">
        <v>1356</v>
      </c>
      <c r="G1163" t="s">
        <v>609</v>
      </c>
    </row>
    <row r="1164" spans="1:7" x14ac:dyDescent="0.25">
      <c r="A1164">
        <v>1163</v>
      </c>
      <c r="B1164">
        <v>755.99400000000003</v>
      </c>
      <c r="C1164">
        <v>1.710388754</v>
      </c>
      <c r="D1164">
        <v>14.476112069999999</v>
      </c>
      <c r="E1164" t="s">
        <v>427</v>
      </c>
      <c r="F1164" t="s">
        <v>1357</v>
      </c>
      <c r="G1164" t="s">
        <v>609</v>
      </c>
    </row>
    <row r="1165" spans="1:7" x14ac:dyDescent="0.25">
      <c r="A1165">
        <v>1164</v>
      </c>
      <c r="B1165">
        <v>575.96979999999996</v>
      </c>
      <c r="C1165">
        <v>1.716043301</v>
      </c>
      <c r="D1165">
        <v>14.63641099</v>
      </c>
      <c r="E1165" t="s">
        <v>427</v>
      </c>
      <c r="F1165" t="s">
        <v>1358</v>
      </c>
      <c r="G1165" t="s">
        <v>609</v>
      </c>
    </row>
    <row r="1166" spans="1:7" x14ac:dyDescent="0.25">
      <c r="A1166">
        <v>1165</v>
      </c>
      <c r="B1166">
        <v>326.02260000000001</v>
      </c>
      <c r="C1166">
        <v>1.7378812850000001</v>
      </c>
      <c r="D1166">
        <v>15.001885550000001</v>
      </c>
      <c r="E1166" t="s">
        <v>427</v>
      </c>
      <c r="F1166" t="s">
        <v>1359</v>
      </c>
      <c r="G1166" t="s">
        <v>609</v>
      </c>
    </row>
    <row r="1167" spans="1:7" x14ac:dyDescent="0.25">
      <c r="A1167">
        <v>1166</v>
      </c>
      <c r="B1167">
        <v>347.06240000000003</v>
      </c>
      <c r="C1167">
        <v>1.395395994</v>
      </c>
      <c r="D1167">
        <v>-2.2740222349999999</v>
      </c>
      <c r="E1167" t="s">
        <v>189</v>
      </c>
      <c r="F1167" t="s">
        <v>1360</v>
      </c>
      <c r="G1167" t="s">
        <v>1361</v>
      </c>
    </row>
    <row r="1168" spans="1:7" x14ac:dyDescent="0.25">
      <c r="A1168">
        <v>1167</v>
      </c>
      <c r="B1168">
        <v>329.0521</v>
      </c>
      <c r="C1168">
        <v>1.019873861</v>
      </c>
      <c r="D1168">
        <v>-2.1775703900000001</v>
      </c>
      <c r="E1168" t="s">
        <v>197</v>
      </c>
      <c r="F1168" t="s">
        <v>1362</v>
      </c>
      <c r="G1168" t="s">
        <v>1361</v>
      </c>
    </row>
    <row r="1169" spans="1:7" x14ac:dyDescent="0.25">
      <c r="A1169">
        <v>1168</v>
      </c>
      <c r="B1169">
        <v>305.04140000000001</v>
      </c>
      <c r="C1169">
        <v>0.907103989</v>
      </c>
      <c r="D1169">
        <v>-1.9831435770000001</v>
      </c>
      <c r="E1169" t="s">
        <v>197</v>
      </c>
      <c r="F1169" t="s">
        <v>1363</v>
      </c>
      <c r="G1169" t="s">
        <v>1361</v>
      </c>
    </row>
    <row r="1170" spans="1:7" x14ac:dyDescent="0.25">
      <c r="A1170">
        <v>1169</v>
      </c>
      <c r="B1170">
        <v>207.0523</v>
      </c>
      <c r="C1170">
        <v>3.0947439509999999</v>
      </c>
      <c r="D1170">
        <v>-1.778945459</v>
      </c>
      <c r="E1170" t="s">
        <v>189</v>
      </c>
      <c r="F1170" t="s">
        <v>1364</v>
      </c>
      <c r="G1170" t="s">
        <v>1361</v>
      </c>
    </row>
    <row r="1171" spans="1:7" x14ac:dyDescent="0.25">
      <c r="A1171">
        <v>1170</v>
      </c>
      <c r="B1171">
        <v>225.06309999999999</v>
      </c>
      <c r="C1171">
        <v>3.0893755949999999</v>
      </c>
      <c r="D1171">
        <v>-1.7598127569999999</v>
      </c>
      <c r="E1171" t="s">
        <v>189</v>
      </c>
      <c r="F1171" t="s">
        <v>1365</v>
      </c>
      <c r="G1171" t="s">
        <v>1361</v>
      </c>
    </row>
    <row r="1172" spans="1:7" x14ac:dyDescent="0.25">
      <c r="A1172">
        <v>1171</v>
      </c>
      <c r="B1172">
        <v>349.19540000000001</v>
      </c>
      <c r="C1172">
        <v>0.88160960099999996</v>
      </c>
      <c r="D1172">
        <v>-1.7500181020000001</v>
      </c>
      <c r="E1172" t="s">
        <v>197</v>
      </c>
      <c r="F1172" t="s">
        <v>1366</v>
      </c>
      <c r="G1172" t="s">
        <v>1361</v>
      </c>
    </row>
    <row r="1173" spans="1:7" x14ac:dyDescent="0.25">
      <c r="A1173">
        <v>1172</v>
      </c>
      <c r="B1173">
        <v>294.15750000000003</v>
      </c>
      <c r="C1173">
        <v>2.7589518489999998</v>
      </c>
      <c r="D1173">
        <v>-1.703993372</v>
      </c>
      <c r="E1173" t="s">
        <v>189</v>
      </c>
      <c r="F1173" t="s">
        <v>1367</v>
      </c>
      <c r="G1173" t="s">
        <v>1361</v>
      </c>
    </row>
    <row r="1174" spans="1:7" x14ac:dyDescent="0.25">
      <c r="A1174">
        <v>1173</v>
      </c>
      <c r="B1174">
        <v>254.09030000000001</v>
      </c>
      <c r="C1174">
        <v>3.270025714</v>
      </c>
      <c r="D1174">
        <v>-1.6136399939999999</v>
      </c>
      <c r="E1174" t="s">
        <v>189</v>
      </c>
      <c r="F1174" t="s">
        <v>1368</v>
      </c>
      <c r="G1174" t="s">
        <v>1361</v>
      </c>
    </row>
    <row r="1175" spans="1:7" x14ac:dyDescent="0.25">
      <c r="A1175">
        <v>1174</v>
      </c>
      <c r="B1175">
        <v>367.22179999999997</v>
      </c>
      <c r="C1175">
        <v>3.454692884</v>
      </c>
      <c r="D1175">
        <v>-1.604927853</v>
      </c>
      <c r="E1175" t="s">
        <v>189</v>
      </c>
      <c r="F1175" t="s">
        <v>1369</v>
      </c>
      <c r="G1175" t="s">
        <v>1361</v>
      </c>
    </row>
    <row r="1176" spans="1:7" x14ac:dyDescent="0.25">
      <c r="A1176">
        <v>1175</v>
      </c>
      <c r="B1176">
        <v>366.08100000000002</v>
      </c>
      <c r="C1176">
        <v>2.8985966489999999</v>
      </c>
      <c r="D1176">
        <v>-1.576779216</v>
      </c>
      <c r="E1176" t="s">
        <v>189</v>
      </c>
      <c r="F1176" t="s">
        <v>1370</v>
      </c>
      <c r="G1176" t="s">
        <v>1361</v>
      </c>
    </row>
    <row r="1177" spans="1:7" x14ac:dyDescent="0.25">
      <c r="A1177">
        <v>1176</v>
      </c>
      <c r="B1177">
        <v>179.07650000000001</v>
      </c>
      <c r="C1177">
        <v>9.0726996000000004E-2</v>
      </c>
      <c r="D1177">
        <v>-1.566076807</v>
      </c>
      <c r="E1177" t="s">
        <v>197</v>
      </c>
      <c r="F1177" t="s">
        <v>1371</v>
      </c>
      <c r="G1177" t="s">
        <v>1361</v>
      </c>
    </row>
    <row r="1178" spans="1:7" x14ac:dyDescent="0.25">
      <c r="A1178">
        <v>1177</v>
      </c>
      <c r="B1178">
        <v>438.1377</v>
      </c>
      <c r="C1178">
        <v>3.079354999</v>
      </c>
      <c r="D1178">
        <v>-1.547947135</v>
      </c>
      <c r="E1178" t="s">
        <v>189</v>
      </c>
      <c r="F1178" t="s">
        <v>1372</v>
      </c>
      <c r="G1178" t="s">
        <v>1361</v>
      </c>
    </row>
    <row r="1179" spans="1:7" x14ac:dyDescent="0.25">
      <c r="A1179">
        <v>1178</v>
      </c>
      <c r="B1179">
        <v>386.26010000000002</v>
      </c>
      <c r="C1179">
        <v>2.8392314380000001</v>
      </c>
      <c r="D1179">
        <v>-1.5466682140000001</v>
      </c>
      <c r="E1179" t="s">
        <v>189</v>
      </c>
      <c r="F1179" t="s">
        <v>1373</v>
      </c>
      <c r="G1179" t="s">
        <v>1361</v>
      </c>
    </row>
    <row r="1180" spans="1:7" x14ac:dyDescent="0.25">
      <c r="A1180">
        <v>1179</v>
      </c>
      <c r="B1180">
        <v>400.27550000000002</v>
      </c>
      <c r="C1180">
        <v>3.4485500020000002</v>
      </c>
      <c r="D1180">
        <v>-1.518998794</v>
      </c>
      <c r="E1180" t="s">
        <v>189</v>
      </c>
      <c r="F1180" t="s">
        <v>1374</v>
      </c>
      <c r="G1180" t="s">
        <v>1361</v>
      </c>
    </row>
    <row r="1181" spans="1:7" x14ac:dyDescent="0.25">
      <c r="A1181">
        <v>1180</v>
      </c>
      <c r="B1181">
        <v>280.14089999999999</v>
      </c>
      <c r="C1181">
        <v>2.9821322810000002</v>
      </c>
      <c r="D1181">
        <v>-1.497049217</v>
      </c>
      <c r="E1181" t="s">
        <v>189</v>
      </c>
      <c r="F1181" t="s">
        <v>1375</v>
      </c>
      <c r="G1181" t="s">
        <v>1361</v>
      </c>
    </row>
    <row r="1182" spans="1:7" x14ac:dyDescent="0.25">
      <c r="A1182">
        <v>1181</v>
      </c>
      <c r="B1182">
        <v>562.15480000000002</v>
      </c>
      <c r="C1182">
        <v>3.079354999</v>
      </c>
      <c r="D1182">
        <v>-1.4921308470000001</v>
      </c>
      <c r="E1182" t="s">
        <v>189</v>
      </c>
      <c r="F1182" t="s">
        <v>1376</v>
      </c>
      <c r="G1182" t="s">
        <v>1361</v>
      </c>
    </row>
    <row r="1183" spans="1:7" x14ac:dyDescent="0.25">
      <c r="A1183">
        <v>1182</v>
      </c>
      <c r="B1183">
        <v>364.09870000000001</v>
      </c>
      <c r="C1183">
        <v>2.9952488439999998</v>
      </c>
      <c r="D1183">
        <v>-1.4824656460000001</v>
      </c>
      <c r="E1183" t="s">
        <v>189</v>
      </c>
      <c r="F1183" t="s">
        <v>1377</v>
      </c>
      <c r="G1183" t="s">
        <v>1361</v>
      </c>
    </row>
    <row r="1184" spans="1:7" x14ac:dyDescent="0.25">
      <c r="A1184">
        <v>1183</v>
      </c>
      <c r="B1184">
        <v>264.07209999999998</v>
      </c>
      <c r="C1184">
        <v>2.0878311040000002</v>
      </c>
      <c r="D1184">
        <v>-1.4580769170000001</v>
      </c>
      <c r="E1184" t="s">
        <v>189</v>
      </c>
      <c r="F1184" t="s">
        <v>1378</v>
      </c>
      <c r="G1184" t="s">
        <v>1361</v>
      </c>
    </row>
    <row r="1185" spans="1:7" x14ac:dyDescent="0.25">
      <c r="A1185">
        <v>1184</v>
      </c>
      <c r="B1185">
        <v>320.95440000000002</v>
      </c>
      <c r="C1185">
        <v>2.6403542070000001</v>
      </c>
      <c r="D1185">
        <v>-1.4573050919999999</v>
      </c>
      <c r="E1185" t="s">
        <v>189</v>
      </c>
      <c r="F1185" t="s">
        <v>1379</v>
      </c>
      <c r="G1185" t="s">
        <v>1361</v>
      </c>
    </row>
    <row r="1186" spans="1:7" x14ac:dyDescent="0.25">
      <c r="A1186">
        <v>1185</v>
      </c>
      <c r="B1186">
        <v>706.21370000000002</v>
      </c>
      <c r="C1186">
        <v>2.9888526390000001</v>
      </c>
      <c r="D1186">
        <v>-1.444125079</v>
      </c>
      <c r="E1186" t="s">
        <v>189</v>
      </c>
      <c r="F1186" t="s">
        <v>1380</v>
      </c>
      <c r="G1186" t="s">
        <v>1361</v>
      </c>
    </row>
    <row r="1187" spans="1:7" x14ac:dyDescent="0.25">
      <c r="A1187">
        <v>1186</v>
      </c>
      <c r="B1187">
        <v>372.2364</v>
      </c>
      <c r="C1187">
        <v>3.454692884</v>
      </c>
      <c r="D1187">
        <v>-1.443765236</v>
      </c>
      <c r="E1187" t="s">
        <v>189</v>
      </c>
      <c r="F1187" t="s">
        <v>1381</v>
      </c>
      <c r="G1187" t="s">
        <v>1361</v>
      </c>
    </row>
    <row r="1188" spans="1:7" x14ac:dyDescent="0.25">
      <c r="A1188">
        <v>1187</v>
      </c>
      <c r="B1188">
        <v>358.23079999999999</v>
      </c>
      <c r="C1188">
        <v>3.2365720059999998</v>
      </c>
      <c r="D1188">
        <v>-1.4386480340000001</v>
      </c>
      <c r="E1188" t="s">
        <v>189</v>
      </c>
      <c r="F1188" t="s">
        <v>1382</v>
      </c>
      <c r="G1188" t="s">
        <v>1361</v>
      </c>
    </row>
    <row r="1189" spans="1:7" x14ac:dyDescent="0.25">
      <c r="A1189">
        <v>1188</v>
      </c>
      <c r="B1189">
        <v>315.21440000000001</v>
      </c>
      <c r="C1189">
        <v>2.5733261120000002</v>
      </c>
      <c r="D1189">
        <v>-1.434898762</v>
      </c>
      <c r="E1189" t="s">
        <v>189</v>
      </c>
      <c r="F1189" t="s">
        <v>1383</v>
      </c>
      <c r="G1189" t="s">
        <v>1361</v>
      </c>
    </row>
    <row r="1190" spans="1:7" x14ac:dyDescent="0.25">
      <c r="A1190">
        <v>1189</v>
      </c>
      <c r="B1190">
        <v>218.12649999999999</v>
      </c>
      <c r="C1190">
        <v>2.1914514490000001</v>
      </c>
      <c r="D1190">
        <v>-1.4104761260000001</v>
      </c>
      <c r="E1190" t="s">
        <v>189</v>
      </c>
      <c r="F1190" t="s">
        <v>1384</v>
      </c>
      <c r="G1190" t="s">
        <v>1361</v>
      </c>
    </row>
    <row r="1191" spans="1:7" x14ac:dyDescent="0.25">
      <c r="A1191">
        <v>1190</v>
      </c>
      <c r="B1191">
        <v>315.21519999999998</v>
      </c>
      <c r="C1191">
        <v>3.454692884</v>
      </c>
      <c r="D1191">
        <v>-1.408597495</v>
      </c>
      <c r="E1191" t="s">
        <v>189</v>
      </c>
      <c r="F1191" t="s">
        <v>1385</v>
      </c>
      <c r="G1191" t="s">
        <v>1361</v>
      </c>
    </row>
    <row r="1192" spans="1:7" x14ac:dyDescent="0.25">
      <c r="A1192">
        <v>1191</v>
      </c>
      <c r="B1192">
        <v>279.12110000000001</v>
      </c>
      <c r="C1192">
        <v>3.1784864719999999</v>
      </c>
      <c r="D1192">
        <v>-1.407192489</v>
      </c>
      <c r="E1192" t="s">
        <v>189</v>
      </c>
      <c r="F1192" t="s">
        <v>1386</v>
      </c>
      <c r="G1192" t="s">
        <v>1361</v>
      </c>
    </row>
    <row r="1193" spans="1:7" x14ac:dyDescent="0.25">
      <c r="A1193">
        <v>1192</v>
      </c>
      <c r="B1193">
        <v>556.17439999999999</v>
      </c>
      <c r="C1193">
        <v>2.2789316980000001</v>
      </c>
      <c r="D1193">
        <v>-1.404315961</v>
      </c>
      <c r="E1193" t="s">
        <v>189</v>
      </c>
      <c r="F1193" t="s">
        <v>1387</v>
      </c>
      <c r="G1193" t="s">
        <v>1361</v>
      </c>
    </row>
    <row r="1194" spans="1:7" x14ac:dyDescent="0.25">
      <c r="A1194">
        <v>1193</v>
      </c>
      <c r="B1194">
        <v>392.20569999999998</v>
      </c>
      <c r="C1194">
        <v>3.0893755949999999</v>
      </c>
      <c r="D1194">
        <v>-1.403088911</v>
      </c>
      <c r="E1194" t="s">
        <v>189</v>
      </c>
      <c r="F1194" t="s">
        <v>1388</v>
      </c>
      <c r="G1194" t="s">
        <v>1361</v>
      </c>
    </row>
    <row r="1195" spans="1:7" x14ac:dyDescent="0.25">
      <c r="A1195">
        <v>1194</v>
      </c>
      <c r="B1195">
        <v>400.27730000000003</v>
      </c>
      <c r="C1195">
        <v>3.3516399890000002</v>
      </c>
      <c r="D1195">
        <v>-1.40206224</v>
      </c>
      <c r="E1195" t="s">
        <v>189</v>
      </c>
      <c r="F1195" t="s">
        <v>1389</v>
      </c>
      <c r="G1195" t="s">
        <v>1361</v>
      </c>
    </row>
    <row r="1196" spans="1:7" x14ac:dyDescent="0.25">
      <c r="A1196">
        <v>1195</v>
      </c>
      <c r="B1196">
        <v>246.11760000000001</v>
      </c>
      <c r="C1196">
        <v>0.77194115399999996</v>
      </c>
      <c r="D1196">
        <v>-1.394254587</v>
      </c>
      <c r="E1196" t="s">
        <v>197</v>
      </c>
      <c r="F1196" t="s">
        <v>1390</v>
      </c>
      <c r="G1196" t="s">
        <v>1361</v>
      </c>
    </row>
    <row r="1197" spans="1:7" x14ac:dyDescent="0.25">
      <c r="A1197">
        <v>1196</v>
      </c>
      <c r="B1197">
        <v>578.13130000000001</v>
      </c>
      <c r="C1197">
        <v>3.091514981</v>
      </c>
      <c r="D1197">
        <v>-1.3936118689999999</v>
      </c>
      <c r="E1197" t="s">
        <v>189</v>
      </c>
      <c r="F1197" t="s">
        <v>1391</v>
      </c>
      <c r="G1197" t="s">
        <v>1361</v>
      </c>
    </row>
    <row r="1198" spans="1:7" x14ac:dyDescent="0.25">
      <c r="A1198">
        <v>1197</v>
      </c>
      <c r="B1198">
        <v>191.04259999999999</v>
      </c>
      <c r="C1198">
        <v>1.9650508529999999</v>
      </c>
      <c r="D1198">
        <v>-1.3773682190000001</v>
      </c>
      <c r="E1198" t="s">
        <v>189</v>
      </c>
      <c r="F1198" t="s">
        <v>1392</v>
      </c>
      <c r="G1198" t="s">
        <v>1361</v>
      </c>
    </row>
    <row r="1199" spans="1:7" x14ac:dyDescent="0.25">
      <c r="A1199">
        <v>1198</v>
      </c>
      <c r="B1199">
        <v>306.15769999999998</v>
      </c>
      <c r="C1199">
        <v>2.9888526390000001</v>
      </c>
      <c r="D1199">
        <v>-1.374731441</v>
      </c>
      <c r="E1199" t="s">
        <v>189</v>
      </c>
      <c r="F1199" t="s">
        <v>1393</v>
      </c>
      <c r="G1199" t="s">
        <v>1361</v>
      </c>
    </row>
    <row r="1200" spans="1:7" x14ac:dyDescent="0.25">
      <c r="A1200">
        <v>1199</v>
      </c>
      <c r="B1200">
        <v>386.26060000000001</v>
      </c>
      <c r="C1200">
        <v>3.454692884</v>
      </c>
      <c r="D1200">
        <v>-1.36777883</v>
      </c>
      <c r="E1200" t="s">
        <v>189</v>
      </c>
      <c r="F1200" t="s">
        <v>1394</v>
      </c>
      <c r="G1200" t="s">
        <v>1361</v>
      </c>
    </row>
    <row r="1201" spans="1:7" x14ac:dyDescent="0.25">
      <c r="A1201">
        <v>1200</v>
      </c>
      <c r="B1201">
        <v>242.09139999999999</v>
      </c>
      <c r="C1201">
        <v>2.113227357</v>
      </c>
      <c r="D1201">
        <v>-1.365119094</v>
      </c>
      <c r="E1201" t="s">
        <v>189</v>
      </c>
      <c r="F1201" t="s">
        <v>1395</v>
      </c>
      <c r="G1201" t="s">
        <v>1361</v>
      </c>
    </row>
    <row r="1202" spans="1:7" x14ac:dyDescent="0.25">
      <c r="A1202">
        <v>1201</v>
      </c>
      <c r="B1202">
        <v>389.1832</v>
      </c>
      <c r="C1202">
        <v>2.8604357340000002</v>
      </c>
      <c r="D1202">
        <v>-1.361050506</v>
      </c>
      <c r="E1202" t="s">
        <v>189</v>
      </c>
      <c r="F1202" t="s">
        <v>1396</v>
      </c>
      <c r="G1202" t="s">
        <v>1361</v>
      </c>
    </row>
    <row r="1203" spans="1:7" x14ac:dyDescent="0.25">
      <c r="A1203">
        <v>1202</v>
      </c>
      <c r="B1203">
        <v>222.0986</v>
      </c>
      <c r="C1203">
        <v>3.4122890350000001</v>
      </c>
      <c r="D1203">
        <v>-1.358193073</v>
      </c>
      <c r="E1203" t="s">
        <v>189</v>
      </c>
      <c r="F1203" t="s">
        <v>1397</v>
      </c>
      <c r="G1203" t="s">
        <v>1361</v>
      </c>
    </row>
    <row r="1204" spans="1:7" x14ac:dyDescent="0.25">
      <c r="A1204">
        <v>1203</v>
      </c>
      <c r="B1204">
        <v>202.12989999999999</v>
      </c>
      <c r="C1204">
        <v>2.1868862459999998</v>
      </c>
      <c r="D1204">
        <v>-1.355826218</v>
      </c>
      <c r="E1204" t="s">
        <v>189</v>
      </c>
      <c r="F1204" t="s">
        <v>1398</v>
      </c>
      <c r="G1204" t="s">
        <v>1361</v>
      </c>
    </row>
    <row r="1205" spans="1:7" x14ac:dyDescent="0.25">
      <c r="A1205">
        <v>1204</v>
      </c>
      <c r="B1205">
        <v>162.053</v>
      </c>
      <c r="C1205">
        <v>2.8230410190000002</v>
      </c>
      <c r="D1205">
        <v>-1.3434028309999999</v>
      </c>
      <c r="E1205" t="s">
        <v>189</v>
      </c>
      <c r="F1205" t="s">
        <v>1399</v>
      </c>
      <c r="G1205" t="s">
        <v>1361</v>
      </c>
    </row>
    <row r="1206" spans="1:7" x14ac:dyDescent="0.25">
      <c r="A1206">
        <v>1205</v>
      </c>
      <c r="B1206">
        <v>292.0009</v>
      </c>
      <c r="C1206">
        <v>2.6161846340000001</v>
      </c>
      <c r="D1206">
        <v>-1.343091563</v>
      </c>
      <c r="E1206" t="s">
        <v>189</v>
      </c>
      <c r="F1206" t="s">
        <v>1400</v>
      </c>
      <c r="G1206" t="s">
        <v>1361</v>
      </c>
    </row>
    <row r="1207" spans="1:7" x14ac:dyDescent="0.25">
      <c r="A1207">
        <v>1206</v>
      </c>
      <c r="B1207">
        <v>329.23129999999998</v>
      </c>
      <c r="C1207">
        <v>3.454692884</v>
      </c>
      <c r="D1207">
        <v>-1.3430741239999999</v>
      </c>
      <c r="E1207" t="s">
        <v>189</v>
      </c>
      <c r="F1207" t="s">
        <v>1401</v>
      </c>
      <c r="G1207" t="s">
        <v>1361</v>
      </c>
    </row>
    <row r="1208" spans="1:7" x14ac:dyDescent="0.25">
      <c r="A1208">
        <v>1207</v>
      </c>
      <c r="B1208">
        <v>280.1062</v>
      </c>
      <c r="C1208">
        <v>3.454692884</v>
      </c>
      <c r="D1208">
        <v>-1.3423287580000001</v>
      </c>
      <c r="E1208" t="s">
        <v>189</v>
      </c>
      <c r="F1208" t="s">
        <v>1402</v>
      </c>
      <c r="G1208" t="s">
        <v>1361</v>
      </c>
    </row>
    <row r="1209" spans="1:7" x14ac:dyDescent="0.25">
      <c r="A1209">
        <v>1208</v>
      </c>
      <c r="B1209">
        <v>345.19069999999999</v>
      </c>
      <c r="C1209">
        <v>2.6403542070000001</v>
      </c>
      <c r="D1209">
        <v>-1.3383148730000001</v>
      </c>
      <c r="E1209" t="s">
        <v>189</v>
      </c>
      <c r="F1209" t="s">
        <v>1403</v>
      </c>
      <c r="G1209" t="s">
        <v>1361</v>
      </c>
    </row>
    <row r="1210" spans="1:7" x14ac:dyDescent="0.25">
      <c r="A1210">
        <v>1209</v>
      </c>
      <c r="B1210">
        <v>299.18439999999998</v>
      </c>
      <c r="C1210">
        <v>2.9952488439999998</v>
      </c>
      <c r="D1210">
        <v>-1.335547671</v>
      </c>
      <c r="E1210" t="s">
        <v>189</v>
      </c>
      <c r="F1210" t="s">
        <v>1404</v>
      </c>
      <c r="G1210" t="s">
        <v>1361</v>
      </c>
    </row>
    <row r="1211" spans="1:7" x14ac:dyDescent="0.25">
      <c r="A1211">
        <v>1210</v>
      </c>
      <c r="B1211">
        <v>722.1798</v>
      </c>
      <c r="C1211">
        <v>2.9562448730000002</v>
      </c>
      <c r="D1211">
        <v>-1.3355064839999999</v>
      </c>
      <c r="E1211" t="s">
        <v>189</v>
      </c>
      <c r="F1211" t="s">
        <v>1405</v>
      </c>
      <c r="G1211" t="s">
        <v>1361</v>
      </c>
    </row>
    <row r="1212" spans="1:7" x14ac:dyDescent="0.25">
      <c r="A1212">
        <v>1211</v>
      </c>
      <c r="B1212">
        <v>179.12309999999999</v>
      </c>
      <c r="C1212">
        <v>3.241088108</v>
      </c>
      <c r="D1212">
        <v>-1.3286688769999999</v>
      </c>
      <c r="E1212" t="s">
        <v>189</v>
      </c>
      <c r="F1212" t="s">
        <v>1406</v>
      </c>
      <c r="G1212" t="s">
        <v>1361</v>
      </c>
    </row>
    <row r="1213" spans="1:7" x14ac:dyDescent="0.25">
      <c r="A1213">
        <v>1212</v>
      </c>
      <c r="B1213">
        <v>297.10399999999998</v>
      </c>
      <c r="C1213">
        <v>2.9952488439999998</v>
      </c>
      <c r="D1213">
        <v>-1.327910462</v>
      </c>
      <c r="E1213" t="s">
        <v>189</v>
      </c>
      <c r="F1213" t="s">
        <v>1407</v>
      </c>
      <c r="G1213" t="s">
        <v>1361</v>
      </c>
    </row>
    <row r="1214" spans="1:7" x14ac:dyDescent="0.25">
      <c r="A1214">
        <v>1213</v>
      </c>
      <c r="B1214">
        <v>245.13829999999999</v>
      </c>
      <c r="C1214">
        <v>2.3568435339999998</v>
      </c>
      <c r="D1214">
        <v>-1.323759484</v>
      </c>
      <c r="E1214" t="s">
        <v>189</v>
      </c>
      <c r="F1214" t="s">
        <v>1408</v>
      </c>
      <c r="G1214" t="s">
        <v>1361</v>
      </c>
    </row>
    <row r="1215" spans="1:7" x14ac:dyDescent="0.25">
      <c r="A1215">
        <v>1214</v>
      </c>
      <c r="B1215">
        <v>301.19869999999997</v>
      </c>
      <c r="C1215">
        <v>2.2281186800000001</v>
      </c>
      <c r="D1215">
        <v>-1.322981647</v>
      </c>
      <c r="E1215" t="s">
        <v>189</v>
      </c>
      <c r="F1215" t="s">
        <v>1409</v>
      </c>
      <c r="G1215" t="s">
        <v>1361</v>
      </c>
    </row>
    <row r="1216" spans="1:7" x14ac:dyDescent="0.25">
      <c r="A1216">
        <v>1215</v>
      </c>
      <c r="B1216">
        <v>330.18990000000002</v>
      </c>
      <c r="C1216">
        <v>3.2168113090000001</v>
      </c>
      <c r="D1216">
        <v>-1.3190899330000001</v>
      </c>
      <c r="E1216" t="s">
        <v>189</v>
      </c>
      <c r="F1216" t="s">
        <v>1410</v>
      </c>
      <c r="G1216" t="s">
        <v>1361</v>
      </c>
    </row>
    <row r="1217" spans="1:7" x14ac:dyDescent="0.25">
      <c r="A1217">
        <v>1216</v>
      </c>
      <c r="B1217">
        <v>331.17450000000002</v>
      </c>
      <c r="C1217">
        <v>2.8392314380000001</v>
      </c>
      <c r="D1217">
        <v>-1.318225309</v>
      </c>
      <c r="E1217" t="s">
        <v>189</v>
      </c>
      <c r="F1217" t="s">
        <v>1411</v>
      </c>
      <c r="G1217" t="s">
        <v>1361</v>
      </c>
    </row>
    <row r="1218" spans="1:7" x14ac:dyDescent="0.25">
      <c r="A1218">
        <v>1217</v>
      </c>
      <c r="B1218">
        <v>252.1104</v>
      </c>
      <c r="C1218">
        <v>3.454692884</v>
      </c>
      <c r="D1218">
        <v>-1.31713137</v>
      </c>
      <c r="E1218" t="s">
        <v>189</v>
      </c>
      <c r="F1218" t="s">
        <v>1412</v>
      </c>
      <c r="G1218" t="s">
        <v>1361</v>
      </c>
    </row>
    <row r="1219" spans="1:7" x14ac:dyDescent="0.25">
      <c r="A1219">
        <v>1218</v>
      </c>
      <c r="B1219">
        <v>151.0504</v>
      </c>
      <c r="C1219">
        <v>3.4134126949999999</v>
      </c>
      <c r="D1219">
        <v>-1.315014194</v>
      </c>
      <c r="E1219" t="s">
        <v>189</v>
      </c>
      <c r="F1219" t="s">
        <v>1413</v>
      </c>
      <c r="G1219" t="s">
        <v>1361</v>
      </c>
    </row>
    <row r="1220" spans="1:7" x14ac:dyDescent="0.25">
      <c r="A1220">
        <v>1219</v>
      </c>
      <c r="B1220">
        <v>301.19880000000001</v>
      </c>
      <c r="C1220">
        <v>2.1334173230000002</v>
      </c>
      <c r="D1220">
        <v>-1.3099256029999999</v>
      </c>
      <c r="E1220" t="s">
        <v>189</v>
      </c>
      <c r="F1220" t="s">
        <v>1414</v>
      </c>
      <c r="G1220" t="s">
        <v>1361</v>
      </c>
    </row>
    <row r="1221" spans="1:7" x14ac:dyDescent="0.25">
      <c r="A1221">
        <v>1220</v>
      </c>
      <c r="B1221">
        <v>294.12459999999999</v>
      </c>
      <c r="C1221">
        <v>3.3861581780000001</v>
      </c>
      <c r="D1221">
        <v>-1.3098820840000001</v>
      </c>
      <c r="E1221" t="s">
        <v>189</v>
      </c>
      <c r="F1221" t="s">
        <v>1415</v>
      </c>
      <c r="G1221" t="s">
        <v>1361</v>
      </c>
    </row>
    <row r="1222" spans="1:7" x14ac:dyDescent="0.25">
      <c r="A1222">
        <v>1221</v>
      </c>
      <c r="B1222">
        <v>373.22140000000002</v>
      </c>
      <c r="C1222">
        <v>3.3178549240000001</v>
      </c>
      <c r="D1222">
        <v>-1.306503749</v>
      </c>
      <c r="E1222" t="s">
        <v>189</v>
      </c>
      <c r="F1222" t="s">
        <v>1416</v>
      </c>
      <c r="G1222" t="s">
        <v>1361</v>
      </c>
    </row>
    <row r="1223" spans="1:7" x14ac:dyDescent="0.25">
      <c r="A1223">
        <v>1222</v>
      </c>
      <c r="B1223">
        <v>301.19979999999998</v>
      </c>
      <c r="C1223">
        <v>2.6703987520000001</v>
      </c>
      <c r="D1223">
        <v>-1.3046717860000001</v>
      </c>
      <c r="E1223" t="s">
        <v>189</v>
      </c>
      <c r="F1223" t="s">
        <v>1417</v>
      </c>
      <c r="G1223" t="s">
        <v>1361</v>
      </c>
    </row>
    <row r="1224" spans="1:7" x14ac:dyDescent="0.25">
      <c r="A1224">
        <v>1223</v>
      </c>
      <c r="B1224">
        <v>266.12639999999999</v>
      </c>
      <c r="C1224">
        <v>3.4134126949999999</v>
      </c>
      <c r="D1224">
        <v>-1.298699373</v>
      </c>
      <c r="E1224" t="s">
        <v>189</v>
      </c>
      <c r="F1224" t="s">
        <v>1418</v>
      </c>
      <c r="G1224" t="s">
        <v>1361</v>
      </c>
    </row>
    <row r="1225" spans="1:7" x14ac:dyDescent="0.25">
      <c r="A1225">
        <v>1224</v>
      </c>
      <c r="B1225">
        <v>315.21510000000001</v>
      </c>
      <c r="C1225">
        <v>3.4134126949999999</v>
      </c>
      <c r="D1225">
        <v>-1.2961821039999999</v>
      </c>
      <c r="E1225" t="s">
        <v>189</v>
      </c>
      <c r="F1225" t="s">
        <v>1419</v>
      </c>
      <c r="G1225" t="s">
        <v>1361</v>
      </c>
    </row>
    <row r="1226" spans="1:7" x14ac:dyDescent="0.25">
      <c r="A1226">
        <v>1225</v>
      </c>
      <c r="B1226">
        <v>259.19119999999998</v>
      </c>
      <c r="C1226">
        <v>3.1232050240000002</v>
      </c>
      <c r="D1226">
        <v>-1.296062206</v>
      </c>
      <c r="E1226" t="s">
        <v>189</v>
      </c>
      <c r="F1226" t="s">
        <v>1420</v>
      </c>
      <c r="G1226" t="s">
        <v>1361</v>
      </c>
    </row>
    <row r="1227" spans="1:7" x14ac:dyDescent="0.25">
      <c r="A1227">
        <v>1226</v>
      </c>
      <c r="B1227">
        <v>303.1764</v>
      </c>
      <c r="C1227">
        <v>3.0974532209999999</v>
      </c>
      <c r="D1227">
        <v>-1.2940398259999999</v>
      </c>
      <c r="E1227" t="s">
        <v>189</v>
      </c>
      <c r="F1227" t="s">
        <v>1421</v>
      </c>
      <c r="G1227" t="s">
        <v>1361</v>
      </c>
    </row>
    <row r="1228" spans="1:7" x14ac:dyDescent="0.25">
      <c r="A1228">
        <v>1227</v>
      </c>
      <c r="B1228">
        <v>283.09320000000002</v>
      </c>
      <c r="C1228">
        <v>3.454692884</v>
      </c>
      <c r="D1228">
        <v>-1.29226866</v>
      </c>
      <c r="E1228" t="s">
        <v>189</v>
      </c>
      <c r="F1228" t="s">
        <v>1422</v>
      </c>
      <c r="G1228" t="s">
        <v>1361</v>
      </c>
    </row>
    <row r="1229" spans="1:7" x14ac:dyDescent="0.25">
      <c r="A1229">
        <v>1228</v>
      </c>
      <c r="B1229">
        <v>318.14429999999999</v>
      </c>
      <c r="C1229">
        <v>2.8356471440000002</v>
      </c>
      <c r="D1229">
        <v>-1.2881326630000001</v>
      </c>
      <c r="E1229" t="s">
        <v>189</v>
      </c>
      <c r="F1229" t="s">
        <v>1423</v>
      </c>
      <c r="G1229" t="s">
        <v>1361</v>
      </c>
    </row>
    <row r="1230" spans="1:7" x14ac:dyDescent="0.25">
      <c r="A1230">
        <v>1229</v>
      </c>
      <c r="B1230">
        <v>301.19819999999999</v>
      </c>
      <c r="C1230">
        <v>2.0477404629999998</v>
      </c>
      <c r="D1230">
        <v>-1.285084603</v>
      </c>
      <c r="E1230" t="s">
        <v>189</v>
      </c>
      <c r="F1230" t="s">
        <v>1424</v>
      </c>
      <c r="G1230" t="s">
        <v>1361</v>
      </c>
    </row>
    <row r="1231" spans="1:7" x14ac:dyDescent="0.25">
      <c r="A1231">
        <v>1230</v>
      </c>
      <c r="B1231">
        <v>236.11519999999999</v>
      </c>
      <c r="C1231">
        <v>3.281498311</v>
      </c>
      <c r="D1231">
        <v>-1.2844741150000001</v>
      </c>
      <c r="E1231" t="s">
        <v>189</v>
      </c>
      <c r="F1231" t="s">
        <v>1425</v>
      </c>
      <c r="G1231" t="s">
        <v>1361</v>
      </c>
    </row>
    <row r="1232" spans="1:7" x14ac:dyDescent="0.25">
      <c r="A1232">
        <v>1231</v>
      </c>
      <c r="B1232">
        <v>317.18959999999998</v>
      </c>
      <c r="C1232">
        <v>3.1444808439999998</v>
      </c>
      <c r="D1232">
        <v>-1.2747157790000001</v>
      </c>
      <c r="E1232" t="s">
        <v>189</v>
      </c>
      <c r="F1232" t="s">
        <v>1426</v>
      </c>
      <c r="G1232" t="s">
        <v>1361</v>
      </c>
    </row>
    <row r="1233" spans="1:7" x14ac:dyDescent="0.25">
      <c r="A1233">
        <v>1232</v>
      </c>
      <c r="B1233">
        <v>312.1474</v>
      </c>
      <c r="C1233">
        <v>2.8204482089999998</v>
      </c>
      <c r="D1233">
        <v>-1.2741579860000001</v>
      </c>
      <c r="E1233" t="s">
        <v>189</v>
      </c>
      <c r="F1233" t="s">
        <v>1427</v>
      </c>
      <c r="G1233" t="s">
        <v>1361</v>
      </c>
    </row>
    <row r="1234" spans="1:7" x14ac:dyDescent="0.25">
      <c r="A1234">
        <v>1233</v>
      </c>
      <c r="B1234">
        <v>358.22039999999998</v>
      </c>
      <c r="C1234">
        <v>3.454692884</v>
      </c>
      <c r="D1234">
        <v>-1.269972133</v>
      </c>
      <c r="E1234" t="s">
        <v>189</v>
      </c>
      <c r="F1234" t="s">
        <v>1428</v>
      </c>
      <c r="G1234" t="s">
        <v>1361</v>
      </c>
    </row>
    <row r="1235" spans="1:7" x14ac:dyDescent="0.25">
      <c r="A1235">
        <v>1234</v>
      </c>
      <c r="B1235">
        <v>416.22890000000001</v>
      </c>
      <c r="C1235">
        <v>2.9952488439999998</v>
      </c>
      <c r="D1235">
        <v>-1.265992354</v>
      </c>
      <c r="E1235" t="s">
        <v>189</v>
      </c>
      <c r="F1235" t="s">
        <v>1429</v>
      </c>
      <c r="G1235" t="s">
        <v>1361</v>
      </c>
    </row>
    <row r="1236" spans="1:7" x14ac:dyDescent="0.25">
      <c r="A1236">
        <v>1235</v>
      </c>
      <c r="B1236">
        <v>373.22089999999997</v>
      </c>
      <c r="C1236">
        <v>3.454692884</v>
      </c>
      <c r="D1236">
        <v>-1.2608444009999999</v>
      </c>
      <c r="E1236" t="s">
        <v>189</v>
      </c>
      <c r="F1236" t="s">
        <v>1430</v>
      </c>
      <c r="G1236" t="s">
        <v>1361</v>
      </c>
    </row>
    <row r="1237" spans="1:7" x14ac:dyDescent="0.25">
      <c r="A1237">
        <v>1236</v>
      </c>
      <c r="B1237">
        <v>289.16180000000003</v>
      </c>
      <c r="C1237">
        <v>2.7070797</v>
      </c>
      <c r="D1237">
        <v>-1.2572626419999999</v>
      </c>
      <c r="E1237" t="s">
        <v>189</v>
      </c>
      <c r="F1237" t="s">
        <v>1431</v>
      </c>
      <c r="G1237" t="s">
        <v>1361</v>
      </c>
    </row>
    <row r="1238" spans="1:7" x14ac:dyDescent="0.25">
      <c r="A1238">
        <v>1237</v>
      </c>
      <c r="B1238">
        <v>243.08510000000001</v>
      </c>
      <c r="C1238">
        <v>3.1444808439999998</v>
      </c>
      <c r="D1238">
        <v>-1.2567219140000001</v>
      </c>
      <c r="E1238" t="s">
        <v>189</v>
      </c>
      <c r="F1238" t="s">
        <v>1432</v>
      </c>
      <c r="G1238" t="s">
        <v>1361</v>
      </c>
    </row>
    <row r="1239" spans="1:7" x14ac:dyDescent="0.25">
      <c r="A1239">
        <v>1238</v>
      </c>
      <c r="B1239">
        <v>296.11950000000002</v>
      </c>
      <c r="C1239">
        <v>3.4134126949999999</v>
      </c>
      <c r="D1239">
        <v>-1.252516191</v>
      </c>
      <c r="E1239" t="s">
        <v>189</v>
      </c>
      <c r="F1239" t="s">
        <v>1433</v>
      </c>
      <c r="G1239" t="s">
        <v>1361</v>
      </c>
    </row>
    <row r="1240" spans="1:7" x14ac:dyDescent="0.25">
      <c r="A1240">
        <v>1239</v>
      </c>
      <c r="B1240">
        <v>299.19400000000002</v>
      </c>
      <c r="C1240">
        <v>2.4028535120000001</v>
      </c>
      <c r="D1240">
        <v>-1.2467217150000001</v>
      </c>
      <c r="E1240" t="s">
        <v>189</v>
      </c>
      <c r="F1240" t="s">
        <v>1434</v>
      </c>
      <c r="G1240" t="s">
        <v>1361</v>
      </c>
    </row>
    <row r="1241" spans="1:7" x14ac:dyDescent="0.25">
      <c r="A1241">
        <v>1240</v>
      </c>
      <c r="B1241">
        <v>278.16320000000002</v>
      </c>
      <c r="C1241">
        <v>3.415668776</v>
      </c>
      <c r="D1241">
        <v>-1.245739449</v>
      </c>
      <c r="E1241" t="s">
        <v>189</v>
      </c>
      <c r="F1241" t="s">
        <v>1435</v>
      </c>
      <c r="G1241" t="s">
        <v>1361</v>
      </c>
    </row>
    <row r="1242" spans="1:7" x14ac:dyDescent="0.25">
      <c r="A1242">
        <v>1241</v>
      </c>
      <c r="B1242">
        <v>111.0428</v>
      </c>
      <c r="C1242">
        <v>3.097997109</v>
      </c>
      <c r="D1242">
        <v>-1.245297119</v>
      </c>
      <c r="E1242" t="s">
        <v>189</v>
      </c>
      <c r="F1242" t="s">
        <v>1436</v>
      </c>
      <c r="G1242" t="s">
        <v>1361</v>
      </c>
    </row>
    <row r="1243" spans="1:7" x14ac:dyDescent="0.25">
      <c r="A1243">
        <v>1242</v>
      </c>
      <c r="B1243">
        <v>281.11130000000003</v>
      </c>
      <c r="C1243">
        <v>3.097997109</v>
      </c>
      <c r="D1243">
        <v>-1.241865883</v>
      </c>
      <c r="E1243" t="s">
        <v>189</v>
      </c>
      <c r="F1243" t="s">
        <v>1437</v>
      </c>
      <c r="G1243" t="s">
        <v>1361</v>
      </c>
    </row>
    <row r="1244" spans="1:7" x14ac:dyDescent="0.25">
      <c r="A1244">
        <v>1243</v>
      </c>
      <c r="B1244">
        <v>303.17849999999999</v>
      </c>
      <c r="C1244">
        <v>3.079354999</v>
      </c>
      <c r="D1244">
        <v>-1.237632791</v>
      </c>
      <c r="E1244" t="s">
        <v>189</v>
      </c>
      <c r="F1244" t="s">
        <v>1438</v>
      </c>
      <c r="G1244" t="s">
        <v>1361</v>
      </c>
    </row>
    <row r="1245" spans="1:7" x14ac:dyDescent="0.25">
      <c r="A1245">
        <v>1244</v>
      </c>
      <c r="B1245">
        <v>264.14699999999999</v>
      </c>
      <c r="C1245">
        <v>3.0555173280000001</v>
      </c>
      <c r="D1245">
        <v>-1.2288758820000001</v>
      </c>
      <c r="E1245" t="s">
        <v>189</v>
      </c>
      <c r="F1245" t="s">
        <v>1439</v>
      </c>
      <c r="G1245" t="s">
        <v>1361</v>
      </c>
    </row>
    <row r="1246" spans="1:7" x14ac:dyDescent="0.25">
      <c r="A1246">
        <v>1245</v>
      </c>
      <c r="B1246">
        <v>365.1814</v>
      </c>
      <c r="C1246">
        <v>3.097997109</v>
      </c>
      <c r="D1246">
        <v>-1.2286708260000001</v>
      </c>
      <c r="E1246" t="s">
        <v>189</v>
      </c>
      <c r="F1246" t="s">
        <v>1440</v>
      </c>
      <c r="G1246" t="s">
        <v>1361</v>
      </c>
    </row>
    <row r="1247" spans="1:7" x14ac:dyDescent="0.25">
      <c r="A1247">
        <v>1246</v>
      </c>
      <c r="B1247">
        <v>361.18299999999999</v>
      </c>
      <c r="C1247">
        <v>2.4445427830000002</v>
      </c>
      <c r="D1247">
        <v>-1.2286406299999999</v>
      </c>
      <c r="E1247" t="s">
        <v>189</v>
      </c>
      <c r="F1247" t="s">
        <v>1441</v>
      </c>
      <c r="G1247" t="s">
        <v>1361</v>
      </c>
    </row>
    <row r="1248" spans="1:7" x14ac:dyDescent="0.25">
      <c r="A1248">
        <v>1247</v>
      </c>
      <c r="B1248">
        <v>273.16890000000001</v>
      </c>
      <c r="C1248">
        <v>3.079354999</v>
      </c>
      <c r="D1248">
        <v>-1.228586261</v>
      </c>
      <c r="E1248" t="s">
        <v>189</v>
      </c>
      <c r="F1248" t="s">
        <v>1442</v>
      </c>
      <c r="G1248" t="s">
        <v>1361</v>
      </c>
    </row>
    <row r="1249" spans="1:7" x14ac:dyDescent="0.25">
      <c r="A1249">
        <v>1248</v>
      </c>
      <c r="B1249">
        <v>389.18150000000003</v>
      </c>
      <c r="C1249">
        <v>3.2365720059999998</v>
      </c>
      <c r="D1249">
        <v>-1.221914827</v>
      </c>
      <c r="E1249" t="s">
        <v>189</v>
      </c>
      <c r="F1249" t="s">
        <v>1443</v>
      </c>
      <c r="G1249" t="s">
        <v>1361</v>
      </c>
    </row>
    <row r="1250" spans="1:7" x14ac:dyDescent="0.25">
      <c r="A1250">
        <v>1249</v>
      </c>
      <c r="B1250">
        <v>241.1053</v>
      </c>
      <c r="C1250">
        <v>3.079354999</v>
      </c>
      <c r="D1250">
        <v>-1.221844199</v>
      </c>
      <c r="E1250" t="s">
        <v>189</v>
      </c>
      <c r="F1250" t="s">
        <v>1444</v>
      </c>
      <c r="G1250" t="s">
        <v>1361</v>
      </c>
    </row>
    <row r="1251" spans="1:7" x14ac:dyDescent="0.25">
      <c r="A1251">
        <v>1250</v>
      </c>
      <c r="B1251">
        <v>347.1694</v>
      </c>
      <c r="C1251">
        <v>3.1463017880000002</v>
      </c>
      <c r="D1251">
        <v>-1.21787811</v>
      </c>
      <c r="E1251" t="s">
        <v>189</v>
      </c>
      <c r="F1251" t="s">
        <v>1445</v>
      </c>
      <c r="G1251" t="s">
        <v>1361</v>
      </c>
    </row>
    <row r="1252" spans="1:7" x14ac:dyDescent="0.25">
      <c r="A1252">
        <v>1251</v>
      </c>
      <c r="B1252">
        <v>289.16300000000001</v>
      </c>
      <c r="C1252">
        <v>3.1469104699999999</v>
      </c>
      <c r="D1252">
        <v>-1.214031783</v>
      </c>
      <c r="E1252" t="s">
        <v>189</v>
      </c>
      <c r="F1252" t="s">
        <v>1446</v>
      </c>
      <c r="G1252" t="s">
        <v>1361</v>
      </c>
    </row>
    <row r="1253" spans="1:7" x14ac:dyDescent="0.25">
      <c r="A1253">
        <v>1252</v>
      </c>
      <c r="B1253">
        <v>390.20460000000003</v>
      </c>
      <c r="C1253">
        <v>2.89279003</v>
      </c>
      <c r="D1253">
        <v>-1.2133306340000001</v>
      </c>
      <c r="E1253" t="s">
        <v>189</v>
      </c>
      <c r="F1253" t="s">
        <v>1447</v>
      </c>
      <c r="G1253" t="s">
        <v>1361</v>
      </c>
    </row>
    <row r="1254" spans="1:7" x14ac:dyDescent="0.25">
      <c r="A1254">
        <v>1253</v>
      </c>
      <c r="B1254">
        <v>359.20519999999999</v>
      </c>
      <c r="C1254">
        <v>3.454692884</v>
      </c>
      <c r="D1254">
        <v>-1.2063459569999999</v>
      </c>
      <c r="E1254" t="s">
        <v>189</v>
      </c>
      <c r="F1254" t="s">
        <v>1448</v>
      </c>
      <c r="G1254" t="s">
        <v>1361</v>
      </c>
    </row>
    <row r="1255" spans="1:7" x14ac:dyDescent="0.25">
      <c r="A1255">
        <v>1254</v>
      </c>
      <c r="B1255">
        <v>257.10180000000003</v>
      </c>
      <c r="C1255">
        <v>3.241088108</v>
      </c>
      <c r="D1255">
        <v>-1.204242362</v>
      </c>
      <c r="E1255" t="s">
        <v>189</v>
      </c>
      <c r="F1255" t="s">
        <v>1449</v>
      </c>
      <c r="G1255" t="s">
        <v>1361</v>
      </c>
    </row>
    <row r="1256" spans="1:7" x14ac:dyDescent="0.25">
      <c r="A1256">
        <v>1255</v>
      </c>
      <c r="B1256">
        <v>135.0539</v>
      </c>
      <c r="C1256">
        <v>2.915066425</v>
      </c>
      <c r="D1256">
        <v>-1.2003008150000001</v>
      </c>
      <c r="E1256" t="s">
        <v>189</v>
      </c>
      <c r="F1256" t="s">
        <v>1450</v>
      </c>
      <c r="G1256" t="s">
        <v>1361</v>
      </c>
    </row>
    <row r="1257" spans="1:7" x14ac:dyDescent="0.25">
      <c r="A1257">
        <v>1256</v>
      </c>
      <c r="B1257">
        <v>373.22050000000002</v>
      </c>
      <c r="C1257">
        <v>3.1056839369999998</v>
      </c>
      <c r="D1257">
        <v>-1.192744883</v>
      </c>
      <c r="E1257" t="s">
        <v>189</v>
      </c>
      <c r="F1257" t="s">
        <v>1451</v>
      </c>
      <c r="G1257" t="s">
        <v>1361</v>
      </c>
    </row>
    <row r="1258" spans="1:7" x14ac:dyDescent="0.25">
      <c r="A1258">
        <v>1257</v>
      </c>
      <c r="B1258">
        <v>246.1215</v>
      </c>
      <c r="C1258">
        <v>3.1784864719999999</v>
      </c>
      <c r="D1258">
        <v>-1.1907117810000001</v>
      </c>
      <c r="E1258" t="s">
        <v>189</v>
      </c>
      <c r="F1258" t="s">
        <v>1452</v>
      </c>
      <c r="G1258" t="s">
        <v>1361</v>
      </c>
    </row>
    <row r="1259" spans="1:7" x14ac:dyDescent="0.25">
      <c r="A1259">
        <v>1258</v>
      </c>
      <c r="B1259">
        <v>255.07400000000001</v>
      </c>
      <c r="C1259">
        <v>2.7846268470000002</v>
      </c>
      <c r="D1259">
        <v>-1.187727472</v>
      </c>
      <c r="E1259" t="s">
        <v>189</v>
      </c>
      <c r="F1259" t="s">
        <v>1453</v>
      </c>
      <c r="G1259" t="s">
        <v>1361</v>
      </c>
    </row>
    <row r="1260" spans="1:7" x14ac:dyDescent="0.25">
      <c r="A1260">
        <v>1259</v>
      </c>
      <c r="B1260">
        <v>375.1651</v>
      </c>
      <c r="C1260">
        <v>2.89279003</v>
      </c>
      <c r="D1260">
        <v>-1.1857946580000001</v>
      </c>
      <c r="E1260" t="s">
        <v>189</v>
      </c>
      <c r="F1260" t="s">
        <v>1454</v>
      </c>
      <c r="G1260" t="s">
        <v>1361</v>
      </c>
    </row>
    <row r="1261" spans="1:7" x14ac:dyDescent="0.25">
      <c r="A1261">
        <v>1260</v>
      </c>
      <c r="B1261">
        <v>345.19029999999998</v>
      </c>
      <c r="C1261">
        <v>3.0385789060000001</v>
      </c>
      <c r="D1261">
        <v>-1.1851663509999999</v>
      </c>
      <c r="E1261" t="s">
        <v>189</v>
      </c>
      <c r="F1261" t="s">
        <v>1455</v>
      </c>
      <c r="G1261" t="s">
        <v>1361</v>
      </c>
    </row>
    <row r="1262" spans="1:7" x14ac:dyDescent="0.25">
      <c r="A1262">
        <v>1261</v>
      </c>
      <c r="B1262">
        <v>331.21010000000001</v>
      </c>
      <c r="C1262">
        <v>2.9952488439999998</v>
      </c>
      <c r="D1262">
        <v>-1.178965431</v>
      </c>
      <c r="E1262" t="s">
        <v>189</v>
      </c>
      <c r="F1262" t="s">
        <v>1456</v>
      </c>
      <c r="G1262" t="s">
        <v>1361</v>
      </c>
    </row>
    <row r="1263" spans="1:7" x14ac:dyDescent="0.25">
      <c r="A1263">
        <v>1262</v>
      </c>
      <c r="B1263">
        <v>135.05459999999999</v>
      </c>
      <c r="C1263">
        <v>2.735182177</v>
      </c>
      <c r="D1263">
        <v>-1.176469875</v>
      </c>
      <c r="E1263" t="s">
        <v>189</v>
      </c>
      <c r="F1263" t="s">
        <v>1457</v>
      </c>
      <c r="G1263" t="s">
        <v>1361</v>
      </c>
    </row>
    <row r="1264" spans="1:7" x14ac:dyDescent="0.25">
      <c r="A1264">
        <v>1263</v>
      </c>
      <c r="B1264">
        <v>244.17930000000001</v>
      </c>
      <c r="C1264">
        <v>3.1784864719999999</v>
      </c>
      <c r="D1264">
        <v>-1.17526755</v>
      </c>
      <c r="E1264" t="s">
        <v>189</v>
      </c>
      <c r="F1264" t="s">
        <v>1458</v>
      </c>
      <c r="G1264" t="s">
        <v>1361</v>
      </c>
    </row>
    <row r="1265" spans="1:7" x14ac:dyDescent="0.25">
      <c r="A1265">
        <v>1264</v>
      </c>
      <c r="B1265">
        <v>321.18009999999998</v>
      </c>
      <c r="C1265">
        <v>3.1084625419999998</v>
      </c>
      <c r="D1265">
        <v>-1.173704182</v>
      </c>
      <c r="E1265" t="s">
        <v>189</v>
      </c>
      <c r="F1265" t="s">
        <v>1459</v>
      </c>
      <c r="G1265" t="s">
        <v>1361</v>
      </c>
    </row>
    <row r="1266" spans="1:7" x14ac:dyDescent="0.25">
      <c r="A1266">
        <v>1265</v>
      </c>
      <c r="B1266">
        <v>402.22059999999999</v>
      </c>
      <c r="C1266">
        <v>2.9783972840000001</v>
      </c>
      <c r="D1266">
        <v>-1.1709016130000001</v>
      </c>
      <c r="E1266" t="s">
        <v>189</v>
      </c>
      <c r="F1266" t="s">
        <v>1460</v>
      </c>
      <c r="G1266" t="s">
        <v>1361</v>
      </c>
    </row>
    <row r="1267" spans="1:7" x14ac:dyDescent="0.25">
      <c r="A1267">
        <v>1266</v>
      </c>
      <c r="B1267">
        <v>273.16699999999997</v>
      </c>
      <c r="C1267">
        <v>3.1463017880000002</v>
      </c>
      <c r="D1267">
        <v>-1.170783876</v>
      </c>
      <c r="E1267" t="s">
        <v>189</v>
      </c>
      <c r="F1267" t="s">
        <v>1461</v>
      </c>
      <c r="G1267" t="s">
        <v>1361</v>
      </c>
    </row>
    <row r="1268" spans="1:7" x14ac:dyDescent="0.25">
      <c r="A1268">
        <v>1267</v>
      </c>
      <c r="B1268">
        <v>774.17010000000005</v>
      </c>
      <c r="C1268">
        <v>1.4591326840000001</v>
      </c>
      <c r="D1268">
        <v>-1.170318223</v>
      </c>
      <c r="E1268" t="s">
        <v>189</v>
      </c>
      <c r="F1268" t="s">
        <v>1462</v>
      </c>
      <c r="G1268" t="s">
        <v>1361</v>
      </c>
    </row>
    <row r="1269" spans="1:7" x14ac:dyDescent="0.25">
      <c r="A1269">
        <v>1268</v>
      </c>
      <c r="B1269">
        <v>278.16250000000002</v>
      </c>
      <c r="C1269">
        <v>3.3178549240000001</v>
      </c>
      <c r="D1269">
        <v>-1.170022992</v>
      </c>
      <c r="E1269" t="s">
        <v>189</v>
      </c>
      <c r="F1269" t="s">
        <v>1463</v>
      </c>
      <c r="G1269" t="s">
        <v>1361</v>
      </c>
    </row>
    <row r="1270" spans="1:7" x14ac:dyDescent="0.25">
      <c r="A1270">
        <v>1269</v>
      </c>
      <c r="B1270">
        <v>251.1018</v>
      </c>
      <c r="C1270">
        <v>3.0199966279999999</v>
      </c>
      <c r="D1270">
        <v>-1.1681047090000001</v>
      </c>
      <c r="E1270" t="s">
        <v>189</v>
      </c>
      <c r="F1270" t="s">
        <v>1464</v>
      </c>
      <c r="G1270" t="s">
        <v>1361</v>
      </c>
    </row>
    <row r="1271" spans="1:7" x14ac:dyDescent="0.25">
      <c r="A1271">
        <v>1270</v>
      </c>
      <c r="B1271">
        <v>267.09789999999998</v>
      </c>
      <c r="C1271">
        <v>2.7846268470000002</v>
      </c>
      <c r="D1271">
        <v>-1.1650133279999999</v>
      </c>
      <c r="E1271" t="s">
        <v>189</v>
      </c>
      <c r="F1271" t="s">
        <v>1465</v>
      </c>
      <c r="G1271" t="s">
        <v>1361</v>
      </c>
    </row>
    <row r="1272" spans="1:7" x14ac:dyDescent="0.25">
      <c r="A1272">
        <v>1271</v>
      </c>
      <c r="B1272">
        <v>301.19959999999998</v>
      </c>
      <c r="C1272">
        <v>1.860561726</v>
      </c>
      <c r="D1272">
        <v>-1.1603081980000001</v>
      </c>
      <c r="E1272" t="s">
        <v>189</v>
      </c>
      <c r="F1272" t="s">
        <v>1466</v>
      </c>
      <c r="G1272" t="s">
        <v>1361</v>
      </c>
    </row>
    <row r="1273" spans="1:7" x14ac:dyDescent="0.25">
      <c r="A1273">
        <v>1272</v>
      </c>
      <c r="B1273">
        <v>126.0421</v>
      </c>
      <c r="C1273">
        <v>2.8329782039999998</v>
      </c>
      <c r="D1273">
        <v>-1.1596374519999999</v>
      </c>
      <c r="E1273" t="s">
        <v>189</v>
      </c>
      <c r="F1273" t="s">
        <v>1467</v>
      </c>
      <c r="G1273" t="s">
        <v>1361</v>
      </c>
    </row>
    <row r="1274" spans="1:7" x14ac:dyDescent="0.25">
      <c r="A1274">
        <v>1273</v>
      </c>
      <c r="B1274">
        <v>227.09059999999999</v>
      </c>
      <c r="C1274">
        <v>2.7387371310000002</v>
      </c>
      <c r="D1274">
        <v>-1.1595556659999999</v>
      </c>
      <c r="E1274" t="s">
        <v>189</v>
      </c>
      <c r="F1274" t="s">
        <v>1468</v>
      </c>
      <c r="G1274" t="s">
        <v>1361</v>
      </c>
    </row>
    <row r="1275" spans="1:7" x14ac:dyDescent="0.25">
      <c r="A1275">
        <v>1274</v>
      </c>
      <c r="B1275">
        <v>345.19049999999999</v>
      </c>
      <c r="C1275">
        <v>2.6403542070000001</v>
      </c>
      <c r="D1275">
        <v>-1.1590134759999999</v>
      </c>
      <c r="E1275" t="s">
        <v>189</v>
      </c>
      <c r="F1275" t="s">
        <v>1469</v>
      </c>
      <c r="G1275" t="s">
        <v>1361</v>
      </c>
    </row>
    <row r="1276" spans="1:7" x14ac:dyDescent="0.25">
      <c r="A1276">
        <v>1275</v>
      </c>
      <c r="B1276">
        <v>361.17869999999999</v>
      </c>
      <c r="C1276">
        <v>2.751536282</v>
      </c>
      <c r="D1276">
        <v>-1.1582068489999999</v>
      </c>
      <c r="E1276" t="s">
        <v>189</v>
      </c>
      <c r="F1276" t="s">
        <v>1470</v>
      </c>
      <c r="G1276" t="s">
        <v>1361</v>
      </c>
    </row>
    <row r="1277" spans="1:7" x14ac:dyDescent="0.25">
      <c r="A1277">
        <v>1276</v>
      </c>
      <c r="B1277">
        <v>248.11969999999999</v>
      </c>
      <c r="C1277">
        <v>1.650916831</v>
      </c>
      <c r="D1277">
        <v>-1.1577495870000001</v>
      </c>
      <c r="E1277" t="s">
        <v>189</v>
      </c>
      <c r="F1277" t="s">
        <v>1471</v>
      </c>
      <c r="G1277" t="s">
        <v>1361</v>
      </c>
    </row>
    <row r="1278" spans="1:7" x14ac:dyDescent="0.25">
      <c r="A1278">
        <v>1277</v>
      </c>
      <c r="B1278">
        <v>287.18520000000001</v>
      </c>
      <c r="C1278">
        <v>3.1784864719999999</v>
      </c>
      <c r="D1278">
        <v>-1.157628004</v>
      </c>
      <c r="E1278" t="s">
        <v>189</v>
      </c>
      <c r="F1278" t="s">
        <v>1472</v>
      </c>
      <c r="G1278" t="s">
        <v>1361</v>
      </c>
    </row>
    <row r="1279" spans="1:7" x14ac:dyDescent="0.25">
      <c r="A1279">
        <v>1278</v>
      </c>
      <c r="B1279">
        <v>364.09429999999998</v>
      </c>
      <c r="C1279">
        <v>2.6703987520000001</v>
      </c>
      <c r="D1279">
        <v>-1.1561366790000001</v>
      </c>
      <c r="E1279" t="s">
        <v>189</v>
      </c>
      <c r="F1279" t="s">
        <v>1473</v>
      </c>
      <c r="G1279" t="s">
        <v>1361</v>
      </c>
    </row>
    <row r="1280" spans="1:7" x14ac:dyDescent="0.25">
      <c r="A1280">
        <v>1279</v>
      </c>
      <c r="B1280">
        <v>317.15750000000003</v>
      </c>
      <c r="C1280">
        <v>3.097997109</v>
      </c>
      <c r="D1280">
        <v>-1.151073064</v>
      </c>
      <c r="E1280" t="s">
        <v>189</v>
      </c>
      <c r="F1280" t="s">
        <v>1474</v>
      </c>
      <c r="G1280" t="s">
        <v>1361</v>
      </c>
    </row>
    <row r="1281" spans="1:7" x14ac:dyDescent="0.25">
      <c r="A1281">
        <v>1280</v>
      </c>
      <c r="B1281">
        <v>262.13409999999999</v>
      </c>
      <c r="C1281">
        <v>3.079354999</v>
      </c>
      <c r="D1281">
        <v>-1.151049346</v>
      </c>
      <c r="E1281" t="s">
        <v>189</v>
      </c>
      <c r="F1281" t="s">
        <v>1475</v>
      </c>
      <c r="G1281" t="s">
        <v>1361</v>
      </c>
    </row>
    <row r="1282" spans="1:7" x14ac:dyDescent="0.25">
      <c r="A1282">
        <v>1281</v>
      </c>
      <c r="B1282">
        <v>289.16250000000002</v>
      </c>
      <c r="C1282">
        <v>2.9562448730000002</v>
      </c>
      <c r="D1282">
        <v>-1.1502601299999999</v>
      </c>
      <c r="E1282" t="s">
        <v>189</v>
      </c>
      <c r="F1282" t="s">
        <v>1476</v>
      </c>
      <c r="G1282" t="s">
        <v>1361</v>
      </c>
    </row>
    <row r="1283" spans="1:7" x14ac:dyDescent="0.25">
      <c r="A1283">
        <v>1282</v>
      </c>
      <c r="B1283">
        <v>151.04949999999999</v>
      </c>
      <c r="C1283">
        <v>2.89279003</v>
      </c>
      <c r="D1283">
        <v>-1.1474642719999999</v>
      </c>
      <c r="E1283" t="s">
        <v>189</v>
      </c>
      <c r="F1283" t="s">
        <v>1477</v>
      </c>
      <c r="G1283" t="s">
        <v>1361</v>
      </c>
    </row>
    <row r="1284" spans="1:7" x14ac:dyDescent="0.25">
      <c r="A1284">
        <v>1283</v>
      </c>
      <c r="B1284">
        <v>317.18700000000001</v>
      </c>
      <c r="C1284">
        <v>3.0705810740000001</v>
      </c>
      <c r="D1284">
        <v>-1.147394783</v>
      </c>
      <c r="E1284" t="s">
        <v>189</v>
      </c>
      <c r="F1284" t="s">
        <v>1478</v>
      </c>
      <c r="G1284" t="s">
        <v>1361</v>
      </c>
    </row>
    <row r="1285" spans="1:7" x14ac:dyDescent="0.25">
      <c r="A1285">
        <v>1284</v>
      </c>
      <c r="B1285">
        <v>111.0433</v>
      </c>
      <c r="C1285">
        <v>2.92885471</v>
      </c>
      <c r="D1285">
        <v>-1.1453522899999999</v>
      </c>
      <c r="E1285" t="s">
        <v>189</v>
      </c>
      <c r="F1285" t="s">
        <v>1479</v>
      </c>
      <c r="G1285" t="s">
        <v>1361</v>
      </c>
    </row>
    <row r="1286" spans="1:7" x14ac:dyDescent="0.25">
      <c r="A1286">
        <v>1285</v>
      </c>
      <c r="B1286">
        <v>259.15350000000001</v>
      </c>
      <c r="C1286">
        <v>3.0250280059999999</v>
      </c>
      <c r="D1286">
        <v>-1.1449630609999999</v>
      </c>
      <c r="E1286" t="s">
        <v>189</v>
      </c>
      <c r="F1286" t="s">
        <v>1480</v>
      </c>
      <c r="G1286" t="s">
        <v>1361</v>
      </c>
    </row>
    <row r="1287" spans="1:7" x14ac:dyDescent="0.25">
      <c r="A1287">
        <v>1286</v>
      </c>
      <c r="B1287">
        <v>375.16370000000001</v>
      </c>
      <c r="C1287">
        <v>3</v>
      </c>
      <c r="D1287">
        <v>-1.141809836</v>
      </c>
      <c r="E1287" t="s">
        <v>189</v>
      </c>
      <c r="F1287" t="s">
        <v>1481</v>
      </c>
      <c r="G1287" t="s">
        <v>1361</v>
      </c>
    </row>
    <row r="1288" spans="1:7" x14ac:dyDescent="0.25">
      <c r="A1288">
        <v>1287</v>
      </c>
      <c r="B1288">
        <v>375.1653</v>
      </c>
      <c r="C1288">
        <v>2.6050232800000002</v>
      </c>
      <c r="D1288">
        <v>-1.140407728</v>
      </c>
      <c r="E1288" t="s">
        <v>189</v>
      </c>
      <c r="F1288" t="s">
        <v>1482</v>
      </c>
      <c r="G1288" t="s">
        <v>1361</v>
      </c>
    </row>
    <row r="1289" spans="1:7" x14ac:dyDescent="0.25">
      <c r="A1289">
        <v>1288</v>
      </c>
      <c r="B1289">
        <v>262.13279999999997</v>
      </c>
      <c r="C1289">
        <v>3.079354999</v>
      </c>
      <c r="D1289">
        <v>-1.13581935</v>
      </c>
      <c r="E1289" t="s">
        <v>189</v>
      </c>
      <c r="F1289" t="s">
        <v>1483</v>
      </c>
      <c r="G1289" t="s">
        <v>1361</v>
      </c>
    </row>
    <row r="1290" spans="1:7" x14ac:dyDescent="0.25">
      <c r="A1290">
        <v>1289</v>
      </c>
      <c r="B1290">
        <v>317.18270000000001</v>
      </c>
      <c r="C1290">
        <v>2.504178247</v>
      </c>
      <c r="D1290">
        <v>-1.134753232</v>
      </c>
      <c r="E1290" t="s">
        <v>189</v>
      </c>
      <c r="F1290" t="s">
        <v>1484</v>
      </c>
      <c r="G1290" t="s">
        <v>1361</v>
      </c>
    </row>
    <row r="1291" spans="1:7" x14ac:dyDescent="0.25">
      <c r="A1291">
        <v>1290</v>
      </c>
      <c r="B1291">
        <v>267.09679999999997</v>
      </c>
      <c r="C1291">
        <v>2.879426069</v>
      </c>
      <c r="D1291">
        <v>-1.131787098</v>
      </c>
      <c r="E1291" t="s">
        <v>189</v>
      </c>
      <c r="F1291" t="s">
        <v>1485</v>
      </c>
      <c r="G1291" t="s">
        <v>1361</v>
      </c>
    </row>
    <row r="1292" spans="1:7" x14ac:dyDescent="0.25">
      <c r="A1292">
        <v>1291</v>
      </c>
      <c r="B1292">
        <v>285.16820000000001</v>
      </c>
      <c r="C1292">
        <v>2.92885471</v>
      </c>
      <c r="D1292">
        <v>-1.126742216</v>
      </c>
      <c r="E1292" t="s">
        <v>189</v>
      </c>
      <c r="F1292" t="s">
        <v>1486</v>
      </c>
      <c r="G1292" t="s">
        <v>1361</v>
      </c>
    </row>
    <row r="1293" spans="1:7" x14ac:dyDescent="0.25">
      <c r="A1293">
        <v>1292</v>
      </c>
      <c r="B1293">
        <v>289.16390000000001</v>
      </c>
      <c r="C1293">
        <v>2.9783972840000001</v>
      </c>
      <c r="D1293">
        <v>-1.118612527</v>
      </c>
      <c r="E1293" t="s">
        <v>189</v>
      </c>
      <c r="F1293" t="s">
        <v>1487</v>
      </c>
      <c r="G1293" t="s">
        <v>1361</v>
      </c>
    </row>
    <row r="1294" spans="1:7" x14ac:dyDescent="0.25">
      <c r="A1294">
        <v>1293</v>
      </c>
      <c r="B1294">
        <v>373.22179999999997</v>
      </c>
      <c r="C1294">
        <v>3.1784864719999999</v>
      </c>
      <c r="D1294">
        <v>-1.1177295229999999</v>
      </c>
      <c r="E1294" t="s">
        <v>189</v>
      </c>
      <c r="F1294" t="s">
        <v>1488</v>
      </c>
      <c r="G1294" t="s">
        <v>1361</v>
      </c>
    </row>
    <row r="1295" spans="1:7" x14ac:dyDescent="0.25">
      <c r="A1295">
        <v>1294</v>
      </c>
      <c r="B1295">
        <v>345.22620000000001</v>
      </c>
      <c r="C1295">
        <v>3.1463017880000002</v>
      </c>
      <c r="D1295">
        <v>-1.1140182999999999</v>
      </c>
      <c r="E1295" t="s">
        <v>189</v>
      </c>
      <c r="F1295" t="s">
        <v>1489</v>
      </c>
      <c r="G1295" t="s">
        <v>1361</v>
      </c>
    </row>
    <row r="1296" spans="1:7" x14ac:dyDescent="0.25">
      <c r="A1296">
        <v>1295</v>
      </c>
      <c r="B1296">
        <v>287.18459999999999</v>
      </c>
      <c r="C1296">
        <v>3.0565054840000001</v>
      </c>
      <c r="D1296">
        <v>-1.108774543</v>
      </c>
      <c r="E1296" t="s">
        <v>189</v>
      </c>
      <c r="F1296" t="s">
        <v>1490</v>
      </c>
      <c r="G1296" t="s">
        <v>1361</v>
      </c>
    </row>
    <row r="1297" spans="1:7" x14ac:dyDescent="0.25">
      <c r="A1297">
        <v>1296</v>
      </c>
      <c r="B1297">
        <v>433.17919999999998</v>
      </c>
      <c r="C1297">
        <v>2.430977414</v>
      </c>
      <c r="D1297">
        <v>-1.105907553</v>
      </c>
      <c r="E1297" t="s">
        <v>189</v>
      </c>
      <c r="F1297" t="s">
        <v>1491</v>
      </c>
      <c r="G1297" t="s">
        <v>1361</v>
      </c>
    </row>
    <row r="1298" spans="1:7" x14ac:dyDescent="0.25">
      <c r="A1298">
        <v>1297</v>
      </c>
      <c r="B1298">
        <v>293.17500000000001</v>
      </c>
      <c r="C1298">
        <v>2.915066425</v>
      </c>
      <c r="D1298">
        <v>-1.104220845</v>
      </c>
      <c r="E1298" t="s">
        <v>189</v>
      </c>
      <c r="F1298" t="s">
        <v>1492</v>
      </c>
      <c r="G1298" t="s">
        <v>1361</v>
      </c>
    </row>
    <row r="1299" spans="1:7" x14ac:dyDescent="0.25">
      <c r="A1299">
        <v>1298</v>
      </c>
      <c r="B1299">
        <v>375.16430000000003</v>
      </c>
      <c r="C1299">
        <v>3.079354999</v>
      </c>
      <c r="D1299">
        <v>-1.1017824469999999</v>
      </c>
      <c r="E1299" t="s">
        <v>189</v>
      </c>
      <c r="F1299" t="s">
        <v>1493</v>
      </c>
      <c r="G1299" t="s">
        <v>1361</v>
      </c>
    </row>
    <row r="1300" spans="1:7" x14ac:dyDescent="0.25">
      <c r="A1300">
        <v>1299</v>
      </c>
      <c r="B1300">
        <v>317.15940000000001</v>
      </c>
      <c r="C1300">
        <v>2.89279003</v>
      </c>
      <c r="D1300">
        <v>-1.1003302500000001</v>
      </c>
      <c r="E1300" t="s">
        <v>189</v>
      </c>
      <c r="F1300" t="s">
        <v>1494</v>
      </c>
      <c r="G1300" t="s">
        <v>1361</v>
      </c>
    </row>
    <row r="1301" spans="1:7" x14ac:dyDescent="0.25">
      <c r="A1301">
        <v>1300</v>
      </c>
      <c r="B1301">
        <v>231.1217</v>
      </c>
      <c r="C1301">
        <v>3.454692884</v>
      </c>
      <c r="D1301">
        <v>-1.097265755</v>
      </c>
      <c r="E1301" t="s">
        <v>189</v>
      </c>
      <c r="F1301" t="s">
        <v>1495</v>
      </c>
      <c r="G1301" t="s">
        <v>1361</v>
      </c>
    </row>
    <row r="1302" spans="1:7" x14ac:dyDescent="0.25">
      <c r="A1302">
        <v>1301</v>
      </c>
      <c r="B1302">
        <v>257.13729999999998</v>
      </c>
      <c r="C1302">
        <v>2.9888526390000001</v>
      </c>
      <c r="D1302">
        <v>-1.0950729379999999</v>
      </c>
      <c r="E1302" t="s">
        <v>189</v>
      </c>
      <c r="F1302" t="s">
        <v>1496</v>
      </c>
      <c r="G1302" t="s">
        <v>1361</v>
      </c>
    </row>
    <row r="1303" spans="1:7" x14ac:dyDescent="0.25">
      <c r="A1303">
        <v>1302</v>
      </c>
      <c r="B1303">
        <v>360.1671</v>
      </c>
      <c r="C1303">
        <v>2.9698052150000001</v>
      </c>
      <c r="D1303">
        <v>-1.0877499879999999</v>
      </c>
      <c r="E1303" t="s">
        <v>189</v>
      </c>
      <c r="F1303" t="s">
        <v>1497</v>
      </c>
      <c r="G1303" t="s">
        <v>1361</v>
      </c>
    </row>
    <row r="1304" spans="1:7" x14ac:dyDescent="0.25">
      <c r="A1304">
        <v>1303</v>
      </c>
      <c r="B1304">
        <v>260.13709999999998</v>
      </c>
      <c r="C1304">
        <v>2.890759031</v>
      </c>
      <c r="D1304">
        <v>-1.087140598</v>
      </c>
      <c r="E1304" t="s">
        <v>189</v>
      </c>
      <c r="F1304" t="s">
        <v>1498</v>
      </c>
      <c r="G1304" t="s">
        <v>1361</v>
      </c>
    </row>
    <row r="1305" spans="1:7" x14ac:dyDescent="0.25">
      <c r="A1305">
        <v>1304</v>
      </c>
      <c r="B1305">
        <v>289.16340000000002</v>
      </c>
      <c r="C1305">
        <v>2.9562448730000002</v>
      </c>
      <c r="D1305">
        <v>-1.084707343</v>
      </c>
      <c r="E1305" t="s">
        <v>189</v>
      </c>
      <c r="F1305" t="s">
        <v>1499</v>
      </c>
      <c r="G1305" t="s">
        <v>1361</v>
      </c>
    </row>
    <row r="1306" spans="1:7" x14ac:dyDescent="0.25">
      <c r="A1306">
        <v>1305</v>
      </c>
      <c r="B1306">
        <v>359.20600000000002</v>
      </c>
      <c r="C1306">
        <v>3.097997109</v>
      </c>
      <c r="D1306">
        <v>-1.084332834</v>
      </c>
      <c r="E1306" t="s">
        <v>189</v>
      </c>
      <c r="F1306" t="s">
        <v>1500</v>
      </c>
      <c r="G1306" t="s">
        <v>1361</v>
      </c>
    </row>
    <row r="1307" spans="1:7" x14ac:dyDescent="0.25">
      <c r="A1307">
        <v>1306</v>
      </c>
      <c r="B1307">
        <v>331.17340000000002</v>
      </c>
      <c r="C1307">
        <v>3.079354999</v>
      </c>
      <c r="D1307">
        <v>-1.0791669180000001</v>
      </c>
      <c r="E1307" t="s">
        <v>189</v>
      </c>
      <c r="F1307" t="s">
        <v>1501</v>
      </c>
      <c r="G1307" t="s">
        <v>1361</v>
      </c>
    </row>
    <row r="1308" spans="1:7" x14ac:dyDescent="0.25">
      <c r="A1308">
        <v>1307</v>
      </c>
      <c r="B1308">
        <v>218.12459999999999</v>
      </c>
      <c r="C1308">
        <v>1.9382837070000001</v>
      </c>
      <c r="D1308">
        <v>-1.078481676</v>
      </c>
      <c r="E1308" t="s">
        <v>189</v>
      </c>
      <c r="F1308" t="s">
        <v>1502</v>
      </c>
      <c r="G1308" t="s">
        <v>1361</v>
      </c>
    </row>
    <row r="1309" spans="1:7" x14ac:dyDescent="0.25">
      <c r="A1309">
        <v>1308</v>
      </c>
      <c r="B1309">
        <v>363.0575</v>
      </c>
      <c r="C1309">
        <v>2.3150649169999999</v>
      </c>
      <c r="D1309">
        <v>-1.074035004</v>
      </c>
      <c r="E1309" t="s">
        <v>189</v>
      </c>
      <c r="F1309" t="s">
        <v>1503</v>
      </c>
      <c r="G1309" t="s">
        <v>1361</v>
      </c>
    </row>
    <row r="1310" spans="1:7" x14ac:dyDescent="0.25">
      <c r="A1310">
        <v>1309</v>
      </c>
      <c r="B1310">
        <v>388.20060000000001</v>
      </c>
      <c r="C1310">
        <v>2.9833844520000001</v>
      </c>
      <c r="D1310">
        <v>-1.069839682</v>
      </c>
      <c r="E1310" t="s">
        <v>189</v>
      </c>
      <c r="F1310" t="s">
        <v>1504</v>
      </c>
      <c r="G1310" t="s">
        <v>1361</v>
      </c>
    </row>
    <row r="1311" spans="1:7" x14ac:dyDescent="0.25">
      <c r="A1311">
        <v>1310</v>
      </c>
      <c r="B1311">
        <v>188.11529999999999</v>
      </c>
      <c r="C1311">
        <v>2.89279003</v>
      </c>
      <c r="D1311">
        <v>-1.06217816</v>
      </c>
      <c r="E1311" t="s">
        <v>189</v>
      </c>
      <c r="F1311" t="s">
        <v>1505</v>
      </c>
      <c r="G1311" t="s">
        <v>1361</v>
      </c>
    </row>
    <row r="1312" spans="1:7" x14ac:dyDescent="0.25">
      <c r="A1312">
        <v>1311</v>
      </c>
      <c r="B1312">
        <v>317.15910000000002</v>
      </c>
      <c r="C1312">
        <v>2.991399828</v>
      </c>
      <c r="D1312">
        <v>-1.058572252</v>
      </c>
      <c r="E1312" t="s">
        <v>189</v>
      </c>
      <c r="F1312" t="s">
        <v>1506</v>
      </c>
      <c r="G1312" t="s">
        <v>1361</v>
      </c>
    </row>
    <row r="1313" spans="1:7" x14ac:dyDescent="0.25">
      <c r="A1313">
        <v>1312</v>
      </c>
      <c r="B1313">
        <v>359.20510000000002</v>
      </c>
      <c r="C1313">
        <v>2.8338660299999998</v>
      </c>
      <c r="D1313">
        <v>-1.055287098</v>
      </c>
      <c r="E1313" t="s">
        <v>189</v>
      </c>
      <c r="F1313" t="s">
        <v>1507</v>
      </c>
      <c r="G1313" t="s">
        <v>1361</v>
      </c>
    </row>
    <row r="1314" spans="1:7" x14ac:dyDescent="0.25">
      <c r="A1314">
        <v>1313</v>
      </c>
      <c r="B1314">
        <v>342.18900000000002</v>
      </c>
      <c r="C1314">
        <v>2.7237680420000001</v>
      </c>
      <c r="D1314">
        <v>-1.053219259</v>
      </c>
      <c r="E1314" t="s">
        <v>189</v>
      </c>
      <c r="F1314" t="s">
        <v>1508</v>
      </c>
      <c r="G1314" t="s">
        <v>1361</v>
      </c>
    </row>
    <row r="1315" spans="1:7" x14ac:dyDescent="0.25">
      <c r="A1315">
        <v>1314</v>
      </c>
      <c r="B1315">
        <v>257.101</v>
      </c>
      <c r="C1315">
        <v>2.6703987520000001</v>
      </c>
      <c r="D1315">
        <v>-1.04272655</v>
      </c>
      <c r="E1315" t="s">
        <v>189</v>
      </c>
      <c r="F1315" t="s">
        <v>1509</v>
      </c>
      <c r="G1315" t="s">
        <v>1361</v>
      </c>
    </row>
    <row r="1316" spans="1:7" x14ac:dyDescent="0.25">
      <c r="A1316">
        <v>1315</v>
      </c>
      <c r="B1316">
        <v>317.15890000000002</v>
      </c>
      <c r="C1316">
        <v>2.9952488439999998</v>
      </c>
      <c r="D1316">
        <v>-1.0419273090000001</v>
      </c>
      <c r="E1316" t="s">
        <v>189</v>
      </c>
      <c r="F1316" t="s">
        <v>1510</v>
      </c>
      <c r="G1316" t="s">
        <v>1361</v>
      </c>
    </row>
    <row r="1317" spans="1:7" x14ac:dyDescent="0.25">
      <c r="A1317">
        <v>1316</v>
      </c>
      <c r="B1317">
        <v>331.1737</v>
      </c>
      <c r="C1317">
        <v>2.8847224090000001</v>
      </c>
      <c r="D1317">
        <v>-1.040529815</v>
      </c>
      <c r="E1317" t="s">
        <v>189</v>
      </c>
      <c r="F1317" t="s">
        <v>1511</v>
      </c>
      <c r="G1317" t="s">
        <v>1361</v>
      </c>
    </row>
    <row r="1318" spans="1:7" x14ac:dyDescent="0.25">
      <c r="A1318">
        <v>1317</v>
      </c>
      <c r="B1318">
        <v>359.20609999999999</v>
      </c>
      <c r="C1318">
        <v>2.89279003</v>
      </c>
      <c r="D1318">
        <v>-1.0386332789999999</v>
      </c>
      <c r="E1318" t="s">
        <v>189</v>
      </c>
      <c r="F1318" t="s">
        <v>1512</v>
      </c>
      <c r="G1318" t="s">
        <v>1361</v>
      </c>
    </row>
    <row r="1319" spans="1:7" x14ac:dyDescent="0.25">
      <c r="A1319">
        <v>1318</v>
      </c>
      <c r="B1319">
        <v>347.16910000000001</v>
      </c>
      <c r="C1319">
        <v>2.9952488439999998</v>
      </c>
      <c r="D1319">
        <v>-1.0380028100000001</v>
      </c>
      <c r="E1319" t="s">
        <v>189</v>
      </c>
      <c r="F1319" t="s">
        <v>1513</v>
      </c>
      <c r="G1319" t="s">
        <v>1361</v>
      </c>
    </row>
    <row r="1320" spans="1:7" x14ac:dyDescent="0.25">
      <c r="A1320">
        <v>1319</v>
      </c>
      <c r="B1320">
        <v>208.1183</v>
      </c>
      <c r="C1320">
        <v>2.9952488439999998</v>
      </c>
      <c r="D1320">
        <v>-1.03743534</v>
      </c>
      <c r="E1320" t="s">
        <v>189</v>
      </c>
      <c r="F1320" t="s">
        <v>1514</v>
      </c>
      <c r="G1320" t="s">
        <v>1361</v>
      </c>
    </row>
    <row r="1321" spans="1:7" x14ac:dyDescent="0.25">
      <c r="A1321">
        <v>1320</v>
      </c>
      <c r="B1321">
        <v>303.17630000000003</v>
      </c>
      <c r="C1321">
        <v>2.734474665</v>
      </c>
      <c r="D1321">
        <v>-1.034610013</v>
      </c>
      <c r="E1321" t="s">
        <v>189</v>
      </c>
      <c r="F1321" t="s">
        <v>1515</v>
      </c>
      <c r="G1321" t="s">
        <v>1361</v>
      </c>
    </row>
    <row r="1322" spans="1:7" x14ac:dyDescent="0.25">
      <c r="A1322">
        <v>1321</v>
      </c>
      <c r="B1322">
        <v>346.18329999999997</v>
      </c>
      <c r="C1322">
        <v>2.4866492010000001</v>
      </c>
      <c r="D1322">
        <v>-1.0340869180000001</v>
      </c>
      <c r="E1322" t="s">
        <v>189</v>
      </c>
      <c r="F1322" t="s">
        <v>1516</v>
      </c>
      <c r="G1322" t="s">
        <v>1361</v>
      </c>
    </row>
    <row r="1323" spans="1:7" x14ac:dyDescent="0.25">
      <c r="A1323">
        <v>1322</v>
      </c>
      <c r="B1323">
        <v>546.22609999999997</v>
      </c>
      <c r="C1323">
        <v>2.6703987520000001</v>
      </c>
      <c r="D1323">
        <v>-1.0313947489999999</v>
      </c>
      <c r="E1323" t="s">
        <v>189</v>
      </c>
      <c r="F1323" t="s">
        <v>1517</v>
      </c>
      <c r="G1323" t="s">
        <v>1361</v>
      </c>
    </row>
    <row r="1324" spans="1:7" x14ac:dyDescent="0.25">
      <c r="A1324">
        <v>1323</v>
      </c>
      <c r="B1324">
        <v>317.19450000000001</v>
      </c>
      <c r="C1324">
        <v>2.4737899959999998</v>
      </c>
      <c r="D1324">
        <v>-1.030625479</v>
      </c>
      <c r="E1324" t="s">
        <v>189</v>
      </c>
      <c r="F1324" t="s">
        <v>1518</v>
      </c>
      <c r="G1324" t="s">
        <v>1361</v>
      </c>
    </row>
    <row r="1325" spans="1:7" x14ac:dyDescent="0.25">
      <c r="A1325">
        <v>1324</v>
      </c>
      <c r="B1325">
        <v>345.22500000000002</v>
      </c>
      <c r="C1325">
        <v>3.1469104699999999</v>
      </c>
      <c r="D1325">
        <v>-1.0296462719999999</v>
      </c>
      <c r="E1325" t="s">
        <v>189</v>
      </c>
      <c r="F1325" t="s">
        <v>1519</v>
      </c>
      <c r="G1325" t="s">
        <v>1361</v>
      </c>
    </row>
    <row r="1326" spans="1:7" x14ac:dyDescent="0.25">
      <c r="A1326">
        <v>1325</v>
      </c>
      <c r="B1326">
        <v>359.20460000000003</v>
      </c>
      <c r="C1326">
        <v>2.1643728339999999</v>
      </c>
      <c r="D1326">
        <v>-1.028692779</v>
      </c>
      <c r="E1326" t="s">
        <v>189</v>
      </c>
      <c r="F1326" t="s">
        <v>1520</v>
      </c>
      <c r="G1326" t="s">
        <v>1361</v>
      </c>
    </row>
    <row r="1327" spans="1:7" x14ac:dyDescent="0.25">
      <c r="A1327">
        <v>1326</v>
      </c>
      <c r="B1327">
        <v>246.11949999999999</v>
      </c>
      <c r="C1327">
        <v>2.598082749</v>
      </c>
      <c r="D1327">
        <v>-1.028232432</v>
      </c>
      <c r="E1327" t="s">
        <v>189</v>
      </c>
      <c r="F1327" t="s">
        <v>1521</v>
      </c>
      <c r="G1327" t="s">
        <v>1361</v>
      </c>
    </row>
    <row r="1328" spans="1:7" x14ac:dyDescent="0.25">
      <c r="A1328">
        <v>1327</v>
      </c>
      <c r="B1328">
        <v>131.09100000000001</v>
      </c>
      <c r="C1328">
        <v>0.74856620200000001</v>
      </c>
      <c r="D1328">
        <v>-1.0279056740000001</v>
      </c>
      <c r="E1328" t="s">
        <v>197</v>
      </c>
      <c r="F1328" t="s">
        <v>1522</v>
      </c>
      <c r="G1328" t="s">
        <v>1361</v>
      </c>
    </row>
    <row r="1329" spans="1:7" x14ac:dyDescent="0.25">
      <c r="A1329">
        <v>1328</v>
      </c>
      <c r="B1329">
        <v>328.14179999999999</v>
      </c>
      <c r="C1329">
        <v>2.8178707859999998</v>
      </c>
      <c r="D1329">
        <v>-1.0269695299999999</v>
      </c>
      <c r="E1329" t="s">
        <v>189</v>
      </c>
      <c r="F1329" t="s">
        <v>1523</v>
      </c>
      <c r="G1329" t="s">
        <v>1361</v>
      </c>
    </row>
    <row r="1330" spans="1:7" x14ac:dyDescent="0.25">
      <c r="A1330">
        <v>1329</v>
      </c>
      <c r="B1330">
        <v>386.25630000000001</v>
      </c>
      <c r="C1330">
        <v>2.7715996409999999</v>
      </c>
      <c r="D1330">
        <v>-1.0237748330000001</v>
      </c>
      <c r="E1330" t="s">
        <v>189</v>
      </c>
      <c r="F1330" t="s">
        <v>1524</v>
      </c>
      <c r="G1330" t="s">
        <v>1361</v>
      </c>
    </row>
    <row r="1331" spans="1:7" x14ac:dyDescent="0.25">
      <c r="A1331">
        <v>1330</v>
      </c>
      <c r="B1331">
        <v>273.16820000000001</v>
      </c>
      <c r="C1331">
        <v>2.7142177260000002</v>
      </c>
      <c r="D1331">
        <v>-1.0213562709999999</v>
      </c>
      <c r="E1331" t="s">
        <v>189</v>
      </c>
      <c r="F1331" t="s">
        <v>1525</v>
      </c>
      <c r="G1331" t="s">
        <v>1361</v>
      </c>
    </row>
    <row r="1332" spans="1:7" x14ac:dyDescent="0.25">
      <c r="A1332">
        <v>1331</v>
      </c>
      <c r="B1332">
        <v>188.11590000000001</v>
      </c>
      <c r="C1332">
        <v>2.5086383059999999</v>
      </c>
      <c r="D1332">
        <v>-1.0207927080000001</v>
      </c>
      <c r="E1332" t="s">
        <v>189</v>
      </c>
      <c r="F1332" t="s">
        <v>1526</v>
      </c>
      <c r="G1332" t="s">
        <v>1361</v>
      </c>
    </row>
    <row r="1333" spans="1:7" x14ac:dyDescent="0.25">
      <c r="A1333">
        <v>1332</v>
      </c>
      <c r="B1333">
        <v>373.19479999999999</v>
      </c>
      <c r="C1333">
        <v>3.0218194829999998</v>
      </c>
      <c r="D1333">
        <v>-1.020583035</v>
      </c>
      <c r="E1333" t="s">
        <v>189</v>
      </c>
      <c r="F1333" t="s">
        <v>1527</v>
      </c>
      <c r="G1333" t="s">
        <v>1361</v>
      </c>
    </row>
    <row r="1334" spans="1:7" x14ac:dyDescent="0.25">
      <c r="A1334">
        <v>1333</v>
      </c>
      <c r="B1334">
        <v>232.10599999999999</v>
      </c>
      <c r="C1334">
        <v>2.6763354640000001</v>
      </c>
      <c r="D1334">
        <v>-1.017276192</v>
      </c>
      <c r="E1334" t="s">
        <v>189</v>
      </c>
      <c r="F1334" t="s">
        <v>1528</v>
      </c>
      <c r="G1334" t="s">
        <v>1361</v>
      </c>
    </row>
    <row r="1335" spans="1:7" x14ac:dyDescent="0.25">
      <c r="A1335">
        <v>1334</v>
      </c>
      <c r="B1335">
        <v>278.16329999999999</v>
      </c>
      <c r="C1335">
        <v>2.9625735020000001</v>
      </c>
      <c r="D1335">
        <v>-1.015794772</v>
      </c>
      <c r="E1335" t="s">
        <v>189</v>
      </c>
      <c r="F1335" t="s">
        <v>1529</v>
      </c>
      <c r="G1335" t="s">
        <v>1361</v>
      </c>
    </row>
    <row r="1336" spans="1:7" x14ac:dyDescent="0.25">
      <c r="A1336">
        <v>1335</v>
      </c>
      <c r="B1336">
        <v>244.178</v>
      </c>
      <c r="C1336">
        <v>3.0218194829999998</v>
      </c>
      <c r="D1336">
        <v>-1.013829468</v>
      </c>
      <c r="E1336" t="s">
        <v>189</v>
      </c>
      <c r="F1336" t="s">
        <v>1530</v>
      </c>
      <c r="G1336" t="s">
        <v>1361</v>
      </c>
    </row>
    <row r="1337" spans="1:7" x14ac:dyDescent="0.25">
      <c r="A1337">
        <v>1336</v>
      </c>
      <c r="B1337">
        <v>112.0277</v>
      </c>
      <c r="C1337">
        <v>2.2813322650000001</v>
      </c>
      <c r="D1337">
        <v>-1.011205366</v>
      </c>
      <c r="E1337" t="s">
        <v>189</v>
      </c>
      <c r="F1337" t="s">
        <v>1531</v>
      </c>
      <c r="G1337" t="s">
        <v>1361</v>
      </c>
    </row>
    <row r="1338" spans="1:7" x14ac:dyDescent="0.25">
      <c r="A1338">
        <v>1337</v>
      </c>
      <c r="B1338">
        <v>287.19110000000001</v>
      </c>
      <c r="C1338">
        <v>3.091514981</v>
      </c>
      <c r="D1338">
        <v>-1.0102967119999999</v>
      </c>
      <c r="E1338" t="s">
        <v>189</v>
      </c>
      <c r="F1338" t="s">
        <v>1532</v>
      </c>
      <c r="G1338" t="s">
        <v>1361</v>
      </c>
    </row>
    <row r="1339" spans="1:7" x14ac:dyDescent="0.25">
      <c r="A1339">
        <v>1338</v>
      </c>
      <c r="B1339">
        <v>331.17399999999998</v>
      </c>
      <c r="C1339">
        <v>2.4028535120000001</v>
      </c>
      <c r="D1339">
        <v>-1.006337391</v>
      </c>
      <c r="E1339" t="s">
        <v>189</v>
      </c>
      <c r="F1339" t="s">
        <v>1533</v>
      </c>
      <c r="G1339" t="s">
        <v>1361</v>
      </c>
    </row>
    <row r="1340" spans="1:7" x14ac:dyDescent="0.25">
      <c r="A1340">
        <v>1339</v>
      </c>
      <c r="B1340">
        <v>266.12709999999998</v>
      </c>
      <c r="C1340">
        <v>2.6456994379999998</v>
      </c>
      <c r="D1340">
        <v>-1.0046006110000001</v>
      </c>
      <c r="E1340" t="s">
        <v>189</v>
      </c>
      <c r="F1340" t="s">
        <v>1534</v>
      </c>
      <c r="G1340" t="s">
        <v>1361</v>
      </c>
    </row>
    <row r="1341" spans="1:7" x14ac:dyDescent="0.25">
      <c r="A1341">
        <v>1340</v>
      </c>
      <c r="B1341">
        <v>268.15289999999999</v>
      </c>
      <c r="C1341">
        <v>1.4586204780000001</v>
      </c>
      <c r="D1341">
        <v>-1.003814945</v>
      </c>
      <c r="E1341" t="s">
        <v>189</v>
      </c>
      <c r="F1341" t="s">
        <v>1535</v>
      </c>
      <c r="G1341" t="s">
        <v>1361</v>
      </c>
    </row>
    <row r="1342" spans="1:7" x14ac:dyDescent="0.25">
      <c r="A1342">
        <v>1341</v>
      </c>
      <c r="B1342">
        <v>343.24610000000001</v>
      </c>
      <c r="C1342">
        <v>3.028260409</v>
      </c>
      <c r="D1342">
        <v>-0.99823178199999996</v>
      </c>
      <c r="E1342" t="s">
        <v>197</v>
      </c>
      <c r="F1342" t="s">
        <v>1536</v>
      </c>
      <c r="G1342" t="s">
        <v>1361</v>
      </c>
    </row>
    <row r="1343" spans="1:7" x14ac:dyDescent="0.25">
      <c r="A1343">
        <v>1342</v>
      </c>
      <c r="B1343">
        <v>294.15609999999998</v>
      </c>
      <c r="C1343">
        <v>1.7599502279999999</v>
      </c>
      <c r="D1343">
        <v>-0.99742655300000005</v>
      </c>
      <c r="E1343" t="s">
        <v>197</v>
      </c>
      <c r="F1343" t="s">
        <v>1537</v>
      </c>
      <c r="G1343" t="s">
        <v>1361</v>
      </c>
    </row>
    <row r="1344" spans="1:7" x14ac:dyDescent="0.25">
      <c r="A1344">
        <v>1343</v>
      </c>
      <c r="B1344">
        <v>386.2636</v>
      </c>
      <c r="C1344">
        <v>2.5319482089999998</v>
      </c>
      <c r="D1344">
        <v>-0.99464086900000004</v>
      </c>
      <c r="E1344" t="s">
        <v>197</v>
      </c>
      <c r="F1344" t="s">
        <v>1538</v>
      </c>
      <c r="G1344" t="s">
        <v>1361</v>
      </c>
    </row>
    <row r="1345" spans="1:7" x14ac:dyDescent="0.25">
      <c r="A1345">
        <v>1344</v>
      </c>
      <c r="B1345">
        <v>408.01069999999999</v>
      </c>
      <c r="C1345">
        <v>1.639255159</v>
      </c>
      <c r="D1345">
        <v>-0.99451921799999998</v>
      </c>
      <c r="E1345" t="s">
        <v>197</v>
      </c>
      <c r="F1345" t="s">
        <v>1539</v>
      </c>
      <c r="G1345" t="s">
        <v>1361</v>
      </c>
    </row>
    <row r="1346" spans="1:7" x14ac:dyDescent="0.25">
      <c r="A1346">
        <v>1345</v>
      </c>
      <c r="B1346">
        <v>232.1403</v>
      </c>
      <c r="C1346">
        <v>2.5483670530000002</v>
      </c>
      <c r="D1346">
        <v>-0.99081172699999998</v>
      </c>
      <c r="E1346" t="s">
        <v>197</v>
      </c>
      <c r="F1346" t="s">
        <v>1540</v>
      </c>
      <c r="G1346" t="s">
        <v>1361</v>
      </c>
    </row>
    <row r="1347" spans="1:7" x14ac:dyDescent="0.25">
      <c r="A1347">
        <v>1346</v>
      </c>
      <c r="B1347">
        <v>126.032</v>
      </c>
      <c r="C1347">
        <v>2.2562551210000001</v>
      </c>
      <c r="D1347">
        <v>-0.98790729799999999</v>
      </c>
      <c r="E1347" t="s">
        <v>197</v>
      </c>
      <c r="F1347" t="s">
        <v>1541</v>
      </c>
      <c r="G1347" t="s">
        <v>1361</v>
      </c>
    </row>
    <row r="1348" spans="1:7" x14ac:dyDescent="0.25">
      <c r="A1348">
        <v>1347</v>
      </c>
      <c r="B1348">
        <v>246.1216</v>
      </c>
      <c r="C1348">
        <v>2.8604357340000002</v>
      </c>
      <c r="D1348">
        <v>-0.98694683100000002</v>
      </c>
      <c r="E1348" t="s">
        <v>197</v>
      </c>
      <c r="F1348" t="s">
        <v>1542</v>
      </c>
      <c r="G1348" t="s">
        <v>1361</v>
      </c>
    </row>
    <row r="1349" spans="1:7" x14ac:dyDescent="0.25">
      <c r="A1349">
        <v>1348</v>
      </c>
      <c r="B1349">
        <v>259.15089999999998</v>
      </c>
      <c r="C1349">
        <v>2.511167366</v>
      </c>
      <c r="D1349">
        <v>-0.98424314599999996</v>
      </c>
      <c r="E1349" t="s">
        <v>197</v>
      </c>
      <c r="F1349" t="s">
        <v>1543</v>
      </c>
      <c r="G1349" t="s">
        <v>1361</v>
      </c>
    </row>
    <row r="1350" spans="1:7" x14ac:dyDescent="0.25">
      <c r="A1350">
        <v>1349</v>
      </c>
      <c r="B1350">
        <v>382.10539999999997</v>
      </c>
      <c r="C1350">
        <v>1.413266455</v>
      </c>
      <c r="D1350">
        <v>-0.98330726700000004</v>
      </c>
      <c r="E1350" t="s">
        <v>197</v>
      </c>
      <c r="F1350" t="s">
        <v>1544</v>
      </c>
      <c r="G1350" t="s">
        <v>1361</v>
      </c>
    </row>
    <row r="1351" spans="1:7" x14ac:dyDescent="0.25">
      <c r="A1351">
        <v>1350</v>
      </c>
      <c r="B1351">
        <v>358.24400000000003</v>
      </c>
      <c r="C1351">
        <v>2.4164611809999998</v>
      </c>
      <c r="D1351">
        <v>-0.98092317100000004</v>
      </c>
      <c r="E1351" t="s">
        <v>197</v>
      </c>
      <c r="F1351" t="s">
        <v>1545</v>
      </c>
      <c r="G1351" t="s">
        <v>1361</v>
      </c>
    </row>
    <row r="1352" spans="1:7" x14ac:dyDescent="0.25">
      <c r="A1352">
        <v>1351</v>
      </c>
      <c r="B1352">
        <v>359.20479999999998</v>
      </c>
      <c r="C1352">
        <v>2.9888526390000001</v>
      </c>
      <c r="D1352">
        <v>-0.97963543200000003</v>
      </c>
      <c r="E1352" t="s">
        <v>197</v>
      </c>
      <c r="F1352" t="s">
        <v>1546</v>
      </c>
      <c r="G1352" t="s">
        <v>1361</v>
      </c>
    </row>
    <row r="1353" spans="1:7" x14ac:dyDescent="0.25">
      <c r="A1353">
        <v>1352</v>
      </c>
      <c r="B1353">
        <v>232.13679999999999</v>
      </c>
      <c r="C1353">
        <v>2.6703987520000001</v>
      </c>
      <c r="D1353">
        <v>-0.97814248699999995</v>
      </c>
      <c r="E1353" t="s">
        <v>197</v>
      </c>
      <c r="F1353" t="s">
        <v>1547</v>
      </c>
      <c r="G1353" t="s">
        <v>1361</v>
      </c>
    </row>
    <row r="1354" spans="1:7" x14ac:dyDescent="0.25">
      <c r="A1354">
        <v>1353</v>
      </c>
      <c r="B1354">
        <v>230.1628</v>
      </c>
      <c r="C1354">
        <v>2.9888526390000001</v>
      </c>
      <c r="D1354">
        <v>-0.96855440299999995</v>
      </c>
      <c r="E1354" t="s">
        <v>197</v>
      </c>
      <c r="F1354" t="s">
        <v>1548</v>
      </c>
      <c r="G1354" t="s">
        <v>1361</v>
      </c>
    </row>
    <row r="1355" spans="1:7" x14ac:dyDescent="0.25">
      <c r="A1355">
        <v>1354</v>
      </c>
      <c r="B1355">
        <v>259.15089999999998</v>
      </c>
      <c r="C1355">
        <v>2.8230410190000002</v>
      </c>
      <c r="D1355">
        <v>-0.96699816500000002</v>
      </c>
      <c r="E1355" t="s">
        <v>197</v>
      </c>
      <c r="F1355" t="s">
        <v>1549</v>
      </c>
      <c r="G1355" t="s">
        <v>1361</v>
      </c>
    </row>
    <row r="1356" spans="1:7" x14ac:dyDescent="0.25">
      <c r="A1356">
        <v>1355</v>
      </c>
      <c r="B1356">
        <v>742.21469999999999</v>
      </c>
      <c r="C1356">
        <v>1.6381211309999999</v>
      </c>
      <c r="D1356">
        <v>-0.96454124699999999</v>
      </c>
      <c r="E1356" t="s">
        <v>197</v>
      </c>
      <c r="F1356" t="s">
        <v>1550</v>
      </c>
      <c r="G1356" t="s">
        <v>1361</v>
      </c>
    </row>
    <row r="1357" spans="1:7" x14ac:dyDescent="0.25">
      <c r="A1357">
        <v>1356</v>
      </c>
      <c r="B1357">
        <v>259.15109999999999</v>
      </c>
      <c r="C1357">
        <v>2.5733261120000002</v>
      </c>
      <c r="D1357">
        <v>-0.96446943600000001</v>
      </c>
      <c r="E1357" t="s">
        <v>197</v>
      </c>
      <c r="F1357" t="s">
        <v>1551</v>
      </c>
      <c r="G1357" t="s">
        <v>1361</v>
      </c>
    </row>
    <row r="1358" spans="1:7" x14ac:dyDescent="0.25">
      <c r="A1358">
        <v>1357</v>
      </c>
      <c r="B1358">
        <v>244.0702</v>
      </c>
      <c r="C1358">
        <v>2.9888526390000001</v>
      </c>
      <c r="D1358">
        <v>-0.96426383400000004</v>
      </c>
      <c r="E1358" t="s">
        <v>197</v>
      </c>
      <c r="F1358" t="s">
        <v>1552</v>
      </c>
      <c r="G1358" t="s">
        <v>1361</v>
      </c>
    </row>
    <row r="1359" spans="1:7" x14ac:dyDescent="0.25">
      <c r="A1359">
        <v>1358</v>
      </c>
      <c r="B1359">
        <v>331.17450000000002</v>
      </c>
      <c r="C1359">
        <v>2.4549404149999998</v>
      </c>
      <c r="D1359">
        <v>-0.96124907299999995</v>
      </c>
      <c r="E1359" t="s">
        <v>197</v>
      </c>
      <c r="F1359" t="s">
        <v>1553</v>
      </c>
      <c r="G1359" t="s">
        <v>1361</v>
      </c>
    </row>
    <row r="1360" spans="1:7" x14ac:dyDescent="0.25">
      <c r="A1360">
        <v>1359</v>
      </c>
      <c r="B1360">
        <v>218.12559999999999</v>
      </c>
      <c r="C1360">
        <v>2.6108339159999998</v>
      </c>
      <c r="D1360">
        <v>-0.96120127600000005</v>
      </c>
      <c r="E1360" t="s">
        <v>197</v>
      </c>
      <c r="F1360" t="s">
        <v>1554</v>
      </c>
      <c r="G1360" t="s">
        <v>1361</v>
      </c>
    </row>
    <row r="1361" spans="1:7" x14ac:dyDescent="0.25">
      <c r="A1361">
        <v>1360</v>
      </c>
      <c r="B1361">
        <v>275.14769999999999</v>
      </c>
      <c r="C1361">
        <v>2.0878311040000002</v>
      </c>
      <c r="D1361">
        <v>-0.95841823299999995</v>
      </c>
      <c r="E1361" t="s">
        <v>197</v>
      </c>
      <c r="F1361" t="s">
        <v>1555</v>
      </c>
      <c r="G1361" t="s">
        <v>1361</v>
      </c>
    </row>
    <row r="1362" spans="1:7" x14ac:dyDescent="0.25">
      <c r="A1362">
        <v>1361</v>
      </c>
      <c r="B1362">
        <v>236.1147</v>
      </c>
      <c r="C1362">
        <v>2.7554754880000001</v>
      </c>
      <c r="D1362">
        <v>-0.95556712099999996</v>
      </c>
      <c r="E1362" t="s">
        <v>197</v>
      </c>
      <c r="F1362" t="s">
        <v>1556</v>
      </c>
      <c r="G1362" t="s">
        <v>1361</v>
      </c>
    </row>
    <row r="1363" spans="1:7" x14ac:dyDescent="0.25">
      <c r="A1363">
        <v>1362</v>
      </c>
      <c r="B1363">
        <v>262.1343</v>
      </c>
      <c r="C1363">
        <v>2.9952488439999998</v>
      </c>
      <c r="D1363">
        <v>-0.95363470400000006</v>
      </c>
      <c r="E1363" t="s">
        <v>197</v>
      </c>
      <c r="F1363" t="s">
        <v>1557</v>
      </c>
      <c r="G1363" t="s">
        <v>1361</v>
      </c>
    </row>
    <row r="1364" spans="1:7" x14ac:dyDescent="0.25">
      <c r="A1364">
        <v>1363</v>
      </c>
      <c r="B1364">
        <v>315.21519999999998</v>
      </c>
      <c r="C1364">
        <v>2.4058285210000001</v>
      </c>
      <c r="D1364">
        <v>-0.94907436499999998</v>
      </c>
      <c r="E1364" t="s">
        <v>197</v>
      </c>
      <c r="F1364" t="s">
        <v>1558</v>
      </c>
      <c r="G1364" t="s">
        <v>1361</v>
      </c>
    </row>
    <row r="1365" spans="1:7" x14ac:dyDescent="0.25">
      <c r="A1365">
        <v>1364</v>
      </c>
      <c r="B1365">
        <v>441.08479999999997</v>
      </c>
      <c r="C1365">
        <v>2.6499459060000001</v>
      </c>
      <c r="D1365">
        <v>-0.94172792100000002</v>
      </c>
      <c r="E1365" t="s">
        <v>197</v>
      </c>
      <c r="F1365" t="s">
        <v>1559</v>
      </c>
      <c r="G1365" t="s">
        <v>1361</v>
      </c>
    </row>
    <row r="1366" spans="1:7" x14ac:dyDescent="0.25">
      <c r="A1366">
        <v>1365</v>
      </c>
      <c r="B1366">
        <v>345.18869999999998</v>
      </c>
      <c r="C1366">
        <v>2.2562551210000001</v>
      </c>
      <c r="D1366">
        <v>-0.93977340499999995</v>
      </c>
      <c r="E1366" t="s">
        <v>197</v>
      </c>
      <c r="F1366" t="s">
        <v>1560</v>
      </c>
      <c r="G1366" t="s">
        <v>1361</v>
      </c>
    </row>
    <row r="1367" spans="1:7" x14ac:dyDescent="0.25">
      <c r="A1367">
        <v>1366</v>
      </c>
      <c r="B1367">
        <v>287.18430000000001</v>
      </c>
      <c r="C1367">
        <v>2.3568435339999998</v>
      </c>
      <c r="D1367">
        <v>-0.93280527400000002</v>
      </c>
      <c r="E1367" t="s">
        <v>197</v>
      </c>
      <c r="F1367" t="s">
        <v>1561</v>
      </c>
      <c r="G1367" t="s">
        <v>1361</v>
      </c>
    </row>
    <row r="1368" spans="1:7" x14ac:dyDescent="0.25">
      <c r="A1368">
        <v>1367</v>
      </c>
      <c r="B1368">
        <v>345.22649999999999</v>
      </c>
      <c r="C1368">
        <v>3.2365720059999998</v>
      </c>
      <c r="D1368">
        <v>-0.92450966499999998</v>
      </c>
      <c r="E1368" t="s">
        <v>197</v>
      </c>
      <c r="F1368" t="s">
        <v>1562</v>
      </c>
      <c r="G1368" t="s">
        <v>1361</v>
      </c>
    </row>
    <row r="1369" spans="1:7" x14ac:dyDescent="0.25">
      <c r="A1369">
        <v>1368</v>
      </c>
      <c r="B1369">
        <v>323.0505</v>
      </c>
      <c r="C1369">
        <v>2.4487940560000001</v>
      </c>
      <c r="D1369">
        <v>-0.919953888</v>
      </c>
      <c r="E1369" t="s">
        <v>197</v>
      </c>
      <c r="F1369" t="s">
        <v>1563</v>
      </c>
      <c r="G1369" t="s">
        <v>1361</v>
      </c>
    </row>
    <row r="1370" spans="1:7" x14ac:dyDescent="0.25">
      <c r="A1370">
        <v>1369</v>
      </c>
      <c r="B1370">
        <v>260.1379</v>
      </c>
      <c r="C1370">
        <v>2.4710833000000001</v>
      </c>
      <c r="D1370">
        <v>-0.91804462899999995</v>
      </c>
      <c r="E1370" t="s">
        <v>197</v>
      </c>
      <c r="F1370" t="s">
        <v>1564</v>
      </c>
      <c r="G1370" t="s">
        <v>1361</v>
      </c>
    </row>
    <row r="1371" spans="1:7" x14ac:dyDescent="0.25">
      <c r="A1371">
        <v>1370</v>
      </c>
      <c r="B1371">
        <v>614.02499999999998</v>
      </c>
      <c r="C1371">
        <v>1.8913335170000001</v>
      </c>
      <c r="D1371">
        <v>-0.90662174399999995</v>
      </c>
      <c r="E1371" t="s">
        <v>197</v>
      </c>
      <c r="F1371" t="s">
        <v>1565</v>
      </c>
      <c r="G1371" t="s">
        <v>1361</v>
      </c>
    </row>
    <row r="1372" spans="1:7" x14ac:dyDescent="0.25">
      <c r="A1372">
        <v>1371</v>
      </c>
      <c r="B1372">
        <v>214.0069</v>
      </c>
      <c r="C1372">
        <v>1.6381211309999999</v>
      </c>
      <c r="D1372">
        <v>-0.90317119499999998</v>
      </c>
      <c r="E1372" t="s">
        <v>197</v>
      </c>
      <c r="F1372" t="s">
        <v>1566</v>
      </c>
      <c r="G1372" t="s">
        <v>1361</v>
      </c>
    </row>
    <row r="1373" spans="1:7" x14ac:dyDescent="0.25">
      <c r="A1373">
        <v>1372</v>
      </c>
      <c r="B1373">
        <v>216.14670000000001</v>
      </c>
      <c r="C1373">
        <v>3.0893755949999999</v>
      </c>
      <c r="D1373">
        <v>-0.90104268200000004</v>
      </c>
      <c r="E1373" t="s">
        <v>197</v>
      </c>
      <c r="F1373" t="s">
        <v>1567</v>
      </c>
      <c r="G1373" t="s">
        <v>1361</v>
      </c>
    </row>
    <row r="1374" spans="1:7" x14ac:dyDescent="0.25">
      <c r="A1374">
        <v>1373</v>
      </c>
      <c r="B1374">
        <v>293.137</v>
      </c>
      <c r="C1374">
        <v>2.3637127480000002</v>
      </c>
      <c r="D1374">
        <v>-0.89520336300000003</v>
      </c>
      <c r="E1374" t="s">
        <v>197</v>
      </c>
      <c r="F1374" t="s">
        <v>1568</v>
      </c>
      <c r="G1374" t="s">
        <v>1361</v>
      </c>
    </row>
    <row r="1375" spans="1:7" x14ac:dyDescent="0.25">
      <c r="A1375">
        <v>1374</v>
      </c>
      <c r="B1375">
        <v>135.0641</v>
      </c>
      <c r="C1375">
        <v>1.5718976170000001</v>
      </c>
      <c r="D1375">
        <v>-0.88747887800000003</v>
      </c>
      <c r="E1375" t="s">
        <v>197</v>
      </c>
      <c r="F1375" t="s">
        <v>1569</v>
      </c>
      <c r="G1375" t="s">
        <v>1361</v>
      </c>
    </row>
    <row r="1376" spans="1:7" x14ac:dyDescent="0.25">
      <c r="A1376">
        <v>1375</v>
      </c>
      <c r="B1376">
        <v>230.16210000000001</v>
      </c>
      <c r="C1376">
        <v>2.8329782039999998</v>
      </c>
      <c r="D1376">
        <v>-0.88532993400000004</v>
      </c>
      <c r="E1376" t="s">
        <v>197</v>
      </c>
      <c r="F1376" t="s">
        <v>1570</v>
      </c>
      <c r="G1376" t="s">
        <v>1361</v>
      </c>
    </row>
    <row r="1377" spans="1:7" x14ac:dyDescent="0.25">
      <c r="A1377">
        <v>1376</v>
      </c>
      <c r="B1377">
        <v>218.1259</v>
      </c>
      <c r="C1377">
        <v>2.3150649169999999</v>
      </c>
      <c r="D1377">
        <v>-0.881703079</v>
      </c>
      <c r="E1377" t="s">
        <v>197</v>
      </c>
      <c r="F1377" t="s">
        <v>1571</v>
      </c>
      <c r="G1377" t="s">
        <v>1361</v>
      </c>
    </row>
    <row r="1378" spans="1:7" x14ac:dyDescent="0.25">
      <c r="A1378">
        <v>1377</v>
      </c>
      <c r="B1378">
        <v>393.1918</v>
      </c>
      <c r="C1378">
        <v>3.1232050240000002</v>
      </c>
      <c r="D1378">
        <v>-0.87974727600000002</v>
      </c>
      <c r="E1378" t="s">
        <v>197</v>
      </c>
      <c r="F1378" t="s">
        <v>1572</v>
      </c>
      <c r="G1378" t="s">
        <v>1361</v>
      </c>
    </row>
    <row r="1379" spans="1:7" x14ac:dyDescent="0.25">
      <c r="A1379">
        <v>1378</v>
      </c>
      <c r="B1379">
        <v>321.17590000000001</v>
      </c>
      <c r="C1379">
        <v>2.4549404149999998</v>
      </c>
      <c r="D1379">
        <v>-0.87939281000000002</v>
      </c>
      <c r="E1379" t="s">
        <v>197</v>
      </c>
      <c r="F1379" t="s">
        <v>1573</v>
      </c>
      <c r="G1379" t="s">
        <v>1361</v>
      </c>
    </row>
    <row r="1380" spans="1:7" x14ac:dyDescent="0.25">
      <c r="A1380">
        <v>1379</v>
      </c>
      <c r="B1380">
        <v>287.19639999999998</v>
      </c>
      <c r="C1380">
        <v>2.5989442739999999</v>
      </c>
      <c r="D1380">
        <v>-0.87726503099999997</v>
      </c>
      <c r="E1380" t="s">
        <v>197</v>
      </c>
      <c r="F1380" t="s">
        <v>1574</v>
      </c>
      <c r="G1380" t="s">
        <v>1361</v>
      </c>
    </row>
    <row r="1381" spans="1:7" x14ac:dyDescent="0.25">
      <c r="A1381">
        <v>1380</v>
      </c>
      <c r="B1381">
        <v>117.0783</v>
      </c>
      <c r="C1381">
        <v>1.492198081</v>
      </c>
      <c r="D1381">
        <v>-0.87206958499999998</v>
      </c>
      <c r="E1381" t="s">
        <v>197</v>
      </c>
      <c r="F1381" t="s">
        <v>1575</v>
      </c>
      <c r="G1381" t="s">
        <v>1361</v>
      </c>
    </row>
    <row r="1382" spans="1:7" x14ac:dyDescent="0.25">
      <c r="A1382">
        <v>1381</v>
      </c>
      <c r="B1382">
        <v>186.12020000000001</v>
      </c>
      <c r="C1382">
        <v>2.5989442739999999</v>
      </c>
      <c r="D1382">
        <v>-0.86742919200000002</v>
      </c>
      <c r="E1382" t="s">
        <v>197</v>
      </c>
      <c r="F1382" t="s">
        <v>1576</v>
      </c>
      <c r="G1382" t="s">
        <v>1361</v>
      </c>
    </row>
    <row r="1383" spans="1:7" x14ac:dyDescent="0.25">
      <c r="A1383">
        <v>1382</v>
      </c>
      <c r="B1383">
        <v>294.1574</v>
      </c>
      <c r="C1383">
        <v>1.8913335170000001</v>
      </c>
      <c r="D1383">
        <v>-0.86717541200000003</v>
      </c>
      <c r="E1383" t="s">
        <v>197</v>
      </c>
      <c r="F1383" t="s">
        <v>1577</v>
      </c>
      <c r="G1383" t="s">
        <v>1361</v>
      </c>
    </row>
    <row r="1384" spans="1:7" x14ac:dyDescent="0.25">
      <c r="A1384">
        <v>1383</v>
      </c>
      <c r="B1384">
        <v>459.23610000000002</v>
      </c>
      <c r="C1384">
        <v>1.561093914</v>
      </c>
      <c r="D1384">
        <v>-0.84325557699999998</v>
      </c>
      <c r="E1384" t="s">
        <v>197</v>
      </c>
      <c r="F1384" t="s">
        <v>1578</v>
      </c>
      <c r="G1384" t="s">
        <v>1361</v>
      </c>
    </row>
    <row r="1385" spans="1:7" x14ac:dyDescent="0.25">
      <c r="A1385">
        <v>1384</v>
      </c>
      <c r="B1385">
        <v>437.97070000000002</v>
      </c>
      <c r="C1385">
        <v>1.1366830889999999</v>
      </c>
      <c r="D1385">
        <v>-0.84288896700000004</v>
      </c>
      <c r="E1385" t="s">
        <v>197</v>
      </c>
      <c r="F1385" t="s">
        <v>1579</v>
      </c>
      <c r="G1385" t="s">
        <v>1361</v>
      </c>
    </row>
    <row r="1386" spans="1:7" x14ac:dyDescent="0.25">
      <c r="A1386">
        <v>1385</v>
      </c>
      <c r="B1386">
        <v>188.1157</v>
      </c>
      <c r="C1386">
        <v>1.6253249590000001</v>
      </c>
      <c r="D1386">
        <v>-0.84117992799999997</v>
      </c>
      <c r="E1386" t="s">
        <v>197</v>
      </c>
      <c r="F1386" t="s">
        <v>1580</v>
      </c>
      <c r="G1386" t="s">
        <v>1361</v>
      </c>
    </row>
    <row r="1387" spans="1:7" x14ac:dyDescent="0.25">
      <c r="A1387">
        <v>1386</v>
      </c>
      <c r="B1387">
        <v>245.13720000000001</v>
      </c>
      <c r="C1387">
        <v>2.1337126610000001</v>
      </c>
      <c r="D1387">
        <v>-0.83907802399999998</v>
      </c>
      <c r="E1387" t="s">
        <v>197</v>
      </c>
      <c r="F1387" t="s">
        <v>1581</v>
      </c>
      <c r="G1387" t="s">
        <v>1361</v>
      </c>
    </row>
    <row r="1388" spans="1:7" x14ac:dyDescent="0.25">
      <c r="A1388">
        <v>1387</v>
      </c>
      <c r="B1388">
        <v>359.14400000000001</v>
      </c>
      <c r="C1388">
        <v>1.3348131480000001</v>
      </c>
      <c r="D1388">
        <v>-0.83520829799999996</v>
      </c>
      <c r="E1388" t="s">
        <v>197</v>
      </c>
      <c r="F1388" t="s">
        <v>1582</v>
      </c>
      <c r="G1388" t="s">
        <v>1361</v>
      </c>
    </row>
    <row r="1389" spans="1:7" x14ac:dyDescent="0.25">
      <c r="A1389">
        <v>1388</v>
      </c>
      <c r="B1389">
        <v>204.11099999999999</v>
      </c>
      <c r="C1389">
        <v>2.7070797</v>
      </c>
      <c r="D1389">
        <v>-0.8344085</v>
      </c>
      <c r="E1389" t="s">
        <v>197</v>
      </c>
      <c r="F1389" t="s">
        <v>1583</v>
      </c>
      <c r="G1389" t="s">
        <v>1361</v>
      </c>
    </row>
    <row r="1390" spans="1:7" x14ac:dyDescent="0.25">
      <c r="A1390">
        <v>1389</v>
      </c>
      <c r="B1390">
        <v>174.1</v>
      </c>
      <c r="C1390">
        <v>1.5998939299999999</v>
      </c>
      <c r="D1390">
        <v>-0.82902688300000005</v>
      </c>
      <c r="E1390" t="s">
        <v>197</v>
      </c>
      <c r="F1390" t="s">
        <v>1584</v>
      </c>
      <c r="G1390" t="s">
        <v>1361</v>
      </c>
    </row>
    <row r="1391" spans="1:7" x14ac:dyDescent="0.25">
      <c r="A1391">
        <v>1390</v>
      </c>
      <c r="B1391">
        <v>435.07659999999998</v>
      </c>
      <c r="C1391">
        <v>1.9969705289999999</v>
      </c>
      <c r="D1391">
        <v>-0.82746500899999997</v>
      </c>
      <c r="E1391" t="s">
        <v>197</v>
      </c>
      <c r="F1391" t="s">
        <v>1585</v>
      </c>
      <c r="G1391" t="s">
        <v>1361</v>
      </c>
    </row>
    <row r="1392" spans="1:7" x14ac:dyDescent="0.25">
      <c r="A1392">
        <v>1391</v>
      </c>
      <c r="B1392">
        <v>188.1165</v>
      </c>
      <c r="C1392">
        <v>1.963091777</v>
      </c>
      <c r="D1392">
        <v>-0.81669243599999997</v>
      </c>
      <c r="E1392" t="s">
        <v>197</v>
      </c>
      <c r="F1392" t="s">
        <v>1586</v>
      </c>
      <c r="G1392" t="s">
        <v>1361</v>
      </c>
    </row>
    <row r="1393" spans="1:7" x14ac:dyDescent="0.25">
      <c r="A1393">
        <v>1392</v>
      </c>
      <c r="B1393">
        <v>392.20139999999998</v>
      </c>
      <c r="C1393">
        <v>0.19843028800000001</v>
      </c>
      <c r="D1393">
        <v>-0.80409007099999996</v>
      </c>
      <c r="E1393" t="s">
        <v>197</v>
      </c>
      <c r="F1393" t="s">
        <v>1587</v>
      </c>
      <c r="G1393" t="s">
        <v>1361</v>
      </c>
    </row>
    <row r="1394" spans="1:7" x14ac:dyDescent="0.25">
      <c r="A1394">
        <v>1393</v>
      </c>
      <c r="B1394">
        <v>202.13229999999999</v>
      </c>
      <c r="C1394">
        <v>2.9952488439999998</v>
      </c>
      <c r="D1394">
        <v>-0.80154914899999996</v>
      </c>
      <c r="E1394" t="s">
        <v>197</v>
      </c>
      <c r="F1394" t="s">
        <v>1588</v>
      </c>
      <c r="G1394" t="s">
        <v>1361</v>
      </c>
    </row>
    <row r="1395" spans="1:7" x14ac:dyDescent="0.25">
      <c r="A1395">
        <v>1394</v>
      </c>
      <c r="B1395">
        <v>192.0247</v>
      </c>
      <c r="C1395">
        <v>1.2924979539999999</v>
      </c>
      <c r="D1395">
        <v>-0.79317586799999995</v>
      </c>
      <c r="E1395" t="s">
        <v>197</v>
      </c>
      <c r="F1395" t="s">
        <v>1589</v>
      </c>
      <c r="G1395" t="s">
        <v>1361</v>
      </c>
    </row>
    <row r="1396" spans="1:7" x14ac:dyDescent="0.25">
      <c r="A1396">
        <v>1395</v>
      </c>
      <c r="B1396">
        <v>230.1626</v>
      </c>
      <c r="C1396">
        <v>2.8230410190000002</v>
      </c>
      <c r="D1396">
        <v>-0.78602940300000002</v>
      </c>
      <c r="E1396" t="s">
        <v>197</v>
      </c>
      <c r="F1396" t="s">
        <v>1590</v>
      </c>
      <c r="G1396" t="s">
        <v>1361</v>
      </c>
    </row>
    <row r="1397" spans="1:7" x14ac:dyDescent="0.25">
      <c r="A1397">
        <v>1396</v>
      </c>
      <c r="B1397">
        <v>245.1377</v>
      </c>
      <c r="C1397">
        <v>2.5247647770000001</v>
      </c>
      <c r="D1397">
        <v>-0.78275984700000001</v>
      </c>
      <c r="E1397" t="s">
        <v>197</v>
      </c>
      <c r="F1397" t="s">
        <v>1591</v>
      </c>
      <c r="G1397" t="s">
        <v>1361</v>
      </c>
    </row>
    <row r="1398" spans="1:7" x14ac:dyDescent="0.25">
      <c r="A1398">
        <v>1397</v>
      </c>
      <c r="B1398">
        <v>174.01400000000001</v>
      </c>
      <c r="C1398">
        <v>1.2035644409999999</v>
      </c>
      <c r="D1398">
        <v>-0.77916902600000004</v>
      </c>
      <c r="E1398" t="s">
        <v>197</v>
      </c>
      <c r="F1398" t="s">
        <v>1592</v>
      </c>
      <c r="G1398" t="s">
        <v>1361</v>
      </c>
    </row>
    <row r="1399" spans="1:7" x14ac:dyDescent="0.25">
      <c r="A1399">
        <v>1398</v>
      </c>
      <c r="B1399">
        <v>329.23050000000001</v>
      </c>
      <c r="C1399">
        <v>1.828449054</v>
      </c>
      <c r="D1399">
        <v>-0.77413933199999996</v>
      </c>
      <c r="E1399" t="s">
        <v>197</v>
      </c>
      <c r="F1399" t="s">
        <v>1593</v>
      </c>
      <c r="G1399" t="s">
        <v>1361</v>
      </c>
    </row>
    <row r="1400" spans="1:7" x14ac:dyDescent="0.25">
      <c r="A1400">
        <v>1399</v>
      </c>
      <c r="B1400">
        <v>181.07130000000001</v>
      </c>
      <c r="C1400">
        <v>1.1536567010000001</v>
      </c>
      <c r="D1400">
        <v>-0.73506125600000005</v>
      </c>
      <c r="E1400" t="s">
        <v>197</v>
      </c>
      <c r="F1400" t="s">
        <v>1594</v>
      </c>
      <c r="G1400" t="s">
        <v>1361</v>
      </c>
    </row>
    <row r="1401" spans="1:7" x14ac:dyDescent="0.25">
      <c r="A1401">
        <v>1400</v>
      </c>
      <c r="B1401">
        <v>162.0504</v>
      </c>
      <c r="C1401">
        <v>1.20028047</v>
      </c>
      <c r="D1401">
        <v>-0.71329881299999998</v>
      </c>
      <c r="E1401" t="s">
        <v>197</v>
      </c>
      <c r="F1401" t="s">
        <v>1595</v>
      </c>
      <c r="G1401" t="s">
        <v>1361</v>
      </c>
    </row>
    <row r="1402" spans="1:7" x14ac:dyDescent="0.25">
      <c r="A1402">
        <v>1401</v>
      </c>
      <c r="B1402">
        <v>119.0715</v>
      </c>
      <c r="C1402">
        <v>1.3229408229999999</v>
      </c>
      <c r="D1402">
        <v>-0.71220740199999999</v>
      </c>
      <c r="E1402" t="s">
        <v>197</v>
      </c>
      <c r="F1402" t="s">
        <v>1596</v>
      </c>
      <c r="G1402" t="s">
        <v>1361</v>
      </c>
    </row>
    <row r="1403" spans="1:7" x14ac:dyDescent="0.25">
      <c r="A1403">
        <v>1402</v>
      </c>
      <c r="B1403">
        <v>317.17529999999999</v>
      </c>
      <c r="C1403">
        <v>0.87159426900000003</v>
      </c>
      <c r="D1403">
        <v>-0.69905514099999999</v>
      </c>
      <c r="E1403" t="s">
        <v>197</v>
      </c>
      <c r="F1403" t="s">
        <v>1597</v>
      </c>
      <c r="G1403" t="s">
        <v>1361</v>
      </c>
    </row>
    <row r="1404" spans="1:7" x14ac:dyDescent="0.25">
      <c r="A1404">
        <v>1403</v>
      </c>
      <c r="B1404">
        <v>264.14609999999999</v>
      </c>
      <c r="C1404">
        <v>1.3015427660000001</v>
      </c>
      <c r="D1404">
        <v>-0.68798792399999997</v>
      </c>
      <c r="E1404" t="s">
        <v>197</v>
      </c>
      <c r="F1404" t="s">
        <v>1598</v>
      </c>
      <c r="G1404" t="s">
        <v>1361</v>
      </c>
    </row>
    <row r="1405" spans="1:7" x14ac:dyDescent="0.25">
      <c r="A1405">
        <v>1404</v>
      </c>
      <c r="B1405">
        <v>260.13560000000001</v>
      </c>
      <c r="C1405">
        <v>1.877685802</v>
      </c>
      <c r="D1405">
        <v>-0.66651780299999996</v>
      </c>
      <c r="E1405" t="s">
        <v>197</v>
      </c>
      <c r="F1405" t="s">
        <v>1599</v>
      </c>
      <c r="G1405" t="s">
        <v>1361</v>
      </c>
    </row>
    <row r="1406" spans="1:7" x14ac:dyDescent="0.25">
      <c r="A1406">
        <v>1405</v>
      </c>
      <c r="B1406">
        <v>202.131</v>
      </c>
      <c r="C1406">
        <v>1.647971925</v>
      </c>
      <c r="D1406">
        <v>-0.66646830099999999</v>
      </c>
      <c r="E1406" t="s">
        <v>197</v>
      </c>
      <c r="F1406" t="s">
        <v>1600</v>
      </c>
      <c r="G1406" t="s">
        <v>1361</v>
      </c>
    </row>
    <row r="1407" spans="1:7" x14ac:dyDescent="0.25">
      <c r="A1407">
        <v>1406</v>
      </c>
      <c r="B1407">
        <v>165.07740000000001</v>
      </c>
      <c r="C1407">
        <v>1.208688384</v>
      </c>
      <c r="D1407">
        <v>-0.66027095199999997</v>
      </c>
      <c r="E1407" t="s">
        <v>197</v>
      </c>
      <c r="F1407" t="s">
        <v>1601</v>
      </c>
      <c r="G1407" t="s">
        <v>1361</v>
      </c>
    </row>
    <row r="1408" spans="1:7" x14ac:dyDescent="0.25">
      <c r="A1408">
        <v>1407</v>
      </c>
      <c r="B1408">
        <v>758.19169999999997</v>
      </c>
      <c r="C1408">
        <v>0.87655018600000001</v>
      </c>
      <c r="D1408">
        <v>-0.63991072500000001</v>
      </c>
      <c r="E1408" t="s">
        <v>197</v>
      </c>
      <c r="F1408" t="s">
        <v>1602</v>
      </c>
      <c r="G1408" t="s">
        <v>1361</v>
      </c>
    </row>
    <row r="1409" spans="1:7" x14ac:dyDescent="0.25">
      <c r="A1409">
        <v>1408</v>
      </c>
      <c r="B1409">
        <v>177.12649999999999</v>
      </c>
      <c r="C1409">
        <v>0.66607536499999997</v>
      </c>
      <c r="D1409">
        <v>-0.61454295299999995</v>
      </c>
      <c r="E1409" t="s">
        <v>197</v>
      </c>
      <c r="F1409" t="s">
        <v>1603</v>
      </c>
      <c r="G1409" t="s">
        <v>1361</v>
      </c>
    </row>
    <row r="1410" spans="1:7" x14ac:dyDescent="0.25">
      <c r="A1410">
        <v>1409</v>
      </c>
      <c r="B1410">
        <v>209.0515</v>
      </c>
      <c r="C1410">
        <v>0.53159063200000001</v>
      </c>
      <c r="D1410">
        <v>-0.58846994500000005</v>
      </c>
      <c r="E1410" t="s">
        <v>197</v>
      </c>
      <c r="F1410" t="s">
        <v>1604</v>
      </c>
      <c r="G1410" t="s">
        <v>1361</v>
      </c>
    </row>
    <row r="1411" spans="1:7" x14ac:dyDescent="0.25">
      <c r="A1411">
        <v>1410</v>
      </c>
      <c r="B1411">
        <v>192.06389999999999</v>
      </c>
      <c r="C1411">
        <v>1.432691258</v>
      </c>
      <c r="D1411">
        <v>-0.57686353400000001</v>
      </c>
      <c r="E1411" t="s">
        <v>197</v>
      </c>
      <c r="F1411" t="s">
        <v>1605</v>
      </c>
      <c r="G1411" t="s">
        <v>1361</v>
      </c>
    </row>
    <row r="1412" spans="1:7" x14ac:dyDescent="0.25">
      <c r="A1412">
        <v>1411</v>
      </c>
      <c r="B1412">
        <v>144.0394</v>
      </c>
      <c r="C1412">
        <v>0.773683703</v>
      </c>
      <c r="D1412">
        <v>-0.56993277600000003</v>
      </c>
      <c r="E1412" t="s">
        <v>197</v>
      </c>
      <c r="F1412" t="s">
        <v>1606</v>
      </c>
      <c r="G1412" t="s">
        <v>1361</v>
      </c>
    </row>
    <row r="1413" spans="1:7" x14ac:dyDescent="0.25">
      <c r="A1413">
        <v>1412</v>
      </c>
      <c r="B1413">
        <v>149.05080000000001</v>
      </c>
      <c r="C1413">
        <v>0.770684276</v>
      </c>
      <c r="D1413">
        <v>-0.56009417299999997</v>
      </c>
      <c r="E1413" t="s">
        <v>197</v>
      </c>
      <c r="F1413" t="s">
        <v>1607</v>
      </c>
      <c r="G1413" t="s">
        <v>1361</v>
      </c>
    </row>
    <row r="1414" spans="1:7" x14ac:dyDescent="0.25">
      <c r="A1414">
        <v>1413</v>
      </c>
      <c r="B1414">
        <v>228.14609999999999</v>
      </c>
      <c r="C1414">
        <v>0.907103989</v>
      </c>
      <c r="D1414">
        <v>-0.52014300300000005</v>
      </c>
      <c r="E1414" t="s">
        <v>197</v>
      </c>
      <c r="F1414" t="s">
        <v>1608</v>
      </c>
      <c r="G1414" t="s">
        <v>1361</v>
      </c>
    </row>
    <row r="1415" spans="1:7" x14ac:dyDescent="0.25">
      <c r="A1415">
        <v>1414</v>
      </c>
      <c r="B1415">
        <v>126.029</v>
      </c>
      <c r="C1415">
        <v>0.452765731</v>
      </c>
      <c r="D1415">
        <v>-0.43351474699999998</v>
      </c>
      <c r="E1415" t="s">
        <v>197</v>
      </c>
      <c r="F1415" t="s">
        <v>1609</v>
      </c>
      <c r="G1415" t="s">
        <v>1361</v>
      </c>
    </row>
    <row r="1416" spans="1:7" x14ac:dyDescent="0.25">
      <c r="A1416">
        <v>1415</v>
      </c>
      <c r="B1416">
        <v>204.08930000000001</v>
      </c>
      <c r="C1416">
        <v>0.65839337499999995</v>
      </c>
      <c r="D1416">
        <v>-0.398484797</v>
      </c>
      <c r="E1416" t="s">
        <v>197</v>
      </c>
      <c r="F1416" t="s">
        <v>1610</v>
      </c>
      <c r="G1416" t="s">
        <v>1361</v>
      </c>
    </row>
    <row r="1417" spans="1:7" x14ac:dyDescent="0.25">
      <c r="A1417">
        <v>1416</v>
      </c>
      <c r="B1417">
        <v>152.03290000000001</v>
      </c>
      <c r="C1417">
        <v>0.761574996</v>
      </c>
      <c r="D1417">
        <v>-0.39015412700000002</v>
      </c>
      <c r="E1417" t="s">
        <v>197</v>
      </c>
      <c r="F1417" t="s">
        <v>1611</v>
      </c>
      <c r="G1417" t="s">
        <v>1361</v>
      </c>
    </row>
    <row r="1418" spans="1:7" x14ac:dyDescent="0.25">
      <c r="A1418">
        <v>1417</v>
      </c>
      <c r="B1418">
        <v>268.08010000000002</v>
      </c>
      <c r="C1418">
        <v>0.62050956099999999</v>
      </c>
      <c r="D1418">
        <v>-0.38762159200000001</v>
      </c>
      <c r="E1418" t="s">
        <v>197</v>
      </c>
      <c r="F1418" t="s">
        <v>1612</v>
      </c>
      <c r="G1418" t="s">
        <v>1361</v>
      </c>
    </row>
    <row r="1419" spans="1:7" x14ac:dyDescent="0.25">
      <c r="A1419">
        <v>1418</v>
      </c>
      <c r="B1419">
        <v>260.0292</v>
      </c>
      <c r="C1419">
        <v>0.32759639600000001</v>
      </c>
      <c r="D1419">
        <v>-0.355347896</v>
      </c>
      <c r="E1419" t="s">
        <v>197</v>
      </c>
      <c r="F1419" t="s">
        <v>1613</v>
      </c>
      <c r="G1419" t="s">
        <v>1361</v>
      </c>
    </row>
    <row r="1420" spans="1:7" x14ac:dyDescent="0.25">
      <c r="A1420">
        <v>1419</v>
      </c>
      <c r="B1420">
        <v>181.07050000000001</v>
      </c>
      <c r="C1420">
        <v>0.99459209999999998</v>
      </c>
      <c r="D1420">
        <v>-0.34894139000000002</v>
      </c>
      <c r="E1420" t="s">
        <v>197</v>
      </c>
      <c r="F1420" t="s">
        <v>1614</v>
      </c>
      <c r="G1420" t="s">
        <v>1361</v>
      </c>
    </row>
    <row r="1421" spans="1:7" x14ac:dyDescent="0.25">
      <c r="A1421">
        <v>1420</v>
      </c>
      <c r="B1421">
        <v>372.23540000000003</v>
      </c>
      <c r="C1421">
        <v>0.47480872400000002</v>
      </c>
      <c r="D1421">
        <v>-0.34153986600000003</v>
      </c>
      <c r="E1421" t="s">
        <v>197</v>
      </c>
      <c r="F1421" t="s">
        <v>1615</v>
      </c>
      <c r="G1421" t="s">
        <v>1361</v>
      </c>
    </row>
    <row r="1422" spans="1:7" x14ac:dyDescent="0.25">
      <c r="A1422">
        <v>1421</v>
      </c>
      <c r="B1422">
        <v>146.01949999999999</v>
      </c>
      <c r="C1422">
        <v>0.484917345</v>
      </c>
      <c r="D1422">
        <v>-0.328556246</v>
      </c>
      <c r="E1422" t="s">
        <v>197</v>
      </c>
      <c r="F1422" t="s">
        <v>1616</v>
      </c>
      <c r="G1422" t="s">
        <v>1361</v>
      </c>
    </row>
    <row r="1423" spans="1:7" x14ac:dyDescent="0.25">
      <c r="A1423">
        <v>1422</v>
      </c>
      <c r="B1423">
        <v>187.06280000000001</v>
      </c>
      <c r="C1423">
        <v>0.80024208100000005</v>
      </c>
      <c r="D1423">
        <v>-0.27675918300000002</v>
      </c>
      <c r="E1423" t="s">
        <v>197</v>
      </c>
      <c r="F1423" t="s">
        <v>1617</v>
      </c>
      <c r="G1423" t="s">
        <v>1361</v>
      </c>
    </row>
    <row r="1424" spans="1:7" x14ac:dyDescent="0.25">
      <c r="A1424">
        <v>1423</v>
      </c>
      <c r="B1424">
        <v>551.1721</v>
      </c>
      <c r="C1424">
        <v>0.56954276599999998</v>
      </c>
      <c r="D1424">
        <v>-0.26898243500000002</v>
      </c>
      <c r="E1424" t="s">
        <v>197</v>
      </c>
      <c r="F1424" t="s">
        <v>1618</v>
      </c>
      <c r="G1424" t="s">
        <v>1361</v>
      </c>
    </row>
    <row r="1425" spans="1:7" x14ac:dyDescent="0.25">
      <c r="A1425">
        <v>1424</v>
      </c>
      <c r="B1425">
        <v>341.13010000000003</v>
      </c>
      <c r="C1425">
        <v>0.30741302999999998</v>
      </c>
      <c r="D1425">
        <v>-0.23401506499999999</v>
      </c>
      <c r="E1425" t="s">
        <v>197</v>
      </c>
      <c r="F1425" t="s">
        <v>1619</v>
      </c>
      <c r="G1425" t="s">
        <v>1361</v>
      </c>
    </row>
    <row r="1426" spans="1:7" x14ac:dyDescent="0.25">
      <c r="A1426">
        <v>1425</v>
      </c>
      <c r="B1426">
        <v>508.14</v>
      </c>
      <c r="C1426">
        <v>0.31124479700000002</v>
      </c>
      <c r="D1426">
        <v>-0.183252041</v>
      </c>
      <c r="E1426" t="s">
        <v>197</v>
      </c>
      <c r="F1426" t="s">
        <v>1620</v>
      </c>
      <c r="G1426" t="s">
        <v>1361</v>
      </c>
    </row>
    <row r="1427" spans="1:7" x14ac:dyDescent="0.25">
      <c r="A1427">
        <v>1426</v>
      </c>
      <c r="B1427">
        <v>571.15049999999997</v>
      </c>
      <c r="C1427">
        <v>0.29453913700000001</v>
      </c>
      <c r="D1427">
        <v>-0.169090822</v>
      </c>
      <c r="E1427" t="s">
        <v>197</v>
      </c>
      <c r="F1427" t="s">
        <v>1621</v>
      </c>
      <c r="G1427" t="s">
        <v>1361</v>
      </c>
    </row>
    <row r="1428" spans="1:7" x14ac:dyDescent="0.25">
      <c r="A1428">
        <v>1427</v>
      </c>
      <c r="B1428">
        <v>484.19009999999997</v>
      </c>
      <c r="C1428">
        <v>0.50434328799999995</v>
      </c>
      <c r="D1428">
        <v>-0.16448495399999999</v>
      </c>
      <c r="E1428" t="s">
        <v>197</v>
      </c>
      <c r="F1428" t="s">
        <v>1622</v>
      </c>
      <c r="G1428" t="s">
        <v>1361</v>
      </c>
    </row>
    <row r="1429" spans="1:7" x14ac:dyDescent="0.25">
      <c r="A1429">
        <v>1428</v>
      </c>
      <c r="B1429">
        <v>136.03739999999999</v>
      </c>
      <c r="C1429">
        <v>0.18078651700000001</v>
      </c>
      <c r="D1429">
        <v>-0.14170102900000001</v>
      </c>
      <c r="E1429" t="s">
        <v>197</v>
      </c>
      <c r="F1429" t="s">
        <v>1623</v>
      </c>
      <c r="G1429" t="s">
        <v>1361</v>
      </c>
    </row>
    <row r="1430" spans="1:7" x14ac:dyDescent="0.25">
      <c r="A1430">
        <v>1429</v>
      </c>
      <c r="B1430">
        <v>422.0806</v>
      </c>
      <c r="C1430">
        <v>0.19843028800000001</v>
      </c>
      <c r="D1430">
        <v>4.2384964999999997E-2</v>
      </c>
      <c r="E1430" t="s">
        <v>197</v>
      </c>
      <c r="F1430" t="s">
        <v>1624</v>
      </c>
      <c r="G1430" t="s">
        <v>1361</v>
      </c>
    </row>
    <row r="1431" spans="1:7" x14ac:dyDescent="0.25">
      <c r="A1431">
        <v>1430</v>
      </c>
      <c r="B1431">
        <v>222.1003</v>
      </c>
      <c r="C1431">
        <v>1.240483241</v>
      </c>
      <c r="D1431">
        <v>0.61630309800000005</v>
      </c>
      <c r="E1431" t="s">
        <v>197</v>
      </c>
      <c r="F1431" t="s">
        <v>1625</v>
      </c>
      <c r="G1431" t="s">
        <v>1361</v>
      </c>
    </row>
    <row r="1432" spans="1:7" x14ac:dyDescent="0.25">
      <c r="A1432">
        <v>1431</v>
      </c>
      <c r="B1432">
        <v>432.12670000000003</v>
      </c>
      <c r="C1432">
        <v>0.91689530699999999</v>
      </c>
      <c r="D1432">
        <v>0.75149963500000005</v>
      </c>
      <c r="E1432" t="s">
        <v>197</v>
      </c>
      <c r="F1432" t="s">
        <v>1626</v>
      </c>
      <c r="G1432" t="s">
        <v>1361</v>
      </c>
    </row>
    <row r="1433" spans="1:7" x14ac:dyDescent="0.25">
      <c r="A1433">
        <v>1432</v>
      </c>
      <c r="B1433">
        <v>100.01604399</v>
      </c>
      <c r="C1433">
        <v>5.5325847091084404</v>
      </c>
      <c r="D1433">
        <v>24.825161753436898</v>
      </c>
      <c r="E1433" t="s">
        <v>427</v>
      </c>
      <c r="F1433" t="s">
        <v>45</v>
      </c>
      <c r="G1433" t="s">
        <v>1627</v>
      </c>
    </row>
    <row r="1434" spans="1:7" x14ac:dyDescent="0.25">
      <c r="A1434">
        <v>1433</v>
      </c>
      <c r="B1434">
        <v>102.03169405</v>
      </c>
      <c r="C1434">
        <v>8.5204727465668508</v>
      </c>
      <c r="D1434">
        <v>-26.7027947957958</v>
      </c>
      <c r="E1434" t="s">
        <v>189</v>
      </c>
      <c r="F1434" t="s">
        <v>1628</v>
      </c>
      <c r="G1434" t="s">
        <v>1627</v>
      </c>
    </row>
    <row r="1435" spans="1:7" x14ac:dyDescent="0.25">
      <c r="A1435">
        <v>1434</v>
      </c>
      <c r="B1435">
        <v>112.01604399</v>
      </c>
      <c r="C1435">
        <v>1.7886211991144401</v>
      </c>
      <c r="D1435">
        <v>-0.84342704597648499</v>
      </c>
      <c r="E1435" t="s">
        <v>197</v>
      </c>
      <c r="F1435" t="s">
        <v>1629</v>
      </c>
      <c r="G1435" t="s">
        <v>1627</v>
      </c>
    </row>
    <row r="1436" spans="1:7" x14ac:dyDescent="0.25">
      <c r="A1436">
        <v>1435</v>
      </c>
      <c r="B1436">
        <v>112.02727736999999</v>
      </c>
      <c r="C1436">
        <v>7.62538978431283</v>
      </c>
      <c r="D1436">
        <v>-25.3618363045289</v>
      </c>
      <c r="E1436" t="s">
        <v>189</v>
      </c>
      <c r="F1436" t="s">
        <v>1630</v>
      </c>
      <c r="G1436" t="s">
        <v>1627</v>
      </c>
    </row>
    <row r="1437" spans="1:7" x14ac:dyDescent="0.25">
      <c r="A1437">
        <v>1436</v>
      </c>
      <c r="B1437">
        <v>113.99530854</v>
      </c>
      <c r="C1437">
        <v>6.8532707411954004</v>
      </c>
      <c r="D1437">
        <v>-25.8347487916304</v>
      </c>
      <c r="E1437" t="s">
        <v>189</v>
      </c>
      <c r="F1437" t="s">
        <v>1631</v>
      </c>
      <c r="G1437" t="s">
        <v>1627</v>
      </c>
    </row>
    <row r="1438" spans="1:7" x14ac:dyDescent="0.25">
      <c r="A1438">
        <v>1437</v>
      </c>
      <c r="B1438">
        <v>114.03169405</v>
      </c>
      <c r="C1438">
        <v>0.78862209498469105</v>
      </c>
      <c r="D1438">
        <v>-0.48579433662826499</v>
      </c>
      <c r="E1438" t="s">
        <v>197</v>
      </c>
      <c r="F1438" t="s">
        <v>1632</v>
      </c>
      <c r="G1438" t="s">
        <v>1627</v>
      </c>
    </row>
    <row r="1439" spans="1:7" x14ac:dyDescent="0.25">
      <c r="A1439">
        <v>1438</v>
      </c>
      <c r="B1439">
        <v>118.02660867</v>
      </c>
      <c r="C1439">
        <v>7.11089113834743</v>
      </c>
      <c r="D1439">
        <v>25.2300963600198</v>
      </c>
      <c r="E1439" t="s">
        <v>427</v>
      </c>
      <c r="F1439" t="s">
        <v>46</v>
      </c>
      <c r="G1439" t="s">
        <v>1627</v>
      </c>
    </row>
    <row r="1440" spans="1:7" x14ac:dyDescent="0.25">
      <c r="A1440">
        <v>1439</v>
      </c>
      <c r="B1440">
        <v>120.04225873999999</v>
      </c>
      <c r="C1440">
        <v>0.96654531678719702</v>
      </c>
      <c r="D1440">
        <v>-0.53104980240632005</v>
      </c>
      <c r="E1440" t="s">
        <v>197</v>
      </c>
      <c r="F1440" t="s">
        <v>1633</v>
      </c>
      <c r="G1440" t="s">
        <v>1627</v>
      </c>
    </row>
    <row r="1441" spans="1:7" x14ac:dyDescent="0.25">
      <c r="A1441">
        <v>1440</v>
      </c>
      <c r="B1441">
        <v>120.05751488</v>
      </c>
      <c r="C1441">
        <v>6.2540016090725201</v>
      </c>
      <c r="D1441">
        <v>24.812632035475101</v>
      </c>
      <c r="E1441" t="s">
        <v>427</v>
      </c>
      <c r="F1441" t="s">
        <v>48</v>
      </c>
      <c r="G1441" t="s">
        <v>1627</v>
      </c>
    </row>
    <row r="1442" spans="1:7" x14ac:dyDescent="0.25">
      <c r="A1442">
        <v>1441</v>
      </c>
      <c r="B1442">
        <v>126.03169405</v>
      </c>
      <c r="C1442">
        <v>8.3215716996708</v>
      </c>
      <c r="D1442">
        <v>-26.399762413446702</v>
      </c>
      <c r="E1442" t="s">
        <v>189</v>
      </c>
      <c r="F1442" t="s">
        <v>1634</v>
      </c>
      <c r="G1442" t="s">
        <v>1627</v>
      </c>
    </row>
    <row r="1443" spans="1:7" x14ac:dyDescent="0.25">
      <c r="A1443">
        <v>1442</v>
      </c>
      <c r="B1443">
        <v>126.04292743000001</v>
      </c>
      <c r="C1443">
        <v>3.0417061039269999</v>
      </c>
      <c r="D1443">
        <v>-0.81012307776369796</v>
      </c>
      <c r="E1443" t="s">
        <v>197</v>
      </c>
      <c r="F1443" t="s">
        <v>1635</v>
      </c>
      <c r="G1443" t="s">
        <v>1627</v>
      </c>
    </row>
    <row r="1444" spans="1:7" x14ac:dyDescent="0.25">
      <c r="A1444">
        <v>1443</v>
      </c>
      <c r="B1444">
        <v>126.10446507</v>
      </c>
      <c r="C1444">
        <v>3.34491124080881</v>
      </c>
      <c r="D1444">
        <v>-1.18306961006756</v>
      </c>
      <c r="E1444" t="s">
        <v>189</v>
      </c>
      <c r="F1444" t="s">
        <v>1636</v>
      </c>
      <c r="G1444" t="s">
        <v>1627</v>
      </c>
    </row>
    <row r="1445" spans="1:7" x14ac:dyDescent="0.25">
      <c r="A1445">
        <v>1444</v>
      </c>
      <c r="B1445">
        <v>128.12011512999999</v>
      </c>
      <c r="C1445">
        <v>8.3137689244601898</v>
      </c>
      <c r="D1445">
        <v>-25.613827705997799</v>
      </c>
      <c r="E1445" t="s">
        <v>189</v>
      </c>
      <c r="F1445" t="s">
        <v>1637</v>
      </c>
      <c r="G1445" t="s">
        <v>1627</v>
      </c>
    </row>
    <row r="1446" spans="1:7" x14ac:dyDescent="0.25">
      <c r="A1446">
        <v>1445</v>
      </c>
      <c r="B1446">
        <v>129.04259307999999</v>
      </c>
      <c r="C1446">
        <v>2.94263468838317</v>
      </c>
      <c r="D1446">
        <v>-1.12926144064019</v>
      </c>
      <c r="E1446" t="s">
        <v>189</v>
      </c>
      <c r="F1446" t="s">
        <v>1638</v>
      </c>
      <c r="G1446" t="s">
        <v>1627</v>
      </c>
    </row>
    <row r="1447" spans="1:7" x14ac:dyDescent="0.25">
      <c r="A1447">
        <v>1446</v>
      </c>
      <c r="B1447">
        <v>131.09462866000001</v>
      </c>
      <c r="C1447">
        <v>6.7187829412574196</v>
      </c>
      <c r="D1447">
        <v>27.499690516977601</v>
      </c>
      <c r="E1447" t="s">
        <v>427</v>
      </c>
      <c r="F1447" t="s">
        <v>49</v>
      </c>
      <c r="G1447" t="s">
        <v>1627</v>
      </c>
    </row>
    <row r="1448" spans="1:7" x14ac:dyDescent="0.25">
      <c r="A1448">
        <v>1447</v>
      </c>
      <c r="B1448">
        <v>132.04225873999999</v>
      </c>
      <c r="C1448">
        <v>8.3724262116614199</v>
      </c>
      <c r="D1448">
        <v>-27.799929968996899</v>
      </c>
      <c r="E1448" t="s">
        <v>189</v>
      </c>
      <c r="F1448" t="s">
        <v>1639</v>
      </c>
      <c r="G1448" t="s">
        <v>1627</v>
      </c>
    </row>
    <row r="1449" spans="1:7" x14ac:dyDescent="0.25">
      <c r="A1449">
        <v>1448</v>
      </c>
      <c r="B1449">
        <v>132.05349211999999</v>
      </c>
      <c r="C1449">
        <v>5.2034477381849298</v>
      </c>
      <c r="D1449">
        <v>24.423428907301901</v>
      </c>
      <c r="E1449" t="s">
        <v>427</v>
      </c>
      <c r="F1449" t="s">
        <v>51</v>
      </c>
      <c r="G1449" t="s">
        <v>1627</v>
      </c>
    </row>
    <row r="1450" spans="1:7" x14ac:dyDescent="0.25">
      <c r="A1450">
        <v>1449</v>
      </c>
      <c r="B1450">
        <v>133.03750769999999</v>
      </c>
      <c r="C1450">
        <v>6.8556826419198504</v>
      </c>
      <c r="D1450">
        <v>24.681190867323899</v>
      </c>
      <c r="E1450" t="s">
        <v>427</v>
      </c>
      <c r="F1450" t="s">
        <v>52</v>
      </c>
      <c r="G1450" t="s">
        <v>1627</v>
      </c>
    </row>
    <row r="1451" spans="1:7" x14ac:dyDescent="0.25">
      <c r="A1451">
        <v>1450</v>
      </c>
      <c r="B1451">
        <v>134.05790880000001</v>
      </c>
      <c r="C1451">
        <v>5.27197323791827</v>
      </c>
      <c r="D1451">
        <v>24.451092892485701</v>
      </c>
      <c r="E1451" t="s">
        <v>427</v>
      </c>
      <c r="F1451" t="s">
        <v>53</v>
      </c>
      <c r="G1451" t="s">
        <v>1627</v>
      </c>
    </row>
    <row r="1452" spans="1:7" x14ac:dyDescent="0.25">
      <c r="A1452">
        <v>1451</v>
      </c>
      <c r="B1452">
        <v>135.05449515999999</v>
      </c>
      <c r="C1452">
        <v>3.1439939369699799</v>
      </c>
      <c r="D1452">
        <v>-0.94013632569797601</v>
      </c>
      <c r="E1452" t="s">
        <v>197</v>
      </c>
      <c r="F1452" t="s">
        <v>1640</v>
      </c>
      <c r="G1452" t="s">
        <v>1627</v>
      </c>
    </row>
    <row r="1453" spans="1:7" x14ac:dyDescent="0.25">
      <c r="A1453">
        <v>1452</v>
      </c>
      <c r="B1453">
        <v>138.03169405</v>
      </c>
      <c r="C1453">
        <v>1.4915090627896099</v>
      </c>
      <c r="D1453">
        <v>-0.621244703838714</v>
      </c>
      <c r="E1453" t="s">
        <v>197</v>
      </c>
      <c r="F1453" t="s">
        <v>1641</v>
      </c>
      <c r="G1453" t="s">
        <v>1627</v>
      </c>
    </row>
    <row r="1454" spans="1:7" x14ac:dyDescent="0.25">
      <c r="A1454">
        <v>1453</v>
      </c>
      <c r="B1454">
        <v>139.06332853000001</v>
      </c>
      <c r="C1454">
        <v>2.4907362582557</v>
      </c>
      <c r="D1454">
        <v>-1.14658447768787</v>
      </c>
      <c r="E1454" t="s">
        <v>189</v>
      </c>
      <c r="F1454" t="s">
        <v>1642</v>
      </c>
      <c r="G1454" t="s">
        <v>1627</v>
      </c>
    </row>
    <row r="1455" spans="1:7" x14ac:dyDescent="0.25">
      <c r="A1455">
        <v>1454</v>
      </c>
      <c r="B1455">
        <v>142.09937969000001</v>
      </c>
      <c r="C1455">
        <v>2.6531219482897499</v>
      </c>
      <c r="D1455">
        <v>-0.94794037725372005</v>
      </c>
      <c r="E1455" t="s">
        <v>197</v>
      </c>
      <c r="F1455" t="s">
        <v>1643</v>
      </c>
      <c r="G1455" t="s">
        <v>1627</v>
      </c>
    </row>
    <row r="1456" spans="1:7" x14ac:dyDescent="0.25">
      <c r="A1456">
        <v>1455</v>
      </c>
      <c r="B1456">
        <v>144.04225873999999</v>
      </c>
      <c r="C1456">
        <v>1.0166419431940601</v>
      </c>
      <c r="D1456">
        <v>-0.53627124864228004</v>
      </c>
      <c r="E1456" t="s">
        <v>197</v>
      </c>
      <c r="F1456" t="s">
        <v>1644</v>
      </c>
      <c r="G1456" t="s">
        <v>1627</v>
      </c>
    </row>
    <row r="1457" spans="1:7" x14ac:dyDescent="0.25">
      <c r="A1457">
        <v>1456</v>
      </c>
      <c r="B1457">
        <v>146.02152329</v>
      </c>
      <c r="C1457">
        <v>8.2683253952584703</v>
      </c>
      <c r="D1457">
        <v>-26.2216735716909</v>
      </c>
      <c r="E1457" t="s">
        <v>189</v>
      </c>
      <c r="F1457" t="s">
        <v>1645</v>
      </c>
      <c r="G1457" t="s">
        <v>1627</v>
      </c>
    </row>
    <row r="1458" spans="1:7" x14ac:dyDescent="0.25">
      <c r="A1458">
        <v>1457</v>
      </c>
      <c r="B1458">
        <v>146.06914218</v>
      </c>
      <c r="C1458">
        <v>3.3472193706979199</v>
      </c>
      <c r="D1458">
        <v>-1.3323731909394001</v>
      </c>
      <c r="E1458" t="s">
        <v>189</v>
      </c>
      <c r="F1458" t="s">
        <v>1646</v>
      </c>
      <c r="G1458" t="s">
        <v>1627</v>
      </c>
    </row>
    <row r="1459" spans="1:7" x14ac:dyDescent="0.25">
      <c r="A1459">
        <v>1458</v>
      </c>
      <c r="B1459">
        <v>146.09429431000001</v>
      </c>
      <c r="C1459">
        <v>2.53551267396137</v>
      </c>
      <c r="D1459">
        <v>-0.98646037590555402</v>
      </c>
      <c r="E1459" t="s">
        <v>197</v>
      </c>
      <c r="F1459" t="s">
        <v>1647</v>
      </c>
      <c r="G1459" t="s">
        <v>1627</v>
      </c>
    </row>
    <row r="1460" spans="1:7" x14ac:dyDescent="0.25">
      <c r="A1460">
        <v>1459</v>
      </c>
      <c r="B1460">
        <v>147.05315777000001</v>
      </c>
      <c r="C1460">
        <v>6.87858185656256</v>
      </c>
      <c r="D1460">
        <v>27.0940982005515</v>
      </c>
      <c r="E1460" t="s">
        <v>427</v>
      </c>
      <c r="F1460" t="s">
        <v>54</v>
      </c>
      <c r="G1460" t="s">
        <v>1627</v>
      </c>
    </row>
    <row r="1461" spans="1:7" x14ac:dyDescent="0.25">
      <c r="A1461">
        <v>1460</v>
      </c>
      <c r="B1461">
        <v>149.04767845999999</v>
      </c>
      <c r="C1461">
        <v>7.2238700383525298</v>
      </c>
      <c r="D1461">
        <v>24.982725667004399</v>
      </c>
      <c r="E1461" t="s">
        <v>427</v>
      </c>
      <c r="F1461" t="s">
        <v>57</v>
      </c>
      <c r="G1461" t="s">
        <v>1627</v>
      </c>
    </row>
    <row r="1462" spans="1:7" x14ac:dyDescent="0.25">
      <c r="A1462">
        <v>1461</v>
      </c>
      <c r="B1462">
        <v>150.05282342000001</v>
      </c>
      <c r="C1462">
        <v>8.4744664968861194</v>
      </c>
      <c r="D1462">
        <v>-27.864973985112002</v>
      </c>
      <c r="E1462" t="s">
        <v>189</v>
      </c>
      <c r="F1462" t="s">
        <v>1648</v>
      </c>
      <c r="G1462" t="s">
        <v>1627</v>
      </c>
    </row>
    <row r="1463" spans="1:7" x14ac:dyDescent="0.25">
      <c r="A1463">
        <v>1462</v>
      </c>
      <c r="B1463">
        <v>151.04940977999999</v>
      </c>
      <c r="C1463">
        <v>3.28069950047764</v>
      </c>
      <c r="D1463">
        <v>-1.1246225303133699</v>
      </c>
      <c r="E1463" t="s">
        <v>189</v>
      </c>
      <c r="F1463" t="s">
        <v>1649</v>
      </c>
      <c r="G1463" t="s">
        <v>1627</v>
      </c>
    </row>
    <row r="1464" spans="1:7" x14ac:dyDescent="0.25">
      <c r="A1464">
        <v>1463</v>
      </c>
      <c r="B1464">
        <v>153.04259307999999</v>
      </c>
      <c r="C1464">
        <v>3.4746467707871198</v>
      </c>
      <c r="D1464">
        <v>-1.5536538251152201</v>
      </c>
      <c r="E1464" t="s">
        <v>189</v>
      </c>
      <c r="F1464" t="s">
        <v>1650</v>
      </c>
      <c r="G1464" t="s">
        <v>1627</v>
      </c>
    </row>
    <row r="1465" spans="1:7" x14ac:dyDescent="0.25">
      <c r="A1465">
        <v>1464</v>
      </c>
      <c r="B1465">
        <v>154.02660867</v>
      </c>
      <c r="C1465">
        <v>8.4657355712853608</v>
      </c>
      <c r="D1465">
        <v>-27.400557135358699</v>
      </c>
      <c r="E1465" t="s">
        <v>189</v>
      </c>
      <c r="F1465" t="s">
        <v>1651</v>
      </c>
      <c r="G1465" t="s">
        <v>1627</v>
      </c>
    </row>
    <row r="1466" spans="1:7" x14ac:dyDescent="0.25">
      <c r="A1466">
        <v>1465</v>
      </c>
      <c r="B1466">
        <v>154.09937969000001</v>
      </c>
      <c r="C1466">
        <v>2.6497400788485299</v>
      </c>
      <c r="D1466">
        <v>-0.99655696268553995</v>
      </c>
      <c r="E1466" t="s">
        <v>197</v>
      </c>
      <c r="F1466" t="s">
        <v>1652</v>
      </c>
      <c r="G1466" t="s">
        <v>1627</v>
      </c>
    </row>
    <row r="1467" spans="1:7" x14ac:dyDescent="0.25">
      <c r="A1467">
        <v>1466</v>
      </c>
      <c r="B1467">
        <v>155.06947653</v>
      </c>
      <c r="C1467">
        <v>5.6787718248892496</v>
      </c>
      <c r="D1467">
        <v>24.609153874988799</v>
      </c>
      <c r="E1467" t="s">
        <v>427</v>
      </c>
      <c r="F1467" t="s">
        <v>58</v>
      </c>
      <c r="G1467" t="s">
        <v>1627</v>
      </c>
    </row>
    <row r="1468" spans="1:7" x14ac:dyDescent="0.25">
      <c r="A1468">
        <v>1467</v>
      </c>
      <c r="B1468">
        <v>156.00587322999999</v>
      </c>
      <c r="C1468">
        <v>7.0393563328081203</v>
      </c>
      <c r="D1468">
        <v>25.4316151526019</v>
      </c>
      <c r="E1468" t="s">
        <v>427</v>
      </c>
      <c r="F1468" t="s">
        <v>59</v>
      </c>
      <c r="G1468" t="s">
        <v>1627</v>
      </c>
    </row>
    <row r="1469" spans="1:7" x14ac:dyDescent="0.25">
      <c r="A1469">
        <v>1468</v>
      </c>
      <c r="B1469">
        <v>156.11502974999999</v>
      </c>
      <c r="C1469">
        <v>1.8384982332848601</v>
      </c>
      <c r="D1469">
        <v>-0.97410174260509996</v>
      </c>
      <c r="E1469" t="s">
        <v>197</v>
      </c>
      <c r="F1469" t="s">
        <v>1653</v>
      </c>
      <c r="G1469" t="s">
        <v>1627</v>
      </c>
    </row>
    <row r="1470" spans="1:7" x14ac:dyDescent="0.25">
      <c r="A1470">
        <v>1469</v>
      </c>
      <c r="B1470">
        <v>160.08479224000001</v>
      </c>
      <c r="C1470">
        <v>1.7175386542309801</v>
      </c>
      <c r="D1470">
        <v>-0.81589000999574102</v>
      </c>
      <c r="E1470" t="s">
        <v>197</v>
      </c>
      <c r="F1470" t="s">
        <v>1654</v>
      </c>
      <c r="G1470" t="s">
        <v>1627</v>
      </c>
    </row>
    <row r="1471" spans="1:7" x14ac:dyDescent="0.25">
      <c r="A1471">
        <v>1470</v>
      </c>
      <c r="B1471">
        <v>162.05282342000001</v>
      </c>
      <c r="C1471">
        <v>1.1154526926252999</v>
      </c>
      <c r="D1471">
        <v>-0.54073348610511396</v>
      </c>
      <c r="E1471" t="s">
        <v>197</v>
      </c>
      <c r="F1471" t="s">
        <v>1655</v>
      </c>
      <c r="G1471" t="s">
        <v>1627</v>
      </c>
    </row>
    <row r="1472" spans="1:7" x14ac:dyDescent="0.25">
      <c r="A1472">
        <v>1471</v>
      </c>
      <c r="B1472">
        <v>164.12011512999999</v>
      </c>
      <c r="C1472">
        <v>7.2206768622251296</v>
      </c>
      <c r="D1472">
        <v>-25.516877316629301</v>
      </c>
      <c r="E1472" t="s">
        <v>189</v>
      </c>
      <c r="F1472" t="s">
        <v>1656</v>
      </c>
      <c r="G1472" t="s">
        <v>1627</v>
      </c>
    </row>
    <row r="1473" spans="1:7" x14ac:dyDescent="0.25">
      <c r="A1473">
        <v>1472</v>
      </c>
      <c r="B1473">
        <v>165.00620757999999</v>
      </c>
      <c r="C1473">
        <v>3.5614792570151699</v>
      </c>
      <c r="D1473">
        <v>-1.3262275878948799</v>
      </c>
      <c r="E1473" t="s">
        <v>189</v>
      </c>
      <c r="F1473" t="s">
        <v>1657</v>
      </c>
      <c r="G1473" t="s">
        <v>1627</v>
      </c>
    </row>
    <row r="1474" spans="1:7" x14ac:dyDescent="0.25">
      <c r="A1474">
        <v>1473</v>
      </c>
      <c r="B1474">
        <v>165.04259307999999</v>
      </c>
      <c r="C1474">
        <v>2.9650056431014802</v>
      </c>
      <c r="D1474">
        <v>-1.3226740266294099</v>
      </c>
      <c r="E1474" t="s">
        <v>189</v>
      </c>
      <c r="F1474" t="s">
        <v>1658</v>
      </c>
      <c r="G1474" t="s">
        <v>1627</v>
      </c>
    </row>
    <row r="1475" spans="1:7" x14ac:dyDescent="0.25">
      <c r="A1475">
        <v>1474</v>
      </c>
      <c r="B1475">
        <v>165.07897858999999</v>
      </c>
      <c r="C1475">
        <v>1.16504025583486</v>
      </c>
      <c r="D1475">
        <v>-0.57760347698802905</v>
      </c>
      <c r="E1475" t="s">
        <v>197</v>
      </c>
      <c r="F1475" t="s">
        <v>1659</v>
      </c>
      <c r="G1475" t="s">
        <v>1627</v>
      </c>
    </row>
    <row r="1476" spans="1:7" x14ac:dyDescent="0.25">
      <c r="A1476">
        <v>1475</v>
      </c>
      <c r="B1476">
        <v>166.04773804000001</v>
      </c>
      <c r="C1476">
        <v>2.3271892073267102</v>
      </c>
      <c r="D1476">
        <v>-1.03910474639841</v>
      </c>
      <c r="E1476" t="s">
        <v>189</v>
      </c>
      <c r="F1476" t="s">
        <v>1660</v>
      </c>
      <c r="G1476" t="s">
        <v>1627</v>
      </c>
    </row>
    <row r="1477" spans="1:7" x14ac:dyDescent="0.25">
      <c r="A1477">
        <v>1476</v>
      </c>
      <c r="B1477">
        <v>166.09937969000001</v>
      </c>
      <c r="C1477">
        <v>5.16333912737106</v>
      </c>
      <c r="D1477">
        <v>24.497114304916401</v>
      </c>
      <c r="E1477" t="s">
        <v>427</v>
      </c>
      <c r="F1477" t="s">
        <v>60</v>
      </c>
      <c r="G1477" t="s">
        <v>1627</v>
      </c>
    </row>
    <row r="1478" spans="1:7" x14ac:dyDescent="0.25">
      <c r="A1478">
        <v>1477</v>
      </c>
      <c r="B1478">
        <v>167.05824315000001</v>
      </c>
      <c r="C1478">
        <v>2.69015695369619</v>
      </c>
      <c r="D1478">
        <v>-1.20403751991686</v>
      </c>
      <c r="E1478" t="s">
        <v>189</v>
      </c>
      <c r="F1478" t="s">
        <v>1661</v>
      </c>
      <c r="G1478" t="s">
        <v>1627</v>
      </c>
    </row>
    <row r="1479" spans="1:7" x14ac:dyDescent="0.25">
      <c r="A1479">
        <v>1478</v>
      </c>
      <c r="B1479">
        <v>168.04225873999999</v>
      </c>
      <c r="C1479">
        <v>0.846546693560704</v>
      </c>
      <c r="D1479">
        <v>-0.47646534479173702</v>
      </c>
      <c r="E1479" t="s">
        <v>197</v>
      </c>
      <c r="F1479" t="s">
        <v>1662</v>
      </c>
      <c r="G1479" t="s">
        <v>1627</v>
      </c>
    </row>
    <row r="1480" spans="1:7" x14ac:dyDescent="0.25">
      <c r="A1480">
        <v>1479</v>
      </c>
      <c r="B1480">
        <v>168.07864423999999</v>
      </c>
      <c r="C1480">
        <v>8.8804414830632492</v>
      </c>
      <c r="D1480">
        <v>-25.4499803892584</v>
      </c>
      <c r="E1480" t="s">
        <v>189</v>
      </c>
      <c r="F1480" t="s">
        <v>1663</v>
      </c>
      <c r="G1480" t="s">
        <v>1627</v>
      </c>
    </row>
    <row r="1481" spans="1:7" x14ac:dyDescent="0.25">
      <c r="A1481">
        <v>1480</v>
      </c>
      <c r="B1481">
        <v>169.07389320999999</v>
      </c>
      <c r="C1481">
        <v>7.0399739377666704</v>
      </c>
      <c r="D1481">
        <v>-25.425488994351799</v>
      </c>
      <c r="E1481" t="s">
        <v>189</v>
      </c>
      <c r="F1481" t="s">
        <v>1664</v>
      </c>
      <c r="G1481" t="s">
        <v>1627</v>
      </c>
    </row>
    <row r="1482" spans="1:7" x14ac:dyDescent="0.25">
      <c r="A1482">
        <v>1481</v>
      </c>
      <c r="B1482">
        <v>172.08479224000001</v>
      </c>
      <c r="C1482">
        <v>2.6462147297476801</v>
      </c>
      <c r="D1482">
        <v>-1.08336211434172</v>
      </c>
      <c r="E1482" t="s">
        <v>189</v>
      </c>
      <c r="F1482" t="s">
        <v>1665</v>
      </c>
      <c r="G1482" t="s">
        <v>1627</v>
      </c>
    </row>
    <row r="1483" spans="1:7" x14ac:dyDescent="0.25">
      <c r="A1483">
        <v>1482</v>
      </c>
      <c r="B1483">
        <v>172.10994436999999</v>
      </c>
      <c r="C1483">
        <v>2.9665137432900801</v>
      </c>
      <c r="D1483">
        <v>-1.0443356996233799</v>
      </c>
      <c r="E1483" t="s">
        <v>189</v>
      </c>
      <c r="F1483" t="s">
        <v>1666</v>
      </c>
      <c r="G1483" t="s">
        <v>1627</v>
      </c>
    </row>
    <row r="1484" spans="1:7" x14ac:dyDescent="0.25">
      <c r="A1484">
        <v>1483</v>
      </c>
      <c r="B1484">
        <v>174.10044231000001</v>
      </c>
      <c r="C1484">
        <v>7.0039792113364197</v>
      </c>
      <c r="D1484">
        <v>25.7908515751229</v>
      </c>
      <c r="E1484" t="s">
        <v>427</v>
      </c>
      <c r="F1484" t="s">
        <v>61</v>
      </c>
      <c r="G1484" t="s">
        <v>1627</v>
      </c>
    </row>
    <row r="1485" spans="1:7" x14ac:dyDescent="0.25">
      <c r="A1485">
        <v>1484</v>
      </c>
      <c r="B1485">
        <v>176.07970685999999</v>
      </c>
      <c r="C1485">
        <v>5.3377580772073596</v>
      </c>
      <c r="D1485">
        <v>24.520133525975901</v>
      </c>
      <c r="E1485" t="s">
        <v>427</v>
      </c>
      <c r="F1485" t="s">
        <v>63</v>
      </c>
      <c r="G1485" t="s">
        <v>1627</v>
      </c>
    </row>
    <row r="1486" spans="1:7" x14ac:dyDescent="0.25">
      <c r="A1486">
        <v>1485</v>
      </c>
      <c r="B1486">
        <v>178.04773804000001</v>
      </c>
      <c r="C1486">
        <v>1.28703656180185</v>
      </c>
      <c r="D1486">
        <v>-0.64440051326816195</v>
      </c>
      <c r="E1486" t="s">
        <v>197</v>
      </c>
      <c r="F1486" t="s">
        <v>1667</v>
      </c>
      <c r="G1486" t="s">
        <v>1627</v>
      </c>
    </row>
    <row r="1487" spans="1:7" x14ac:dyDescent="0.25">
      <c r="A1487">
        <v>1486</v>
      </c>
      <c r="B1487">
        <v>180.04225873999999</v>
      </c>
      <c r="C1487">
        <v>6.0302098682781304</v>
      </c>
      <c r="D1487">
        <v>25.235297386282902</v>
      </c>
      <c r="E1487" t="s">
        <v>427</v>
      </c>
      <c r="F1487" t="s">
        <v>64</v>
      </c>
      <c r="G1487" t="s">
        <v>1627</v>
      </c>
    </row>
    <row r="1488" spans="1:7" x14ac:dyDescent="0.25">
      <c r="A1488">
        <v>1487</v>
      </c>
      <c r="B1488">
        <v>180.0633881</v>
      </c>
      <c r="C1488">
        <v>1.0564981545061201</v>
      </c>
      <c r="D1488">
        <v>-0.53552461267321905</v>
      </c>
      <c r="E1488" t="s">
        <v>197</v>
      </c>
      <c r="F1488" t="s">
        <v>1668</v>
      </c>
      <c r="G1488" t="s">
        <v>1627</v>
      </c>
    </row>
    <row r="1489" spans="1:7" x14ac:dyDescent="0.25">
      <c r="A1489">
        <v>1488</v>
      </c>
      <c r="B1489">
        <v>181.07389320999999</v>
      </c>
      <c r="C1489">
        <v>1.1378604841948401</v>
      </c>
      <c r="D1489">
        <v>-0.61120088482748403</v>
      </c>
      <c r="E1489" t="s">
        <v>197</v>
      </c>
      <c r="F1489" t="s">
        <v>1669</v>
      </c>
      <c r="G1489" t="s">
        <v>1627</v>
      </c>
    </row>
    <row r="1490" spans="1:7" x14ac:dyDescent="0.25">
      <c r="A1490">
        <v>1489</v>
      </c>
      <c r="B1490">
        <v>182.07903816999999</v>
      </c>
      <c r="C1490">
        <v>2.9545322495630999</v>
      </c>
      <c r="D1490">
        <v>-0.75387886888714495</v>
      </c>
      <c r="E1490" t="s">
        <v>197</v>
      </c>
      <c r="F1490" t="s">
        <v>1670</v>
      </c>
      <c r="G1490" t="s">
        <v>1627</v>
      </c>
    </row>
    <row r="1491" spans="1:7" x14ac:dyDescent="0.25">
      <c r="A1491">
        <v>1490</v>
      </c>
      <c r="B1491">
        <v>186.0640568</v>
      </c>
      <c r="C1491">
        <v>2.3339458366748498</v>
      </c>
      <c r="D1491">
        <v>-1.1153410237800601</v>
      </c>
      <c r="E1491" t="s">
        <v>189</v>
      </c>
      <c r="F1491" t="s">
        <v>1671</v>
      </c>
      <c r="G1491" t="s">
        <v>1627</v>
      </c>
    </row>
    <row r="1492" spans="1:7" x14ac:dyDescent="0.25">
      <c r="A1492">
        <v>1491</v>
      </c>
      <c r="B1492">
        <v>186.10044231000001</v>
      </c>
      <c r="C1492">
        <v>6.7940303867048399</v>
      </c>
      <c r="D1492">
        <v>24.675405411939</v>
      </c>
      <c r="E1492" t="s">
        <v>427</v>
      </c>
      <c r="F1492" t="s">
        <v>65</v>
      </c>
      <c r="G1492" t="s">
        <v>1627</v>
      </c>
    </row>
    <row r="1493" spans="1:7" x14ac:dyDescent="0.25">
      <c r="A1493">
        <v>1492</v>
      </c>
      <c r="B1493">
        <v>188.10485899</v>
      </c>
      <c r="C1493">
        <v>2.52250243268259</v>
      </c>
      <c r="D1493">
        <v>-0.82292147265208104</v>
      </c>
      <c r="E1493" t="s">
        <v>197</v>
      </c>
      <c r="F1493" t="s">
        <v>1672</v>
      </c>
      <c r="G1493" t="s">
        <v>1627</v>
      </c>
    </row>
    <row r="1494" spans="1:7" x14ac:dyDescent="0.25">
      <c r="A1494">
        <v>1493</v>
      </c>
      <c r="B1494">
        <v>188.11609236999999</v>
      </c>
      <c r="C1494">
        <v>2.1535735239356102</v>
      </c>
      <c r="D1494">
        <v>-0.837910812979482</v>
      </c>
      <c r="E1494" t="s">
        <v>197</v>
      </c>
      <c r="F1494" t="s">
        <v>1673</v>
      </c>
      <c r="G1494" t="s">
        <v>1627</v>
      </c>
    </row>
    <row r="1495" spans="1:7" x14ac:dyDescent="0.25">
      <c r="A1495">
        <v>1494</v>
      </c>
      <c r="B1495">
        <v>190.09535693000001</v>
      </c>
      <c r="C1495">
        <v>6.8918924047526504</v>
      </c>
      <c r="D1495">
        <v>24.701587457996499</v>
      </c>
      <c r="E1495" t="s">
        <v>427</v>
      </c>
      <c r="F1495" t="s">
        <v>66</v>
      </c>
      <c r="G1495" t="s">
        <v>1627</v>
      </c>
    </row>
    <row r="1496" spans="1:7" x14ac:dyDescent="0.25">
      <c r="A1496">
        <v>1495</v>
      </c>
      <c r="B1496">
        <v>191.06161427999999</v>
      </c>
      <c r="C1496">
        <v>6.1048628121191202</v>
      </c>
      <c r="D1496">
        <v>24.470957165847501</v>
      </c>
      <c r="E1496" t="s">
        <v>427</v>
      </c>
      <c r="F1496" t="s">
        <v>67</v>
      </c>
      <c r="G1496" t="s">
        <v>1627</v>
      </c>
    </row>
    <row r="1497" spans="1:7" x14ac:dyDescent="0.25">
      <c r="A1497">
        <v>1496</v>
      </c>
      <c r="B1497">
        <v>194.04265265999999</v>
      </c>
      <c r="C1497">
        <v>1.7102100460057901</v>
      </c>
      <c r="D1497">
        <v>-0.81889480228526501</v>
      </c>
      <c r="E1497" t="s">
        <v>197</v>
      </c>
      <c r="F1497" t="s">
        <v>1674</v>
      </c>
      <c r="G1497" t="s">
        <v>1627</v>
      </c>
    </row>
    <row r="1498" spans="1:7" x14ac:dyDescent="0.25">
      <c r="A1498">
        <v>1497</v>
      </c>
      <c r="B1498">
        <v>195.05315777000001</v>
      </c>
      <c r="C1498">
        <v>2.8561454879757702</v>
      </c>
      <c r="D1498">
        <v>-1.2633049691143401</v>
      </c>
      <c r="E1498" t="s">
        <v>189</v>
      </c>
      <c r="F1498" t="s">
        <v>1675</v>
      </c>
      <c r="G1498" t="s">
        <v>1627</v>
      </c>
    </row>
    <row r="1499" spans="1:7" x14ac:dyDescent="0.25">
      <c r="A1499">
        <v>1498</v>
      </c>
      <c r="B1499">
        <v>196.05830272</v>
      </c>
      <c r="C1499">
        <v>1.2641311125300001</v>
      </c>
      <c r="D1499">
        <v>-0.601761596969419</v>
      </c>
      <c r="E1499" t="s">
        <v>197</v>
      </c>
      <c r="F1499" t="s">
        <v>1676</v>
      </c>
      <c r="G1499" t="s">
        <v>1627</v>
      </c>
    </row>
    <row r="1500" spans="1:7" x14ac:dyDescent="0.25">
      <c r="A1500">
        <v>1499</v>
      </c>
      <c r="B1500">
        <v>197.03242231999999</v>
      </c>
      <c r="C1500">
        <v>6.9084982229235798</v>
      </c>
      <c r="D1500">
        <v>25.340052152681999</v>
      </c>
      <c r="E1500" t="s">
        <v>427</v>
      </c>
      <c r="F1500" t="s">
        <v>69</v>
      </c>
      <c r="G1500" t="s">
        <v>1627</v>
      </c>
    </row>
    <row r="1501" spans="1:7" x14ac:dyDescent="0.25">
      <c r="A1501">
        <v>1500</v>
      </c>
      <c r="B1501">
        <v>197.06880783</v>
      </c>
      <c r="C1501">
        <v>3.0216385536584101</v>
      </c>
      <c r="D1501">
        <v>-1.14555088193051</v>
      </c>
      <c r="E1501" t="s">
        <v>189</v>
      </c>
      <c r="F1501" t="s">
        <v>1677</v>
      </c>
      <c r="G1501" t="s">
        <v>1627</v>
      </c>
    </row>
    <row r="1502" spans="1:7" x14ac:dyDescent="0.25">
      <c r="A1502">
        <v>1501</v>
      </c>
      <c r="B1502">
        <v>198.05282342000001</v>
      </c>
      <c r="C1502">
        <v>1.6805120931278399</v>
      </c>
      <c r="D1502">
        <v>-0.82004195339339603</v>
      </c>
      <c r="E1502" t="s">
        <v>197</v>
      </c>
      <c r="F1502" t="s">
        <v>1678</v>
      </c>
      <c r="G1502" t="s">
        <v>1627</v>
      </c>
    </row>
    <row r="1503" spans="1:7" x14ac:dyDescent="0.25">
      <c r="A1503">
        <v>1502</v>
      </c>
      <c r="B1503">
        <v>198.12559443999999</v>
      </c>
      <c r="C1503">
        <v>2.86290697895353</v>
      </c>
      <c r="D1503">
        <v>-1.1629386886275801</v>
      </c>
      <c r="E1503" t="s">
        <v>189</v>
      </c>
      <c r="F1503" t="s">
        <v>1679</v>
      </c>
      <c r="G1503" t="s">
        <v>1627</v>
      </c>
    </row>
    <row r="1504" spans="1:7" x14ac:dyDescent="0.25">
      <c r="A1504">
        <v>1503</v>
      </c>
      <c r="B1504">
        <v>200.07970685999999</v>
      </c>
      <c r="C1504">
        <v>2.3507170035965599</v>
      </c>
      <c r="D1504">
        <v>-0.86608214565486896</v>
      </c>
      <c r="E1504" t="s">
        <v>197</v>
      </c>
      <c r="F1504" t="s">
        <v>1680</v>
      </c>
      <c r="G1504" t="s">
        <v>1627</v>
      </c>
    </row>
    <row r="1505" spans="1:7" x14ac:dyDescent="0.25">
      <c r="A1505">
        <v>1504</v>
      </c>
      <c r="B1505">
        <v>201.06372245</v>
      </c>
      <c r="C1505">
        <v>2.5014710880470301</v>
      </c>
      <c r="D1505">
        <v>-1.02702186358408</v>
      </c>
      <c r="E1505" t="s">
        <v>189</v>
      </c>
      <c r="F1505" t="s">
        <v>1681</v>
      </c>
      <c r="G1505" t="s">
        <v>1627</v>
      </c>
    </row>
    <row r="1506" spans="1:7" x14ac:dyDescent="0.25">
      <c r="A1506">
        <v>1505</v>
      </c>
      <c r="B1506">
        <v>201.95068391999999</v>
      </c>
      <c r="C1506">
        <v>6.6277258956227199</v>
      </c>
      <c r="D1506">
        <v>24.9414597022142</v>
      </c>
      <c r="E1506" t="s">
        <v>427</v>
      </c>
      <c r="F1506" t="s">
        <v>70</v>
      </c>
      <c r="G1506" t="s">
        <v>1627</v>
      </c>
    </row>
    <row r="1507" spans="1:7" x14ac:dyDescent="0.25">
      <c r="A1507">
        <v>1506</v>
      </c>
      <c r="B1507">
        <v>202.13174244000001</v>
      </c>
      <c r="C1507">
        <v>2.8703791955465898</v>
      </c>
      <c r="D1507">
        <v>-0.90727949242460504</v>
      </c>
      <c r="E1507" t="s">
        <v>197</v>
      </c>
      <c r="F1507" t="s">
        <v>1682</v>
      </c>
      <c r="G1507" t="s">
        <v>1627</v>
      </c>
    </row>
    <row r="1508" spans="1:7" x14ac:dyDescent="0.25">
      <c r="A1508">
        <v>1507</v>
      </c>
      <c r="B1508">
        <v>203.09060590000001</v>
      </c>
      <c r="C1508">
        <v>2.15717944992037</v>
      </c>
      <c r="D1508">
        <v>-0.79621818751707096</v>
      </c>
      <c r="E1508" t="s">
        <v>197</v>
      </c>
      <c r="F1508" t="s">
        <v>1683</v>
      </c>
      <c r="G1508" t="s">
        <v>1627</v>
      </c>
    </row>
    <row r="1509" spans="1:7" x14ac:dyDescent="0.25">
      <c r="A1509">
        <v>1508</v>
      </c>
      <c r="B1509">
        <v>204.11100698999999</v>
      </c>
      <c r="C1509">
        <v>2.0670536212619099</v>
      </c>
      <c r="D1509">
        <v>-0.82043678045132196</v>
      </c>
      <c r="E1509" t="s">
        <v>197</v>
      </c>
      <c r="F1509" t="s">
        <v>1684</v>
      </c>
      <c r="G1509" t="s">
        <v>1627</v>
      </c>
    </row>
    <row r="1510" spans="1:7" x14ac:dyDescent="0.25">
      <c r="A1510">
        <v>1509</v>
      </c>
      <c r="B1510">
        <v>204.13615912</v>
      </c>
      <c r="C1510">
        <v>4.94138899182553</v>
      </c>
      <c r="D1510">
        <v>24.644892946454199</v>
      </c>
      <c r="E1510" t="s">
        <v>427</v>
      </c>
      <c r="F1510" t="s">
        <v>71</v>
      </c>
      <c r="G1510" t="s">
        <v>1627</v>
      </c>
    </row>
    <row r="1511" spans="1:7" x14ac:dyDescent="0.25">
      <c r="A1511">
        <v>1510</v>
      </c>
      <c r="B1511">
        <v>208.05830272</v>
      </c>
      <c r="C1511">
        <v>1.80695057380697</v>
      </c>
      <c r="D1511">
        <v>-0.83063863847297204</v>
      </c>
      <c r="E1511" t="s">
        <v>197</v>
      </c>
      <c r="F1511" t="s">
        <v>1685</v>
      </c>
      <c r="G1511" t="s">
        <v>1627</v>
      </c>
    </row>
    <row r="1512" spans="1:7" x14ac:dyDescent="0.25">
      <c r="A1512">
        <v>1511</v>
      </c>
      <c r="B1512">
        <v>208.10994436999999</v>
      </c>
      <c r="C1512">
        <v>3.4336425312046699</v>
      </c>
      <c r="D1512">
        <v>-1.26322340239469</v>
      </c>
      <c r="E1512" t="s">
        <v>189</v>
      </c>
      <c r="F1512" t="s">
        <v>1686</v>
      </c>
      <c r="G1512" t="s">
        <v>1627</v>
      </c>
    </row>
    <row r="1513" spans="1:7" x14ac:dyDescent="0.25">
      <c r="A1513">
        <v>1512</v>
      </c>
      <c r="B1513">
        <v>210.07395278999999</v>
      </c>
      <c r="C1513">
        <v>1.79272488308836</v>
      </c>
      <c r="D1513">
        <v>-0.81761098420030798</v>
      </c>
      <c r="E1513" t="s">
        <v>197</v>
      </c>
      <c r="F1513" t="s">
        <v>1687</v>
      </c>
      <c r="G1513" t="s">
        <v>1627</v>
      </c>
    </row>
    <row r="1514" spans="1:7" x14ac:dyDescent="0.25">
      <c r="A1514">
        <v>1513</v>
      </c>
      <c r="B1514">
        <v>210.12559443999999</v>
      </c>
      <c r="C1514">
        <v>2.7647736979670299</v>
      </c>
      <c r="D1514">
        <v>-1.12288995526219</v>
      </c>
      <c r="E1514" t="s">
        <v>189</v>
      </c>
      <c r="F1514" t="s">
        <v>1688</v>
      </c>
      <c r="G1514" t="s">
        <v>1627</v>
      </c>
    </row>
    <row r="1515" spans="1:7" x14ac:dyDescent="0.25">
      <c r="A1515">
        <v>1514</v>
      </c>
      <c r="B1515">
        <v>212.17763001</v>
      </c>
      <c r="C1515">
        <v>1.96228523326784</v>
      </c>
      <c r="D1515">
        <v>-0.88344546865634199</v>
      </c>
      <c r="E1515" t="s">
        <v>197</v>
      </c>
      <c r="F1515" t="s">
        <v>1689</v>
      </c>
      <c r="G1515" t="s">
        <v>1627</v>
      </c>
    </row>
    <row r="1516" spans="1:7" x14ac:dyDescent="0.25">
      <c r="A1516">
        <v>1515</v>
      </c>
      <c r="B1516">
        <v>212.96666834000001</v>
      </c>
      <c r="C1516">
        <v>7.12600740621978</v>
      </c>
      <c r="D1516">
        <v>-26.423088125076099</v>
      </c>
      <c r="E1516" t="s">
        <v>189</v>
      </c>
      <c r="F1516" t="s">
        <v>1690</v>
      </c>
      <c r="G1516" t="s">
        <v>1627</v>
      </c>
    </row>
    <row r="1517" spans="1:7" x14ac:dyDescent="0.25">
      <c r="A1517">
        <v>1516</v>
      </c>
      <c r="B1517">
        <v>214.12050905999999</v>
      </c>
      <c r="C1517">
        <v>3.3374519860243899</v>
      </c>
      <c r="D1517">
        <v>-1.12143446838522</v>
      </c>
      <c r="E1517" t="s">
        <v>189</v>
      </c>
      <c r="F1517" t="s">
        <v>1691</v>
      </c>
      <c r="G1517" t="s">
        <v>1627</v>
      </c>
    </row>
    <row r="1518" spans="1:7" x14ac:dyDescent="0.25">
      <c r="A1518">
        <v>1517</v>
      </c>
      <c r="B1518">
        <v>214.13174244000001</v>
      </c>
      <c r="C1518">
        <v>7.0041753762395604</v>
      </c>
      <c r="D1518">
        <v>25.095191840142402</v>
      </c>
      <c r="E1518" t="s">
        <v>427</v>
      </c>
      <c r="F1518" t="s">
        <v>72</v>
      </c>
      <c r="G1518" t="s">
        <v>1627</v>
      </c>
    </row>
    <row r="1519" spans="1:7" x14ac:dyDescent="0.25">
      <c r="A1519">
        <v>1518</v>
      </c>
      <c r="B1519">
        <v>216.1473925</v>
      </c>
      <c r="C1519">
        <v>2.28787968424025</v>
      </c>
      <c r="D1519">
        <v>-0.81399234126864595</v>
      </c>
      <c r="E1519" t="s">
        <v>197</v>
      </c>
      <c r="F1519" t="s">
        <v>1692</v>
      </c>
      <c r="G1519" t="s">
        <v>1627</v>
      </c>
    </row>
    <row r="1520" spans="1:7" x14ac:dyDescent="0.25">
      <c r="A1520">
        <v>1519</v>
      </c>
      <c r="B1520">
        <v>217.10625596</v>
      </c>
      <c r="C1520">
        <v>2.9985791477575598</v>
      </c>
      <c r="D1520">
        <v>-1.0022723117832699</v>
      </c>
      <c r="E1520" t="s">
        <v>189</v>
      </c>
      <c r="F1520" t="s">
        <v>1693</v>
      </c>
      <c r="G1520" t="s">
        <v>1627</v>
      </c>
    </row>
    <row r="1521" spans="1:7" x14ac:dyDescent="0.25">
      <c r="A1521">
        <v>1520</v>
      </c>
      <c r="B1521">
        <v>218.09027155000001</v>
      </c>
      <c r="C1521">
        <v>2.5014710880470301</v>
      </c>
      <c r="D1521">
        <v>-0.93401815127750198</v>
      </c>
      <c r="E1521" t="s">
        <v>197</v>
      </c>
      <c r="F1521" t="s">
        <v>1694</v>
      </c>
      <c r="G1521" t="s">
        <v>1627</v>
      </c>
    </row>
    <row r="1522" spans="1:7" x14ac:dyDescent="0.25">
      <c r="A1522">
        <v>1521</v>
      </c>
      <c r="B1522">
        <v>218.11542367999999</v>
      </c>
      <c r="C1522">
        <v>2.3211765815471699</v>
      </c>
      <c r="D1522">
        <v>-0.79900567341253903</v>
      </c>
      <c r="E1522" t="s">
        <v>197</v>
      </c>
      <c r="F1522" t="s">
        <v>1695</v>
      </c>
      <c r="G1522" t="s">
        <v>1627</v>
      </c>
    </row>
    <row r="1523" spans="1:7" x14ac:dyDescent="0.25">
      <c r="A1523">
        <v>1522</v>
      </c>
      <c r="B1523">
        <v>218.12665706000001</v>
      </c>
      <c r="C1523">
        <v>2.21132149524355</v>
      </c>
      <c r="D1523">
        <v>-0.81750225146399502</v>
      </c>
      <c r="E1523" t="s">
        <v>197</v>
      </c>
      <c r="F1523" t="s">
        <v>1696</v>
      </c>
      <c r="G1523" t="s">
        <v>1627</v>
      </c>
    </row>
    <row r="1524" spans="1:7" x14ac:dyDescent="0.25">
      <c r="A1524">
        <v>1523</v>
      </c>
      <c r="B1524">
        <v>218.98375788000001</v>
      </c>
      <c r="C1524">
        <v>2.4880166269304098</v>
      </c>
      <c r="D1524">
        <v>-0.91728848467548896</v>
      </c>
      <c r="E1524" t="s">
        <v>197</v>
      </c>
      <c r="F1524" t="s">
        <v>1697</v>
      </c>
      <c r="G1524" t="s">
        <v>1627</v>
      </c>
    </row>
    <row r="1525" spans="1:7" x14ac:dyDescent="0.25">
      <c r="A1525">
        <v>1524</v>
      </c>
      <c r="B1525">
        <v>219.11067263999999</v>
      </c>
      <c r="C1525">
        <v>2.4634971710942799</v>
      </c>
      <c r="D1525">
        <v>-0.99812422108600296</v>
      </c>
      <c r="E1525" t="s">
        <v>197</v>
      </c>
      <c r="F1525" t="s">
        <v>1698</v>
      </c>
      <c r="G1525" t="s">
        <v>1627</v>
      </c>
    </row>
    <row r="1526" spans="1:7" x14ac:dyDescent="0.25">
      <c r="A1526">
        <v>1525</v>
      </c>
      <c r="B1526">
        <v>220.04141351000001</v>
      </c>
      <c r="C1526">
        <v>2.1282860753800201</v>
      </c>
      <c r="D1526">
        <v>-0.81433399737333101</v>
      </c>
      <c r="E1526" t="s">
        <v>197</v>
      </c>
      <c r="F1526" t="s">
        <v>1699</v>
      </c>
      <c r="G1526" t="s">
        <v>1627</v>
      </c>
    </row>
    <row r="1527" spans="1:7" x14ac:dyDescent="0.25">
      <c r="A1527">
        <v>1526</v>
      </c>
      <c r="B1527">
        <v>220.08816336999999</v>
      </c>
      <c r="C1527">
        <v>2.7375193628118399</v>
      </c>
      <c r="D1527">
        <v>-0.93279685063524498</v>
      </c>
      <c r="E1527" t="s">
        <v>197</v>
      </c>
      <c r="F1527" t="s">
        <v>1700</v>
      </c>
      <c r="G1527" t="s">
        <v>1627</v>
      </c>
    </row>
    <row r="1528" spans="1:7" x14ac:dyDescent="0.25">
      <c r="A1528">
        <v>1527</v>
      </c>
      <c r="B1528">
        <v>221.06880783</v>
      </c>
      <c r="C1528">
        <v>3.9475858170113298</v>
      </c>
      <c r="D1528">
        <v>-1.3663207315878001</v>
      </c>
      <c r="E1528" t="s">
        <v>189</v>
      </c>
      <c r="F1528" t="s">
        <v>1701</v>
      </c>
      <c r="G1528" t="s">
        <v>1627</v>
      </c>
    </row>
    <row r="1529" spans="1:7" x14ac:dyDescent="0.25">
      <c r="A1529">
        <v>1528</v>
      </c>
      <c r="B1529">
        <v>222.07395278999999</v>
      </c>
      <c r="C1529">
        <v>2.2990030858075698</v>
      </c>
      <c r="D1529">
        <v>-0.88381109829751903</v>
      </c>
      <c r="E1529" t="s">
        <v>197</v>
      </c>
      <c r="F1529" t="s">
        <v>1702</v>
      </c>
      <c r="G1529" t="s">
        <v>1627</v>
      </c>
    </row>
    <row r="1530" spans="1:7" x14ac:dyDescent="0.25">
      <c r="A1530">
        <v>1529</v>
      </c>
      <c r="B1530">
        <v>222.10044231000001</v>
      </c>
      <c r="C1530">
        <v>3.5266292843146601</v>
      </c>
      <c r="D1530">
        <v>-0.98536584366966695</v>
      </c>
      <c r="E1530" t="s">
        <v>197</v>
      </c>
      <c r="F1530" t="s">
        <v>1703</v>
      </c>
      <c r="G1530" t="s">
        <v>1627</v>
      </c>
    </row>
    <row r="1531" spans="1:7" x14ac:dyDescent="0.25">
      <c r="A1531">
        <v>1530</v>
      </c>
      <c r="B1531">
        <v>222.12559443999999</v>
      </c>
      <c r="C1531">
        <v>1.4785756301942901</v>
      </c>
      <c r="D1531">
        <v>-0.70855094623693304</v>
      </c>
      <c r="E1531" t="s">
        <v>197</v>
      </c>
      <c r="F1531" t="s">
        <v>1704</v>
      </c>
      <c r="G1531" t="s">
        <v>1627</v>
      </c>
    </row>
    <row r="1532" spans="1:7" x14ac:dyDescent="0.25">
      <c r="A1532">
        <v>1531</v>
      </c>
      <c r="B1532">
        <v>223.03752477</v>
      </c>
      <c r="C1532">
        <v>5.2043434433598597</v>
      </c>
      <c r="D1532">
        <v>24.904924291566999</v>
      </c>
      <c r="E1532" t="s">
        <v>427</v>
      </c>
      <c r="F1532" t="s">
        <v>73</v>
      </c>
      <c r="G1532" t="s">
        <v>1627</v>
      </c>
    </row>
    <row r="1533" spans="1:7" x14ac:dyDescent="0.25">
      <c r="A1533">
        <v>1532</v>
      </c>
      <c r="B1533">
        <v>224.05321734</v>
      </c>
      <c r="C1533">
        <v>8.9883065865974494</v>
      </c>
      <c r="D1533">
        <v>-27.200735488239001</v>
      </c>
      <c r="E1533" t="s">
        <v>189</v>
      </c>
      <c r="F1533" t="s">
        <v>1705</v>
      </c>
      <c r="G1533" t="s">
        <v>1627</v>
      </c>
    </row>
    <row r="1534" spans="1:7" x14ac:dyDescent="0.25">
      <c r="A1534">
        <v>1533</v>
      </c>
      <c r="B1534">
        <v>224.10485899</v>
      </c>
      <c r="C1534">
        <v>3.6041619314470501</v>
      </c>
      <c r="D1534">
        <v>-0.99430528204106305</v>
      </c>
      <c r="E1534" t="s">
        <v>197</v>
      </c>
      <c r="F1534" t="s">
        <v>1706</v>
      </c>
      <c r="G1534" t="s">
        <v>1627</v>
      </c>
    </row>
    <row r="1535" spans="1:7" x14ac:dyDescent="0.25">
      <c r="A1535">
        <v>1534</v>
      </c>
      <c r="B1535">
        <v>225.06372245</v>
      </c>
      <c r="C1535">
        <v>3.7347207451902098</v>
      </c>
      <c r="D1535">
        <v>-1.4268245796324801</v>
      </c>
      <c r="E1535" t="s">
        <v>189</v>
      </c>
      <c r="F1535" t="s">
        <v>1707</v>
      </c>
      <c r="G1535" t="s">
        <v>1627</v>
      </c>
    </row>
    <row r="1536" spans="1:7" x14ac:dyDescent="0.25">
      <c r="A1536">
        <v>1535</v>
      </c>
      <c r="B1536">
        <v>226.12050905999999</v>
      </c>
      <c r="C1536">
        <v>3.34491124080881</v>
      </c>
      <c r="D1536">
        <v>-1.1237339057515301</v>
      </c>
      <c r="E1536" t="s">
        <v>189</v>
      </c>
      <c r="F1536" t="s">
        <v>1708</v>
      </c>
      <c r="G1536" t="s">
        <v>1627</v>
      </c>
    </row>
    <row r="1537" spans="1:7" x14ac:dyDescent="0.25">
      <c r="A1537">
        <v>1536</v>
      </c>
      <c r="B1537">
        <v>227.09060590000001</v>
      </c>
      <c r="C1537">
        <v>2.71744605290051</v>
      </c>
      <c r="D1537">
        <v>-1.01730282352204</v>
      </c>
      <c r="E1537" t="s">
        <v>189</v>
      </c>
      <c r="F1537" t="s">
        <v>1709</v>
      </c>
      <c r="G1537" t="s">
        <v>1627</v>
      </c>
    </row>
    <row r="1538" spans="1:7" x14ac:dyDescent="0.25">
      <c r="A1538">
        <v>1537</v>
      </c>
      <c r="B1538">
        <v>227.12699140000001</v>
      </c>
      <c r="C1538">
        <v>7.4947064598017397</v>
      </c>
      <c r="D1538">
        <v>24.614931057676401</v>
      </c>
      <c r="E1538" t="s">
        <v>427</v>
      </c>
      <c r="F1538" t="s">
        <v>74</v>
      </c>
      <c r="G1538" t="s">
        <v>1627</v>
      </c>
    </row>
    <row r="1539" spans="1:7" x14ac:dyDescent="0.25">
      <c r="A1539">
        <v>1538</v>
      </c>
      <c r="B1539">
        <v>228.11100698999999</v>
      </c>
      <c r="C1539">
        <v>3.0602174936883602</v>
      </c>
      <c r="D1539">
        <v>-1.03939593861914</v>
      </c>
      <c r="E1539" t="s">
        <v>189</v>
      </c>
      <c r="F1539" t="s">
        <v>1710</v>
      </c>
      <c r="G1539" t="s">
        <v>1627</v>
      </c>
    </row>
    <row r="1540" spans="1:7" x14ac:dyDescent="0.25">
      <c r="A1540">
        <v>1539</v>
      </c>
      <c r="B1540">
        <v>228.1473925</v>
      </c>
      <c r="C1540">
        <v>1.7050428073263399</v>
      </c>
      <c r="D1540">
        <v>-0.69712483778489298</v>
      </c>
      <c r="E1540" t="s">
        <v>197</v>
      </c>
      <c r="F1540" t="s">
        <v>1711</v>
      </c>
      <c r="G1540" t="s">
        <v>1627</v>
      </c>
    </row>
    <row r="1541" spans="1:7" x14ac:dyDescent="0.25">
      <c r="A1541">
        <v>1540</v>
      </c>
      <c r="B1541">
        <v>230.11542367999999</v>
      </c>
      <c r="C1541">
        <v>2.3190987803055298</v>
      </c>
      <c r="D1541">
        <v>-0.86991223326258804</v>
      </c>
      <c r="E1541" t="s">
        <v>197</v>
      </c>
      <c r="F1541" t="s">
        <v>1712</v>
      </c>
      <c r="G1541" t="s">
        <v>1627</v>
      </c>
    </row>
    <row r="1542" spans="1:7" x14ac:dyDescent="0.25">
      <c r="A1542">
        <v>1541</v>
      </c>
      <c r="B1542">
        <v>230.16304256000001</v>
      </c>
      <c r="C1542">
        <v>2.71296362203688</v>
      </c>
      <c r="D1542">
        <v>-0.84800184934460998</v>
      </c>
      <c r="E1542" t="s">
        <v>197</v>
      </c>
      <c r="F1542" t="s">
        <v>1713</v>
      </c>
      <c r="G1542" t="s">
        <v>1627</v>
      </c>
    </row>
    <row r="1543" spans="1:7" x14ac:dyDescent="0.25">
      <c r="A1543">
        <v>1542</v>
      </c>
      <c r="B1543">
        <v>230.97723302</v>
      </c>
      <c r="C1543">
        <v>7.0614049968839101</v>
      </c>
      <c r="D1543">
        <v>-25.652410308043599</v>
      </c>
      <c r="E1543" t="s">
        <v>189</v>
      </c>
      <c r="F1543" t="s">
        <v>1714</v>
      </c>
      <c r="G1543" t="s">
        <v>1627</v>
      </c>
    </row>
    <row r="1544" spans="1:7" x14ac:dyDescent="0.25">
      <c r="A1544">
        <v>1543</v>
      </c>
      <c r="B1544">
        <v>231.12190602000001</v>
      </c>
      <c r="C1544">
        <v>2.4083067011577799</v>
      </c>
      <c r="D1544">
        <v>-0.89059983148025101</v>
      </c>
      <c r="E1544" t="s">
        <v>197</v>
      </c>
      <c r="F1544" t="s">
        <v>1715</v>
      </c>
      <c r="G1544" t="s">
        <v>1627</v>
      </c>
    </row>
    <row r="1545" spans="1:7" x14ac:dyDescent="0.25">
      <c r="A1545">
        <v>1544</v>
      </c>
      <c r="B1545">
        <v>232.05580062000001</v>
      </c>
      <c r="C1545">
        <v>7.2260725037941498</v>
      </c>
      <c r="D1545">
        <v>24.820645743061402</v>
      </c>
      <c r="E1545" t="s">
        <v>427</v>
      </c>
      <c r="F1545" t="s">
        <v>75</v>
      </c>
      <c r="G1545" t="s">
        <v>1627</v>
      </c>
    </row>
    <row r="1546" spans="1:7" x14ac:dyDescent="0.25">
      <c r="A1546">
        <v>1545</v>
      </c>
      <c r="B1546">
        <v>232.10592161</v>
      </c>
      <c r="C1546">
        <v>2.2914641117832102</v>
      </c>
      <c r="D1546">
        <v>-0.85208041368635801</v>
      </c>
      <c r="E1546" t="s">
        <v>197</v>
      </c>
      <c r="F1546" t="s">
        <v>1716</v>
      </c>
      <c r="G1546" t="s">
        <v>1627</v>
      </c>
    </row>
    <row r="1547" spans="1:7" x14ac:dyDescent="0.25">
      <c r="A1547">
        <v>1546</v>
      </c>
      <c r="B1547">
        <v>232.14230712</v>
      </c>
      <c r="C1547">
        <v>2.4033594047209399</v>
      </c>
      <c r="D1547">
        <v>-0.83002275225100897</v>
      </c>
      <c r="E1547" t="s">
        <v>197</v>
      </c>
      <c r="F1547" t="s">
        <v>1717</v>
      </c>
      <c r="G1547" t="s">
        <v>1627</v>
      </c>
    </row>
    <row r="1548" spans="1:7" x14ac:dyDescent="0.25">
      <c r="A1548">
        <v>1547</v>
      </c>
      <c r="B1548">
        <v>233.10117058</v>
      </c>
      <c r="C1548">
        <v>2.3849790006989302</v>
      </c>
      <c r="D1548">
        <v>-0.78526253735566498</v>
      </c>
      <c r="E1548" t="s">
        <v>197</v>
      </c>
      <c r="F1548" t="s">
        <v>1718</v>
      </c>
      <c r="G1548" t="s">
        <v>1627</v>
      </c>
    </row>
    <row r="1549" spans="1:7" x14ac:dyDescent="0.25">
      <c r="A1549">
        <v>1548</v>
      </c>
      <c r="B1549">
        <v>234.08518616999999</v>
      </c>
      <c r="C1549">
        <v>2.36541049162315</v>
      </c>
      <c r="D1549">
        <v>-0.86344041743668198</v>
      </c>
      <c r="E1549" t="s">
        <v>197</v>
      </c>
      <c r="F1549" t="s">
        <v>1719</v>
      </c>
      <c r="G1549" t="s">
        <v>1627</v>
      </c>
    </row>
    <row r="1550" spans="1:7" x14ac:dyDescent="0.25">
      <c r="A1550">
        <v>1549</v>
      </c>
      <c r="B1550">
        <v>236.08307798999999</v>
      </c>
      <c r="C1550">
        <v>1.86406009727816</v>
      </c>
      <c r="D1550">
        <v>-0.83491072694989699</v>
      </c>
      <c r="E1550" t="s">
        <v>197</v>
      </c>
      <c r="F1550" t="s">
        <v>1720</v>
      </c>
      <c r="G1550" t="s">
        <v>1627</v>
      </c>
    </row>
    <row r="1551" spans="1:7" x14ac:dyDescent="0.25">
      <c r="A1551">
        <v>1550</v>
      </c>
      <c r="B1551">
        <v>236.11609236999999</v>
      </c>
      <c r="C1551">
        <v>3.6296315935461001</v>
      </c>
      <c r="D1551">
        <v>-1.02553534144182</v>
      </c>
      <c r="E1551" t="s">
        <v>189</v>
      </c>
      <c r="F1551" t="s">
        <v>1721</v>
      </c>
      <c r="G1551" t="s">
        <v>1627</v>
      </c>
    </row>
    <row r="1552" spans="1:7" x14ac:dyDescent="0.25">
      <c r="A1552">
        <v>1551</v>
      </c>
      <c r="B1552">
        <v>236.1412445</v>
      </c>
      <c r="C1552">
        <v>1.3251824671589401</v>
      </c>
      <c r="D1552">
        <v>-0.60989727938360505</v>
      </c>
      <c r="E1552" t="s">
        <v>197</v>
      </c>
      <c r="F1552" t="s">
        <v>1722</v>
      </c>
      <c r="G1552" t="s">
        <v>1627</v>
      </c>
    </row>
    <row r="1553" spans="1:7" x14ac:dyDescent="0.25">
      <c r="A1553">
        <v>1552</v>
      </c>
      <c r="B1553">
        <v>237.97583605</v>
      </c>
      <c r="C1553">
        <v>7.1515523394191298</v>
      </c>
      <c r="D1553">
        <v>26.7381843808142</v>
      </c>
      <c r="E1553" t="s">
        <v>427</v>
      </c>
      <c r="F1553" t="s">
        <v>76</v>
      </c>
      <c r="G1553" t="s">
        <v>1627</v>
      </c>
    </row>
    <row r="1554" spans="1:7" x14ac:dyDescent="0.25">
      <c r="A1554">
        <v>1553</v>
      </c>
      <c r="B1554">
        <v>238.06886741</v>
      </c>
      <c r="C1554">
        <v>8.5187811431307896</v>
      </c>
      <c r="D1554">
        <v>-27.011946334529501</v>
      </c>
      <c r="E1554" t="s">
        <v>189</v>
      </c>
      <c r="F1554" t="s">
        <v>1723</v>
      </c>
      <c r="G1554" t="s">
        <v>1627</v>
      </c>
    </row>
    <row r="1555" spans="1:7" x14ac:dyDescent="0.25">
      <c r="A1555">
        <v>1554</v>
      </c>
      <c r="B1555">
        <v>238.08412354999999</v>
      </c>
      <c r="C1555">
        <v>8.9173011411772993</v>
      </c>
      <c r="D1555">
        <v>-26.4259154735288</v>
      </c>
      <c r="E1555" t="s">
        <v>189</v>
      </c>
      <c r="F1555" t="s">
        <v>1724</v>
      </c>
      <c r="G1555" t="s">
        <v>1627</v>
      </c>
    </row>
    <row r="1556" spans="1:7" x14ac:dyDescent="0.25">
      <c r="A1556">
        <v>1555</v>
      </c>
      <c r="B1556">
        <v>238.09535693000001</v>
      </c>
      <c r="C1556">
        <v>1.4050399697629801</v>
      </c>
      <c r="D1556">
        <v>-0.68523174431783695</v>
      </c>
      <c r="E1556" t="s">
        <v>197</v>
      </c>
      <c r="F1556" t="s">
        <v>1725</v>
      </c>
      <c r="G1556" t="s">
        <v>1627</v>
      </c>
    </row>
    <row r="1557" spans="1:7" x14ac:dyDescent="0.25">
      <c r="A1557">
        <v>1556</v>
      </c>
      <c r="B1557">
        <v>238.15689456000001</v>
      </c>
      <c r="C1557">
        <v>3.1355854557918699</v>
      </c>
      <c r="D1557">
        <v>-1.0799344945016101</v>
      </c>
      <c r="E1557" t="s">
        <v>189</v>
      </c>
      <c r="F1557" t="s">
        <v>1726</v>
      </c>
      <c r="G1557" t="s">
        <v>1627</v>
      </c>
    </row>
    <row r="1558" spans="1:7" x14ac:dyDescent="0.25">
      <c r="A1558">
        <v>1557</v>
      </c>
      <c r="B1558">
        <v>240.08451747000001</v>
      </c>
      <c r="C1558">
        <v>1.6686862535932101</v>
      </c>
      <c r="D1558">
        <v>-0.71256506016881904</v>
      </c>
      <c r="E1558" t="s">
        <v>197</v>
      </c>
      <c r="F1558" t="s">
        <v>1727</v>
      </c>
      <c r="G1558" t="s">
        <v>1627</v>
      </c>
    </row>
    <row r="1559" spans="1:7" x14ac:dyDescent="0.25">
      <c r="A1559">
        <v>1558</v>
      </c>
      <c r="B1559">
        <v>240.17254463</v>
      </c>
      <c r="C1559">
        <v>2.30985486200733</v>
      </c>
      <c r="D1559">
        <v>-0.88000551623951995</v>
      </c>
      <c r="E1559" t="s">
        <v>197</v>
      </c>
      <c r="F1559" t="s">
        <v>1728</v>
      </c>
      <c r="G1559" t="s">
        <v>1627</v>
      </c>
    </row>
    <row r="1560" spans="1:7" x14ac:dyDescent="0.25">
      <c r="A1560">
        <v>1559</v>
      </c>
      <c r="B1560">
        <v>241.10625596</v>
      </c>
      <c r="C1560">
        <v>3.3740934412628198</v>
      </c>
      <c r="D1560">
        <v>-1.0883428021394701</v>
      </c>
      <c r="E1560" t="s">
        <v>189</v>
      </c>
      <c r="F1560" t="s">
        <v>1729</v>
      </c>
      <c r="G1560" t="s">
        <v>1627</v>
      </c>
    </row>
    <row r="1561" spans="1:7" x14ac:dyDescent="0.25">
      <c r="A1561">
        <v>1560</v>
      </c>
      <c r="B1561">
        <v>242.09027155000001</v>
      </c>
      <c r="C1561">
        <v>7.3558647616339297</v>
      </c>
      <c r="D1561">
        <v>27.132453232721598</v>
      </c>
      <c r="E1561" t="s">
        <v>427</v>
      </c>
      <c r="F1561" t="s">
        <v>77</v>
      </c>
      <c r="G1561" t="s">
        <v>1627</v>
      </c>
    </row>
    <row r="1562" spans="1:7" x14ac:dyDescent="0.25">
      <c r="A1562">
        <v>1561</v>
      </c>
      <c r="B1562">
        <v>242.11542367999999</v>
      </c>
      <c r="C1562">
        <v>3.8281236679625601</v>
      </c>
      <c r="D1562">
        <v>-1.23540685985794</v>
      </c>
      <c r="E1562" t="s">
        <v>189</v>
      </c>
      <c r="F1562" t="s">
        <v>1730</v>
      </c>
      <c r="G1562" t="s">
        <v>1627</v>
      </c>
    </row>
    <row r="1563" spans="1:7" x14ac:dyDescent="0.25">
      <c r="A1563">
        <v>1562</v>
      </c>
      <c r="B1563">
        <v>242.12665706000001</v>
      </c>
      <c r="C1563">
        <v>3.1415386216129302</v>
      </c>
      <c r="D1563">
        <v>-1.00161448334728</v>
      </c>
      <c r="E1563" t="s">
        <v>189</v>
      </c>
      <c r="F1563" t="s">
        <v>1731</v>
      </c>
      <c r="G1563" t="s">
        <v>1627</v>
      </c>
    </row>
    <row r="1564" spans="1:7" x14ac:dyDescent="0.25">
      <c r="A1564">
        <v>1563</v>
      </c>
      <c r="B1564">
        <v>242.18819468999999</v>
      </c>
      <c r="C1564">
        <v>1.07053540093455</v>
      </c>
      <c r="D1564">
        <v>-0.51976711874359605</v>
      </c>
      <c r="E1564" t="s">
        <v>197</v>
      </c>
      <c r="F1564" t="s">
        <v>1732</v>
      </c>
      <c r="G1564" t="s">
        <v>1627</v>
      </c>
    </row>
    <row r="1565" spans="1:7" x14ac:dyDescent="0.25">
      <c r="A1565">
        <v>1564</v>
      </c>
      <c r="B1565">
        <v>243.08552051999999</v>
      </c>
      <c r="C1565">
        <v>3.9904732487727501</v>
      </c>
      <c r="D1565">
        <v>-1.0520532031053</v>
      </c>
      <c r="E1565" t="s">
        <v>189</v>
      </c>
      <c r="F1565" t="s">
        <v>1733</v>
      </c>
      <c r="G1565" t="s">
        <v>1627</v>
      </c>
    </row>
    <row r="1566" spans="1:7" x14ac:dyDescent="0.25">
      <c r="A1566">
        <v>1565</v>
      </c>
      <c r="B1566">
        <v>243.12190602000001</v>
      </c>
      <c r="C1566">
        <v>5.0398075772763598</v>
      </c>
      <c r="D1566">
        <v>24.894375695486801</v>
      </c>
      <c r="E1566" t="s">
        <v>427</v>
      </c>
      <c r="F1566" t="s">
        <v>78</v>
      </c>
      <c r="G1566" t="s">
        <v>1627</v>
      </c>
    </row>
    <row r="1567" spans="1:7" x14ac:dyDescent="0.25">
      <c r="A1567">
        <v>1566</v>
      </c>
      <c r="B1567">
        <v>244.06953609999999</v>
      </c>
      <c r="C1567">
        <v>3.25596494127727</v>
      </c>
      <c r="D1567">
        <v>-1.0292955331629201</v>
      </c>
      <c r="E1567" t="s">
        <v>189</v>
      </c>
      <c r="F1567" t="s">
        <v>1734</v>
      </c>
      <c r="G1567" t="s">
        <v>1627</v>
      </c>
    </row>
    <row r="1568" spans="1:7" x14ac:dyDescent="0.25">
      <c r="A1568">
        <v>1567</v>
      </c>
      <c r="B1568">
        <v>244.13107374000001</v>
      </c>
      <c r="C1568">
        <v>3.7649534543828498</v>
      </c>
      <c r="D1568">
        <v>-1.25793313284121</v>
      </c>
      <c r="E1568" t="s">
        <v>189</v>
      </c>
      <c r="F1568" t="s">
        <v>1735</v>
      </c>
      <c r="G1568" t="s">
        <v>1627</v>
      </c>
    </row>
    <row r="1569" spans="1:7" x14ac:dyDescent="0.25">
      <c r="A1569">
        <v>1568</v>
      </c>
      <c r="B1569">
        <v>244.17869263</v>
      </c>
      <c r="C1569">
        <v>3.5623967437291499</v>
      </c>
      <c r="D1569">
        <v>-0.94294392829618201</v>
      </c>
      <c r="E1569" t="s">
        <v>197</v>
      </c>
      <c r="F1569" t="s">
        <v>1736</v>
      </c>
      <c r="G1569" t="s">
        <v>1627</v>
      </c>
    </row>
    <row r="1570" spans="1:7" x14ac:dyDescent="0.25">
      <c r="A1570">
        <v>1569</v>
      </c>
      <c r="B1570">
        <v>245.13755609</v>
      </c>
      <c r="C1570">
        <v>2.12109099414779</v>
      </c>
      <c r="D1570">
        <v>-0.83064112412469004</v>
      </c>
      <c r="E1570" t="s">
        <v>197</v>
      </c>
      <c r="F1570" t="s">
        <v>1737</v>
      </c>
      <c r="G1570" t="s">
        <v>1627</v>
      </c>
    </row>
    <row r="1571" spans="1:7" x14ac:dyDescent="0.25">
      <c r="A1571">
        <v>1570</v>
      </c>
      <c r="B1571">
        <v>246.03506518</v>
      </c>
      <c r="C1571">
        <v>8.4489017058953504</v>
      </c>
      <c r="D1571">
        <v>-28.5310845060737</v>
      </c>
      <c r="E1571" t="s">
        <v>189</v>
      </c>
      <c r="F1571" t="s">
        <v>1738</v>
      </c>
      <c r="G1571" t="s">
        <v>1627</v>
      </c>
    </row>
    <row r="1572" spans="1:7" x14ac:dyDescent="0.25">
      <c r="A1572">
        <v>1571</v>
      </c>
      <c r="B1572">
        <v>246.12157167999999</v>
      </c>
      <c r="C1572">
        <v>2.3668344164839499</v>
      </c>
      <c r="D1572">
        <v>-0.854425468803648</v>
      </c>
      <c r="E1572" t="s">
        <v>197</v>
      </c>
      <c r="F1572" t="s">
        <v>1739</v>
      </c>
      <c r="G1572" t="s">
        <v>1627</v>
      </c>
    </row>
    <row r="1573" spans="1:7" x14ac:dyDescent="0.25">
      <c r="A1573">
        <v>1572</v>
      </c>
      <c r="B1573">
        <v>246.14672379999999</v>
      </c>
      <c r="C1573">
        <v>3.3753486216594002</v>
      </c>
      <c r="D1573">
        <v>-1.1672677781949901</v>
      </c>
      <c r="E1573" t="s">
        <v>189</v>
      </c>
      <c r="F1573" t="s">
        <v>1740</v>
      </c>
      <c r="G1573" t="s">
        <v>1627</v>
      </c>
    </row>
    <row r="1574" spans="1:7" x14ac:dyDescent="0.25">
      <c r="A1574">
        <v>1573</v>
      </c>
      <c r="B1574">
        <v>247.11682063999999</v>
      </c>
      <c r="C1574">
        <v>2.2661118471343</v>
      </c>
      <c r="D1574">
        <v>-0.80170171662688305</v>
      </c>
      <c r="E1574" t="s">
        <v>197</v>
      </c>
      <c r="F1574" t="s">
        <v>1741</v>
      </c>
      <c r="G1574" t="s">
        <v>1627</v>
      </c>
    </row>
    <row r="1575" spans="1:7" x14ac:dyDescent="0.25">
      <c r="A1575">
        <v>1574</v>
      </c>
      <c r="B1575">
        <v>248.10083623</v>
      </c>
      <c r="C1575">
        <v>2.6089577482633501</v>
      </c>
      <c r="D1575">
        <v>-1.08306141654821</v>
      </c>
      <c r="E1575" t="s">
        <v>189</v>
      </c>
      <c r="F1575" t="s">
        <v>1742</v>
      </c>
      <c r="G1575" t="s">
        <v>1627</v>
      </c>
    </row>
    <row r="1576" spans="1:7" x14ac:dyDescent="0.25">
      <c r="A1576">
        <v>1575</v>
      </c>
      <c r="B1576">
        <v>248.11946349999999</v>
      </c>
      <c r="C1576">
        <v>3.1439939369699799</v>
      </c>
      <c r="D1576">
        <v>-0.86471712186371896</v>
      </c>
      <c r="E1576" t="s">
        <v>197</v>
      </c>
      <c r="F1576" t="s">
        <v>1743</v>
      </c>
      <c r="G1576" t="s">
        <v>1627</v>
      </c>
    </row>
    <row r="1577" spans="1:7" x14ac:dyDescent="0.25">
      <c r="A1577">
        <v>1576</v>
      </c>
      <c r="B1577">
        <v>250.06234255000001</v>
      </c>
      <c r="C1577">
        <v>3.5963354177533402</v>
      </c>
      <c r="D1577">
        <v>-1.3922688564774901</v>
      </c>
      <c r="E1577" t="s">
        <v>189</v>
      </c>
      <c r="F1577" t="s">
        <v>1744</v>
      </c>
      <c r="G1577" t="s">
        <v>1627</v>
      </c>
    </row>
    <row r="1578" spans="1:7" x14ac:dyDescent="0.25">
      <c r="A1578">
        <v>1577</v>
      </c>
      <c r="B1578">
        <v>250.09872806000001</v>
      </c>
      <c r="C1578">
        <v>8.9417953989054606</v>
      </c>
      <c r="D1578">
        <v>-25.486090929931802</v>
      </c>
      <c r="E1578" t="s">
        <v>189</v>
      </c>
      <c r="F1578" t="s">
        <v>1745</v>
      </c>
      <c r="G1578" t="s">
        <v>1627</v>
      </c>
    </row>
    <row r="1579" spans="1:7" x14ac:dyDescent="0.25">
      <c r="A1579">
        <v>1578</v>
      </c>
      <c r="B1579">
        <v>251.10183928000001</v>
      </c>
      <c r="C1579">
        <v>2.1274964128751699</v>
      </c>
      <c r="D1579">
        <v>-0.92346298673386995</v>
      </c>
      <c r="E1579" t="s">
        <v>197</v>
      </c>
      <c r="F1579" t="s">
        <v>1746</v>
      </c>
      <c r="G1579" t="s">
        <v>1627</v>
      </c>
    </row>
    <row r="1580" spans="1:7" x14ac:dyDescent="0.25">
      <c r="A1580">
        <v>1579</v>
      </c>
      <c r="B1580">
        <v>252.08451747000001</v>
      </c>
      <c r="C1580">
        <v>5.0843277370289996</v>
      </c>
      <c r="D1580">
        <v>24.514687016076799</v>
      </c>
      <c r="E1580" t="s">
        <v>427</v>
      </c>
      <c r="F1580" t="s">
        <v>79</v>
      </c>
      <c r="G1580" t="s">
        <v>1627</v>
      </c>
    </row>
    <row r="1581" spans="1:7" x14ac:dyDescent="0.25">
      <c r="A1581">
        <v>1580</v>
      </c>
      <c r="B1581">
        <v>252.08585486000001</v>
      </c>
      <c r="C1581">
        <v>6.9243014147591504</v>
      </c>
      <c r="D1581">
        <v>26.406176524126501</v>
      </c>
      <c r="E1581" t="s">
        <v>427</v>
      </c>
      <c r="F1581" t="s">
        <v>80</v>
      </c>
      <c r="G1581" t="s">
        <v>1627</v>
      </c>
    </row>
    <row r="1582" spans="1:7" x14ac:dyDescent="0.25">
      <c r="A1582">
        <v>1581</v>
      </c>
      <c r="B1582">
        <v>252.11100698999999</v>
      </c>
      <c r="C1582">
        <v>2.9608891186786801</v>
      </c>
      <c r="D1582">
        <v>-0.92157307339224603</v>
      </c>
      <c r="E1582" t="s">
        <v>197</v>
      </c>
      <c r="F1582" t="s">
        <v>1747</v>
      </c>
      <c r="G1582" t="s">
        <v>1627</v>
      </c>
    </row>
    <row r="1583" spans="1:7" x14ac:dyDescent="0.25">
      <c r="A1583">
        <v>1582</v>
      </c>
      <c r="B1583">
        <v>252.13615912</v>
      </c>
      <c r="C1583">
        <v>3.1439939369699799</v>
      </c>
      <c r="D1583">
        <v>-0.86659062718382296</v>
      </c>
      <c r="E1583" t="s">
        <v>197</v>
      </c>
      <c r="F1583" t="s">
        <v>1748</v>
      </c>
      <c r="G1583" t="s">
        <v>1627</v>
      </c>
    </row>
    <row r="1584" spans="1:7" x14ac:dyDescent="0.25">
      <c r="A1584">
        <v>1583</v>
      </c>
      <c r="B1584">
        <v>254.10016754</v>
      </c>
      <c r="C1584">
        <v>5.9246941418341104</v>
      </c>
      <c r="D1584">
        <v>-1.1031048455354899</v>
      </c>
      <c r="E1584" t="s">
        <v>189</v>
      </c>
      <c r="F1584" t="s">
        <v>1749</v>
      </c>
      <c r="G1584" t="s">
        <v>1627</v>
      </c>
    </row>
    <row r="1585" spans="1:7" x14ac:dyDescent="0.25">
      <c r="A1585">
        <v>1584</v>
      </c>
      <c r="B1585">
        <v>254.18819468999999</v>
      </c>
      <c r="C1585">
        <v>1.04310292403896</v>
      </c>
      <c r="D1585">
        <v>-0.58779844854913799</v>
      </c>
      <c r="E1585" t="s">
        <v>197</v>
      </c>
      <c r="F1585" t="s">
        <v>1750</v>
      </c>
      <c r="G1585" t="s">
        <v>1627</v>
      </c>
    </row>
    <row r="1586" spans="1:7" x14ac:dyDescent="0.25">
      <c r="A1586">
        <v>1585</v>
      </c>
      <c r="B1586">
        <v>256.09468822999997</v>
      </c>
      <c r="C1586">
        <v>5.3424605585097904</v>
      </c>
      <c r="D1586">
        <v>24.8801380124874</v>
      </c>
      <c r="E1586" t="s">
        <v>427</v>
      </c>
      <c r="F1586" t="s">
        <v>81</v>
      </c>
      <c r="G1586" t="s">
        <v>1627</v>
      </c>
    </row>
    <row r="1587" spans="1:7" x14ac:dyDescent="0.25">
      <c r="A1587">
        <v>1586</v>
      </c>
      <c r="B1587">
        <v>256.16745924999998</v>
      </c>
      <c r="C1587">
        <v>9.2861182275475596</v>
      </c>
      <c r="D1587">
        <v>-28.873243740873701</v>
      </c>
      <c r="E1587" t="s">
        <v>189</v>
      </c>
      <c r="F1587" t="s">
        <v>1751</v>
      </c>
      <c r="G1587" t="s">
        <v>1627</v>
      </c>
    </row>
    <row r="1588" spans="1:7" x14ac:dyDescent="0.25">
      <c r="A1588">
        <v>1587</v>
      </c>
      <c r="B1588">
        <v>256.20384475999998</v>
      </c>
      <c r="C1588">
        <v>1.3681893603331099</v>
      </c>
      <c r="D1588">
        <v>-0.703073460659699</v>
      </c>
      <c r="E1588" t="s">
        <v>197</v>
      </c>
      <c r="F1588" t="s">
        <v>1752</v>
      </c>
      <c r="G1588" t="s">
        <v>1627</v>
      </c>
    </row>
    <row r="1589" spans="1:7" x14ac:dyDescent="0.25">
      <c r="A1589">
        <v>1588</v>
      </c>
      <c r="B1589">
        <v>257.10117057999997</v>
      </c>
      <c r="C1589">
        <v>7.12600740621978</v>
      </c>
      <c r="D1589">
        <v>-25.661556898381001</v>
      </c>
      <c r="E1589" t="s">
        <v>189</v>
      </c>
      <c r="F1589" t="s">
        <v>1753</v>
      </c>
      <c r="G1589" t="s">
        <v>1627</v>
      </c>
    </row>
    <row r="1590" spans="1:7" x14ac:dyDescent="0.25">
      <c r="A1590">
        <v>1589</v>
      </c>
      <c r="B1590">
        <v>257.13755608999998</v>
      </c>
      <c r="C1590">
        <v>2.1908197856348601</v>
      </c>
      <c r="D1590">
        <v>-0.88578922139991501</v>
      </c>
      <c r="E1590" t="s">
        <v>197</v>
      </c>
      <c r="F1590" t="s">
        <v>1754</v>
      </c>
      <c r="G1590" t="s">
        <v>1627</v>
      </c>
    </row>
    <row r="1591" spans="1:7" x14ac:dyDescent="0.25">
      <c r="A1591">
        <v>1590</v>
      </c>
      <c r="B1591">
        <v>258.18310931000002</v>
      </c>
      <c r="C1591">
        <v>2.3574192749746898</v>
      </c>
      <c r="D1591">
        <v>-0.83899527466374901</v>
      </c>
      <c r="E1591" t="s">
        <v>197</v>
      </c>
      <c r="F1591" t="s">
        <v>1755</v>
      </c>
      <c r="G1591" t="s">
        <v>1627</v>
      </c>
    </row>
    <row r="1592" spans="1:7" x14ac:dyDescent="0.25">
      <c r="A1592">
        <v>1591</v>
      </c>
      <c r="B1592">
        <v>258.9761704</v>
      </c>
      <c r="C1592">
        <v>5.4561989356236502</v>
      </c>
      <c r="D1592">
        <v>25.365521831418</v>
      </c>
      <c r="E1592" t="s">
        <v>427</v>
      </c>
      <c r="F1592" t="s">
        <v>82</v>
      </c>
      <c r="G1592" t="s">
        <v>1627</v>
      </c>
    </row>
    <row r="1593" spans="1:7" x14ac:dyDescent="0.25">
      <c r="A1593">
        <v>1592</v>
      </c>
      <c r="B1593">
        <v>259.15320615000002</v>
      </c>
      <c r="C1593">
        <v>2.4097233297180698</v>
      </c>
      <c r="D1593">
        <v>-0.85697202126802396</v>
      </c>
      <c r="E1593" t="s">
        <v>197</v>
      </c>
      <c r="F1593" t="s">
        <v>1756</v>
      </c>
      <c r="G1593" t="s">
        <v>1627</v>
      </c>
    </row>
    <row r="1594" spans="1:7" x14ac:dyDescent="0.25">
      <c r="A1594">
        <v>1593</v>
      </c>
      <c r="B1594">
        <v>259.18959166000002</v>
      </c>
      <c r="C1594">
        <v>2.4957804685075802</v>
      </c>
      <c r="D1594">
        <v>-0.822317866963722</v>
      </c>
      <c r="E1594" t="s">
        <v>197</v>
      </c>
      <c r="F1594" t="s">
        <v>1757</v>
      </c>
      <c r="G1594" t="s">
        <v>1627</v>
      </c>
    </row>
    <row r="1595" spans="1:7" x14ac:dyDescent="0.25">
      <c r="A1595">
        <v>1594</v>
      </c>
      <c r="B1595">
        <v>260.13722173999997</v>
      </c>
      <c r="C1595">
        <v>2.3096268622572098</v>
      </c>
      <c r="D1595">
        <v>-0.85814123373497497</v>
      </c>
      <c r="E1595" t="s">
        <v>197</v>
      </c>
      <c r="F1595" t="s">
        <v>1758</v>
      </c>
      <c r="G1595" t="s">
        <v>1627</v>
      </c>
    </row>
    <row r="1596" spans="1:7" x14ac:dyDescent="0.25">
      <c r="A1596">
        <v>1595</v>
      </c>
      <c r="B1596">
        <v>260.19875938000001</v>
      </c>
      <c r="C1596">
        <v>1.2229005360910601</v>
      </c>
      <c r="D1596">
        <v>-0.70430885473196203</v>
      </c>
      <c r="E1596" t="s">
        <v>197</v>
      </c>
      <c r="F1596" t="s">
        <v>1759</v>
      </c>
      <c r="G1596" t="s">
        <v>1627</v>
      </c>
    </row>
    <row r="1597" spans="1:7" x14ac:dyDescent="0.25">
      <c r="A1597">
        <v>1596</v>
      </c>
      <c r="B1597">
        <v>261.0960852</v>
      </c>
      <c r="C1597">
        <v>1.7988866411826201</v>
      </c>
      <c r="D1597">
        <v>-0.78545226591509099</v>
      </c>
      <c r="E1597" t="s">
        <v>197</v>
      </c>
      <c r="F1597" t="s">
        <v>1760</v>
      </c>
      <c r="G1597" t="s">
        <v>1627</v>
      </c>
    </row>
    <row r="1598" spans="1:7" x14ac:dyDescent="0.25">
      <c r="A1598">
        <v>1597</v>
      </c>
      <c r="B1598">
        <v>261.13247071000001</v>
      </c>
      <c r="C1598">
        <v>7.12600740621978</v>
      </c>
      <c r="D1598">
        <v>25.1954273519666</v>
      </c>
      <c r="E1598" t="s">
        <v>427</v>
      </c>
      <c r="F1598" t="s">
        <v>83</v>
      </c>
      <c r="G1598" t="s">
        <v>1627</v>
      </c>
    </row>
    <row r="1599" spans="1:7" x14ac:dyDescent="0.25">
      <c r="A1599">
        <v>1598</v>
      </c>
      <c r="B1599">
        <v>262.09535692999998</v>
      </c>
      <c r="C1599">
        <v>3.4209069834312</v>
      </c>
      <c r="D1599">
        <v>-1.2866492093855899</v>
      </c>
      <c r="E1599" t="s">
        <v>189</v>
      </c>
      <c r="F1599" t="s">
        <v>1761</v>
      </c>
      <c r="G1599" t="s">
        <v>1627</v>
      </c>
    </row>
    <row r="1600" spans="1:7" x14ac:dyDescent="0.25">
      <c r="A1600">
        <v>1599</v>
      </c>
      <c r="B1600">
        <v>262.13174243999998</v>
      </c>
      <c r="C1600">
        <v>2.0012608258478899</v>
      </c>
      <c r="D1600">
        <v>-0.80045260924221695</v>
      </c>
      <c r="E1600" t="s">
        <v>197</v>
      </c>
      <c r="F1600" t="s">
        <v>1762</v>
      </c>
      <c r="G1600" t="s">
        <v>1627</v>
      </c>
    </row>
    <row r="1601" spans="1:7" x14ac:dyDescent="0.25">
      <c r="A1601">
        <v>1600</v>
      </c>
      <c r="B1601">
        <v>262.13511355999998</v>
      </c>
      <c r="C1601">
        <v>3.50483804959693</v>
      </c>
      <c r="D1601">
        <v>-0.93882122349188302</v>
      </c>
      <c r="E1601" t="s">
        <v>197</v>
      </c>
      <c r="F1601" t="s">
        <v>1763</v>
      </c>
      <c r="G1601" t="s">
        <v>1627</v>
      </c>
    </row>
    <row r="1602" spans="1:7" x14ac:dyDescent="0.25">
      <c r="A1602">
        <v>1601</v>
      </c>
      <c r="B1602">
        <v>262.14163841999999</v>
      </c>
      <c r="C1602">
        <v>3.21290460595382</v>
      </c>
      <c r="D1602">
        <v>-1.0568139578740201</v>
      </c>
      <c r="E1602" t="s">
        <v>189</v>
      </c>
      <c r="F1602" t="s">
        <v>1764</v>
      </c>
      <c r="G1602" t="s">
        <v>1627</v>
      </c>
    </row>
    <row r="1603" spans="1:7" x14ac:dyDescent="0.25">
      <c r="A1603">
        <v>1602</v>
      </c>
      <c r="B1603">
        <v>264.08451746999998</v>
      </c>
      <c r="C1603">
        <v>8.4657355712853608</v>
      </c>
      <c r="D1603">
        <v>-25.478861143569901</v>
      </c>
      <c r="E1603" t="s">
        <v>189</v>
      </c>
      <c r="F1603" t="s">
        <v>1765</v>
      </c>
      <c r="G1603" t="s">
        <v>1627</v>
      </c>
    </row>
    <row r="1604" spans="1:7" x14ac:dyDescent="0.25">
      <c r="A1604">
        <v>1603</v>
      </c>
      <c r="B1604">
        <v>264.14739250000002</v>
      </c>
      <c r="C1604">
        <v>2.9545322495630999</v>
      </c>
      <c r="D1604">
        <v>-0.944753819955505</v>
      </c>
      <c r="E1604" t="s">
        <v>197</v>
      </c>
      <c r="F1604" t="s">
        <v>1766</v>
      </c>
      <c r="G1604" t="s">
        <v>1627</v>
      </c>
    </row>
    <row r="1605" spans="1:7" x14ac:dyDescent="0.25">
      <c r="A1605">
        <v>1604</v>
      </c>
      <c r="B1605">
        <v>264.20893014000001</v>
      </c>
      <c r="C1605">
        <v>7.7135105293526296</v>
      </c>
      <c r="D1605">
        <v>-25.5064799990068</v>
      </c>
      <c r="E1605" t="s">
        <v>189</v>
      </c>
      <c r="F1605" t="s">
        <v>1767</v>
      </c>
      <c r="G1605" t="s">
        <v>1627</v>
      </c>
    </row>
    <row r="1606" spans="1:7" x14ac:dyDescent="0.25">
      <c r="A1606">
        <v>1605</v>
      </c>
      <c r="B1606">
        <v>266.12665706000001</v>
      </c>
      <c r="C1606">
        <v>3.1415386216129302</v>
      </c>
      <c r="D1606">
        <v>-0.93444933840612399</v>
      </c>
      <c r="E1606" t="s">
        <v>197</v>
      </c>
      <c r="F1606" t="s">
        <v>1768</v>
      </c>
      <c r="G1606" t="s">
        <v>1627</v>
      </c>
    </row>
    <row r="1607" spans="1:7" x14ac:dyDescent="0.25">
      <c r="A1607">
        <v>1606</v>
      </c>
      <c r="B1607">
        <v>266.15180917999999</v>
      </c>
      <c r="C1607">
        <v>9.2619925891522001</v>
      </c>
      <c r="D1607">
        <v>-25.918380713610599</v>
      </c>
      <c r="E1607" t="s">
        <v>189</v>
      </c>
      <c r="F1607" t="s">
        <v>1769</v>
      </c>
      <c r="G1607" t="s">
        <v>1627</v>
      </c>
    </row>
    <row r="1608" spans="1:7" x14ac:dyDescent="0.25">
      <c r="A1608">
        <v>1607</v>
      </c>
      <c r="B1608">
        <v>266.18819468999999</v>
      </c>
      <c r="C1608">
        <v>1.9198077751580001</v>
      </c>
      <c r="D1608">
        <v>-0.80099297795133295</v>
      </c>
      <c r="E1608" t="s">
        <v>197</v>
      </c>
      <c r="F1608" t="s">
        <v>1770</v>
      </c>
      <c r="G1608" t="s">
        <v>1627</v>
      </c>
    </row>
    <row r="1609" spans="1:7" x14ac:dyDescent="0.25">
      <c r="A1609">
        <v>1608</v>
      </c>
      <c r="B1609">
        <v>266.22458019999999</v>
      </c>
      <c r="C1609">
        <v>5.5839523744194404</v>
      </c>
      <c r="D1609">
        <v>25.227447611483399</v>
      </c>
      <c r="E1609" t="s">
        <v>427</v>
      </c>
      <c r="F1609" t="s">
        <v>84</v>
      </c>
      <c r="G1609" t="s">
        <v>1627</v>
      </c>
    </row>
    <row r="1610" spans="1:7" x14ac:dyDescent="0.25">
      <c r="A1610">
        <v>1609</v>
      </c>
      <c r="B1610">
        <v>267.09675390000001</v>
      </c>
      <c r="C1610">
        <v>2.8673249816158002</v>
      </c>
      <c r="D1610">
        <v>-0.87309342212440999</v>
      </c>
      <c r="E1610" t="s">
        <v>197</v>
      </c>
      <c r="F1610" t="s">
        <v>1771</v>
      </c>
      <c r="G1610" t="s">
        <v>1627</v>
      </c>
    </row>
    <row r="1611" spans="1:7" x14ac:dyDescent="0.25">
      <c r="A1611">
        <v>1610</v>
      </c>
      <c r="B1611">
        <v>268.07943209000001</v>
      </c>
      <c r="C1611">
        <v>3.4743604739419598</v>
      </c>
      <c r="D1611">
        <v>-1.41596843807185</v>
      </c>
      <c r="E1611" t="s">
        <v>189</v>
      </c>
      <c r="F1611" t="s">
        <v>1772</v>
      </c>
      <c r="G1611" t="s">
        <v>1627</v>
      </c>
    </row>
    <row r="1612" spans="1:7" x14ac:dyDescent="0.25">
      <c r="A1612">
        <v>1611</v>
      </c>
      <c r="B1612">
        <v>268.08076948000001</v>
      </c>
      <c r="C1612">
        <v>6.8532707411954004</v>
      </c>
      <c r="D1612">
        <v>27.4161708751273</v>
      </c>
      <c r="E1612" t="s">
        <v>427</v>
      </c>
      <c r="F1612" t="s">
        <v>85</v>
      </c>
      <c r="G1612" t="s">
        <v>1627</v>
      </c>
    </row>
    <row r="1613" spans="1:7" x14ac:dyDescent="0.25">
      <c r="A1613">
        <v>1612</v>
      </c>
      <c r="B1613">
        <v>268.10341950999998</v>
      </c>
      <c r="C1613">
        <v>3.4323646541299899</v>
      </c>
      <c r="D1613">
        <v>-1.18927583497762</v>
      </c>
      <c r="E1613" t="s">
        <v>189</v>
      </c>
      <c r="F1613" t="s">
        <v>1773</v>
      </c>
      <c r="G1613" t="s">
        <v>1627</v>
      </c>
    </row>
    <row r="1614" spans="1:7" x14ac:dyDescent="0.25">
      <c r="A1614">
        <v>1613</v>
      </c>
      <c r="B1614">
        <v>268.10592161</v>
      </c>
      <c r="C1614">
        <v>1.5199708537196599</v>
      </c>
      <c r="D1614">
        <v>-0.59200628240935405</v>
      </c>
      <c r="E1614" t="s">
        <v>197</v>
      </c>
      <c r="F1614" t="s">
        <v>1774</v>
      </c>
      <c r="G1614" t="s">
        <v>1627</v>
      </c>
    </row>
    <row r="1615" spans="1:7" x14ac:dyDescent="0.25">
      <c r="A1615">
        <v>1614</v>
      </c>
      <c r="B1615">
        <v>268.13107373999998</v>
      </c>
      <c r="C1615">
        <v>5.0660749029987704</v>
      </c>
      <c r="D1615">
        <v>24.679063321943801</v>
      </c>
      <c r="E1615" t="s">
        <v>427</v>
      </c>
      <c r="F1615" t="s">
        <v>87</v>
      </c>
      <c r="G1615" t="s">
        <v>1627</v>
      </c>
    </row>
    <row r="1616" spans="1:7" x14ac:dyDescent="0.25">
      <c r="A1616">
        <v>1615</v>
      </c>
      <c r="B1616">
        <v>268.15354050000002</v>
      </c>
      <c r="C1616">
        <v>1.7490631970120101</v>
      </c>
      <c r="D1616">
        <v>-0.78033245964660602</v>
      </c>
      <c r="E1616" t="s">
        <v>197</v>
      </c>
      <c r="F1616" t="s">
        <v>1775</v>
      </c>
      <c r="G1616" t="s">
        <v>1627</v>
      </c>
    </row>
    <row r="1617" spans="1:7" x14ac:dyDescent="0.25">
      <c r="A1617">
        <v>1616</v>
      </c>
      <c r="B1617">
        <v>268.20384475999998</v>
      </c>
      <c r="C1617">
        <v>8.6027441600350798</v>
      </c>
      <c r="D1617">
        <v>-27.293806465111899</v>
      </c>
      <c r="E1617" t="s">
        <v>189</v>
      </c>
      <c r="F1617" t="s">
        <v>1776</v>
      </c>
      <c r="G1617" t="s">
        <v>1627</v>
      </c>
    </row>
    <row r="1618" spans="1:7" x14ac:dyDescent="0.25">
      <c r="A1618">
        <v>1617</v>
      </c>
      <c r="B1618">
        <v>270.07732392000003</v>
      </c>
      <c r="C1618">
        <v>8.3137689244601898</v>
      </c>
      <c r="D1618">
        <v>-26.0026127438394</v>
      </c>
      <c r="E1618" t="s">
        <v>189</v>
      </c>
      <c r="F1618" t="s">
        <v>1777</v>
      </c>
      <c r="G1618" t="s">
        <v>1627</v>
      </c>
    </row>
    <row r="1619" spans="1:7" x14ac:dyDescent="0.25">
      <c r="A1619">
        <v>1618</v>
      </c>
      <c r="B1619">
        <v>270.18310931000002</v>
      </c>
      <c r="C1619">
        <v>2.0215466327831</v>
      </c>
      <c r="D1619">
        <v>-0.85773114033362696</v>
      </c>
      <c r="E1619" t="s">
        <v>197</v>
      </c>
      <c r="F1619" t="s">
        <v>1778</v>
      </c>
      <c r="G1619" t="s">
        <v>1627</v>
      </c>
    </row>
    <row r="1620" spans="1:7" x14ac:dyDescent="0.25">
      <c r="A1620">
        <v>1619</v>
      </c>
      <c r="B1620">
        <v>271.15320615000002</v>
      </c>
      <c r="C1620">
        <v>7.2206768622251296</v>
      </c>
      <c r="D1620">
        <v>24.844851687650099</v>
      </c>
      <c r="E1620" t="s">
        <v>427</v>
      </c>
      <c r="F1620" t="s">
        <v>88</v>
      </c>
      <c r="G1620" t="s">
        <v>1627</v>
      </c>
    </row>
    <row r="1621" spans="1:7" x14ac:dyDescent="0.25">
      <c r="A1621">
        <v>1620</v>
      </c>
      <c r="B1621">
        <v>271.96739660999998</v>
      </c>
      <c r="C1621">
        <v>2.4785038697293502</v>
      </c>
      <c r="D1621">
        <v>-0.81172335660386097</v>
      </c>
      <c r="E1621" t="s">
        <v>197</v>
      </c>
      <c r="F1621" t="s">
        <v>1779</v>
      </c>
      <c r="G1621" t="s">
        <v>1627</v>
      </c>
    </row>
    <row r="1622" spans="1:7" x14ac:dyDescent="0.25">
      <c r="A1622">
        <v>1621</v>
      </c>
      <c r="B1622">
        <v>272.16237387000001</v>
      </c>
      <c r="C1622">
        <v>8.6611090982071097</v>
      </c>
      <c r="D1622">
        <v>-27.221374427701701</v>
      </c>
      <c r="E1622" t="s">
        <v>189</v>
      </c>
      <c r="F1622" t="s">
        <v>1780</v>
      </c>
      <c r="G1622" t="s">
        <v>1627</v>
      </c>
    </row>
    <row r="1623" spans="1:7" x14ac:dyDescent="0.25">
      <c r="A1623">
        <v>1622</v>
      </c>
      <c r="B1623">
        <v>273.06372245</v>
      </c>
      <c r="C1623">
        <v>2.9494640465098598</v>
      </c>
      <c r="D1623">
        <v>-0.98037195187946602</v>
      </c>
      <c r="E1623" t="s">
        <v>197</v>
      </c>
      <c r="F1623" t="s">
        <v>1781</v>
      </c>
      <c r="G1623" t="s">
        <v>1627</v>
      </c>
    </row>
    <row r="1624" spans="1:7" x14ac:dyDescent="0.25">
      <c r="A1624">
        <v>1623</v>
      </c>
      <c r="B1624">
        <v>273.0960852</v>
      </c>
      <c r="C1624">
        <v>2.60624824616951</v>
      </c>
      <c r="D1624">
        <v>-1.18571863009114</v>
      </c>
      <c r="E1624" t="s">
        <v>189</v>
      </c>
      <c r="F1624" t="s">
        <v>1782</v>
      </c>
      <c r="G1624" t="s">
        <v>1627</v>
      </c>
    </row>
    <row r="1625" spans="1:7" x14ac:dyDescent="0.25">
      <c r="A1625">
        <v>1624</v>
      </c>
      <c r="B1625">
        <v>273.13247071000001</v>
      </c>
      <c r="C1625">
        <v>2.3339458366748498</v>
      </c>
      <c r="D1625">
        <v>-1.07837365481973</v>
      </c>
      <c r="E1625" t="s">
        <v>189</v>
      </c>
      <c r="F1625" t="s">
        <v>1783</v>
      </c>
      <c r="G1625" t="s">
        <v>1627</v>
      </c>
    </row>
    <row r="1626" spans="1:7" x14ac:dyDescent="0.25">
      <c r="A1626">
        <v>1625</v>
      </c>
      <c r="B1626">
        <v>273.16885622000001</v>
      </c>
      <c r="C1626">
        <v>2.9864050311268699</v>
      </c>
      <c r="D1626">
        <v>-0.94904193576365503</v>
      </c>
      <c r="E1626" t="s">
        <v>197</v>
      </c>
      <c r="F1626" t="s">
        <v>1784</v>
      </c>
      <c r="G1626" t="s">
        <v>1627</v>
      </c>
    </row>
    <row r="1627" spans="1:7" x14ac:dyDescent="0.25">
      <c r="A1627">
        <v>1626</v>
      </c>
      <c r="B1627">
        <v>274.12771967999998</v>
      </c>
      <c r="C1627">
        <v>1.8587482198751599</v>
      </c>
      <c r="D1627">
        <v>-0.89369450827651398</v>
      </c>
      <c r="E1627" t="s">
        <v>197</v>
      </c>
      <c r="F1627" t="s">
        <v>1785</v>
      </c>
      <c r="G1627" t="s">
        <v>1627</v>
      </c>
    </row>
    <row r="1628" spans="1:7" x14ac:dyDescent="0.25">
      <c r="A1628">
        <v>1627</v>
      </c>
      <c r="B1628">
        <v>274.14163841999999</v>
      </c>
      <c r="C1628">
        <v>2.2168756420195002</v>
      </c>
      <c r="D1628">
        <v>-0.73154615726505301</v>
      </c>
      <c r="E1628" t="s">
        <v>197</v>
      </c>
      <c r="F1628" t="s">
        <v>1786</v>
      </c>
      <c r="G1628" t="s">
        <v>1627</v>
      </c>
    </row>
    <row r="1629" spans="1:7" x14ac:dyDescent="0.25">
      <c r="A1629">
        <v>1628</v>
      </c>
      <c r="B1629">
        <v>274.17802392999999</v>
      </c>
      <c r="C1629">
        <v>1.77489115136793</v>
      </c>
      <c r="D1629">
        <v>-0.89033428056444996</v>
      </c>
      <c r="E1629" t="s">
        <v>197</v>
      </c>
      <c r="F1629" t="s">
        <v>1787</v>
      </c>
      <c r="G1629" t="s">
        <v>1627</v>
      </c>
    </row>
    <row r="1630" spans="1:7" x14ac:dyDescent="0.25">
      <c r="A1630">
        <v>1629</v>
      </c>
      <c r="B1630">
        <v>275.11173525999999</v>
      </c>
      <c r="C1630">
        <v>2.57138581030673</v>
      </c>
      <c r="D1630">
        <v>-0.88725567057497901</v>
      </c>
      <c r="E1630" t="s">
        <v>197</v>
      </c>
      <c r="F1630" t="s">
        <v>1788</v>
      </c>
      <c r="G1630" t="s">
        <v>1627</v>
      </c>
    </row>
    <row r="1631" spans="1:7" x14ac:dyDescent="0.25">
      <c r="A1631">
        <v>1630</v>
      </c>
      <c r="B1631">
        <v>275.12699140000001</v>
      </c>
      <c r="C1631">
        <v>6.8762139496879904</v>
      </c>
      <c r="D1631">
        <v>24.5946317312779</v>
      </c>
      <c r="E1631" t="s">
        <v>427</v>
      </c>
      <c r="F1631" t="s">
        <v>89</v>
      </c>
      <c r="G1631" t="s">
        <v>1627</v>
      </c>
    </row>
    <row r="1632" spans="1:7" x14ac:dyDescent="0.25">
      <c r="A1632">
        <v>1631</v>
      </c>
      <c r="B1632">
        <v>275.14812076999999</v>
      </c>
      <c r="C1632">
        <v>2.4715167574547898</v>
      </c>
      <c r="D1632">
        <v>-0.86818652691910703</v>
      </c>
      <c r="E1632" t="s">
        <v>197</v>
      </c>
      <c r="F1632" t="s">
        <v>1789</v>
      </c>
      <c r="G1632" t="s">
        <v>1627</v>
      </c>
    </row>
    <row r="1633" spans="1:7" x14ac:dyDescent="0.25">
      <c r="A1633">
        <v>1632</v>
      </c>
      <c r="B1633">
        <v>275.96231123000001</v>
      </c>
      <c r="C1633">
        <v>8.8804414830632492</v>
      </c>
      <c r="D1633">
        <v>-25.807122722331201</v>
      </c>
      <c r="E1633" t="s">
        <v>189</v>
      </c>
      <c r="F1633" t="s">
        <v>1790</v>
      </c>
      <c r="G1633" t="s">
        <v>1627</v>
      </c>
    </row>
    <row r="1634" spans="1:7" x14ac:dyDescent="0.25">
      <c r="A1634">
        <v>1633</v>
      </c>
      <c r="B1634">
        <v>276.04562986000002</v>
      </c>
      <c r="C1634">
        <v>2.2281159765815501</v>
      </c>
      <c r="D1634">
        <v>-0.99826137549515204</v>
      </c>
      <c r="E1634" t="s">
        <v>197</v>
      </c>
      <c r="F1634" t="s">
        <v>1791</v>
      </c>
      <c r="G1634" t="s">
        <v>1627</v>
      </c>
    </row>
    <row r="1635" spans="1:7" x14ac:dyDescent="0.25">
      <c r="A1635">
        <v>1634</v>
      </c>
      <c r="B1635">
        <v>276.09575085</v>
      </c>
      <c r="C1635">
        <v>5.2487332093519603</v>
      </c>
      <c r="D1635">
        <v>24.6130186975934</v>
      </c>
      <c r="E1635" t="s">
        <v>427</v>
      </c>
      <c r="F1635" t="s">
        <v>90</v>
      </c>
      <c r="G1635" t="s">
        <v>1627</v>
      </c>
    </row>
    <row r="1636" spans="1:7" x14ac:dyDescent="0.25">
      <c r="A1636">
        <v>1635</v>
      </c>
      <c r="B1636">
        <v>276.11100699000002</v>
      </c>
      <c r="C1636">
        <v>3.1502715555782101</v>
      </c>
      <c r="D1636">
        <v>-0.97677576562006196</v>
      </c>
      <c r="E1636" t="s">
        <v>197</v>
      </c>
      <c r="F1636" t="s">
        <v>1792</v>
      </c>
      <c r="G1636" t="s">
        <v>1627</v>
      </c>
    </row>
    <row r="1637" spans="1:7" x14ac:dyDescent="0.25">
      <c r="A1637">
        <v>1636</v>
      </c>
      <c r="B1637">
        <v>276.17254463</v>
      </c>
      <c r="C1637">
        <v>1.4334191946257</v>
      </c>
      <c r="D1637">
        <v>-0.51712928010071701</v>
      </c>
      <c r="E1637" t="s">
        <v>197</v>
      </c>
      <c r="F1637" t="s">
        <v>1793</v>
      </c>
      <c r="G1637" t="s">
        <v>1627</v>
      </c>
    </row>
    <row r="1638" spans="1:7" x14ac:dyDescent="0.25">
      <c r="A1638">
        <v>1637</v>
      </c>
      <c r="B1638">
        <v>277.10962709</v>
      </c>
      <c r="C1638">
        <v>2.5656432160486302</v>
      </c>
      <c r="D1638">
        <v>-0.96684918985573898</v>
      </c>
      <c r="E1638" t="s">
        <v>197</v>
      </c>
      <c r="F1638" t="s">
        <v>1794</v>
      </c>
      <c r="G1638" t="s">
        <v>1627</v>
      </c>
    </row>
    <row r="1639" spans="1:7" x14ac:dyDescent="0.25">
      <c r="A1639">
        <v>1638</v>
      </c>
      <c r="B1639">
        <v>278.09364268000002</v>
      </c>
      <c r="C1639">
        <v>2.2800487813583601</v>
      </c>
      <c r="D1639">
        <v>-0.92910396914751903</v>
      </c>
      <c r="E1639" t="s">
        <v>197</v>
      </c>
      <c r="F1639" t="s">
        <v>1795</v>
      </c>
      <c r="G1639" t="s">
        <v>1627</v>
      </c>
    </row>
    <row r="1640" spans="1:7" x14ac:dyDescent="0.25">
      <c r="A1640">
        <v>1639</v>
      </c>
      <c r="B1640">
        <v>278.12665706000001</v>
      </c>
      <c r="C1640">
        <v>2.1131809395895198</v>
      </c>
      <c r="D1640">
        <v>-0.82412466605356305</v>
      </c>
      <c r="E1640" t="s">
        <v>197</v>
      </c>
      <c r="F1640" t="s">
        <v>1796</v>
      </c>
      <c r="G1640" t="s">
        <v>1627</v>
      </c>
    </row>
    <row r="1641" spans="1:7" x14ac:dyDescent="0.25">
      <c r="A1641">
        <v>1640</v>
      </c>
      <c r="B1641">
        <v>278.13002818000001</v>
      </c>
      <c r="C1641">
        <v>3.82846473619276</v>
      </c>
      <c r="D1641">
        <v>-1.07912486167163</v>
      </c>
      <c r="E1641" t="s">
        <v>189</v>
      </c>
      <c r="F1641" t="s">
        <v>1797</v>
      </c>
      <c r="G1641" t="s">
        <v>1627</v>
      </c>
    </row>
    <row r="1642" spans="1:7" x14ac:dyDescent="0.25">
      <c r="A1642">
        <v>1641</v>
      </c>
      <c r="B1642">
        <v>278.16304256000001</v>
      </c>
      <c r="C1642">
        <v>3.6448148078666902</v>
      </c>
      <c r="D1642">
        <v>-0.97635855120099801</v>
      </c>
      <c r="E1642" t="s">
        <v>197</v>
      </c>
      <c r="F1642" t="s">
        <v>1798</v>
      </c>
      <c r="G1642" t="s">
        <v>1627</v>
      </c>
    </row>
    <row r="1643" spans="1:7" x14ac:dyDescent="0.25">
      <c r="A1643">
        <v>1642</v>
      </c>
      <c r="B1643">
        <v>278.22458019999999</v>
      </c>
      <c r="C1643">
        <v>7.0390570273678197</v>
      </c>
      <c r="D1643">
        <v>24.873375653400998</v>
      </c>
      <c r="E1643" t="s">
        <v>427</v>
      </c>
      <c r="F1643" t="s">
        <v>91</v>
      </c>
      <c r="G1643" t="s">
        <v>1627</v>
      </c>
    </row>
    <row r="1644" spans="1:7" x14ac:dyDescent="0.25">
      <c r="A1644">
        <v>1643</v>
      </c>
      <c r="B1644">
        <v>279.00488725000002</v>
      </c>
      <c r="C1644">
        <v>1.8725079991529301</v>
      </c>
      <c r="D1644">
        <v>-0.70311153753956801</v>
      </c>
      <c r="E1644" t="s">
        <v>197</v>
      </c>
      <c r="F1644" t="s">
        <v>1799</v>
      </c>
      <c r="G1644" t="s">
        <v>1627</v>
      </c>
    </row>
    <row r="1645" spans="1:7" x14ac:dyDescent="0.25">
      <c r="A1645">
        <v>1644</v>
      </c>
      <c r="B1645">
        <v>279.07026438000003</v>
      </c>
      <c r="C1645">
        <v>3.49743815736718</v>
      </c>
      <c r="D1645">
        <v>-1.0685663822229501</v>
      </c>
      <c r="E1645" t="s">
        <v>189</v>
      </c>
      <c r="F1645" t="s">
        <v>1800</v>
      </c>
      <c r="G1645" t="s">
        <v>1627</v>
      </c>
    </row>
    <row r="1646" spans="1:7" x14ac:dyDescent="0.25">
      <c r="A1646">
        <v>1645</v>
      </c>
      <c r="B1646">
        <v>279.12190601999998</v>
      </c>
      <c r="C1646">
        <v>3.42248180219423</v>
      </c>
      <c r="D1646">
        <v>-1.00186011233772</v>
      </c>
      <c r="E1646" t="s">
        <v>189</v>
      </c>
      <c r="F1646" t="s">
        <v>1801</v>
      </c>
      <c r="G1646" t="s">
        <v>1627</v>
      </c>
    </row>
    <row r="1647" spans="1:7" x14ac:dyDescent="0.25">
      <c r="A1647">
        <v>1646</v>
      </c>
      <c r="B1647">
        <v>279.98640074000002</v>
      </c>
      <c r="C1647">
        <v>6.5359401272231104</v>
      </c>
      <c r="D1647">
        <v>24.738325609592799</v>
      </c>
      <c r="E1647" t="s">
        <v>427</v>
      </c>
      <c r="F1647" t="s">
        <v>92</v>
      </c>
      <c r="G1647" t="s">
        <v>1627</v>
      </c>
    </row>
    <row r="1648" spans="1:7" x14ac:dyDescent="0.25">
      <c r="A1648">
        <v>1647</v>
      </c>
      <c r="B1648">
        <v>280.10592161</v>
      </c>
      <c r="C1648">
        <v>2.0432692239063899</v>
      </c>
      <c r="D1648">
        <v>-0.82651252404644504</v>
      </c>
      <c r="E1648" t="s">
        <v>197</v>
      </c>
      <c r="F1648" t="s">
        <v>1802</v>
      </c>
      <c r="G1648" t="s">
        <v>1627</v>
      </c>
    </row>
    <row r="1649" spans="1:7" x14ac:dyDescent="0.25">
      <c r="A1649">
        <v>1648</v>
      </c>
      <c r="B1649">
        <v>280.14230712</v>
      </c>
      <c r="C1649">
        <v>6.8488430083319001</v>
      </c>
      <c r="D1649">
        <v>25.779971389473801</v>
      </c>
      <c r="E1649" t="s">
        <v>427</v>
      </c>
      <c r="F1649" t="s">
        <v>93</v>
      </c>
      <c r="G1649" t="s">
        <v>1627</v>
      </c>
    </row>
    <row r="1650" spans="1:7" x14ac:dyDescent="0.25">
      <c r="A1650">
        <v>1649</v>
      </c>
      <c r="B1650">
        <v>280.20384475999998</v>
      </c>
      <c r="C1650">
        <v>2.81794564902098</v>
      </c>
      <c r="D1650">
        <v>-0.82259878010105103</v>
      </c>
      <c r="E1650" t="s">
        <v>197</v>
      </c>
      <c r="F1650" t="s">
        <v>1803</v>
      </c>
      <c r="G1650" t="s">
        <v>1627</v>
      </c>
    </row>
    <row r="1651" spans="1:7" x14ac:dyDescent="0.25">
      <c r="A1651">
        <v>1650</v>
      </c>
      <c r="B1651">
        <v>280.24023025999998</v>
      </c>
      <c r="C1651">
        <v>7.0039792113364197</v>
      </c>
      <c r="D1651">
        <v>25.6577694328912</v>
      </c>
      <c r="E1651" t="s">
        <v>427</v>
      </c>
      <c r="F1651" t="s">
        <v>94</v>
      </c>
      <c r="G1651" t="s">
        <v>1627</v>
      </c>
    </row>
    <row r="1652" spans="1:7" x14ac:dyDescent="0.25">
      <c r="A1652">
        <v>1651</v>
      </c>
      <c r="B1652">
        <v>282.00205080000001</v>
      </c>
      <c r="C1652">
        <v>5.1505003835493399</v>
      </c>
      <c r="D1652">
        <v>25.4437922838327</v>
      </c>
      <c r="E1652" t="s">
        <v>427</v>
      </c>
      <c r="F1652" t="s">
        <v>95</v>
      </c>
      <c r="G1652" t="s">
        <v>1627</v>
      </c>
    </row>
    <row r="1653" spans="1:7" x14ac:dyDescent="0.25">
      <c r="A1653">
        <v>1652</v>
      </c>
      <c r="B1653">
        <v>282.09508216</v>
      </c>
      <c r="C1653">
        <v>1.9196739550905799</v>
      </c>
      <c r="D1653">
        <v>-0.84375919138341504</v>
      </c>
      <c r="E1653" t="s">
        <v>197</v>
      </c>
      <c r="F1653" t="s">
        <v>1804</v>
      </c>
      <c r="G1653" t="s">
        <v>1627</v>
      </c>
    </row>
    <row r="1654" spans="1:7" x14ac:dyDescent="0.25">
      <c r="A1654">
        <v>1653</v>
      </c>
      <c r="B1654">
        <v>282.11906957999997</v>
      </c>
      <c r="C1654">
        <v>3.9636490050549198</v>
      </c>
      <c r="D1654">
        <v>-1.0331811650835301</v>
      </c>
      <c r="E1654" t="s">
        <v>189</v>
      </c>
      <c r="F1654" t="s">
        <v>1805</v>
      </c>
      <c r="G1654" t="s">
        <v>1627</v>
      </c>
    </row>
    <row r="1655" spans="1:7" x14ac:dyDescent="0.25">
      <c r="A1655">
        <v>1654</v>
      </c>
      <c r="B1655">
        <v>282.12157167999999</v>
      </c>
      <c r="C1655">
        <v>6.9487845441074203</v>
      </c>
      <c r="D1655">
        <v>24.990704004804201</v>
      </c>
      <c r="E1655" t="s">
        <v>427</v>
      </c>
      <c r="F1655" t="s">
        <v>96</v>
      </c>
      <c r="G1655" t="s">
        <v>1627</v>
      </c>
    </row>
    <row r="1656" spans="1:7" x14ac:dyDescent="0.25">
      <c r="A1656">
        <v>1655</v>
      </c>
      <c r="B1656">
        <v>282.21949482000002</v>
      </c>
      <c r="C1656">
        <v>1.27833214844122</v>
      </c>
      <c r="D1656">
        <v>-0.630078220325618</v>
      </c>
      <c r="E1656" t="s">
        <v>197</v>
      </c>
      <c r="F1656" t="s">
        <v>1806</v>
      </c>
      <c r="G1656" t="s">
        <v>1627</v>
      </c>
    </row>
    <row r="1657" spans="1:7" x14ac:dyDescent="0.25">
      <c r="A1657">
        <v>1656</v>
      </c>
      <c r="B1657">
        <v>283.09166851999998</v>
      </c>
      <c r="C1657">
        <v>3.89578073418464</v>
      </c>
      <c r="D1657">
        <v>-1.07377343898301</v>
      </c>
      <c r="E1657" t="s">
        <v>189</v>
      </c>
      <c r="F1657" t="s">
        <v>1807</v>
      </c>
      <c r="G1657" t="s">
        <v>1627</v>
      </c>
    </row>
    <row r="1658" spans="1:7" x14ac:dyDescent="0.25">
      <c r="A1658">
        <v>1657</v>
      </c>
      <c r="B1658">
        <v>284.16237387000001</v>
      </c>
      <c r="C1658">
        <v>7.30004739096547</v>
      </c>
      <c r="D1658">
        <v>-25.499316568273301</v>
      </c>
      <c r="E1658" t="s">
        <v>189</v>
      </c>
      <c r="F1658" t="s">
        <v>1808</v>
      </c>
      <c r="G1658" t="s">
        <v>1627</v>
      </c>
    </row>
    <row r="1659" spans="1:7" x14ac:dyDescent="0.25">
      <c r="A1659">
        <v>1658</v>
      </c>
      <c r="B1659">
        <v>284.19875938000001</v>
      </c>
      <c r="C1659">
        <v>1.4334191946257</v>
      </c>
      <c r="D1659">
        <v>-0.67406692134298096</v>
      </c>
      <c r="E1659" t="s">
        <v>197</v>
      </c>
      <c r="F1659" t="s">
        <v>1809</v>
      </c>
      <c r="G1659" t="s">
        <v>1627</v>
      </c>
    </row>
    <row r="1660" spans="1:7" x14ac:dyDescent="0.25">
      <c r="A1660">
        <v>1659</v>
      </c>
      <c r="B1660">
        <v>284.23514488000001</v>
      </c>
      <c r="C1660">
        <v>6.3712730363114103</v>
      </c>
      <c r="D1660">
        <v>24.963782887886602</v>
      </c>
      <c r="E1660" t="s">
        <v>427</v>
      </c>
      <c r="F1660" t="s">
        <v>97</v>
      </c>
      <c r="G1660" t="s">
        <v>1627</v>
      </c>
    </row>
    <row r="1661" spans="1:7" x14ac:dyDescent="0.25">
      <c r="A1661">
        <v>1660</v>
      </c>
      <c r="B1661">
        <v>285.13247071000001</v>
      </c>
      <c r="C1661">
        <v>3.2525937105906602</v>
      </c>
      <c r="D1661">
        <v>-0.90456755602324901</v>
      </c>
      <c r="E1661" t="s">
        <v>197</v>
      </c>
      <c r="F1661" t="s">
        <v>1810</v>
      </c>
      <c r="G1661" t="s">
        <v>1627</v>
      </c>
    </row>
    <row r="1662" spans="1:7" x14ac:dyDescent="0.25">
      <c r="A1662">
        <v>1661</v>
      </c>
      <c r="B1662">
        <v>285.16885622000001</v>
      </c>
      <c r="C1662">
        <v>2.6718166769075702</v>
      </c>
      <c r="D1662">
        <v>-0.93634723325573499</v>
      </c>
      <c r="E1662" t="s">
        <v>197</v>
      </c>
      <c r="F1662" t="s">
        <v>1811</v>
      </c>
      <c r="G1662" t="s">
        <v>1627</v>
      </c>
    </row>
    <row r="1663" spans="1:7" x14ac:dyDescent="0.25">
      <c r="A1663">
        <v>1662</v>
      </c>
      <c r="B1663">
        <v>286.21440944</v>
      </c>
      <c r="C1663">
        <v>6.9243014147591504</v>
      </c>
      <c r="D1663">
        <v>27.915314776356801</v>
      </c>
      <c r="E1663" t="s">
        <v>427</v>
      </c>
      <c r="F1663" t="s">
        <v>98</v>
      </c>
      <c r="G1663" t="s">
        <v>1627</v>
      </c>
    </row>
    <row r="1664" spans="1:7" x14ac:dyDescent="0.25">
      <c r="A1664">
        <v>1663</v>
      </c>
      <c r="B1664">
        <v>287.14812076999999</v>
      </c>
      <c r="C1664">
        <v>7.5339713523659499</v>
      </c>
      <c r="D1664">
        <v>24.6423499882366</v>
      </c>
      <c r="E1664" t="s">
        <v>427</v>
      </c>
      <c r="F1664" t="s">
        <v>99</v>
      </c>
      <c r="G1664" t="s">
        <v>1627</v>
      </c>
    </row>
    <row r="1665" spans="1:7" x14ac:dyDescent="0.25">
      <c r="A1665">
        <v>1664</v>
      </c>
      <c r="B1665">
        <v>287.18450627999999</v>
      </c>
      <c r="C1665">
        <v>2.4075820641690102</v>
      </c>
      <c r="D1665">
        <v>-0.84764023209638495</v>
      </c>
      <c r="E1665" t="s">
        <v>197</v>
      </c>
      <c r="F1665" t="s">
        <v>1812</v>
      </c>
      <c r="G1665" t="s">
        <v>1627</v>
      </c>
    </row>
    <row r="1666" spans="1:7" x14ac:dyDescent="0.25">
      <c r="A1666">
        <v>1665</v>
      </c>
      <c r="B1666">
        <v>287.19573966000002</v>
      </c>
      <c r="C1666">
        <v>2.2418942548607701</v>
      </c>
      <c r="D1666">
        <v>-0.72680933396230996</v>
      </c>
      <c r="E1666" t="s">
        <v>197</v>
      </c>
      <c r="F1666" t="s">
        <v>1813</v>
      </c>
      <c r="G1666" t="s">
        <v>1627</v>
      </c>
    </row>
    <row r="1667" spans="1:7" x14ac:dyDescent="0.25">
      <c r="A1667">
        <v>1666</v>
      </c>
      <c r="B1667">
        <v>288.14336974000003</v>
      </c>
      <c r="C1667">
        <v>2.8138601078735501</v>
      </c>
      <c r="D1667">
        <v>-1.0077267071152201</v>
      </c>
      <c r="E1667" t="s">
        <v>189</v>
      </c>
      <c r="F1667" t="s">
        <v>1814</v>
      </c>
      <c r="G1667" t="s">
        <v>1627</v>
      </c>
    </row>
    <row r="1668" spans="1:7" x14ac:dyDescent="0.25">
      <c r="A1668">
        <v>1667</v>
      </c>
      <c r="B1668">
        <v>288.15728848999998</v>
      </c>
      <c r="C1668">
        <v>2.5279386583779901</v>
      </c>
      <c r="D1668">
        <v>-1.03705544273064</v>
      </c>
      <c r="E1668" t="s">
        <v>189</v>
      </c>
      <c r="F1668" t="s">
        <v>1815</v>
      </c>
      <c r="G1668" t="s">
        <v>1627</v>
      </c>
    </row>
    <row r="1669" spans="1:7" x14ac:dyDescent="0.25">
      <c r="A1669">
        <v>1668</v>
      </c>
      <c r="B1669">
        <v>288.17254463</v>
      </c>
      <c r="C1669">
        <v>9.7579190043491799</v>
      </c>
      <c r="D1669">
        <v>-25.600150147995599</v>
      </c>
      <c r="E1669" t="s">
        <v>189</v>
      </c>
      <c r="F1669" t="s">
        <v>1816</v>
      </c>
      <c r="G1669" t="s">
        <v>1627</v>
      </c>
    </row>
    <row r="1670" spans="1:7" x14ac:dyDescent="0.25">
      <c r="A1670">
        <v>1669</v>
      </c>
      <c r="B1670">
        <v>288.19367399999999</v>
      </c>
      <c r="C1670">
        <v>2.0633757331237002</v>
      </c>
      <c r="D1670">
        <v>-0.62188682563533204</v>
      </c>
      <c r="E1670" t="s">
        <v>197</v>
      </c>
      <c r="F1670" t="s">
        <v>1817</v>
      </c>
      <c r="G1670" t="s">
        <v>1627</v>
      </c>
    </row>
    <row r="1671" spans="1:7" x14ac:dyDescent="0.25">
      <c r="A1671">
        <v>1670</v>
      </c>
      <c r="B1671">
        <v>288.23005949999998</v>
      </c>
      <c r="C1671">
        <v>6.9084982229235798</v>
      </c>
      <c r="D1671">
        <v>26.076807324682299</v>
      </c>
      <c r="E1671" t="s">
        <v>427</v>
      </c>
      <c r="F1671" t="s">
        <v>100</v>
      </c>
      <c r="G1671" t="s">
        <v>1627</v>
      </c>
    </row>
    <row r="1672" spans="1:7" x14ac:dyDescent="0.25">
      <c r="A1672">
        <v>1671</v>
      </c>
      <c r="B1672">
        <v>289.12738532999998</v>
      </c>
      <c r="C1672">
        <v>2.5471985668818502</v>
      </c>
      <c r="D1672">
        <v>-0.83365804482509298</v>
      </c>
      <c r="E1672" t="s">
        <v>197</v>
      </c>
      <c r="F1672" t="s">
        <v>1818</v>
      </c>
      <c r="G1672" t="s">
        <v>1627</v>
      </c>
    </row>
    <row r="1673" spans="1:7" x14ac:dyDescent="0.25">
      <c r="A1673">
        <v>1672</v>
      </c>
      <c r="B1673">
        <v>289.16377083999998</v>
      </c>
      <c r="C1673">
        <v>2.9996265469065402</v>
      </c>
      <c r="D1673">
        <v>-0.94309845222666899</v>
      </c>
      <c r="E1673" t="s">
        <v>197</v>
      </c>
      <c r="F1673" t="s">
        <v>1819</v>
      </c>
      <c r="G1673" t="s">
        <v>1627</v>
      </c>
    </row>
    <row r="1674" spans="1:7" x14ac:dyDescent="0.25">
      <c r="A1674">
        <v>1673</v>
      </c>
      <c r="B1674">
        <v>290.06127993000001</v>
      </c>
      <c r="C1674">
        <v>7.3881690097103903</v>
      </c>
      <c r="D1674">
        <v>25.9153431940567</v>
      </c>
      <c r="E1674" t="s">
        <v>427</v>
      </c>
      <c r="F1674" t="s">
        <v>101</v>
      </c>
      <c r="G1674" t="s">
        <v>1627</v>
      </c>
    </row>
    <row r="1675" spans="1:7" x14ac:dyDescent="0.25">
      <c r="A1675">
        <v>1674</v>
      </c>
      <c r="B1675">
        <v>290.16706532000001</v>
      </c>
      <c r="C1675">
        <v>2.8390998684690301</v>
      </c>
      <c r="D1675">
        <v>-0.98279263083192903</v>
      </c>
      <c r="E1675" t="s">
        <v>197</v>
      </c>
      <c r="F1675" t="s">
        <v>1820</v>
      </c>
      <c r="G1675" t="s">
        <v>1627</v>
      </c>
    </row>
    <row r="1676" spans="1:7" x14ac:dyDescent="0.25">
      <c r="A1676">
        <v>1675</v>
      </c>
      <c r="B1676">
        <v>290.18819468999999</v>
      </c>
      <c r="C1676">
        <v>3.1905109181033402</v>
      </c>
      <c r="D1676">
        <v>-1.30121202705928</v>
      </c>
      <c r="E1676" t="s">
        <v>189</v>
      </c>
      <c r="F1676" t="s">
        <v>1821</v>
      </c>
      <c r="G1676" t="s">
        <v>1627</v>
      </c>
    </row>
    <row r="1677" spans="1:7" x14ac:dyDescent="0.25">
      <c r="A1677">
        <v>1676</v>
      </c>
      <c r="B1677">
        <v>291.00488725000002</v>
      </c>
      <c r="C1677">
        <v>2.1116273905805798</v>
      </c>
      <c r="D1677">
        <v>-0.81057121770245599</v>
      </c>
      <c r="E1677" t="s">
        <v>197</v>
      </c>
      <c r="F1677" t="s">
        <v>1822</v>
      </c>
      <c r="G1677" t="s">
        <v>1627</v>
      </c>
    </row>
    <row r="1678" spans="1:7" x14ac:dyDescent="0.25">
      <c r="A1678">
        <v>1677</v>
      </c>
      <c r="B1678">
        <v>291.10664988000002</v>
      </c>
      <c r="C1678">
        <v>1.8425455156038999</v>
      </c>
      <c r="D1678">
        <v>-0.92237144915482805</v>
      </c>
      <c r="E1678" t="s">
        <v>197</v>
      </c>
      <c r="F1678" t="s">
        <v>1823</v>
      </c>
      <c r="G1678" t="s">
        <v>1627</v>
      </c>
    </row>
    <row r="1679" spans="1:7" x14ac:dyDescent="0.25">
      <c r="A1679">
        <v>1678</v>
      </c>
      <c r="B1679">
        <v>291.98640074000002</v>
      </c>
      <c r="C1679">
        <v>8.1688413196978598</v>
      </c>
      <c r="D1679">
        <v>-26.093384015948399</v>
      </c>
      <c r="E1679" t="s">
        <v>189</v>
      </c>
      <c r="F1679" t="s">
        <v>1824</v>
      </c>
      <c r="G1679" t="s">
        <v>1627</v>
      </c>
    </row>
    <row r="1680" spans="1:7" x14ac:dyDescent="0.25">
      <c r="A1680">
        <v>1679</v>
      </c>
      <c r="B1680">
        <v>292.07692999</v>
      </c>
      <c r="C1680">
        <v>7.0390570273678197</v>
      </c>
      <c r="D1680">
        <v>25.4425875604514</v>
      </c>
      <c r="E1680" t="s">
        <v>427</v>
      </c>
      <c r="F1680" t="s">
        <v>102</v>
      </c>
      <c r="G1680" t="s">
        <v>1627</v>
      </c>
    </row>
    <row r="1681" spans="1:7" x14ac:dyDescent="0.25">
      <c r="A1681">
        <v>1680</v>
      </c>
      <c r="B1681">
        <v>292.16745924999998</v>
      </c>
      <c r="C1681">
        <v>1.8328539733162501</v>
      </c>
      <c r="D1681">
        <v>-0.724213485697069</v>
      </c>
      <c r="E1681" t="s">
        <v>197</v>
      </c>
      <c r="F1681" t="s">
        <v>1825</v>
      </c>
      <c r="G1681" t="s">
        <v>1627</v>
      </c>
    </row>
    <row r="1682" spans="1:7" x14ac:dyDescent="0.25">
      <c r="A1682">
        <v>1681</v>
      </c>
      <c r="B1682">
        <v>292.20384475999998</v>
      </c>
      <c r="C1682">
        <v>2.5933687916046799</v>
      </c>
      <c r="D1682">
        <v>-0.99503251600562703</v>
      </c>
      <c r="E1682" t="s">
        <v>197</v>
      </c>
      <c r="F1682" t="s">
        <v>1826</v>
      </c>
      <c r="G1682" t="s">
        <v>1627</v>
      </c>
    </row>
    <row r="1683" spans="1:7" x14ac:dyDescent="0.25">
      <c r="A1683">
        <v>1682</v>
      </c>
      <c r="B1683">
        <v>293.13755608999998</v>
      </c>
      <c r="C1683">
        <v>2.4180024782006999</v>
      </c>
      <c r="D1683">
        <v>-0.84461782447967504</v>
      </c>
      <c r="E1683" t="s">
        <v>197</v>
      </c>
      <c r="F1683" t="s">
        <v>1827</v>
      </c>
      <c r="G1683" t="s">
        <v>1627</v>
      </c>
    </row>
    <row r="1684" spans="1:7" x14ac:dyDescent="0.25">
      <c r="A1684">
        <v>1683</v>
      </c>
      <c r="B1684">
        <v>293.17394159999998</v>
      </c>
      <c r="C1684">
        <v>8.4955110275150307</v>
      </c>
      <c r="D1684">
        <v>-25.4009497073319</v>
      </c>
      <c r="E1684" t="s">
        <v>189</v>
      </c>
      <c r="F1684" t="s">
        <v>1828</v>
      </c>
      <c r="G1684" t="s">
        <v>1627</v>
      </c>
    </row>
    <row r="1685" spans="1:7" x14ac:dyDescent="0.25">
      <c r="A1685">
        <v>1684</v>
      </c>
      <c r="B1685">
        <v>294.12157167999999</v>
      </c>
      <c r="C1685">
        <v>3.2749082063696502</v>
      </c>
      <c r="D1685">
        <v>-1.04178901774498</v>
      </c>
      <c r="E1685" t="s">
        <v>189</v>
      </c>
      <c r="F1685" t="s">
        <v>1829</v>
      </c>
      <c r="G1685" t="s">
        <v>1627</v>
      </c>
    </row>
    <row r="1686" spans="1:7" x14ac:dyDescent="0.25">
      <c r="A1686">
        <v>1685</v>
      </c>
      <c r="B1686">
        <v>294.15795717999998</v>
      </c>
      <c r="C1686">
        <v>1.4755778170859</v>
      </c>
      <c r="D1686">
        <v>-0.63912240324518399</v>
      </c>
      <c r="E1686" t="s">
        <v>197</v>
      </c>
      <c r="F1686" t="s">
        <v>1830</v>
      </c>
      <c r="G1686" t="s">
        <v>1627</v>
      </c>
    </row>
    <row r="1687" spans="1:7" x14ac:dyDescent="0.25">
      <c r="A1687">
        <v>1686</v>
      </c>
      <c r="B1687">
        <v>294.21949482000002</v>
      </c>
      <c r="C1687">
        <v>2.6584245178498702</v>
      </c>
      <c r="D1687">
        <v>-0.94741743505894305</v>
      </c>
      <c r="E1687" t="s">
        <v>197</v>
      </c>
      <c r="F1687" t="s">
        <v>1831</v>
      </c>
      <c r="G1687" t="s">
        <v>1627</v>
      </c>
    </row>
    <row r="1688" spans="1:7" x14ac:dyDescent="0.25">
      <c r="A1688">
        <v>1687</v>
      </c>
      <c r="B1688">
        <v>295.11682064000001</v>
      </c>
      <c r="C1688">
        <v>5.6262141596460502</v>
      </c>
      <c r="D1688">
        <v>24.526955920340601</v>
      </c>
      <c r="E1688" t="s">
        <v>427</v>
      </c>
      <c r="F1688" t="s">
        <v>103</v>
      </c>
      <c r="G1688" t="s">
        <v>1627</v>
      </c>
    </row>
    <row r="1689" spans="1:7" x14ac:dyDescent="0.25">
      <c r="A1689">
        <v>1688</v>
      </c>
      <c r="B1689">
        <v>296.04669247999999</v>
      </c>
      <c r="C1689">
        <v>6.4125685012774696</v>
      </c>
      <c r="D1689">
        <v>25.086675307439499</v>
      </c>
      <c r="E1689" t="s">
        <v>427</v>
      </c>
      <c r="F1689" t="s">
        <v>104</v>
      </c>
      <c r="G1689" t="s">
        <v>1627</v>
      </c>
    </row>
    <row r="1690" spans="1:7" x14ac:dyDescent="0.25">
      <c r="A1690">
        <v>1689</v>
      </c>
      <c r="B1690">
        <v>296.11946349999999</v>
      </c>
      <c r="C1690">
        <v>2.7636364918243399</v>
      </c>
      <c r="D1690">
        <v>-0.84768152114704598</v>
      </c>
      <c r="E1690" t="s">
        <v>197</v>
      </c>
      <c r="F1690" t="s">
        <v>1832</v>
      </c>
      <c r="G1690" t="s">
        <v>1627</v>
      </c>
    </row>
    <row r="1691" spans="1:7" x14ac:dyDescent="0.25">
      <c r="A1691">
        <v>1690</v>
      </c>
      <c r="B1691">
        <v>296.19875938000001</v>
      </c>
      <c r="C1691">
        <v>2.52816614330365</v>
      </c>
      <c r="D1691">
        <v>-0.77923022589961799</v>
      </c>
      <c r="E1691" t="s">
        <v>197</v>
      </c>
      <c r="F1691" t="s">
        <v>1833</v>
      </c>
      <c r="G1691" t="s">
        <v>1627</v>
      </c>
    </row>
    <row r="1692" spans="1:7" x14ac:dyDescent="0.25">
      <c r="A1692">
        <v>1691</v>
      </c>
      <c r="B1692">
        <v>296.23514488000001</v>
      </c>
      <c r="C1692">
        <v>6.8762139496879904</v>
      </c>
      <c r="D1692">
        <v>30.604371944415799</v>
      </c>
      <c r="E1692" t="s">
        <v>427</v>
      </c>
      <c r="F1692" t="s">
        <v>105</v>
      </c>
      <c r="G1692" t="s">
        <v>1627</v>
      </c>
    </row>
    <row r="1693" spans="1:7" x14ac:dyDescent="0.25">
      <c r="A1693">
        <v>1692</v>
      </c>
      <c r="B1693">
        <v>297.10731858000003</v>
      </c>
      <c r="C1693">
        <v>2.1290085770102798</v>
      </c>
      <c r="D1693">
        <v>-0.76382027925066598</v>
      </c>
      <c r="E1693" t="s">
        <v>197</v>
      </c>
      <c r="F1693" t="s">
        <v>1834</v>
      </c>
      <c r="G1693" t="s">
        <v>1627</v>
      </c>
    </row>
    <row r="1694" spans="1:7" x14ac:dyDescent="0.25">
      <c r="A1694">
        <v>1693</v>
      </c>
      <c r="B1694">
        <v>297.14236670000003</v>
      </c>
      <c r="C1694">
        <v>5.8432331796466901</v>
      </c>
      <c r="D1694">
        <v>24.567288641480001</v>
      </c>
      <c r="E1694" t="s">
        <v>427</v>
      </c>
      <c r="F1694" t="s">
        <v>106</v>
      </c>
      <c r="G1694" t="s">
        <v>1627</v>
      </c>
    </row>
    <row r="1695" spans="1:7" x14ac:dyDescent="0.25">
      <c r="A1695">
        <v>1694</v>
      </c>
      <c r="B1695">
        <v>297.96528842999999</v>
      </c>
      <c r="C1695">
        <v>6.8875220547842302</v>
      </c>
      <c r="D1695">
        <v>27.3473324014514</v>
      </c>
      <c r="E1695" t="s">
        <v>427</v>
      </c>
      <c r="F1695" t="s">
        <v>107</v>
      </c>
      <c r="G1695" t="s">
        <v>1627</v>
      </c>
    </row>
    <row r="1696" spans="1:7" x14ac:dyDescent="0.25">
      <c r="A1696">
        <v>1695</v>
      </c>
      <c r="B1696">
        <v>298.00417604</v>
      </c>
      <c r="C1696">
        <v>2.6584245178498702</v>
      </c>
      <c r="D1696">
        <v>-1.5097771714829999</v>
      </c>
      <c r="E1696" t="s">
        <v>189</v>
      </c>
      <c r="F1696" t="s">
        <v>1835</v>
      </c>
      <c r="G1696" t="s">
        <v>1627</v>
      </c>
    </row>
    <row r="1697" spans="1:7" x14ac:dyDescent="0.25">
      <c r="A1697">
        <v>1696</v>
      </c>
      <c r="B1697">
        <v>298.21440944</v>
      </c>
      <c r="C1697">
        <v>1.2676266078648299</v>
      </c>
      <c r="D1697">
        <v>-0.56314371500467797</v>
      </c>
      <c r="E1697" t="s">
        <v>197</v>
      </c>
      <c r="F1697" t="s">
        <v>1836</v>
      </c>
      <c r="G1697" t="s">
        <v>1627</v>
      </c>
    </row>
    <row r="1698" spans="1:7" x14ac:dyDescent="0.25">
      <c r="A1698">
        <v>1697</v>
      </c>
      <c r="B1698">
        <v>299.14812076999999</v>
      </c>
      <c r="C1698">
        <v>3.0031733311791902</v>
      </c>
      <c r="D1698">
        <v>-0.95156669163070895</v>
      </c>
      <c r="E1698" t="s">
        <v>197</v>
      </c>
      <c r="F1698" t="s">
        <v>1837</v>
      </c>
      <c r="G1698" t="s">
        <v>1627</v>
      </c>
    </row>
    <row r="1699" spans="1:7" x14ac:dyDescent="0.25">
      <c r="A1699">
        <v>1698</v>
      </c>
      <c r="B1699">
        <v>299.18450627999999</v>
      </c>
      <c r="C1699">
        <v>2.7375193628118399</v>
      </c>
      <c r="D1699">
        <v>-0.848336449194799</v>
      </c>
      <c r="E1699" t="s">
        <v>197</v>
      </c>
      <c r="F1699" t="s">
        <v>1838</v>
      </c>
      <c r="G1699" t="s">
        <v>1627</v>
      </c>
    </row>
    <row r="1700" spans="1:7" x14ac:dyDescent="0.25">
      <c r="A1700">
        <v>1699</v>
      </c>
      <c r="B1700">
        <v>300.10564684000002</v>
      </c>
      <c r="C1700">
        <v>5.2463963972548697</v>
      </c>
      <c r="D1700">
        <v>25.368199173042299</v>
      </c>
      <c r="E1700" t="s">
        <v>427</v>
      </c>
      <c r="F1700" t="s">
        <v>108</v>
      </c>
      <c r="G1700" t="s">
        <v>1627</v>
      </c>
    </row>
    <row r="1701" spans="1:7" x14ac:dyDescent="0.25">
      <c r="A1701">
        <v>1700</v>
      </c>
      <c r="B1701">
        <v>300.15728848999998</v>
      </c>
      <c r="C1701">
        <v>2.2990030858075698</v>
      </c>
      <c r="D1701">
        <v>-0.96966022339367397</v>
      </c>
      <c r="E1701" t="s">
        <v>197</v>
      </c>
      <c r="F1701" t="s">
        <v>1839</v>
      </c>
      <c r="G1701" t="s">
        <v>1627</v>
      </c>
    </row>
    <row r="1702" spans="1:7" x14ac:dyDescent="0.25">
      <c r="A1702">
        <v>1701</v>
      </c>
      <c r="B1702">
        <v>300.19367399999999</v>
      </c>
      <c r="C1702">
        <v>1.91998337305617</v>
      </c>
      <c r="D1702">
        <v>-0.71371754575013102</v>
      </c>
      <c r="E1702" t="s">
        <v>197</v>
      </c>
      <c r="F1702" t="s">
        <v>1840</v>
      </c>
      <c r="G1702" t="s">
        <v>1627</v>
      </c>
    </row>
    <row r="1703" spans="1:7" x14ac:dyDescent="0.25">
      <c r="A1703">
        <v>1702</v>
      </c>
      <c r="B1703">
        <v>300.23005949999998</v>
      </c>
      <c r="C1703">
        <v>0.61171260303145003</v>
      </c>
      <c r="D1703">
        <v>-0.33151498568798698</v>
      </c>
      <c r="E1703" t="s">
        <v>197</v>
      </c>
      <c r="F1703" t="s">
        <v>1841</v>
      </c>
      <c r="G1703" t="s">
        <v>1627</v>
      </c>
    </row>
    <row r="1704" spans="1:7" x14ac:dyDescent="0.25">
      <c r="A1704">
        <v>1703</v>
      </c>
      <c r="B1704">
        <v>301.12738532999998</v>
      </c>
      <c r="C1704">
        <v>2.2248535167432699</v>
      </c>
      <c r="D1704">
        <v>-0.89119666644018902</v>
      </c>
      <c r="E1704" t="s">
        <v>197</v>
      </c>
      <c r="F1704" t="s">
        <v>1842</v>
      </c>
      <c r="G1704" t="s">
        <v>1627</v>
      </c>
    </row>
    <row r="1705" spans="1:7" x14ac:dyDescent="0.25">
      <c r="A1705">
        <v>1704</v>
      </c>
      <c r="B1705">
        <v>301.16377083999998</v>
      </c>
      <c r="C1705">
        <v>2.4097233297180698</v>
      </c>
      <c r="D1705">
        <v>-0.82661954759569201</v>
      </c>
      <c r="E1705" t="s">
        <v>197</v>
      </c>
      <c r="F1705" t="s">
        <v>1843</v>
      </c>
      <c r="G1705" t="s">
        <v>1627</v>
      </c>
    </row>
    <row r="1706" spans="1:7" x14ac:dyDescent="0.25">
      <c r="A1706">
        <v>1705</v>
      </c>
      <c r="B1706">
        <v>301.20015633999998</v>
      </c>
      <c r="C1706">
        <v>3.0234492273637499</v>
      </c>
      <c r="D1706">
        <v>-0.91719936237277</v>
      </c>
      <c r="E1706" t="s">
        <v>197</v>
      </c>
      <c r="F1706" t="s">
        <v>1844</v>
      </c>
      <c r="G1706" t="s">
        <v>1627</v>
      </c>
    </row>
    <row r="1707" spans="1:7" x14ac:dyDescent="0.25">
      <c r="A1707">
        <v>1706</v>
      </c>
      <c r="B1707">
        <v>302.07903816999999</v>
      </c>
      <c r="C1707">
        <v>1.1080936074510801</v>
      </c>
      <c r="D1707">
        <v>-0.69386619719325404</v>
      </c>
      <c r="E1707" t="s">
        <v>197</v>
      </c>
      <c r="F1707" t="s">
        <v>1845</v>
      </c>
      <c r="G1707" t="s">
        <v>1627</v>
      </c>
    </row>
    <row r="1708" spans="1:7" x14ac:dyDescent="0.25">
      <c r="A1708">
        <v>1707</v>
      </c>
      <c r="B1708">
        <v>302.15901980000001</v>
      </c>
      <c r="C1708">
        <v>2.37169362364846</v>
      </c>
      <c r="D1708">
        <v>-0.79223924595241602</v>
      </c>
      <c r="E1708" t="s">
        <v>197</v>
      </c>
      <c r="F1708" t="s">
        <v>1846</v>
      </c>
      <c r="G1708" t="s">
        <v>1627</v>
      </c>
    </row>
    <row r="1709" spans="1:7" x14ac:dyDescent="0.25">
      <c r="A1709">
        <v>1708</v>
      </c>
      <c r="B1709">
        <v>302.20932405999997</v>
      </c>
      <c r="C1709">
        <v>7.0163977270102702</v>
      </c>
      <c r="D1709">
        <v>27.5914375817697</v>
      </c>
      <c r="E1709" t="s">
        <v>427</v>
      </c>
      <c r="F1709" t="s">
        <v>109</v>
      </c>
      <c r="G1709" t="s">
        <v>1627</v>
      </c>
    </row>
    <row r="1710" spans="1:7" x14ac:dyDescent="0.25">
      <c r="A1710">
        <v>1709</v>
      </c>
      <c r="B1710">
        <v>303.14303539000002</v>
      </c>
      <c r="C1710">
        <v>2.5685385699801402</v>
      </c>
      <c r="D1710">
        <v>-0.91269452416781705</v>
      </c>
      <c r="E1710" t="s">
        <v>197</v>
      </c>
      <c r="F1710" t="s">
        <v>1847</v>
      </c>
      <c r="G1710" t="s">
        <v>1627</v>
      </c>
    </row>
    <row r="1711" spans="1:7" x14ac:dyDescent="0.25">
      <c r="A1711">
        <v>1710</v>
      </c>
      <c r="B1711">
        <v>303.15829152999999</v>
      </c>
      <c r="C1711">
        <v>1.4852622154963</v>
      </c>
      <c r="D1711">
        <v>-0.63631047550443898</v>
      </c>
      <c r="E1711" t="s">
        <v>197</v>
      </c>
      <c r="F1711" t="s">
        <v>1848</v>
      </c>
      <c r="G1711" t="s">
        <v>1627</v>
      </c>
    </row>
    <row r="1712" spans="1:7" x14ac:dyDescent="0.25">
      <c r="A1712">
        <v>1711</v>
      </c>
      <c r="B1712">
        <v>303.17942090000003</v>
      </c>
      <c r="C1712">
        <v>3.3058045947942398</v>
      </c>
      <c r="D1712">
        <v>-0.97035315556650004</v>
      </c>
      <c r="E1712" t="s">
        <v>197</v>
      </c>
      <c r="F1712" t="s">
        <v>1849</v>
      </c>
      <c r="G1712" t="s">
        <v>1627</v>
      </c>
    </row>
    <row r="1713" spans="1:7" x14ac:dyDescent="0.25">
      <c r="A1713">
        <v>1712</v>
      </c>
      <c r="B1713">
        <v>304.07040512999998</v>
      </c>
      <c r="C1713">
        <v>7.55269440820648</v>
      </c>
      <c r="D1713">
        <v>-25.679525449558799</v>
      </c>
      <c r="E1713" t="s">
        <v>189</v>
      </c>
      <c r="F1713" t="s">
        <v>1850</v>
      </c>
      <c r="G1713" t="s">
        <v>1627</v>
      </c>
    </row>
    <row r="1714" spans="1:7" x14ac:dyDescent="0.25">
      <c r="A1714">
        <v>1713</v>
      </c>
      <c r="B1714">
        <v>304.13828436</v>
      </c>
      <c r="C1714">
        <v>7.1701186187898296</v>
      </c>
      <c r="D1714">
        <v>24.482514422491299</v>
      </c>
      <c r="E1714" t="s">
        <v>427</v>
      </c>
      <c r="F1714" t="s">
        <v>110</v>
      </c>
      <c r="G1714" t="s">
        <v>1627</v>
      </c>
    </row>
    <row r="1715" spans="1:7" x14ac:dyDescent="0.25">
      <c r="A1715">
        <v>1714</v>
      </c>
      <c r="B1715">
        <v>304.15220311000002</v>
      </c>
      <c r="C1715">
        <v>2.67194428748655</v>
      </c>
      <c r="D1715">
        <v>-1.0872935317802599</v>
      </c>
      <c r="E1715" t="s">
        <v>189</v>
      </c>
      <c r="F1715" t="s">
        <v>1851</v>
      </c>
      <c r="G1715" t="s">
        <v>1627</v>
      </c>
    </row>
    <row r="1716" spans="1:7" x14ac:dyDescent="0.25">
      <c r="A1716">
        <v>1715</v>
      </c>
      <c r="B1716">
        <v>304.16745924999998</v>
      </c>
      <c r="C1716">
        <v>2.6462147297476801</v>
      </c>
      <c r="D1716">
        <v>-1.1109321404191601</v>
      </c>
      <c r="E1716" t="s">
        <v>189</v>
      </c>
      <c r="F1716" t="s">
        <v>1852</v>
      </c>
      <c r="G1716" t="s">
        <v>1627</v>
      </c>
    </row>
    <row r="1717" spans="1:7" x14ac:dyDescent="0.25">
      <c r="A1717">
        <v>1716</v>
      </c>
      <c r="B1717">
        <v>304.18271539</v>
      </c>
      <c r="C1717">
        <v>7.0041753762395604</v>
      </c>
      <c r="D1717">
        <v>-25.4669316314673</v>
      </c>
      <c r="E1717" t="s">
        <v>189</v>
      </c>
      <c r="F1717" t="s">
        <v>1853</v>
      </c>
      <c r="G1717" t="s">
        <v>1627</v>
      </c>
    </row>
    <row r="1718" spans="1:7" x14ac:dyDescent="0.25">
      <c r="A1718">
        <v>1717</v>
      </c>
      <c r="B1718">
        <v>304.22497412000001</v>
      </c>
      <c r="C1718">
        <v>5.38006710217413</v>
      </c>
      <c r="D1718">
        <v>25.123285592652099</v>
      </c>
      <c r="E1718" t="s">
        <v>427</v>
      </c>
      <c r="F1718" t="s">
        <v>111</v>
      </c>
      <c r="G1718" t="s">
        <v>1627</v>
      </c>
    </row>
    <row r="1719" spans="1:7" x14ac:dyDescent="0.25">
      <c r="A1719">
        <v>1718</v>
      </c>
      <c r="B1719">
        <v>305.12229995000001</v>
      </c>
      <c r="C1719">
        <v>2.41271897829195</v>
      </c>
      <c r="D1719">
        <v>-0.83927051282439902</v>
      </c>
      <c r="E1719" t="s">
        <v>197</v>
      </c>
      <c r="F1719" t="s">
        <v>1854</v>
      </c>
      <c r="G1719" t="s">
        <v>1627</v>
      </c>
    </row>
    <row r="1720" spans="1:7" x14ac:dyDescent="0.25">
      <c r="A1720">
        <v>1719</v>
      </c>
      <c r="B1720">
        <v>305.15868546000002</v>
      </c>
      <c r="C1720">
        <v>2.8676031660320001</v>
      </c>
      <c r="D1720">
        <v>-0.90346376241908499</v>
      </c>
      <c r="E1720" t="s">
        <v>197</v>
      </c>
      <c r="F1720" t="s">
        <v>1855</v>
      </c>
      <c r="G1720" t="s">
        <v>1627</v>
      </c>
    </row>
    <row r="1721" spans="1:7" x14ac:dyDescent="0.25">
      <c r="A1721">
        <v>1720</v>
      </c>
      <c r="B1721">
        <v>306.07395279000002</v>
      </c>
      <c r="C1721">
        <v>3.6722592185751499</v>
      </c>
      <c r="D1721">
        <v>-1.2831733454983301</v>
      </c>
      <c r="E1721" t="s">
        <v>189</v>
      </c>
      <c r="F1721" t="s">
        <v>1856</v>
      </c>
      <c r="G1721" t="s">
        <v>1627</v>
      </c>
    </row>
    <row r="1722" spans="1:7" x14ac:dyDescent="0.25">
      <c r="A1722">
        <v>1721</v>
      </c>
      <c r="B1722">
        <v>306.18310931000002</v>
      </c>
      <c r="C1722">
        <v>4.1357283685825603</v>
      </c>
      <c r="D1722">
        <v>-1.3072973688065399</v>
      </c>
      <c r="E1722" t="s">
        <v>189</v>
      </c>
      <c r="F1722" t="s">
        <v>1857</v>
      </c>
      <c r="G1722" t="s">
        <v>1627</v>
      </c>
    </row>
    <row r="1723" spans="1:7" x14ac:dyDescent="0.25">
      <c r="A1723">
        <v>1722</v>
      </c>
      <c r="B1723">
        <v>307.08380626000002</v>
      </c>
      <c r="C1723">
        <v>3.2749082063696502</v>
      </c>
      <c r="D1723">
        <v>-1.4706079628431401</v>
      </c>
      <c r="E1723" t="s">
        <v>189</v>
      </c>
      <c r="F1723" t="s">
        <v>1858</v>
      </c>
      <c r="G1723" t="s">
        <v>1627</v>
      </c>
    </row>
    <row r="1724" spans="1:7" x14ac:dyDescent="0.25">
      <c r="A1724">
        <v>1723</v>
      </c>
      <c r="B1724">
        <v>307.15320615000002</v>
      </c>
      <c r="C1724">
        <v>2.3617608173855702</v>
      </c>
      <c r="D1724">
        <v>-1.1819250919972999</v>
      </c>
      <c r="E1724" t="s">
        <v>189</v>
      </c>
      <c r="F1724" t="s">
        <v>1859</v>
      </c>
      <c r="G1724" t="s">
        <v>1627</v>
      </c>
    </row>
    <row r="1725" spans="1:7" x14ac:dyDescent="0.25">
      <c r="A1725">
        <v>1724</v>
      </c>
      <c r="B1725">
        <v>308.19875938000001</v>
      </c>
      <c r="C1725">
        <v>3.6293845229641901</v>
      </c>
      <c r="D1725">
        <v>-1.59020951458264</v>
      </c>
      <c r="E1725" t="s">
        <v>189</v>
      </c>
      <c r="F1725" t="s">
        <v>1860</v>
      </c>
      <c r="G1725" t="s">
        <v>1627</v>
      </c>
    </row>
    <row r="1726" spans="1:7" x14ac:dyDescent="0.25">
      <c r="A1726">
        <v>1725</v>
      </c>
      <c r="B1726">
        <v>309.01545192999998</v>
      </c>
      <c r="C1726">
        <v>8.9417953989054606</v>
      </c>
      <c r="D1726">
        <v>-26.0010533191607</v>
      </c>
      <c r="E1726" t="s">
        <v>189</v>
      </c>
      <c r="F1726" t="s">
        <v>1861</v>
      </c>
      <c r="G1726" t="s">
        <v>1627</v>
      </c>
    </row>
    <row r="1727" spans="1:7" x14ac:dyDescent="0.25">
      <c r="A1727">
        <v>1726</v>
      </c>
      <c r="B1727">
        <v>309.13247071000001</v>
      </c>
      <c r="C1727">
        <v>2.1535735239356102</v>
      </c>
      <c r="D1727">
        <v>-0.82261965407848703</v>
      </c>
      <c r="E1727" t="s">
        <v>197</v>
      </c>
      <c r="F1727" t="s">
        <v>1862</v>
      </c>
      <c r="G1727" t="s">
        <v>1627</v>
      </c>
    </row>
    <row r="1728" spans="1:7" x14ac:dyDescent="0.25">
      <c r="A1728">
        <v>1727</v>
      </c>
      <c r="B1728">
        <v>310.11648630000002</v>
      </c>
      <c r="C1728">
        <v>1.6848037620253</v>
      </c>
      <c r="D1728">
        <v>-0.57990845959203896</v>
      </c>
      <c r="E1728" t="s">
        <v>197</v>
      </c>
      <c r="F1728" t="s">
        <v>1863</v>
      </c>
      <c r="G1728" t="s">
        <v>1627</v>
      </c>
    </row>
    <row r="1729" spans="1:7" x14ac:dyDescent="0.25">
      <c r="A1729">
        <v>1728</v>
      </c>
      <c r="B1729">
        <v>310.21440944</v>
      </c>
      <c r="C1729">
        <v>3.11980611140384</v>
      </c>
      <c r="D1729">
        <v>-1.0157088537194501</v>
      </c>
      <c r="E1729" t="s">
        <v>189</v>
      </c>
      <c r="F1729" t="s">
        <v>1864</v>
      </c>
      <c r="G1729" t="s">
        <v>1627</v>
      </c>
    </row>
    <row r="1730" spans="1:7" x14ac:dyDescent="0.25">
      <c r="A1730">
        <v>1729</v>
      </c>
      <c r="B1730">
        <v>311.98344059999999</v>
      </c>
      <c r="C1730">
        <v>7.3918217790107299</v>
      </c>
      <c r="D1730">
        <v>28.220703888451499</v>
      </c>
      <c r="E1730" t="s">
        <v>427</v>
      </c>
      <c r="F1730" t="s">
        <v>112</v>
      </c>
      <c r="G1730" t="s">
        <v>1627</v>
      </c>
    </row>
    <row r="1731" spans="1:7" x14ac:dyDescent="0.25">
      <c r="A1731">
        <v>1730</v>
      </c>
      <c r="B1731">
        <v>312.11437812000003</v>
      </c>
      <c r="C1731">
        <v>1.8827354092577999</v>
      </c>
      <c r="D1731">
        <v>-0.78506886062729497</v>
      </c>
      <c r="E1731" t="s">
        <v>197</v>
      </c>
      <c r="F1731" t="s">
        <v>1865</v>
      </c>
      <c r="G1731" t="s">
        <v>1627</v>
      </c>
    </row>
    <row r="1732" spans="1:7" x14ac:dyDescent="0.25">
      <c r="A1732">
        <v>1731</v>
      </c>
      <c r="B1732">
        <v>312.14739250000002</v>
      </c>
      <c r="C1732">
        <v>2.9215494381590301</v>
      </c>
      <c r="D1732">
        <v>-0.92889960362067203</v>
      </c>
      <c r="E1732" t="s">
        <v>197</v>
      </c>
      <c r="F1732" t="s">
        <v>1866</v>
      </c>
      <c r="G1732" t="s">
        <v>1627</v>
      </c>
    </row>
    <row r="1733" spans="1:7" x14ac:dyDescent="0.25">
      <c r="A1733">
        <v>1732</v>
      </c>
      <c r="B1733">
        <v>312.19367399999999</v>
      </c>
      <c r="C1733">
        <v>2.3946337429916298</v>
      </c>
      <c r="D1733">
        <v>-0.85332323597128201</v>
      </c>
      <c r="E1733" t="s">
        <v>197</v>
      </c>
      <c r="F1733" t="s">
        <v>1867</v>
      </c>
      <c r="G1733" t="s">
        <v>1627</v>
      </c>
    </row>
    <row r="1734" spans="1:7" x14ac:dyDescent="0.25">
      <c r="A1734">
        <v>1733</v>
      </c>
      <c r="B1734">
        <v>312.23005949999998</v>
      </c>
      <c r="C1734">
        <v>2.59901126056134</v>
      </c>
      <c r="D1734">
        <v>-0.97564670081415705</v>
      </c>
      <c r="E1734" t="s">
        <v>197</v>
      </c>
      <c r="F1734" t="s">
        <v>1868</v>
      </c>
      <c r="G1734" t="s">
        <v>1627</v>
      </c>
    </row>
    <row r="1735" spans="1:7" x14ac:dyDescent="0.25">
      <c r="A1735">
        <v>1734</v>
      </c>
      <c r="B1735">
        <v>312.98673508000002</v>
      </c>
      <c r="C1735">
        <v>7.1537531375628003</v>
      </c>
      <c r="D1735">
        <v>24.9594240765949</v>
      </c>
      <c r="E1735" t="s">
        <v>427</v>
      </c>
      <c r="F1735" t="s">
        <v>113</v>
      </c>
      <c r="G1735" t="s">
        <v>1627</v>
      </c>
    </row>
    <row r="1736" spans="1:7" x14ac:dyDescent="0.25">
      <c r="A1736">
        <v>1735</v>
      </c>
      <c r="B1736">
        <v>313.16377083999998</v>
      </c>
      <c r="C1736">
        <v>2.3478315455613998</v>
      </c>
      <c r="D1736">
        <v>-0.73303596319338804</v>
      </c>
      <c r="E1736" t="s">
        <v>197</v>
      </c>
      <c r="F1736" t="s">
        <v>1869</v>
      </c>
      <c r="G1736" t="s">
        <v>1627</v>
      </c>
    </row>
    <row r="1737" spans="1:7" x14ac:dyDescent="0.25">
      <c r="A1737">
        <v>1736</v>
      </c>
      <c r="B1737">
        <v>314.1212969</v>
      </c>
      <c r="C1737">
        <v>2.0668860489231502</v>
      </c>
      <c r="D1737">
        <v>-0.73208633317330596</v>
      </c>
      <c r="E1737" t="s">
        <v>197</v>
      </c>
      <c r="F1737" t="s">
        <v>1870</v>
      </c>
      <c r="G1737" t="s">
        <v>1627</v>
      </c>
    </row>
    <row r="1738" spans="1:7" x14ac:dyDescent="0.25">
      <c r="A1738">
        <v>1737</v>
      </c>
      <c r="B1738">
        <v>314.20932405999997</v>
      </c>
      <c r="C1738">
        <v>1.1854246827951</v>
      </c>
      <c r="D1738">
        <v>-0.470125096561053</v>
      </c>
      <c r="E1738" t="s">
        <v>197</v>
      </c>
      <c r="F1738" t="s">
        <v>1871</v>
      </c>
      <c r="G1738" t="s">
        <v>1627</v>
      </c>
    </row>
    <row r="1739" spans="1:7" x14ac:dyDescent="0.25">
      <c r="A1739">
        <v>1738</v>
      </c>
      <c r="B1739">
        <v>314.24570956999997</v>
      </c>
      <c r="C1739">
        <v>1.15631272727554</v>
      </c>
      <c r="D1739">
        <v>-0.51735873899965501</v>
      </c>
      <c r="E1739" t="s">
        <v>197</v>
      </c>
      <c r="F1739" t="s">
        <v>1872</v>
      </c>
      <c r="G1739" t="s">
        <v>1627</v>
      </c>
    </row>
    <row r="1740" spans="1:7" x14ac:dyDescent="0.25">
      <c r="A1740">
        <v>1739</v>
      </c>
      <c r="B1740">
        <v>315.14303539000002</v>
      </c>
      <c r="C1740">
        <v>3.0738547057822001</v>
      </c>
      <c r="D1740">
        <v>-0.94536642386266301</v>
      </c>
      <c r="E1740" t="s">
        <v>197</v>
      </c>
      <c r="F1740" t="s">
        <v>1873</v>
      </c>
      <c r="G1740" t="s">
        <v>1627</v>
      </c>
    </row>
    <row r="1741" spans="1:7" x14ac:dyDescent="0.25">
      <c r="A1741">
        <v>1740</v>
      </c>
      <c r="B1741">
        <v>315.17942090000003</v>
      </c>
      <c r="C1741">
        <v>2.7810913634304799</v>
      </c>
      <c r="D1741">
        <v>-0.90571783634250602</v>
      </c>
      <c r="E1741" t="s">
        <v>197</v>
      </c>
      <c r="F1741" t="s">
        <v>1874</v>
      </c>
      <c r="G1741" t="s">
        <v>1627</v>
      </c>
    </row>
    <row r="1742" spans="1:7" x14ac:dyDescent="0.25">
      <c r="A1742">
        <v>1741</v>
      </c>
      <c r="B1742">
        <v>315.21580641000003</v>
      </c>
      <c r="C1742">
        <v>4.4332047508488603</v>
      </c>
      <c r="D1742">
        <v>-1.0619372509468601</v>
      </c>
      <c r="E1742" t="s">
        <v>189</v>
      </c>
      <c r="F1742" t="s">
        <v>1875</v>
      </c>
      <c r="G1742" t="s">
        <v>1627</v>
      </c>
    </row>
    <row r="1743" spans="1:7" x14ac:dyDescent="0.25">
      <c r="A1743">
        <v>1742</v>
      </c>
      <c r="B1743">
        <v>315.95722584999999</v>
      </c>
      <c r="C1743">
        <v>2.2650840318424899</v>
      </c>
      <c r="D1743">
        <v>-0.89415352482502097</v>
      </c>
      <c r="E1743" t="s">
        <v>197</v>
      </c>
      <c r="F1743" t="s">
        <v>1876</v>
      </c>
      <c r="G1743" t="s">
        <v>1627</v>
      </c>
    </row>
    <row r="1744" spans="1:7" x14ac:dyDescent="0.25">
      <c r="A1744">
        <v>1743</v>
      </c>
      <c r="B1744">
        <v>316.15220311000002</v>
      </c>
      <c r="C1744">
        <v>4.1413875742023203</v>
      </c>
      <c r="D1744">
        <v>-1.32378391011859</v>
      </c>
      <c r="E1744" t="s">
        <v>189</v>
      </c>
      <c r="F1744" t="s">
        <v>1877</v>
      </c>
      <c r="G1744" t="s">
        <v>1627</v>
      </c>
    </row>
    <row r="1745" spans="1:7" x14ac:dyDescent="0.25">
      <c r="A1745">
        <v>1744</v>
      </c>
      <c r="B1745">
        <v>316.17466987</v>
      </c>
      <c r="C1745">
        <v>3.4302755551443398</v>
      </c>
      <c r="D1745">
        <v>-0.95182385058622998</v>
      </c>
      <c r="E1745" t="s">
        <v>197</v>
      </c>
      <c r="F1745" t="s">
        <v>1878</v>
      </c>
      <c r="G1745" t="s">
        <v>1627</v>
      </c>
    </row>
    <row r="1746" spans="1:7" x14ac:dyDescent="0.25">
      <c r="A1746">
        <v>1745</v>
      </c>
      <c r="B1746">
        <v>316.18858862000002</v>
      </c>
      <c r="C1746">
        <v>5.0026118054586499</v>
      </c>
      <c r="D1746">
        <v>24.555166309336698</v>
      </c>
      <c r="E1746" t="s">
        <v>427</v>
      </c>
      <c r="F1746" t="s">
        <v>114</v>
      </c>
      <c r="G1746" t="s">
        <v>1627</v>
      </c>
    </row>
    <row r="1747" spans="1:7" x14ac:dyDescent="0.25">
      <c r="A1747">
        <v>1746</v>
      </c>
      <c r="B1747">
        <v>316.20384475999998</v>
      </c>
      <c r="C1747">
        <v>8.9417953989054606</v>
      </c>
      <c r="D1747">
        <v>-26.116110369114399</v>
      </c>
      <c r="E1747" t="s">
        <v>189</v>
      </c>
      <c r="F1747" t="s">
        <v>1879</v>
      </c>
      <c r="G1747" t="s">
        <v>1627</v>
      </c>
    </row>
    <row r="1748" spans="1:7" x14ac:dyDescent="0.25">
      <c r="A1748">
        <v>1747</v>
      </c>
      <c r="B1748">
        <v>316.21105538</v>
      </c>
      <c r="C1748">
        <v>2.55906599531738</v>
      </c>
      <c r="D1748">
        <v>-0.89094531296912005</v>
      </c>
      <c r="E1748" t="s">
        <v>197</v>
      </c>
      <c r="F1748" t="s">
        <v>1880</v>
      </c>
      <c r="G1748" t="s">
        <v>1627</v>
      </c>
    </row>
    <row r="1749" spans="1:7" x14ac:dyDescent="0.25">
      <c r="A1749">
        <v>1748</v>
      </c>
      <c r="B1749">
        <v>316.22497412000001</v>
      </c>
      <c r="C1749">
        <v>6.6322330926469997</v>
      </c>
      <c r="D1749">
        <v>26.741143911067301</v>
      </c>
      <c r="E1749" t="s">
        <v>427</v>
      </c>
      <c r="F1749" t="s">
        <v>115</v>
      </c>
      <c r="G1749" t="s">
        <v>1627</v>
      </c>
    </row>
    <row r="1750" spans="1:7" x14ac:dyDescent="0.25">
      <c r="A1750">
        <v>1749</v>
      </c>
      <c r="B1750">
        <v>317.15868546000002</v>
      </c>
      <c r="C1750">
        <v>3.1825344448774402</v>
      </c>
      <c r="D1750">
        <v>-0.935759952889887</v>
      </c>
      <c r="E1750" t="s">
        <v>197</v>
      </c>
      <c r="F1750" t="s">
        <v>1881</v>
      </c>
      <c r="G1750" t="s">
        <v>1627</v>
      </c>
    </row>
    <row r="1751" spans="1:7" x14ac:dyDescent="0.25">
      <c r="A1751">
        <v>1750</v>
      </c>
      <c r="B1751">
        <v>317.17394159999998</v>
      </c>
      <c r="C1751">
        <v>2.01877049666387</v>
      </c>
      <c r="D1751">
        <v>-0.79723373872661196</v>
      </c>
      <c r="E1751" t="s">
        <v>197</v>
      </c>
      <c r="F1751" t="s">
        <v>1882</v>
      </c>
      <c r="G1751" t="s">
        <v>1627</v>
      </c>
    </row>
    <row r="1752" spans="1:7" x14ac:dyDescent="0.25">
      <c r="A1752">
        <v>1751</v>
      </c>
      <c r="B1752">
        <v>317.19507096000001</v>
      </c>
      <c r="C1752">
        <v>2.9366477410070302</v>
      </c>
      <c r="D1752">
        <v>-0.94522376025712396</v>
      </c>
      <c r="E1752" t="s">
        <v>197</v>
      </c>
      <c r="F1752" t="s">
        <v>1883</v>
      </c>
      <c r="G1752" t="s">
        <v>1627</v>
      </c>
    </row>
    <row r="1753" spans="1:7" x14ac:dyDescent="0.25">
      <c r="A1753">
        <v>1752</v>
      </c>
      <c r="B1753">
        <v>318.06206778000001</v>
      </c>
      <c r="C1753">
        <v>3.7269794248432002</v>
      </c>
      <c r="D1753">
        <v>-1.1306442597497799</v>
      </c>
      <c r="E1753" t="s">
        <v>189</v>
      </c>
      <c r="F1753" t="s">
        <v>1884</v>
      </c>
      <c r="G1753" t="s">
        <v>1627</v>
      </c>
    </row>
    <row r="1754" spans="1:7" x14ac:dyDescent="0.25">
      <c r="A1754">
        <v>1753</v>
      </c>
      <c r="B1754">
        <v>318.15393441999998</v>
      </c>
      <c r="C1754">
        <v>2.1168421351273699</v>
      </c>
      <c r="D1754">
        <v>-0.89509951449377101</v>
      </c>
      <c r="E1754" t="s">
        <v>197</v>
      </c>
      <c r="F1754" t="s">
        <v>1885</v>
      </c>
      <c r="G1754" t="s">
        <v>1627</v>
      </c>
    </row>
    <row r="1755" spans="1:7" x14ac:dyDescent="0.25">
      <c r="A1755">
        <v>1754</v>
      </c>
      <c r="B1755">
        <v>318.16197993999998</v>
      </c>
      <c r="C1755">
        <v>2.3339458366748498</v>
      </c>
      <c r="D1755">
        <v>-0.892009975494088</v>
      </c>
      <c r="E1755" t="s">
        <v>197</v>
      </c>
      <c r="F1755" t="s">
        <v>1886</v>
      </c>
      <c r="G1755" t="s">
        <v>1627</v>
      </c>
    </row>
    <row r="1756" spans="1:7" x14ac:dyDescent="0.25">
      <c r="A1756">
        <v>1755</v>
      </c>
      <c r="B1756">
        <v>318.16785317</v>
      </c>
      <c r="C1756">
        <v>4.8391450368279303</v>
      </c>
      <c r="D1756">
        <v>-1.3542779654163299</v>
      </c>
      <c r="E1756" t="s">
        <v>189</v>
      </c>
      <c r="F1756" t="s">
        <v>1887</v>
      </c>
      <c r="G1756" t="s">
        <v>1627</v>
      </c>
    </row>
    <row r="1757" spans="1:7" x14ac:dyDescent="0.25">
      <c r="A1757">
        <v>1756</v>
      </c>
      <c r="B1757">
        <v>318.19836544999998</v>
      </c>
      <c r="C1757">
        <v>2.9566267588385302</v>
      </c>
      <c r="D1757">
        <v>-0.83476404457132203</v>
      </c>
      <c r="E1757" t="s">
        <v>197</v>
      </c>
      <c r="F1757" t="s">
        <v>1888</v>
      </c>
      <c r="G1757" t="s">
        <v>1627</v>
      </c>
    </row>
    <row r="1758" spans="1:7" x14ac:dyDescent="0.25">
      <c r="A1758">
        <v>1757</v>
      </c>
      <c r="B1758">
        <v>318.21949482000002</v>
      </c>
      <c r="C1758">
        <v>9.2861182275475596</v>
      </c>
      <c r="D1758">
        <v>-27.0470860801891</v>
      </c>
      <c r="E1758" t="s">
        <v>189</v>
      </c>
      <c r="F1758" t="s">
        <v>1889</v>
      </c>
      <c r="G1758" t="s">
        <v>1627</v>
      </c>
    </row>
    <row r="1759" spans="1:7" x14ac:dyDescent="0.25">
      <c r="A1759">
        <v>1758</v>
      </c>
      <c r="B1759">
        <v>319.13795001</v>
      </c>
      <c r="C1759">
        <v>3.0036019617268601</v>
      </c>
      <c r="D1759">
        <v>-0.94962419807127896</v>
      </c>
      <c r="E1759" t="s">
        <v>197</v>
      </c>
      <c r="F1759" t="s">
        <v>1890</v>
      </c>
      <c r="G1759" t="s">
        <v>1627</v>
      </c>
    </row>
    <row r="1760" spans="1:7" x14ac:dyDescent="0.25">
      <c r="A1760">
        <v>1759</v>
      </c>
      <c r="B1760">
        <v>319.15657728000002</v>
      </c>
      <c r="C1760">
        <v>3.5722553189641499</v>
      </c>
      <c r="D1760">
        <v>-1.0678671126686301</v>
      </c>
      <c r="E1760" t="s">
        <v>189</v>
      </c>
      <c r="F1760" t="s">
        <v>1891</v>
      </c>
      <c r="G1760" t="s">
        <v>1627</v>
      </c>
    </row>
    <row r="1761" spans="1:7" x14ac:dyDescent="0.25">
      <c r="A1761">
        <v>1760</v>
      </c>
      <c r="B1761">
        <v>319.17433552</v>
      </c>
      <c r="C1761">
        <v>3.0350769243970901</v>
      </c>
      <c r="D1761">
        <v>-0.98258466675830702</v>
      </c>
      <c r="E1761" t="s">
        <v>197</v>
      </c>
      <c r="F1761" t="s">
        <v>1892</v>
      </c>
      <c r="G1761" t="s">
        <v>1627</v>
      </c>
    </row>
    <row r="1762" spans="1:7" x14ac:dyDescent="0.25">
      <c r="A1762">
        <v>1761</v>
      </c>
      <c r="B1762">
        <v>320.23514488000001</v>
      </c>
      <c r="C1762">
        <v>9.2861182275475596</v>
      </c>
      <c r="D1762">
        <v>-26.643017245565499</v>
      </c>
      <c r="E1762" t="s">
        <v>189</v>
      </c>
      <c r="F1762" t="s">
        <v>1893</v>
      </c>
      <c r="G1762" t="s">
        <v>1627</v>
      </c>
    </row>
    <row r="1763" spans="1:7" x14ac:dyDescent="0.25">
      <c r="A1763">
        <v>1762</v>
      </c>
      <c r="B1763">
        <v>321.16885622000001</v>
      </c>
      <c r="C1763">
        <v>2.4567004612107102</v>
      </c>
      <c r="D1763">
        <v>-0.90282793392697003</v>
      </c>
      <c r="E1763" t="s">
        <v>197</v>
      </c>
      <c r="F1763" t="s">
        <v>1894</v>
      </c>
      <c r="G1763" t="s">
        <v>1627</v>
      </c>
    </row>
    <row r="1764" spans="1:7" x14ac:dyDescent="0.25">
      <c r="A1764">
        <v>1763</v>
      </c>
      <c r="B1764">
        <v>321.96528842999999</v>
      </c>
      <c r="C1764">
        <v>6.8532707411954004</v>
      </c>
      <c r="D1764">
        <v>25.861241642068101</v>
      </c>
      <c r="E1764" t="s">
        <v>427</v>
      </c>
      <c r="F1764" t="s">
        <v>116</v>
      </c>
      <c r="G1764" t="s">
        <v>1627</v>
      </c>
    </row>
    <row r="1765" spans="1:7" x14ac:dyDescent="0.25">
      <c r="A1765">
        <v>1764</v>
      </c>
      <c r="B1765">
        <v>322.08749468000002</v>
      </c>
      <c r="C1765">
        <v>5.3574476253866097</v>
      </c>
      <c r="D1765">
        <v>24.654721361238099</v>
      </c>
      <c r="E1765" t="s">
        <v>427</v>
      </c>
      <c r="F1765" t="s">
        <v>117</v>
      </c>
      <c r="G1765" t="s">
        <v>1627</v>
      </c>
    </row>
    <row r="1766" spans="1:7" x14ac:dyDescent="0.25">
      <c r="A1766">
        <v>1765</v>
      </c>
      <c r="B1766">
        <v>322.17802392999999</v>
      </c>
      <c r="C1766">
        <v>3.3769760812663399</v>
      </c>
      <c r="D1766">
        <v>-1.07698965688411</v>
      </c>
      <c r="E1766" t="s">
        <v>189</v>
      </c>
      <c r="F1766" t="s">
        <v>1895</v>
      </c>
      <c r="G1766" t="s">
        <v>1627</v>
      </c>
    </row>
    <row r="1767" spans="1:7" x14ac:dyDescent="0.25">
      <c r="A1767">
        <v>1766</v>
      </c>
      <c r="B1767">
        <v>323.14812076999999</v>
      </c>
      <c r="C1767">
        <v>2.2763773326553598</v>
      </c>
      <c r="D1767">
        <v>-0.84028040946603599</v>
      </c>
      <c r="E1767" t="s">
        <v>197</v>
      </c>
      <c r="F1767" t="s">
        <v>1896</v>
      </c>
      <c r="G1767" t="s">
        <v>1627</v>
      </c>
    </row>
    <row r="1768" spans="1:7" x14ac:dyDescent="0.25">
      <c r="A1768">
        <v>1767</v>
      </c>
      <c r="B1768">
        <v>324.10564684000002</v>
      </c>
      <c r="C1768">
        <v>7.3660652822479502</v>
      </c>
      <c r="D1768">
        <v>-25.3693753835515</v>
      </c>
      <c r="E1768" t="s">
        <v>189</v>
      </c>
      <c r="F1768" t="s">
        <v>1897</v>
      </c>
      <c r="G1768" t="s">
        <v>1627</v>
      </c>
    </row>
    <row r="1769" spans="1:7" x14ac:dyDescent="0.25">
      <c r="A1769">
        <v>1768</v>
      </c>
      <c r="B1769">
        <v>324.19367399999999</v>
      </c>
      <c r="C1769">
        <v>3.9475858170113298</v>
      </c>
      <c r="D1769">
        <v>-1.1573146434809001</v>
      </c>
      <c r="E1769" t="s">
        <v>189</v>
      </c>
      <c r="F1769" t="s">
        <v>1898</v>
      </c>
      <c r="G1769" t="s">
        <v>1627</v>
      </c>
    </row>
    <row r="1770" spans="1:7" x14ac:dyDescent="0.25">
      <c r="A1770">
        <v>1769</v>
      </c>
      <c r="B1770">
        <v>325.05548334000002</v>
      </c>
      <c r="C1770">
        <v>3.8201805436817899</v>
      </c>
      <c r="D1770">
        <v>-1.4779255610081199</v>
      </c>
      <c r="E1770" t="s">
        <v>189</v>
      </c>
      <c r="F1770" t="s">
        <v>1899</v>
      </c>
      <c r="G1770" t="s">
        <v>1627</v>
      </c>
    </row>
    <row r="1771" spans="1:7" x14ac:dyDescent="0.25">
      <c r="A1771">
        <v>1770</v>
      </c>
      <c r="B1771">
        <v>325.99658856000002</v>
      </c>
      <c r="C1771">
        <v>1.7591792654429399</v>
      </c>
      <c r="D1771">
        <v>-0.93924654359471305</v>
      </c>
      <c r="E1771" t="s">
        <v>197</v>
      </c>
      <c r="F1771" t="s">
        <v>1900</v>
      </c>
      <c r="G1771" t="s">
        <v>1627</v>
      </c>
    </row>
    <row r="1772" spans="1:7" x14ac:dyDescent="0.25">
      <c r="A1772">
        <v>1771</v>
      </c>
      <c r="B1772">
        <v>325.99909065999998</v>
      </c>
      <c r="C1772">
        <v>8.4194953983825105</v>
      </c>
      <c r="D1772">
        <v>-26.588188626233801</v>
      </c>
      <c r="E1772" t="s">
        <v>189</v>
      </c>
      <c r="F1772" t="s">
        <v>1901</v>
      </c>
      <c r="G1772" t="s">
        <v>1627</v>
      </c>
    </row>
    <row r="1773" spans="1:7" x14ac:dyDescent="0.25">
      <c r="A1773">
        <v>1772</v>
      </c>
      <c r="B1773">
        <v>326.13253028000003</v>
      </c>
      <c r="C1773">
        <v>5.2100846138691104</v>
      </c>
      <c r="D1773">
        <v>24.819414661928899</v>
      </c>
      <c r="E1773" t="s">
        <v>427</v>
      </c>
      <c r="F1773" t="s">
        <v>118</v>
      </c>
      <c r="G1773" t="s">
        <v>1627</v>
      </c>
    </row>
    <row r="1774" spans="1:7" x14ac:dyDescent="0.25">
      <c r="A1774">
        <v>1773</v>
      </c>
      <c r="B1774">
        <v>326.20932405999997</v>
      </c>
      <c r="C1774">
        <v>4.1747834490482401</v>
      </c>
      <c r="D1774">
        <v>-1.34211434418286</v>
      </c>
      <c r="E1774" t="s">
        <v>189</v>
      </c>
      <c r="F1774" t="s">
        <v>1902</v>
      </c>
      <c r="G1774" t="s">
        <v>1627</v>
      </c>
    </row>
    <row r="1775" spans="1:7" x14ac:dyDescent="0.25">
      <c r="A1775">
        <v>1774</v>
      </c>
      <c r="B1775">
        <v>326.24570956999997</v>
      </c>
      <c r="C1775">
        <v>2.6946720724316302</v>
      </c>
      <c r="D1775">
        <v>-1.0516422234956799</v>
      </c>
      <c r="E1775" t="s">
        <v>189</v>
      </c>
      <c r="F1775" t="s">
        <v>1903</v>
      </c>
      <c r="G1775" t="s">
        <v>1627</v>
      </c>
    </row>
    <row r="1776" spans="1:7" x14ac:dyDescent="0.25">
      <c r="A1776">
        <v>1775</v>
      </c>
      <c r="B1776">
        <v>327.17942090000003</v>
      </c>
      <c r="C1776">
        <v>6.9361663060932397</v>
      </c>
      <c r="D1776">
        <v>-25.651553336124699</v>
      </c>
      <c r="E1776" t="s">
        <v>189</v>
      </c>
      <c r="F1776" t="s">
        <v>1904</v>
      </c>
      <c r="G1776" t="s">
        <v>1627</v>
      </c>
    </row>
    <row r="1777" spans="1:7" x14ac:dyDescent="0.25">
      <c r="A1777">
        <v>1776</v>
      </c>
      <c r="B1777">
        <v>327.21580641000003</v>
      </c>
      <c r="C1777">
        <v>3.7452339201655902</v>
      </c>
      <c r="D1777">
        <v>-0.97661883496000701</v>
      </c>
      <c r="E1777" t="s">
        <v>197</v>
      </c>
      <c r="F1777" t="s">
        <v>1905</v>
      </c>
      <c r="G1777" t="s">
        <v>1627</v>
      </c>
    </row>
    <row r="1778" spans="1:7" x14ac:dyDescent="0.25">
      <c r="A1778">
        <v>1777</v>
      </c>
      <c r="B1778">
        <v>327.95722584999999</v>
      </c>
      <c r="C1778">
        <v>5.2380078686172196</v>
      </c>
      <c r="D1778">
        <v>24.627603799181401</v>
      </c>
      <c r="E1778" t="s">
        <v>427</v>
      </c>
      <c r="F1778" t="s">
        <v>119</v>
      </c>
      <c r="G1778" t="s">
        <v>1627</v>
      </c>
    </row>
    <row r="1779" spans="1:7" x14ac:dyDescent="0.25">
      <c r="A1779">
        <v>1778</v>
      </c>
      <c r="B1779">
        <v>328.14230712</v>
      </c>
      <c r="C1779">
        <v>2.6946720724316302</v>
      </c>
      <c r="D1779">
        <v>-0.90284412804290803</v>
      </c>
      <c r="E1779" t="s">
        <v>197</v>
      </c>
      <c r="F1779" t="s">
        <v>1906</v>
      </c>
      <c r="G1779" t="s">
        <v>1627</v>
      </c>
    </row>
    <row r="1780" spans="1:7" x14ac:dyDescent="0.25">
      <c r="A1780">
        <v>1779</v>
      </c>
      <c r="B1780">
        <v>328.20721587999998</v>
      </c>
      <c r="C1780">
        <v>8.8804414830632492</v>
      </c>
      <c r="D1780">
        <v>-26.073931928954</v>
      </c>
      <c r="E1780" t="s">
        <v>189</v>
      </c>
      <c r="F1780" t="s">
        <v>1907</v>
      </c>
      <c r="G1780" t="s">
        <v>1627</v>
      </c>
    </row>
    <row r="1781" spans="1:7" x14ac:dyDescent="0.25">
      <c r="A1781">
        <v>1780</v>
      </c>
      <c r="B1781">
        <v>328.22497412000001</v>
      </c>
      <c r="C1781">
        <v>3.7947250079249999</v>
      </c>
      <c r="D1781">
        <v>-1.02491502529095</v>
      </c>
      <c r="E1781" t="s">
        <v>189</v>
      </c>
      <c r="F1781" t="s">
        <v>1908</v>
      </c>
      <c r="G1781" t="s">
        <v>1627</v>
      </c>
    </row>
    <row r="1782" spans="1:7" x14ac:dyDescent="0.25">
      <c r="A1782">
        <v>1781</v>
      </c>
      <c r="B1782">
        <v>328.26135963000002</v>
      </c>
      <c r="C1782">
        <v>1.95840831259422</v>
      </c>
      <c r="D1782">
        <v>-0.68663070656791703</v>
      </c>
      <c r="E1782" t="s">
        <v>197</v>
      </c>
      <c r="F1782" t="s">
        <v>1909</v>
      </c>
      <c r="G1782" t="s">
        <v>1627</v>
      </c>
    </row>
    <row r="1783" spans="1:7" x14ac:dyDescent="0.25">
      <c r="A1783">
        <v>1782</v>
      </c>
      <c r="B1783">
        <v>329.15868546000002</v>
      </c>
      <c r="C1783">
        <v>2.1321688375190999</v>
      </c>
      <c r="D1783">
        <v>-0.95239811360565896</v>
      </c>
      <c r="E1783" t="s">
        <v>197</v>
      </c>
      <c r="F1783" t="s">
        <v>1910</v>
      </c>
      <c r="G1783" t="s">
        <v>1627</v>
      </c>
    </row>
    <row r="1784" spans="1:7" x14ac:dyDescent="0.25">
      <c r="A1784">
        <v>1783</v>
      </c>
      <c r="B1784">
        <v>329.19507096000001</v>
      </c>
      <c r="C1784">
        <v>3.0411198474370198</v>
      </c>
      <c r="D1784">
        <v>-0.99207750104394099</v>
      </c>
      <c r="E1784" t="s">
        <v>197</v>
      </c>
      <c r="F1784" t="s">
        <v>1911</v>
      </c>
      <c r="G1784" t="s">
        <v>1627</v>
      </c>
    </row>
    <row r="1785" spans="1:7" x14ac:dyDescent="0.25">
      <c r="A1785">
        <v>1784</v>
      </c>
      <c r="B1785">
        <v>329.23145647000001</v>
      </c>
      <c r="C1785">
        <v>4.1081038306903102</v>
      </c>
      <c r="D1785">
        <v>-0.978303344606817</v>
      </c>
      <c r="E1785" t="s">
        <v>197</v>
      </c>
      <c r="F1785" t="s">
        <v>1912</v>
      </c>
      <c r="G1785" t="s">
        <v>1627</v>
      </c>
    </row>
    <row r="1786" spans="1:7" x14ac:dyDescent="0.25">
      <c r="A1786">
        <v>1785</v>
      </c>
      <c r="B1786">
        <v>330.19031992999999</v>
      </c>
      <c r="C1786">
        <v>3.1923930575828199</v>
      </c>
      <c r="D1786">
        <v>-1.0095653268379201</v>
      </c>
      <c r="E1786" t="s">
        <v>189</v>
      </c>
      <c r="F1786" t="s">
        <v>1913</v>
      </c>
      <c r="G1786" t="s">
        <v>1627</v>
      </c>
    </row>
    <row r="1787" spans="1:7" x14ac:dyDescent="0.25">
      <c r="A1787">
        <v>1786</v>
      </c>
      <c r="B1787">
        <v>330.22670543999999</v>
      </c>
      <c r="C1787">
        <v>3.28069950047764</v>
      </c>
      <c r="D1787">
        <v>-1.0214377617443</v>
      </c>
      <c r="E1787" t="s">
        <v>189</v>
      </c>
      <c r="F1787" t="s">
        <v>1914</v>
      </c>
      <c r="G1787" t="s">
        <v>1627</v>
      </c>
    </row>
    <row r="1788" spans="1:7" x14ac:dyDescent="0.25">
      <c r="A1788">
        <v>1787</v>
      </c>
      <c r="B1788">
        <v>330.24062419000001</v>
      </c>
      <c r="C1788">
        <v>1.81223849594659</v>
      </c>
      <c r="D1788">
        <v>-0.71501261857348097</v>
      </c>
      <c r="E1788" t="s">
        <v>197</v>
      </c>
      <c r="F1788" t="s">
        <v>1915</v>
      </c>
      <c r="G1788" t="s">
        <v>1627</v>
      </c>
    </row>
    <row r="1789" spans="1:7" x14ac:dyDescent="0.25">
      <c r="A1789">
        <v>1788</v>
      </c>
      <c r="B1789">
        <v>331.17433552</v>
      </c>
      <c r="C1789">
        <v>3.22263680587603</v>
      </c>
      <c r="D1789">
        <v>-0.95087531519190904</v>
      </c>
      <c r="E1789" t="s">
        <v>197</v>
      </c>
      <c r="F1789" t="s">
        <v>1916</v>
      </c>
      <c r="G1789" t="s">
        <v>1627</v>
      </c>
    </row>
    <row r="1790" spans="1:7" x14ac:dyDescent="0.25">
      <c r="A1790">
        <v>1789</v>
      </c>
      <c r="B1790">
        <v>331.21072103</v>
      </c>
      <c r="C1790">
        <v>3.17798941733811</v>
      </c>
      <c r="D1790">
        <v>-0.97391269231156596</v>
      </c>
      <c r="E1790" t="s">
        <v>197</v>
      </c>
      <c r="F1790" t="s">
        <v>1917</v>
      </c>
      <c r="G1790" t="s">
        <v>1627</v>
      </c>
    </row>
    <row r="1791" spans="1:7" x14ac:dyDescent="0.25">
      <c r="A1791">
        <v>1790</v>
      </c>
      <c r="B1791">
        <v>332.13319897999997</v>
      </c>
      <c r="C1791">
        <v>1.98671852109415</v>
      </c>
      <c r="D1791">
        <v>-0.95808015527866097</v>
      </c>
      <c r="E1791" t="s">
        <v>197</v>
      </c>
      <c r="F1791" t="s">
        <v>1918</v>
      </c>
      <c r="G1791" t="s">
        <v>1627</v>
      </c>
    </row>
    <row r="1792" spans="1:7" x14ac:dyDescent="0.25">
      <c r="A1792">
        <v>1791</v>
      </c>
      <c r="B1792">
        <v>332.16958448999998</v>
      </c>
      <c r="C1792">
        <v>2.4162197724374699</v>
      </c>
      <c r="D1792">
        <v>-0.81080569835944605</v>
      </c>
      <c r="E1792" t="s">
        <v>197</v>
      </c>
      <c r="F1792" t="s">
        <v>1919</v>
      </c>
      <c r="G1792" t="s">
        <v>1627</v>
      </c>
    </row>
    <row r="1793" spans="1:7" x14ac:dyDescent="0.25">
      <c r="A1793">
        <v>1792</v>
      </c>
      <c r="B1793">
        <v>332.17763000999997</v>
      </c>
      <c r="C1793">
        <v>3.5867239009276699</v>
      </c>
      <c r="D1793">
        <v>-0.99620895922238795</v>
      </c>
      <c r="E1793" t="s">
        <v>197</v>
      </c>
      <c r="F1793" t="s">
        <v>1920</v>
      </c>
      <c r="G1793" t="s">
        <v>1627</v>
      </c>
    </row>
    <row r="1794" spans="1:7" x14ac:dyDescent="0.25">
      <c r="A1794">
        <v>1793</v>
      </c>
      <c r="B1794">
        <v>332.19875938000001</v>
      </c>
      <c r="C1794">
        <v>7.30004739096547</v>
      </c>
      <c r="D1794">
        <v>-25.783845997163201</v>
      </c>
      <c r="E1794" t="s">
        <v>189</v>
      </c>
      <c r="F1794" t="s">
        <v>1921</v>
      </c>
      <c r="G1794" t="s">
        <v>1627</v>
      </c>
    </row>
    <row r="1795" spans="1:7" x14ac:dyDescent="0.25">
      <c r="A1795">
        <v>1794</v>
      </c>
      <c r="B1795">
        <v>332.21401551999998</v>
      </c>
      <c r="C1795">
        <v>4.81389038419898</v>
      </c>
      <c r="D1795">
        <v>-1.06528219213773</v>
      </c>
      <c r="E1795" t="s">
        <v>189</v>
      </c>
      <c r="F1795" t="s">
        <v>1922</v>
      </c>
      <c r="G1795" t="s">
        <v>1627</v>
      </c>
    </row>
    <row r="1796" spans="1:7" x14ac:dyDescent="0.25">
      <c r="A1796">
        <v>1795</v>
      </c>
      <c r="B1796">
        <v>332.25627424999999</v>
      </c>
      <c r="C1796">
        <v>6.8006960694550003</v>
      </c>
      <c r="D1796">
        <v>25.892480765028701</v>
      </c>
      <c r="E1796" t="s">
        <v>427</v>
      </c>
      <c r="F1796" t="s">
        <v>120</v>
      </c>
      <c r="G1796" t="s">
        <v>1627</v>
      </c>
    </row>
    <row r="1797" spans="1:7" x14ac:dyDescent="0.25">
      <c r="A1797">
        <v>1796</v>
      </c>
      <c r="B1797">
        <v>333.13247071000001</v>
      </c>
      <c r="C1797">
        <v>2.5596243020681699</v>
      </c>
      <c r="D1797">
        <v>-0.91887336320389001</v>
      </c>
      <c r="E1797" t="s">
        <v>197</v>
      </c>
      <c r="F1797" t="s">
        <v>1923</v>
      </c>
      <c r="G1797" t="s">
        <v>1627</v>
      </c>
    </row>
    <row r="1798" spans="1:7" x14ac:dyDescent="0.25">
      <c r="A1798">
        <v>1797</v>
      </c>
      <c r="B1798">
        <v>333.15360007999999</v>
      </c>
      <c r="C1798">
        <v>3.1415386216129302</v>
      </c>
      <c r="D1798">
        <v>-0.99130718350453095</v>
      </c>
      <c r="E1798" t="s">
        <v>197</v>
      </c>
      <c r="F1798" t="s">
        <v>1924</v>
      </c>
      <c r="G1798" t="s">
        <v>1627</v>
      </c>
    </row>
    <row r="1799" spans="1:7" x14ac:dyDescent="0.25">
      <c r="A1799">
        <v>1798</v>
      </c>
      <c r="B1799">
        <v>333.17222734000001</v>
      </c>
      <c r="C1799">
        <v>3.35510081810237</v>
      </c>
      <c r="D1799">
        <v>-1.04581249165414</v>
      </c>
      <c r="E1799" t="s">
        <v>189</v>
      </c>
      <c r="F1799" t="s">
        <v>1925</v>
      </c>
      <c r="G1799" t="s">
        <v>1627</v>
      </c>
    </row>
    <row r="1800" spans="1:7" x14ac:dyDescent="0.25">
      <c r="A1800">
        <v>1799</v>
      </c>
      <c r="B1800">
        <v>333.18998557999998</v>
      </c>
      <c r="C1800">
        <v>2.1479289966611002</v>
      </c>
      <c r="D1800">
        <v>-0.83198799940822199</v>
      </c>
      <c r="E1800" t="s">
        <v>197</v>
      </c>
      <c r="F1800" t="s">
        <v>1926</v>
      </c>
      <c r="G1800" t="s">
        <v>1627</v>
      </c>
    </row>
    <row r="1801" spans="1:7" x14ac:dyDescent="0.25">
      <c r="A1801">
        <v>1800</v>
      </c>
      <c r="B1801">
        <v>334.21440944</v>
      </c>
      <c r="C1801">
        <v>9.5760583913987194</v>
      </c>
      <c r="D1801">
        <v>-26.970106880671398</v>
      </c>
      <c r="E1801" t="s">
        <v>189</v>
      </c>
      <c r="F1801" t="s">
        <v>1927</v>
      </c>
      <c r="G1801" t="s">
        <v>1627</v>
      </c>
    </row>
    <row r="1802" spans="1:7" x14ac:dyDescent="0.25">
      <c r="A1802">
        <v>1801</v>
      </c>
      <c r="B1802">
        <v>335.13286462999997</v>
      </c>
      <c r="C1802">
        <v>2.1201707548202</v>
      </c>
      <c r="D1802">
        <v>-0.88971164651344203</v>
      </c>
      <c r="E1802" t="s">
        <v>197</v>
      </c>
      <c r="F1802" t="s">
        <v>1928</v>
      </c>
      <c r="G1802" t="s">
        <v>1627</v>
      </c>
    </row>
    <row r="1803" spans="1:7" x14ac:dyDescent="0.25">
      <c r="A1803">
        <v>1802</v>
      </c>
      <c r="B1803">
        <v>335.1514919</v>
      </c>
      <c r="C1803">
        <v>7.4947064598017397</v>
      </c>
      <c r="D1803">
        <v>-25.547680623413999</v>
      </c>
      <c r="E1803" t="s">
        <v>189</v>
      </c>
      <c r="F1803" t="s">
        <v>1929</v>
      </c>
      <c r="G1803" t="s">
        <v>1627</v>
      </c>
    </row>
    <row r="1804" spans="1:7" x14ac:dyDescent="0.25">
      <c r="A1804">
        <v>1803</v>
      </c>
      <c r="B1804">
        <v>335.18450627999999</v>
      </c>
      <c r="C1804">
        <v>3.4516068473166799</v>
      </c>
      <c r="D1804">
        <v>-0.97845115711393904</v>
      </c>
      <c r="E1804" t="s">
        <v>197</v>
      </c>
      <c r="F1804" t="s">
        <v>1930</v>
      </c>
      <c r="G1804" t="s">
        <v>1627</v>
      </c>
    </row>
    <row r="1805" spans="1:7" x14ac:dyDescent="0.25">
      <c r="A1805">
        <v>1804</v>
      </c>
      <c r="B1805">
        <v>336.23005949999998</v>
      </c>
      <c r="C1805">
        <v>9.5163081878486508</v>
      </c>
      <c r="D1805">
        <v>-26.936237622043901</v>
      </c>
      <c r="E1805" t="s">
        <v>189</v>
      </c>
      <c r="F1805" t="s">
        <v>1931</v>
      </c>
      <c r="G1805" t="s">
        <v>1627</v>
      </c>
    </row>
    <row r="1806" spans="1:7" x14ac:dyDescent="0.25">
      <c r="A1806">
        <v>1805</v>
      </c>
      <c r="B1806">
        <v>337.16377083999998</v>
      </c>
      <c r="C1806">
        <v>2.1757516552005902</v>
      </c>
      <c r="D1806">
        <v>-0.84306788290907697</v>
      </c>
      <c r="E1806" t="s">
        <v>197</v>
      </c>
      <c r="F1806" t="s">
        <v>1932</v>
      </c>
      <c r="G1806" t="s">
        <v>1627</v>
      </c>
    </row>
    <row r="1807" spans="1:7" x14ac:dyDescent="0.25">
      <c r="A1807">
        <v>1806</v>
      </c>
      <c r="B1807">
        <v>338.08491140000001</v>
      </c>
      <c r="C1807">
        <v>5.38006710217413</v>
      </c>
      <c r="D1807">
        <v>24.459371935704699</v>
      </c>
      <c r="E1807" t="s">
        <v>427</v>
      </c>
      <c r="F1807" t="s">
        <v>121</v>
      </c>
      <c r="G1807" t="s">
        <v>1627</v>
      </c>
    </row>
    <row r="1808" spans="1:7" x14ac:dyDescent="0.25">
      <c r="A1808">
        <v>1807</v>
      </c>
      <c r="B1808">
        <v>338.17293855000003</v>
      </c>
      <c r="C1808">
        <v>9.5163081878486508</v>
      </c>
      <c r="D1808">
        <v>-25.579850794824001</v>
      </c>
      <c r="E1808" t="s">
        <v>189</v>
      </c>
      <c r="F1808" t="s">
        <v>1933</v>
      </c>
      <c r="G1808" t="s">
        <v>1627</v>
      </c>
    </row>
    <row r="1809" spans="1:7" x14ac:dyDescent="0.25">
      <c r="A1809">
        <v>1808</v>
      </c>
      <c r="B1809">
        <v>339.14053329000001</v>
      </c>
      <c r="C1809">
        <v>2.3339458366748498</v>
      </c>
      <c r="D1809">
        <v>-0.98939560760092005</v>
      </c>
      <c r="E1809" t="s">
        <v>197</v>
      </c>
      <c r="F1809" t="s">
        <v>1934</v>
      </c>
      <c r="G1809" t="s">
        <v>1627</v>
      </c>
    </row>
    <row r="1810" spans="1:7" x14ac:dyDescent="0.25">
      <c r="A1810">
        <v>1809</v>
      </c>
      <c r="B1810">
        <v>339.14303539000002</v>
      </c>
      <c r="C1810">
        <v>2.3820720355889602</v>
      </c>
      <c r="D1810">
        <v>-0.81818033419439096</v>
      </c>
      <c r="E1810" t="s">
        <v>197</v>
      </c>
      <c r="F1810" t="s">
        <v>1935</v>
      </c>
      <c r="G1810" t="s">
        <v>1627</v>
      </c>
    </row>
    <row r="1811" spans="1:7" x14ac:dyDescent="0.25">
      <c r="A1811">
        <v>1810</v>
      </c>
      <c r="B1811">
        <v>339.96461973999999</v>
      </c>
      <c r="C1811">
        <v>8.6055379244613501</v>
      </c>
      <c r="D1811">
        <v>-25.606749359986299</v>
      </c>
      <c r="E1811" t="s">
        <v>189</v>
      </c>
      <c r="F1811" t="s">
        <v>1936</v>
      </c>
      <c r="G1811" t="s">
        <v>1627</v>
      </c>
    </row>
    <row r="1812" spans="1:7" x14ac:dyDescent="0.25">
      <c r="A1812">
        <v>1811</v>
      </c>
      <c r="B1812">
        <v>340.18858862000002</v>
      </c>
      <c r="C1812">
        <v>2.69354367701404</v>
      </c>
      <c r="D1812">
        <v>-1.00325900778562</v>
      </c>
      <c r="E1812" t="s">
        <v>189</v>
      </c>
      <c r="F1812" t="s">
        <v>1937</v>
      </c>
      <c r="G1812" t="s">
        <v>1627</v>
      </c>
    </row>
    <row r="1813" spans="1:7" x14ac:dyDescent="0.25">
      <c r="A1813">
        <v>1812</v>
      </c>
      <c r="B1813">
        <v>341.05039796</v>
      </c>
      <c r="C1813">
        <v>3.2749082063696502</v>
      </c>
      <c r="D1813">
        <v>-1.3429501295821</v>
      </c>
      <c r="E1813" t="s">
        <v>189</v>
      </c>
      <c r="F1813" t="s">
        <v>1938</v>
      </c>
      <c r="G1813" t="s">
        <v>1627</v>
      </c>
    </row>
    <row r="1814" spans="1:7" x14ac:dyDescent="0.25">
      <c r="A1814">
        <v>1813</v>
      </c>
      <c r="B1814">
        <v>341.19507096000001</v>
      </c>
      <c r="C1814">
        <v>2.0337700623619499</v>
      </c>
      <c r="D1814">
        <v>-0.78443652258854701</v>
      </c>
      <c r="E1814" t="s">
        <v>197</v>
      </c>
      <c r="F1814" t="s">
        <v>1939</v>
      </c>
      <c r="G1814" t="s">
        <v>1627</v>
      </c>
    </row>
    <row r="1815" spans="1:7" x14ac:dyDescent="0.25">
      <c r="A1815">
        <v>1814</v>
      </c>
      <c r="B1815">
        <v>341.23145647000001</v>
      </c>
      <c r="C1815">
        <v>4.2164893439472904</v>
      </c>
      <c r="D1815">
        <v>-1.1106762293538499</v>
      </c>
      <c r="E1815" t="s">
        <v>189</v>
      </c>
      <c r="F1815" t="s">
        <v>1940</v>
      </c>
      <c r="G1815" t="s">
        <v>1627</v>
      </c>
    </row>
    <row r="1816" spans="1:7" x14ac:dyDescent="0.25">
      <c r="A1816">
        <v>1815</v>
      </c>
      <c r="B1816">
        <v>341.99400528000001</v>
      </c>
      <c r="C1816">
        <v>7.62538978431283</v>
      </c>
      <c r="D1816">
        <v>25.598071549506301</v>
      </c>
      <c r="E1816" t="s">
        <v>427</v>
      </c>
      <c r="F1816" t="s">
        <v>122</v>
      </c>
      <c r="G1816" t="s">
        <v>1627</v>
      </c>
    </row>
    <row r="1817" spans="1:7" x14ac:dyDescent="0.25">
      <c r="A1817">
        <v>1816</v>
      </c>
      <c r="B1817">
        <v>342.11621151999998</v>
      </c>
      <c r="C1817">
        <v>2.5207315949482201</v>
      </c>
      <c r="D1817">
        <v>-1.0808325707970099</v>
      </c>
      <c r="E1817" t="s">
        <v>189</v>
      </c>
      <c r="F1817" t="s">
        <v>1941</v>
      </c>
      <c r="G1817" t="s">
        <v>1627</v>
      </c>
    </row>
    <row r="1818" spans="1:7" x14ac:dyDescent="0.25">
      <c r="A1818">
        <v>1817</v>
      </c>
      <c r="B1818">
        <v>342.19031992999999</v>
      </c>
      <c r="C1818">
        <v>2.4823846215385101</v>
      </c>
      <c r="D1818">
        <v>-0.91498089032872998</v>
      </c>
      <c r="E1818" t="s">
        <v>197</v>
      </c>
      <c r="F1818" t="s">
        <v>1942</v>
      </c>
      <c r="G1818" t="s">
        <v>1627</v>
      </c>
    </row>
    <row r="1819" spans="1:7" x14ac:dyDescent="0.25">
      <c r="A1819">
        <v>1818</v>
      </c>
      <c r="B1819">
        <v>342.20423868</v>
      </c>
      <c r="C1819">
        <v>3.6635521211540398</v>
      </c>
      <c r="D1819">
        <v>-1.12660886319917</v>
      </c>
      <c r="E1819" t="s">
        <v>189</v>
      </c>
      <c r="F1819" t="s">
        <v>1943</v>
      </c>
      <c r="G1819" t="s">
        <v>1627</v>
      </c>
    </row>
    <row r="1820" spans="1:7" x14ac:dyDescent="0.25">
      <c r="A1820">
        <v>1819</v>
      </c>
      <c r="B1820">
        <v>342.24062419000001</v>
      </c>
      <c r="C1820">
        <v>3.3306324484830201</v>
      </c>
      <c r="D1820">
        <v>-0.98124363114744595</v>
      </c>
      <c r="E1820" t="s">
        <v>197</v>
      </c>
      <c r="F1820" t="s">
        <v>1944</v>
      </c>
      <c r="G1820" t="s">
        <v>1627</v>
      </c>
    </row>
    <row r="1821" spans="1:7" x14ac:dyDescent="0.25">
      <c r="A1821">
        <v>1820</v>
      </c>
      <c r="B1821">
        <v>343.17433552</v>
      </c>
      <c r="C1821">
        <v>2.2841639550960302</v>
      </c>
      <c r="D1821">
        <v>-0.83298885170918602</v>
      </c>
      <c r="E1821" t="s">
        <v>197</v>
      </c>
      <c r="F1821" t="s">
        <v>1945</v>
      </c>
      <c r="G1821" t="s">
        <v>1627</v>
      </c>
    </row>
    <row r="1822" spans="1:7" x14ac:dyDescent="0.25">
      <c r="A1822">
        <v>1821</v>
      </c>
      <c r="B1822">
        <v>343.24710654</v>
      </c>
      <c r="C1822">
        <v>5.2346255146137102</v>
      </c>
      <c r="D1822">
        <v>-1.0655552829673001</v>
      </c>
      <c r="E1822" t="s">
        <v>189</v>
      </c>
      <c r="F1822" t="s">
        <v>1946</v>
      </c>
      <c r="G1822" t="s">
        <v>1627</v>
      </c>
    </row>
    <row r="1823" spans="1:7" x14ac:dyDescent="0.25">
      <c r="A1823">
        <v>1822</v>
      </c>
      <c r="B1823">
        <v>344.12283463</v>
      </c>
      <c r="C1823">
        <v>2.5139590815142698</v>
      </c>
      <c r="D1823">
        <v>-1.06505927687309</v>
      </c>
      <c r="E1823" t="s">
        <v>189</v>
      </c>
      <c r="F1823" t="s">
        <v>1947</v>
      </c>
      <c r="G1823" t="s">
        <v>1627</v>
      </c>
    </row>
    <row r="1824" spans="1:7" x14ac:dyDescent="0.25">
      <c r="A1824">
        <v>1823</v>
      </c>
      <c r="B1824">
        <v>344.20596999999998</v>
      </c>
      <c r="C1824">
        <v>3.1685413725537099</v>
      </c>
      <c r="D1824">
        <v>-0.95601409155150596</v>
      </c>
      <c r="E1824" t="s">
        <v>197</v>
      </c>
      <c r="F1824" t="s">
        <v>1948</v>
      </c>
      <c r="G1824" t="s">
        <v>1627</v>
      </c>
    </row>
    <row r="1825" spans="1:7" x14ac:dyDescent="0.25">
      <c r="A1825">
        <v>1824</v>
      </c>
      <c r="B1825">
        <v>344.21988873999999</v>
      </c>
      <c r="C1825">
        <v>3.5889217035264198</v>
      </c>
      <c r="D1825">
        <v>-1.0550243784081701</v>
      </c>
      <c r="E1825" t="s">
        <v>189</v>
      </c>
      <c r="F1825" t="s">
        <v>1949</v>
      </c>
      <c r="G1825" t="s">
        <v>1627</v>
      </c>
    </row>
    <row r="1826" spans="1:7" x14ac:dyDescent="0.25">
      <c r="A1826">
        <v>1825</v>
      </c>
      <c r="B1826">
        <v>344.25627424999999</v>
      </c>
      <c r="C1826">
        <v>0.46360608148461402</v>
      </c>
      <c r="D1826">
        <v>-0.38432943770191902</v>
      </c>
      <c r="E1826" t="s">
        <v>197</v>
      </c>
      <c r="F1826" t="s">
        <v>1950</v>
      </c>
      <c r="G1826" t="s">
        <v>1627</v>
      </c>
    </row>
    <row r="1827" spans="1:7" x14ac:dyDescent="0.25">
      <c r="A1827">
        <v>1826</v>
      </c>
      <c r="B1827">
        <v>345.18998557999998</v>
      </c>
      <c r="C1827">
        <v>3.0442026454417399</v>
      </c>
      <c r="D1827">
        <v>-0.93202054614513197</v>
      </c>
      <c r="E1827" t="s">
        <v>197</v>
      </c>
      <c r="F1827" t="s">
        <v>1951</v>
      </c>
      <c r="G1827" t="s">
        <v>1627</v>
      </c>
    </row>
    <row r="1828" spans="1:7" x14ac:dyDescent="0.25">
      <c r="A1828">
        <v>1827</v>
      </c>
      <c r="B1828">
        <v>345.22637108999999</v>
      </c>
      <c r="C1828">
        <v>3.43831640505848</v>
      </c>
      <c r="D1828">
        <v>-0.96307027039002102</v>
      </c>
      <c r="E1828" t="s">
        <v>197</v>
      </c>
      <c r="F1828" t="s">
        <v>1952</v>
      </c>
      <c r="G1828" t="s">
        <v>1627</v>
      </c>
    </row>
    <row r="1829" spans="1:7" x14ac:dyDescent="0.25">
      <c r="A1829">
        <v>1828</v>
      </c>
      <c r="B1829">
        <v>346.14884904000002</v>
      </c>
      <c r="C1829">
        <v>3.40414731338582</v>
      </c>
      <c r="D1829">
        <v>-1.0538685640461301</v>
      </c>
      <c r="E1829" t="s">
        <v>189</v>
      </c>
      <c r="F1829" t="s">
        <v>1953</v>
      </c>
      <c r="G1829" t="s">
        <v>1627</v>
      </c>
    </row>
    <row r="1830" spans="1:7" x14ac:dyDescent="0.25">
      <c r="A1830">
        <v>1829</v>
      </c>
      <c r="B1830">
        <v>346.18523455000002</v>
      </c>
      <c r="C1830">
        <v>2.7636364918243399</v>
      </c>
      <c r="D1830">
        <v>-0.90629951684305399</v>
      </c>
      <c r="E1830" t="s">
        <v>197</v>
      </c>
      <c r="F1830" t="s">
        <v>1954</v>
      </c>
      <c r="G1830" t="s">
        <v>1627</v>
      </c>
    </row>
    <row r="1831" spans="1:7" x14ac:dyDescent="0.25">
      <c r="A1831">
        <v>1830</v>
      </c>
      <c r="B1831">
        <v>346.19328007000001</v>
      </c>
      <c r="C1831">
        <v>2.8673249816158002</v>
      </c>
      <c r="D1831">
        <v>-1.0188367386116299</v>
      </c>
      <c r="E1831" t="s">
        <v>189</v>
      </c>
      <c r="F1831" t="s">
        <v>1955</v>
      </c>
      <c r="G1831" t="s">
        <v>1627</v>
      </c>
    </row>
    <row r="1832" spans="1:7" x14ac:dyDescent="0.25">
      <c r="A1832">
        <v>1831</v>
      </c>
      <c r="B1832">
        <v>346.22162006000002</v>
      </c>
      <c r="C1832">
        <v>7.0039792113364197</v>
      </c>
      <c r="D1832">
        <v>-25.5576164345532</v>
      </c>
      <c r="E1832" t="s">
        <v>189</v>
      </c>
      <c r="F1832" t="s">
        <v>1956</v>
      </c>
      <c r="G1832" t="s">
        <v>1627</v>
      </c>
    </row>
    <row r="1833" spans="1:7" x14ac:dyDescent="0.25">
      <c r="A1833">
        <v>1832</v>
      </c>
      <c r="B1833">
        <v>346.22966558000002</v>
      </c>
      <c r="C1833">
        <v>7.3000328719463896</v>
      </c>
      <c r="D1833">
        <v>-25.6145989488497</v>
      </c>
      <c r="E1833" t="s">
        <v>189</v>
      </c>
      <c r="F1833" t="s">
        <v>1957</v>
      </c>
      <c r="G1833" t="s">
        <v>1627</v>
      </c>
    </row>
    <row r="1834" spans="1:7" x14ac:dyDescent="0.25">
      <c r="A1834">
        <v>1833</v>
      </c>
      <c r="B1834">
        <v>346.23553880999998</v>
      </c>
      <c r="C1834">
        <v>2.0058643663542499</v>
      </c>
      <c r="D1834">
        <v>-0.98304627736073202</v>
      </c>
      <c r="E1834" t="s">
        <v>197</v>
      </c>
      <c r="F1834" t="s">
        <v>1958</v>
      </c>
      <c r="G1834" t="s">
        <v>1627</v>
      </c>
    </row>
    <row r="1835" spans="1:7" x14ac:dyDescent="0.25">
      <c r="A1835">
        <v>1834</v>
      </c>
      <c r="B1835">
        <v>347.06411637999997</v>
      </c>
      <c r="C1835">
        <v>5.6741824584673104</v>
      </c>
      <c r="D1835">
        <v>25.585039392131701</v>
      </c>
      <c r="E1835" t="s">
        <v>427</v>
      </c>
      <c r="F1835" t="s">
        <v>123</v>
      </c>
      <c r="G1835" t="s">
        <v>1627</v>
      </c>
    </row>
    <row r="1836" spans="1:7" x14ac:dyDescent="0.25">
      <c r="A1836">
        <v>1835</v>
      </c>
      <c r="B1836">
        <v>347.13286462999997</v>
      </c>
      <c r="C1836">
        <v>7.3000328719463896</v>
      </c>
      <c r="D1836">
        <v>-25.626955708521798</v>
      </c>
      <c r="E1836" t="s">
        <v>189</v>
      </c>
      <c r="F1836" t="s">
        <v>1959</v>
      </c>
      <c r="G1836" t="s">
        <v>1627</v>
      </c>
    </row>
    <row r="1837" spans="1:7" x14ac:dyDescent="0.25">
      <c r="A1837">
        <v>1836</v>
      </c>
      <c r="B1837">
        <v>347.16925013999997</v>
      </c>
      <c r="C1837">
        <v>3.2848766357144701</v>
      </c>
      <c r="D1837">
        <v>-0.951356771352456</v>
      </c>
      <c r="E1837" t="s">
        <v>197</v>
      </c>
      <c r="F1837" t="s">
        <v>1960</v>
      </c>
      <c r="G1837" t="s">
        <v>1627</v>
      </c>
    </row>
    <row r="1838" spans="1:7" x14ac:dyDescent="0.25">
      <c r="A1838">
        <v>1837</v>
      </c>
      <c r="B1838">
        <v>348.17254463</v>
      </c>
      <c r="C1838">
        <v>3.0036019617268601</v>
      </c>
      <c r="D1838">
        <v>-1.02448213206747</v>
      </c>
      <c r="E1838" t="s">
        <v>189</v>
      </c>
      <c r="F1838" t="s">
        <v>1961</v>
      </c>
      <c r="G1838" t="s">
        <v>1627</v>
      </c>
    </row>
    <row r="1839" spans="1:7" x14ac:dyDescent="0.25">
      <c r="A1839">
        <v>1838</v>
      </c>
      <c r="B1839">
        <v>349.07976644000001</v>
      </c>
      <c r="C1839">
        <v>7.0041753762395604</v>
      </c>
      <c r="D1839">
        <v>-26.460322904451001</v>
      </c>
      <c r="E1839" t="s">
        <v>189</v>
      </c>
      <c r="F1839" t="s">
        <v>1962</v>
      </c>
      <c r="G1839" t="s">
        <v>1627</v>
      </c>
    </row>
    <row r="1840" spans="1:7" x14ac:dyDescent="0.25">
      <c r="A1840">
        <v>1839</v>
      </c>
      <c r="B1840">
        <v>349.16377083999998</v>
      </c>
      <c r="C1840">
        <v>1.8723926608388399</v>
      </c>
      <c r="D1840">
        <v>-1.03637651283502</v>
      </c>
      <c r="E1840" t="s">
        <v>189</v>
      </c>
      <c r="F1840" t="s">
        <v>1963</v>
      </c>
      <c r="G1840" t="s">
        <v>1627</v>
      </c>
    </row>
    <row r="1841" spans="1:7" x14ac:dyDescent="0.25">
      <c r="A1841">
        <v>1840</v>
      </c>
      <c r="B1841">
        <v>349.16714195999998</v>
      </c>
      <c r="C1841">
        <v>2.8763181952668702</v>
      </c>
      <c r="D1841">
        <v>-0.88103359653485402</v>
      </c>
      <c r="E1841" t="s">
        <v>197</v>
      </c>
      <c r="F1841" t="s">
        <v>1964</v>
      </c>
      <c r="G1841" t="s">
        <v>1627</v>
      </c>
    </row>
    <row r="1842" spans="1:7" x14ac:dyDescent="0.25">
      <c r="A1842">
        <v>1841</v>
      </c>
      <c r="B1842">
        <v>349.20015633999998</v>
      </c>
      <c r="C1842">
        <v>3.9636490050549198</v>
      </c>
      <c r="D1842">
        <v>-1.0341297201524899</v>
      </c>
      <c r="E1842" t="s">
        <v>189</v>
      </c>
      <c r="F1842" t="s">
        <v>1965</v>
      </c>
      <c r="G1842" t="s">
        <v>1627</v>
      </c>
    </row>
    <row r="1843" spans="1:7" x14ac:dyDescent="0.25">
      <c r="A1843">
        <v>1842</v>
      </c>
      <c r="B1843">
        <v>350.15901980000001</v>
      </c>
      <c r="C1843">
        <v>3.0036019617268601</v>
      </c>
      <c r="D1843">
        <v>-0.95651011110249995</v>
      </c>
      <c r="E1843" t="s">
        <v>197</v>
      </c>
      <c r="F1843" t="s">
        <v>1966</v>
      </c>
      <c r="G1843" t="s">
        <v>1627</v>
      </c>
    </row>
    <row r="1844" spans="1:7" x14ac:dyDescent="0.25">
      <c r="A1844">
        <v>1843</v>
      </c>
      <c r="B1844">
        <v>350.20932405999997</v>
      </c>
      <c r="C1844">
        <v>8.2051693074671306</v>
      </c>
      <c r="D1844">
        <v>-25.470213860259602</v>
      </c>
      <c r="E1844" t="s">
        <v>189</v>
      </c>
      <c r="F1844" t="s">
        <v>1967</v>
      </c>
      <c r="G1844" t="s">
        <v>1627</v>
      </c>
    </row>
    <row r="1845" spans="1:7" x14ac:dyDescent="0.25">
      <c r="A1845">
        <v>1844</v>
      </c>
      <c r="B1845">
        <v>351.14303539000002</v>
      </c>
      <c r="C1845">
        <v>3.1439939369699799</v>
      </c>
      <c r="D1845">
        <v>-0.99605837744160297</v>
      </c>
      <c r="E1845" t="s">
        <v>197</v>
      </c>
      <c r="F1845" t="s">
        <v>1968</v>
      </c>
      <c r="G1845" t="s">
        <v>1627</v>
      </c>
    </row>
    <row r="1846" spans="1:7" x14ac:dyDescent="0.25">
      <c r="A1846">
        <v>1845</v>
      </c>
      <c r="B1846">
        <v>351.17942090000003</v>
      </c>
      <c r="C1846">
        <v>2.60462942778693</v>
      </c>
      <c r="D1846">
        <v>-0.87380949661042595</v>
      </c>
      <c r="E1846" t="s">
        <v>197</v>
      </c>
      <c r="F1846" t="s">
        <v>1969</v>
      </c>
      <c r="G1846" t="s">
        <v>1627</v>
      </c>
    </row>
    <row r="1847" spans="1:7" x14ac:dyDescent="0.25">
      <c r="A1847">
        <v>1846</v>
      </c>
      <c r="B1847">
        <v>352.17804100000001</v>
      </c>
      <c r="C1847">
        <v>3.83007261911983</v>
      </c>
      <c r="D1847">
        <v>-1.20682814290979</v>
      </c>
      <c r="E1847" t="s">
        <v>189</v>
      </c>
      <c r="F1847" t="s">
        <v>1970</v>
      </c>
      <c r="G1847" t="s">
        <v>1627</v>
      </c>
    </row>
    <row r="1848" spans="1:7" x14ac:dyDescent="0.25">
      <c r="A1848">
        <v>1847</v>
      </c>
      <c r="B1848">
        <v>352.22247202</v>
      </c>
      <c r="C1848">
        <v>6.8364722631844899</v>
      </c>
      <c r="D1848">
        <v>25.2855443540859</v>
      </c>
      <c r="E1848" t="s">
        <v>427</v>
      </c>
      <c r="F1848" t="s">
        <v>125</v>
      </c>
      <c r="G1848" t="s">
        <v>1627</v>
      </c>
    </row>
    <row r="1849" spans="1:7" x14ac:dyDescent="0.25">
      <c r="A1849">
        <v>1848</v>
      </c>
      <c r="B1849">
        <v>352.22497412000001</v>
      </c>
      <c r="C1849">
        <v>9.5163081878486508</v>
      </c>
      <c r="D1849">
        <v>-25.985009797345</v>
      </c>
      <c r="E1849" t="s">
        <v>189</v>
      </c>
      <c r="F1849" t="s">
        <v>1971</v>
      </c>
      <c r="G1849" t="s">
        <v>1627</v>
      </c>
    </row>
    <row r="1850" spans="1:7" x14ac:dyDescent="0.25">
      <c r="A1850">
        <v>1849</v>
      </c>
      <c r="B1850">
        <v>353.15618336</v>
      </c>
      <c r="C1850">
        <v>3.1604973713587499</v>
      </c>
      <c r="D1850">
        <v>-1.00598635534769</v>
      </c>
      <c r="E1850" t="s">
        <v>189</v>
      </c>
      <c r="F1850" t="s">
        <v>1972</v>
      </c>
      <c r="G1850" t="s">
        <v>1627</v>
      </c>
    </row>
    <row r="1851" spans="1:7" x14ac:dyDescent="0.25">
      <c r="A1851">
        <v>1850</v>
      </c>
      <c r="B1851">
        <v>353.15868546000002</v>
      </c>
      <c r="C1851">
        <v>3.1123589680673498</v>
      </c>
      <c r="D1851">
        <v>-0.91951004329038299</v>
      </c>
      <c r="E1851" t="s">
        <v>197</v>
      </c>
      <c r="F1851" t="s">
        <v>1973</v>
      </c>
      <c r="G1851" t="s">
        <v>1627</v>
      </c>
    </row>
    <row r="1852" spans="1:7" x14ac:dyDescent="0.25">
      <c r="A1852">
        <v>1851</v>
      </c>
      <c r="B1852">
        <v>355.97076773999999</v>
      </c>
      <c r="C1852">
        <v>5.1626236422523499</v>
      </c>
      <c r="D1852">
        <v>25.136724144868499</v>
      </c>
      <c r="E1852" t="s">
        <v>427</v>
      </c>
      <c r="F1852" t="s">
        <v>126</v>
      </c>
      <c r="G1852" t="s">
        <v>1627</v>
      </c>
    </row>
    <row r="1853" spans="1:7" x14ac:dyDescent="0.25">
      <c r="A1853">
        <v>1852</v>
      </c>
      <c r="B1853">
        <v>356.09547608000003</v>
      </c>
      <c r="C1853">
        <v>2.8125333161819399</v>
      </c>
      <c r="D1853">
        <v>-1.0299509953791399</v>
      </c>
      <c r="E1853" t="s">
        <v>189</v>
      </c>
      <c r="F1853" t="s">
        <v>1974</v>
      </c>
      <c r="G1853" t="s">
        <v>1627</v>
      </c>
    </row>
    <row r="1854" spans="1:7" x14ac:dyDescent="0.25">
      <c r="A1854">
        <v>1853</v>
      </c>
      <c r="B1854">
        <v>356.18350323999999</v>
      </c>
      <c r="C1854">
        <v>3.6686736222313798</v>
      </c>
      <c r="D1854">
        <v>-1.1218634340361999</v>
      </c>
      <c r="E1854" t="s">
        <v>189</v>
      </c>
      <c r="F1854" t="s">
        <v>1975</v>
      </c>
      <c r="G1854" t="s">
        <v>1627</v>
      </c>
    </row>
    <row r="1855" spans="1:7" x14ac:dyDescent="0.25">
      <c r="A1855">
        <v>1854</v>
      </c>
      <c r="B1855">
        <v>356.20596999999998</v>
      </c>
      <c r="C1855">
        <v>2.65552109550914</v>
      </c>
      <c r="D1855">
        <v>-0.87161013239740404</v>
      </c>
      <c r="E1855" t="s">
        <v>197</v>
      </c>
      <c r="F1855" t="s">
        <v>1976</v>
      </c>
      <c r="G1855" t="s">
        <v>1627</v>
      </c>
    </row>
    <row r="1856" spans="1:7" x14ac:dyDescent="0.25">
      <c r="A1856">
        <v>1855</v>
      </c>
      <c r="B1856">
        <v>357.18998557999998</v>
      </c>
      <c r="C1856">
        <v>2.60462942778693</v>
      </c>
      <c r="D1856">
        <v>-0.85660651257004405</v>
      </c>
      <c r="E1856" t="s">
        <v>197</v>
      </c>
      <c r="F1856" t="s">
        <v>1977</v>
      </c>
      <c r="G1856" t="s">
        <v>1627</v>
      </c>
    </row>
    <row r="1857" spans="1:7" x14ac:dyDescent="0.25">
      <c r="A1857">
        <v>1856</v>
      </c>
      <c r="B1857">
        <v>357.26275659999999</v>
      </c>
      <c r="C1857">
        <v>5.0659415630177298</v>
      </c>
      <c r="D1857">
        <v>-1.0424417433172199</v>
      </c>
      <c r="E1857" t="s">
        <v>189</v>
      </c>
      <c r="F1857" t="s">
        <v>1978</v>
      </c>
      <c r="G1857" t="s">
        <v>1627</v>
      </c>
    </row>
    <row r="1858" spans="1:7" x14ac:dyDescent="0.25">
      <c r="A1858">
        <v>1857</v>
      </c>
      <c r="B1858">
        <v>357.97518442000001</v>
      </c>
      <c r="C1858">
        <v>8.8804414830632492</v>
      </c>
      <c r="D1858">
        <v>-27.5002354275979</v>
      </c>
      <c r="E1858" t="s">
        <v>189</v>
      </c>
      <c r="F1858" t="s">
        <v>1979</v>
      </c>
      <c r="G1858" t="s">
        <v>1627</v>
      </c>
    </row>
    <row r="1859" spans="1:7" x14ac:dyDescent="0.25">
      <c r="A1859">
        <v>1858</v>
      </c>
      <c r="B1859">
        <v>358.10525292</v>
      </c>
      <c r="C1859">
        <v>8.7145078216596392</v>
      </c>
      <c r="D1859">
        <v>-25.555984096702101</v>
      </c>
      <c r="E1859" t="s">
        <v>189</v>
      </c>
      <c r="F1859" t="s">
        <v>1980</v>
      </c>
      <c r="G1859" t="s">
        <v>1627</v>
      </c>
    </row>
    <row r="1860" spans="1:7" x14ac:dyDescent="0.25">
      <c r="A1860">
        <v>1859</v>
      </c>
      <c r="B1860">
        <v>358.11112614000001</v>
      </c>
      <c r="C1860">
        <v>8.3883521826434997</v>
      </c>
      <c r="D1860">
        <v>-25.851944840014099</v>
      </c>
      <c r="E1860" t="s">
        <v>189</v>
      </c>
      <c r="F1860" t="s">
        <v>1981</v>
      </c>
      <c r="G1860" t="s">
        <v>1627</v>
      </c>
    </row>
    <row r="1861" spans="1:7" x14ac:dyDescent="0.25">
      <c r="A1861">
        <v>1860</v>
      </c>
      <c r="B1861">
        <v>358.19915329999998</v>
      </c>
      <c r="C1861">
        <v>3.14840718864088</v>
      </c>
      <c r="D1861">
        <v>-0.99687377323614601</v>
      </c>
      <c r="E1861" t="s">
        <v>197</v>
      </c>
      <c r="F1861" t="s">
        <v>1982</v>
      </c>
      <c r="G1861" t="s">
        <v>1627</v>
      </c>
    </row>
    <row r="1862" spans="1:7" x14ac:dyDescent="0.25">
      <c r="A1862">
        <v>1861</v>
      </c>
      <c r="B1862">
        <v>358.22162006000002</v>
      </c>
      <c r="C1862">
        <v>3.1285374843397098</v>
      </c>
      <c r="D1862">
        <v>-0.91704975010169898</v>
      </c>
      <c r="E1862" t="s">
        <v>197</v>
      </c>
      <c r="F1862" t="s">
        <v>1983</v>
      </c>
      <c r="G1862" t="s">
        <v>1627</v>
      </c>
    </row>
    <row r="1863" spans="1:7" x14ac:dyDescent="0.25">
      <c r="A1863">
        <v>1862</v>
      </c>
      <c r="B1863">
        <v>358.23553880999998</v>
      </c>
      <c r="C1863">
        <v>1.99250847743962</v>
      </c>
      <c r="D1863">
        <v>-1.0653602572201299</v>
      </c>
      <c r="E1863" t="s">
        <v>189</v>
      </c>
      <c r="F1863" t="s">
        <v>1984</v>
      </c>
      <c r="G1863" t="s">
        <v>1627</v>
      </c>
    </row>
    <row r="1864" spans="1:7" x14ac:dyDescent="0.25">
      <c r="A1864">
        <v>1863</v>
      </c>
      <c r="B1864">
        <v>358.25800557000002</v>
      </c>
      <c r="C1864">
        <v>2.59138550099019</v>
      </c>
      <c r="D1864">
        <v>-0.907597054345751</v>
      </c>
      <c r="E1864" t="s">
        <v>197</v>
      </c>
      <c r="F1864" t="s">
        <v>1985</v>
      </c>
      <c r="G1864" t="s">
        <v>1627</v>
      </c>
    </row>
    <row r="1865" spans="1:7" x14ac:dyDescent="0.25">
      <c r="A1865">
        <v>1864</v>
      </c>
      <c r="B1865">
        <v>359.18048352</v>
      </c>
      <c r="C1865">
        <v>1.72747584558044</v>
      </c>
      <c r="D1865">
        <v>-0.78363250260133899</v>
      </c>
      <c r="E1865" t="s">
        <v>197</v>
      </c>
      <c r="F1865" t="s">
        <v>1986</v>
      </c>
      <c r="G1865" t="s">
        <v>1627</v>
      </c>
    </row>
    <row r="1866" spans="1:7" x14ac:dyDescent="0.25">
      <c r="A1866">
        <v>1865</v>
      </c>
      <c r="B1866">
        <v>359.20563564999998</v>
      </c>
      <c r="C1866">
        <v>3.1439939369699799</v>
      </c>
      <c r="D1866">
        <v>-0.94484791145408697</v>
      </c>
      <c r="E1866" t="s">
        <v>197</v>
      </c>
      <c r="F1866" t="s">
        <v>1987</v>
      </c>
      <c r="G1866" t="s">
        <v>1627</v>
      </c>
    </row>
    <row r="1867" spans="1:7" x14ac:dyDescent="0.25">
      <c r="A1867">
        <v>1866</v>
      </c>
      <c r="B1867">
        <v>360.16449911000001</v>
      </c>
      <c r="C1867">
        <v>3.3587549317951502</v>
      </c>
      <c r="D1867">
        <v>-1.0206965212413801</v>
      </c>
      <c r="E1867" t="s">
        <v>189</v>
      </c>
      <c r="F1867" t="s">
        <v>1988</v>
      </c>
      <c r="G1867" t="s">
        <v>1627</v>
      </c>
    </row>
    <row r="1868" spans="1:7" x14ac:dyDescent="0.25">
      <c r="A1868">
        <v>1867</v>
      </c>
      <c r="B1868">
        <v>360.20088462000001</v>
      </c>
      <c r="C1868">
        <v>2.8307060018572101</v>
      </c>
      <c r="D1868">
        <v>-1.01384693661195</v>
      </c>
      <c r="E1868" t="s">
        <v>189</v>
      </c>
      <c r="F1868" t="s">
        <v>1989</v>
      </c>
      <c r="G1868" t="s">
        <v>1627</v>
      </c>
    </row>
    <row r="1869" spans="1:7" x14ac:dyDescent="0.25">
      <c r="A1869">
        <v>1868</v>
      </c>
      <c r="B1869">
        <v>360.20893014000001</v>
      </c>
      <c r="C1869">
        <v>2.60624824616951</v>
      </c>
      <c r="D1869">
        <v>-0.86212432805508998</v>
      </c>
      <c r="E1869" t="s">
        <v>197</v>
      </c>
      <c r="F1869" t="s">
        <v>1990</v>
      </c>
      <c r="G1869" t="s">
        <v>1627</v>
      </c>
    </row>
    <row r="1870" spans="1:7" x14ac:dyDescent="0.25">
      <c r="A1870">
        <v>1869</v>
      </c>
      <c r="B1870">
        <v>360.21480336000002</v>
      </c>
      <c r="C1870">
        <v>3.1327565645645001</v>
      </c>
      <c r="D1870">
        <v>-1.19182234278371</v>
      </c>
      <c r="E1870" t="s">
        <v>189</v>
      </c>
      <c r="F1870" t="s">
        <v>1991</v>
      </c>
      <c r="G1870" t="s">
        <v>1627</v>
      </c>
    </row>
    <row r="1871" spans="1:7" x14ac:dyDescent="0.25">
      <c r="A1871">
        <v>1870</v>
      </c>
      <c r="B1871">
        <v>361.14851470000002</v>
      </c>
      <c r="C1871">
        <v>2.52250243268259</v>
      </c>
      <c r="D1871">
        <v>-0.99384211213502405</v>
      </c>
      <c r="E1871" t="s">
        <v>197</v>
      </c>
      <c r="F1871" t="s">
        <v>1992</v>
      </c>
      <c r="G1871" t="s">
        <v>1627</v>
      </c>
    </row>
    <row r="1872" spans="1:7" x14ac:dyDescent="0.25">
      <c r="A1872">
        <v>1871</v>
      </c>
      <c r="B1872">
        <v>361.18490020000002</v>
      </c>
      <c r="C1872">
        <v>3.0036019617268601</v>
      </c>
      <c r="D1872">
        <v>-0.93214761780623501</v>
      </c>
      <c r="E1872" t="s">
        <v>197</v>
      </c>
      <c r="F1872" t="s">
        <v>1993</v>
      </c>
      <c r="G1872" t="s">
        <v>1627</v>
      </c>
    </row>
    <row r="1873" spans="1:7" x14ac:dyDescent="0.25">
      <c r="A1873">
        <v>1872</v>
      </c>
      <c r="B1873">
        <v>361.20015633999998</v>
      </c>
      <c r="C1873">
        <v>7.12600740621978</v>
      </c>
      <c r="D1873">
        <v>-25.5188139793826</v>
      </c>
      <c r="E1873" t="s">
        <v>189</v>
      </c>
      <c r="F1873" t="s">
        <v>1994</v>
      </c>
      <c r="G1873" t="s">
        <v>1627</v>
      </c>
    </row>
    <row r="1874" spans="1:7" x14ac:dyDescent="0.25">
      <c r="A1874">
        <v>1873</v>
      </c>
      <c r="B1874">
        <v>361.20352746999998</v>
      </c>
      <c r="C1874">
        <v>5.0694302916994403</v>
      </c>
      <c r="D1874">
        <v>-1.3473230188934999</v>
      </c>
      <c r="E1874" t="s">
        <v>189</v>
      </c>
      <c r="F1874" t="s">
        <v>1995</v>
      </c>
      <c r="G1874" t="s">
        <v>1627</v>
      </c>
    </row>
    <row r="1875" spans="1:7" x14ac:dyDescent="0.25">
      <c r="A1875">
        <v>1874</v>
      </c>
      <c r="B1875">
        <v>362.0143468</v>
      </c>
      <c r="C1875">
        <v>8.7145078216596392</v>
      </c>
      <c r="D1875">
        <v>-27.751366470682999</v>
      </c>
      <c r="E1875" t="s">
        <v>189</v>
      </c>
      <c r="F1875" t="s">
        <v>1996</v>
      </c>
      <c r="G1875" t="s">
        <v>1627</v>
      </c>
    </row>
    <row r="1876" spans="1:7" x14ac:dyDescent="0.25">
      <c r="A1876">
        <v>1875</v>
      </c>
      <c r="B1876">
        <v>362.03949892999998</v>
      </c>
      <c r="C1876">
        <v>5.3063261073331196</v>
      </c>
      <c r="D1876">
        <v>25.004462609409799</v>
      </c>
      <c r="E1876" t="s">
        <v>427</v>
      </c>
      <c r="F1876" t="s">
        <v>127</v>
      </c>
      <c r="G1876" t="s">
        <v>1627</v>
      </c>
    </row>
    <row r="1877" spans="1:7" x14ac:dyDescent="0.25">
      <c r="A1877">
        <v>1876</v>
      </c>
      <c r="B1877">
        <v>362.23045343000001</v>
      </c>
      <c r="C1877">
        <v>1.66348459778959</v>
      </c>
      <c r="D1877">
        <v>-0.94960659014131299</v>
      </c>
      <c r="E1877" t="s">
        <v>197</v>
      </c>
      <c r="F1877" t="s">
        <v>1997</v>
      </c>
      <c r="G1877" t="s">
        <v>1627</v>
      </c>
    </row>
    <row r="1878" spans="1:7" x14ac:dyDescent="0.25">
      <c r="A1878">
        <v>1877</v>
      </c>
      <c r="B1878">
        <v>363.18279202999997</v>
      </c>
      <c r="C1878">
        <v>1.91611547752887</v>
      </c>
      <c r="D1878">
        <v>-1.0409987670938901</v>
      </c>
      <c r="E1878" t="s">
        <v>189</v>
      </c>
      <c r="F1878" t="s">
        <v>1998</v>
      </c>
      <c r="G1878" t="s">
        <v>1627</v>
      </c>
    </row>
    <row r="1879" spans="1:7" x14ac:dyDescent="0.25">
      <c r="A1879">
        <v>1878</v>
      </c>
      <c r="B1879">
        <v>363.21580641000003</v>
      </c>
      <c r="C1879">
        <v>4.1747834490482401</v>
      </c>
      <c r="D1879">
        <v>-1.26922710291323</v>
      </c>
      <c r="E1879" t="s">
        <v>189</v>
      </c>
      <c r="F1879" t="s">
        <v>1999</v>
      </c>
      <c r="G1879" t="s">
        <v>1627</v>
      </c>
    </row>
    <row r="1880" spans="1:7" x14ac:dyDescent="0.25">
      <c r="A1880">
        <v>1879</v>
      </c>
      <c r="B1880">
        <v>364.09805935999998</v>
      </c>
      <c r="C1880">
        <v>6.72773514796478</v>
      </c>
      <c r="D1880">
        <v>27.470992850187699</v>
      </c>
      <c r="E1880" t="s">
        <v>427</v>
      </c>
      <c r="F1880" t="s">
        <v>128</v>
      </c>
      <c r="G1880" t="s">
        <v>1627</v>
      </c>
    </row>
    <row r="1881" spans="1:7" x14ac:dyDescent="0.25">
      <c r="A1881">
        <v>1880</v>
      </c>
      <c r="B1881">
        <v>365.15868546000002</v>
      </c>
      <c r="C1881">
        <v>1.66348459778959</v>
      </c>
      <c r="D1881">
        <v>-0.73695524164816795</v>
      </c>
      <c r="E1881" t="s">
        <v>197</v>
      </c>
      <c r="F1881" t="s">
        <v>2000</v>
      </c>
      <c r="G1881" t="s">
        <v>1627</v>
      </c>
    </row>
    <row r="1882" spans="1:7" x14ac:dyDescent="0.25">
      <c r="A1882">
        <v>1881</v>
      </c>
      <c r="B1882">
        <v>365.19507096000001</v>
      </c>
      <c r="C1882">
        <v>3.6722592185751499</v>
      </c>
      <c r="D1882">
        <v>-1.05892293500249</v>
      </c>
      <c r="E1882" t="s">
        <v>189</v>
      </c>
      <c r="F1882" t="s">
        <v>2001</v>
      </c>
      <c r="G1882" t="s">
        <v>1627</v>
      </c>
    </row>
    <row r="1883" spans="1:7" x14ac:dyDescent="0.25">
      <c r="A1883">
        <v>1882</v>
      </c>
      <c r="B1883">
        <v>366.15393441999998</v>
      </c>
      <c r="C1883">
        <v>2.4606451263216198</v>
      </c>
      <c r="D1883">
        <v>-0.83900467633840303</v>
      </c>
      <c r="E1883" t="s">
        <v>197</v>
      </c>
      <c r="F1883" t="s">
        <v>2002</v>
      </c>
      <c r="G1883" t="s">
        <v>1627</v>
      </c>
    </row>
    <row r="1884" spans="1:7" x14ac:dyDescent="0.25">
      <c r="A1884">
        <v>1883</v>
      </c>
      <c r="B1884">
        <v>367.13795001</v>
      </c>
      <c r="C1884">
        <v>2.15869673405899</v>
      </c>
      <c r="D1884">
        <v>-0.92356834207733196</v>
      </c>
      <c r="E1884" t="s">
        <v>197</v>
      </c>
      <c r="F1884" t="s">
        <v>2003</v>
      </c>
      <c r="G1884" t="s">
        <v>1627</v>
      </c>
    </row>
    <row r="1885" spans="1:7" x14ac:dyDescent="0.25">
      <c r="A1885">
        <v>1884</v>
      </c>
      <c r="B1885">
        <v>367.22195441000002</v>
      </c>
      <c r="C1885">
        <v>2.7756334733795498</v>
      </c>
      <c r="D1885">
        <v>-1.1148855302810901</v>
      </c>
      <c r="E1885" t="s">
        <v>189</v>
      </c>
      <c r="F1885" t="s">
        <v>2004</v>
      </c>
      <c r="G1885" t="s">
        <v>1627</v>
      </c>
    </row>
    <row r="1886" spans="1:7" x14ac:dyDescent="0.25">
      <c r="A1886">
        <v>1885</v>
      </c>
      <c r="B1886">
        <v>369.15109797999997</v>
      </c>
      <c r="C1886">
        <v>9.1518239800221792</v>
      </c>
      <c r="D1886">
        <v>-25.611294765594899</v>
      </c>
      <c r="E1886" t="s">
        <v>189</v>
      </c>
      <c r="F1886" t="s">
        <v>2005</v>
      </c>
      <c r="G1886" t="s">
        <v>1627</v>
      </c>
    </row>
    <row r="1887" spans="1:7" x14ac:dyDescent="0.25">
      <c r="A1887">
        <v>1886</v>
      </c>
      <c r="B1887">
        <v>369.98891989999998</v>
      </c>
      <c r="C1887">
        <v>8.6027441600350798</v>
      </c>
      <c r="D1887">
        <v>-27.574516642028399</v>
      </c>
      <c r="E1887" t="s">
        <v>189</v>
      </c>
      <c r="F1887" t="s">
        <v>2006</v>
      </c>
      <c r="G1887" t="s">
        <v>1627</v>
      </c>
    </row>
    <row r="1888" spans="1:7" x14ac:dyDescent="0.25">
      <c r="A1888">
        <v>1887</v>
      </c>
      <c r="B1888">
        <v>370.18860568000002</v>
      </c>
      <c r="C1888">
        <v>3.01362281630283</v>
      </c>
      <c r="D1888">
        <v>-1.37182600034589</v>
      </c>
      <c r="E1888" t="s">
        <v>189</v>
      </c>
      <c r="F1888" t="s">
        <v>2007</v>
      </c>
      <c r="G1888" t="s">
        <v>1627</v>
      </c>
    </row>
    <row r="1889" spans="1:7" x14ac:dyDescent="0.25">
      <c r="A1889">
        <v>1888</v>
      </c>
      <c r="B1889">
        <v>372.00456996000003</v>
      </c>
      <c r="C1889">
        <v>7.0041753762395604</v>
      </c>
      <c r="D1889">
        <v>25.716193823177601</v>
      </c>
      <c r="E1889" t="s">
        <v>427</v>
      </c>
      <c r="F1889" t="s">
        <v>129</v>
      </c>
      <c r="G1889" t="s">
        <v>1627</v>
      </c>
    </row>
    <row r="1890" spans="1:7" x14ac:dyDescent="0.25">
      <c r="A1890">
        <v>1889</v>
      </c>
      <c r="B1890">
        <v>372.10564684000002</v>
      </c>
      <c r="C1890">
        <v>5.8360179175896798</v>
      </c>
      <c r="D1890">
        <v>24.652321165386699</v>
      </c>
      <c r="E1890" t="s">
        <v>427</v>
      </c>
      <c r="F1890" t="s">
        <v>130</v>
      </c>
      <c r="G1890" t="s">
        <v>1627</v>
      </c>
    </row>
    <row r="1891" spans="1:7" x14ac:dyDescent="0.25">
      <c r="A1891">
        <v>1890</v>
      </c>
      <c r="B1891">
        <v>372.20088462000001</v>
      </c>
      <c r="C1891">
        <v>5.8893958111599396</v>
      </c>
      <c r="D1891">
        <v>24.7302282891111</v>
      </c>
      <c r="E1891" t="s">
        <v>427</v>
      </c>
      <c r="F1891" t="s">
        <v>131</v>
      </c>
      <c r="G1891" t="s">
        <v>1627</v>
      </c>
    </row>
    <row r="1892" spans="1:7" x14ac:dyDescent="0.25">
      <c r="A1892">
        <v>1891</v>
      </c>
      <c r="B1892">
        <v>372.21480336000002</v>
      </c>
      <c r="C1892">
        <v>8.1318447214719392</v>
      </c>
      <c r="D1892">
        <v>-25.502475471237101</v>
      </c>
      <c r="E1892" t="s">
        <v>189</v>
      </c>
      <c r="F1892" t="s">
        <v>2008</v>
      </c>
      <c r="G1892" t="s">
        <v>1627</v>
      </c>
    </row>
    <row r="1893" spans="1:7" x14ac:dyDescent="0.25">
      <c r="A1893">
        <v>1892</v>
      </c>
      <c r="B1893">
        <v>372.23727012000001</v>
      </c>
      <c r="C1893">
        <v>4.2311963116073503</v>
      </c>
      <c r="D1893">
        <v>-1.0960604632914199</v>
      </c>
      <c r="E1893" t="s">
        <v>189</v>
      </c>
      <c r="F1893" t="s">
        <v>2009</v>
      </c>
      <c r="G1893" t="s">
        <v>1627</v>
      </c>
    </row>
    <row r="1894" spans="1:7" x14ac:dyDescent="0.25">
      <c r="A1894">
        <v>1893</v>
      </c>
      <c r="B1894">
        <v>372.27365563000001</v>
      </c>
      <c r="C1894">
        <v>2.96405109226481</v>
      </c>
      <c r="D1894">
        <v>-1.13541130459371</v>
      </c>
      <c r="E1894" t="s">
        <v>189</v>
      </c>
      <c r="F1894" t="s">
        <v>2010</v>
      </c>
      <c r="G1894" t="s">
        <v>1627</v>
      </c>
    </row>
    <row r="1895" spans="1:7" x14ac:dyDescent="0.25">
      <c r="A1895">
        <v>1894</v>
      </c>
      <c r="B1895">
        <v>373.19613357999998</v>
      </c>
      <c r="C1895">
        <v>3.3121036767081198</v>
      </c>
      <c r="D1895">
        <v>-1.0590255660321299</v>
      </c>
      <c r="E1895" t="s">
        <v>189</v>
      </c>
      <c r="F1895" t="s">
        <v>2011</v>
      </c>
      <c r="G1895" t="s">
        <v>1627</v>
      </c>
    </row>
    <row r="1896" spans="1:7" x14ac:dyDescent="0.25">
      <c r="A1896">
        <v>1895</v>
      </c>
      <c r="B1896">
        <v>373.22128571000002</v>
      </c>
      <c r="C1896">
        <v>4.4384217386841698</v>
      </c>
      <c r="D1896">
        <v>-1.06443691915148</v>
      </c>
      <c r="E1896" t="s">
        <v>189</v>
      </c>
      <c r="F1896" t="s">
        <v>2012</v>
      </c>
      <c r="G1896" t="s">
        <v>1627</v>
      </c>
    </row>
    <row r="1897" spans="1:7" x14ac:dyDescent="0.25">
      <c r="A1897">
        <v>1896</v>
      </c>
      <c r="B1897">
        <v>373.94023838999999</v>
      </c>
      <c r="C1897">
        <v>8.2051693074671306</v>
      </c>
      <c r="D1897">
        <v>-25.957758631647799</v>
      </c>
      <c r="E1897" t="s">
        <v>189</v>
      </c>
      <c r="F1897" t="s">
        <v>2013</v>
      </c>
      <c r="G1897" t="s">
        <v>1627</v>
      </c>
    </row>
    <row r="1898" spans="1:7" x14ac:dyDescent="0.25">
      <c r="A1898">
        <v>1897</v>
      </c>
      <c r="B1898">
        <v>374.18014916999999</v>
      </c>
      <c r="C1898">
        <v>2.9545322495630999</v>
      </c>
      <c r="D1898">
        <v>-0.91877127550017301</v>
      </c>
      <c r="E1898" t="s">
        <v>197</v>
      </c>
      <c r="F1898" t="s">
        <v>2014</v>
      </c>
      <c r="G1898" t="s">
        <v>1627</v>
      </c>
    </row>
    <row r="1899" spans="1:7" x14ac:dyDescent="0.25">
      <c r="A1899">
        <v>1898</v>
      </c>
      <c r="B1899">
        <v>374.19406792000001</v>
      </c>
      <c r="C1899">
        <v>8.6475736929232792</v>
      </c>
      <c r="D1899">
        <v>-26.4810571727499</v>
      </c>
      <c r="E1899" t="s">
        <v>189</v>
      </c>
      <c r="F1899" t="s">
        <v>2015</v>
      </c>
      <c r="G1899" t="s">
        <v>1627</v>
      </c>
    </row>
    <row r="1900" spans="1:7" x14ac:dyDescent="0.25">
      <c r="A1900">
        <v>1899</v>
      </c>
      <c r="B1900">
        <v>374.21653468</v>
      </c>
      <c r="C1900">
        <v>3.2332665158283498</v>
      </c>
      <c r="D1900">
        <v>-0.98833266556604704</v>
      </c>
      <c r="E1900" t="s">
        <v>197</v>
      </c>
      <c r="F1900" t="s">
        <v>2016</v>
      </c>
      <c r="G1900" t="s">
        <v>1627</v>
      </c>
    </row>
    <row r="1901" spans="1:7" x14ac:dyDescent="0.25">
      <c r="A1901">
        <v>1900</v>
      </c>
      <c r="B1901">
        <v>374.22458019999999</v>
      </c>
      <c r="C1901">
        <v>4.1081038306903102</v>
      </c>
      <c r="D1901">
        <v>-1.1608537289466601</v>
      </c>
      <c r="E1901" t="s">
        <v>189</v>
      </c>
      <c r="F1901" t="s">
        <v>2017</v>
      </c>
      <c r="G1901" t="s">
        <v>1627</v>
      </c>
    </row>
    <row r="1902" spans="1:7" x14ac:dyDescent="0.25">
      <c r="A1902">
        <v>1901</v>
      </c>
      <c r="B1902">
        <v>375.16416476000001</v>
      </c>
      <c r="C1902">
        <v>3.4982514344949198</v>
      </c>
      <c r="D1902">
        <v>-1.0612106737677001</v>
      </c>
      <c r="E1902" t="s">
        <v>189</v>
      </c>
      <c r="F1902" t="s">
        <v>2018</v>
      </c>
      <c r="G1902" t="s">
        <v>1627</v>
      </c>
    </row>
    <row r="1903" spans="1:7" x14ac:dyDescent="0.25">
      <c r="A1903">
        <v>1902</v>
      </c>
      <c r="B1903">
        <v>375.17942090000003</v>
      </c>
      <c r="C1903">
        <v>2.4975564145268501</v>
      </c>
      <c r="D1903">
        <v>-0.89017299192650501</v>
      </c>
      <c r="E1903" t="s">
        <v>197</v>
      </c>
      <c r="F1903" t="s">
        <v>2019</v>
      </c>
      <c r="G1903" t="s">
        <v>1627</v>
      </c>
    </row>
    <row r="1904" spans="1:7" x14ac:dyDescent="0.25">
      <c r="A1904">
        <v>1903</v>
      </c>
      <c r="B1904">
        <v>375.18344366000002</v>
      </c>
      <c r="C1904">
        <v>7.0614049968839101</v>
      </c>
      <c r="D1904">
        <v>-25.544338668285398</v>
      </c>
      <c r="E1904" t="s">
        <v>189</v>
      </c>
      <c r="F1904" t="s">
        <v>2020</v>
      </c>
      <c r="G1904" t="s">
        <v>1627</v>
      </c>
    </row>
    <row r="1905" spans="1:7" x14ac:dyDescent="0.25">
      <c r="A1905">
        <v>1904</v>
      </c>
      <c r="B1905">
        <v>375.18366106000002</v>
      </c>
      <c r="C1905">
        <v>7.0614049968839101</v>
      </c>
      <c r="D1905">
        <v>-25.544338668285398</v>
      </c>
      <c r="E1905" t="s">
        <v>189</v>
      </c>
      <c r="F1905" t="s">
        <v>2021</v>
      </c>
      <c r="G1905" t="s">
        <v>1627</v>
      </c>
    </row>
    <row r="1906" spans="1:7" x14ac:dyDescent="0.25">
      <c r="A1906">
        <v>1905</v>
      </c>
      <c r="B1906">
        <v>375.21580641000003</v>
      </c>
      <c r="C1906">
        <v>3.4356061744723698</v>
      </c>
      <c r="D1906">
        <v>-1.1787836865843</v>
      </c>
      <c r="E1906" t="s">
        <v>189</v>
      </c>
      <c r="F1906" t="s">
        <v>2022</v>
      </c>
      <c r="G1906" t="s">
        <v>1627</v>
      </c>
    </row>
    <row r="1907" spans="1:7" x14ac:dyDescent="0.25">
      <c r="A1907">
        <v>1906</v>
      </c>
      <c r="B1907">
        <v>375.21917753999998</v>
      </c>
      <c r="C1907">
        <v>2.6980059144575499</v>
      </c>
      <c r="D1907">
        <v>-1.0080876695505201</v>
      </c>
      <c r="E1907" t="s">
        <v>189</v>
      </c>
      <c r="F1907" t="s">
        <v>2023</v>
      </c>
      <c r="G1907" t="s">
        <v>1627</v>
      </c>
    </row>
    <row r="1908" spans="1:7" x14ac:dyDescent="0.25">
      <c r="A1908">
        <v>1907</v>
      </c>
      <c r="B1908">
        <v>376.17804100000001</v>
      </c>
      <c r="C1908">
        <v>3.28069950047764</v>
      </c>
      <c r="D1908">
        <v>-0.92929932898936396</v>
      </c>
      <c r="E1908" t="s">
        <v>197</v>
      </c>
      <c r="F1908" t="s">
        <v>2024</v>
      </c>
      <c r="G1908" t="s">
        <v>1627</v>
      </c>
    </row>
    <row r="1909" spans="1:7" x14ac:dyDescent="0.25">
      <c r="A1909">
        <v>1908</v>
      </c>
      <c r="B1909">
        <v>376.19579923999999</v>
      </c>
      <c r="C1909">
        <v>1.72747584558044</v>
      </c>
      <c r="D1909">
        <v>-0.83717073245237605</v>
      </c>
      <c r="E1909" t="s">
        <v>197</v>
      </c>
      <c r="F1909" t="s">
        <v>2025</v>
      </c>
      <c r="G1909" t="s">
        <v>1627</v>
      </c>
    </row>
    <row r="1910" spans="1:7" x14ac:dyDescent="0.25">
      <c r="A1910">
        <v>1909</v>
      </c>
      <c r="B1910">
        <v>377.16205658000001</v>
      </c>
      <c r="C1910">
        <v>2.6124882540794498</v>
      </c>
      <c r="D1910">
        <v>-0.93438463617954404</v>
      </c>
      <c r="E1910" t="s">
        <v>197</v>
      </c>
      <c r="F1910" t="s">
        <v>2026</v>
      </c>
      <c r="G1910" t="s">
        <v>1627</v>
      </c>
    </row>
    <row r="1911" spans="1:7" x14ac:dyDescent="0.25">
      <c r="A1911">
        <v>1910</v>
      </c>
      <c r="B1911">
        <v>377.23145647000001</v>
      </c>
      <c r="C1911">
        <v>4.1747834490482401</v>
      </c>
      <c r="D1911">
        <v>-1.0409853000290501</v>
      </c>
      <c r="E1911" t="s">
        <v>189</v>
      </c>
      <c r="F1911" t="s">
        <v>2027</v>
      </c>
      <c r="G1911" t="s">
        <v>1627</v>
      </c>
    </row>
    <row r="1912" spans="1:7" x14ac:dyDescent="0.25">
      <c r="A1912">
        <v>1911</v>
      </c>
      <c r="B1912">
        <v>378.19031992999999</v>
      </c>
      <c r="C1912">
        <v>7.3558647616339297</v>
      </c>
      <c r="D1912">
        <v>24.493009708244401</v>
      </c>
      <c r="E1912" t="s">
        <v>427</v>
      </c>
      <c r="F1912" t="s">
        <v>132</v>
      </c>
      <c r="G1912" t="s">
        <v>1627</v>
      </c>
    </row>
    <row r="1913" spans="1:7" x14ac:dyDescent="0.25">
      <c r="A1913">
        <v>1912</v>
      </c>
      <c r="B1913">
        <v>379.17433552</v>
      </c>
      <c r="C1913">
        <v>2.53551267396137</v>
      </c>
      <c r="D1913">
        <v>-0.85154760513939698</v>
      </c>
      <c r="E1913" t="s">
        <v>197</v>
      </c>
      <c r="F1913" t="s">
        <v>2028</v>
      </c>
      <c r="G1913" t="s">
        <v>1627</v>
      </c>
    </row>
    <row r="1914" spans="1:7" x14ac:dyDescent="0.25">
      <c r="A1914">
        <v>1913</v>
      </c>
      <c r="B1914">
        <v>379.21072103</v>
      </c>
      <c r="C1914">
        <v>3.9772879766342299</v>
      </c>
      <c r="D1914">
        <v>-1.03032697563525</v>
      </c>
      <c r="E1914" t="s">
        <v>189</v>
      </c>
      <c r="F1914" t="s">
        <v>2029</v>
      </c>
      <c r="G1914" t="s">
        <v>1627</v>
      </c>
    </row>
    <row r="1915" spans="1:7" x14ac:dyDescent="0.25">
      <c r="A1915">
        <v>1914</v>
      </c>
      <c r="B1915">
        <v>380.08982025</v>
      </c>
      <c r="C1915">
        <v>2.63249278238214</v>
      </c>
      <c r="D1915">
        <v>-1.26370595009429</v>
      </c>
      <c r="E1915" t="s">
        <v>189</v>
      </c>
      <c r="F1915" t="s">
        <v>2030</v>
      </c>
      <c r="G1915" t="s">
        <v>1627</v>
      </c>
    </row>
    <row r="1916" spans="1:7" x14ac:dyDescent="0.25">
      <c r="A1916">
        <v>1915</v>
      </c>
      <c r="B1916">
        <v>380.16958448999998</v>
      </c>
      <c r="C1916">
        <v>2.6630574784655501</v>
      </c>
      <c r="D1916">
        <v>-0.92734956809272495</v>
      </c>
      <c r="E1916" t="s">
        <v>197</v>
      </c>
      <c r="F1916" t="s">
        <v>2031</v>
      </c>
      <c r="G1916" t="s">
        <v>1627</v>
      </c>
    </row>
    <row r="1917" spans="1:7" x14ac:dyDescent="0.25">
      <c r="A1917">
        <v>1916</v>
      </c>
      <c r="B1917">
        <v>381.15360007999999</v>
      </c>
      <c r="C1917">
        <v>2.6597910454460099</v>
      </c>
      <c r="D1917">
        <v>-0.92523376210168495</v>
      </c>
      <c r="E1917" t="s">
        <v>197</v>
      </c>
      <c r="F1917" t="s">
        <v>2032</v>
      </c>
      <c r="G1917" t="s">
        <v>1627</v>
      </c>
    </row>
    <row r="1918" spans="1:7" x14ac:dyDescent="0.25">
      <c r="A1918">
        <v>1917</v>
      </c>
      <c r="B1918">
        <v>381.18748348000003</v>
      </c>
      <c r="C1918">
        <v>3.2052080668231802</v>
      </c>
      <c r="D1918">
        <v>-1.17242417950345</v>
      </c>
      <c r="E1918" t="s">
        <v>189</v>
      </c>
      <c r="F1918" t="s">
        <v>2033</v>
      </c>
      <c r="G1918" t="s">
        <v>1627</v>
      </c>
    </row>
    <row r="1919" spans="1:7" x14ac:dyDescent="0.25">
      <c r="A1919">
        <v>1918</v>
      </c>
      <c r="B1919">
        <v>381.18998557999998</v>
      </c>
      <c r="C1919">
        <v>2.52816614330365</v>
      </c>
      <c r="D1919">
        <v>-0.83951351868211499</v>
      </c>
      <c r="E1919" t="s">
        <v>197</v>
      </c>
      <c r="F1919" t="s">
        <v>2034</v>
      </c>
      <c r="G1919" t="s">
        <v>1627</v>
      </c>
    </row>
    <row r="1920" spans="1:7" x14ac:dyDescent="0.25">
      <c r="A1920">
        <v>1919</v>
      </c>
      <c r="B1920">
        <v>381.98641780000003</v>
      </c>
      <c r="C1920">
        <v>6.7088149513962501</v>
      </c>
      <c r="D1920">
        <v>25.510002076694001</v>
      </c>
      <c r="E1920" t="s">
        <v>427</v>
      </c>
      <c r="F1920" t="s">
        <v>133</v>
      </c>
      <c r="G1920" t="s">
        <v>1627</v>
      </c>
    </row>
    <row r="1921" spans="1:7" x14ac:dyDescent="0.25">
      <c r="A1921">
        <v>1920</v>
      </c>
      <c r="B1921">
        <v>384.23727012000001</v>
      </c>
      <c r="C1921">
        <v>2.5929970654720398</v>
      </c>
      <c r="D1921">
        <v>-0.990202821146559</v>
      </c>
      <c r="E1921" t="s">
        <v>197</v>
      </c>
      <c r="F1921" t="s">
        <v>2035</v>
      </c>
      <c r="G1921" t="s">
        <v>1627</v>
      </c>
    </row>
    <row r="1922" spans="1:7" x14ac:dyDescent="0.25">
      <c r="A1922">
        <v>1921</v>
      </c>
      <c r="B1922">
        <v>386.1835203</v>
      </c>
      <c r="C1922">
        <v>3.8846267193612798</v>
      </c>
      <c r="D1922">
        <v>-1.44661376656958</v>
      </c>
      <c r="E1922" t="s">
        <v>189</v>
      </c>
      <c r="F1922" t="s">
        <v>2036</v>
      </c>
      <c r="G1922" t="s">
        <v>1627</v>
      </c>
    </row>
    <row r="1923" spans="1:7" x14ac:dyDescent="0.25">
      <c r="A1923">
        <v>1922</v>
      </c>
      <c r="B1923">
        <v>386.21653468</v>
      </c>
      <c r="C1923">
        <v>3.31868001389036</v>
      </c>
      <c r="D1923">
        <v>-1.12334730262893</v>
      </c>
      <c r="E1923" t="s">
        <v>189</v>
      </c>
      <c r="F1923" t="s">
        <v>2037</v>
      </c>
      <c r="G1923" t="s">
        <v>1627</v>
      </c>
    </row>
    <row r="1924" spans="1:7" x14ac:dyDescent="0.25">
      <c r="A1924">
        <v>1923</v>
      </c>
      <c r="B1924">
        <v>386.25292019</v>
      </c>
      <c r="C1924">
        <v>4.8157729879349098</v>
      </c>
      <c r="D1924">
        <v>-1.2032151831236699</v>
      </c>
      <c r="E1924" t="s">
        <v>189</v>
      </c>
      <c r="F1924" t="s">
        <v>2038</v>
      </c>
      <c r="G1924" t="s">
        <v>1627</v>
      </c>
    </row>
    <row r="1925" spans="1:7" x14ac:dyDescent="0.25">
      <c r="A1925">
        <v>1924</v>
      </c>
      <c r="B1925">
        <v>386.26683894000001</v>
      </c>
      <c r="C1925">
        <v>7.5402277518609999</v>
      </c>
      <c r="D1925">
        <v>-25.433991874742599</v>
      </c>
      <c r="E1925" t="s">
        <v>189</v>
      </c>
      <c r="F1925" t="s">
        <v>2039</v>
      </c>
      <c r="G1925" t="s">
        <v>1627</v>
      </c>
    </row>
    <row r="1926" spans="1:7" x14ac:dyDescent="0.25">
      <c r="A1926">
        <v>1925</v>
      </c>
      <c r="B1926">
        <v>387.11654586999998</v>
      </c>
      <c r="C1926">
        <v>7.2369198733587803</v>
      </c>
      <c r="D1926">
        <v>25.497013168418601</v>
      </c>
      <c r="E1926" t="s">
        <v>427</v>
      </c>
      <c r="F1926" t="s">
        <v>134</v>
      </c>
      <c r="G1926" t="s">
        <v>1627</v>
      </c>
    </row>
    <row r="1927" spans="1:7" x14ac:dyDescent="0.25">
      <c r="A1927">
        <v>1926</v>
      </c>
      <c r="B1927">
        <v>387.21178364999997</v>
      </c>
      <c r="C1927">
        <v>3.0747765133547702</v>
      </c>
      <c r="D1927">
        <v>-0.90314979990139499</v>
      </c>
      <c r="E1927" t="s">
        <v>197</v>
      </c>
      <c r="F1927" t="s">
        <v>2040</v>
      </c>
      <c r="G1927" t="s">
        <v>1627</v>
      </c>
    </row>
    <row r="1928" spans="1:7" x14ac:dyDescent="0.25">
      <c r="A1928">
        <v>1927</v>
      </c>
      <c r="B1928">
        <v>388.19579923999999</v>
      </c>
      <c r="C1928">
        <v>3.31868001389036</v>
      </c>
      <c r="D1928">
        <v>-0.97001760398966996</v>
      </c>
      <c r="E1928" t="s">
        <v>197</v>
      </c>
      <c r="F1928" t="s">
        <v>2041</v>
      </c>
      <c r="G1928" t="s">
        <v>1627</v>
      </c>
    </row>
    <row r="1929" spans="1:7" x14ac:dyDescent="0.25">
      <c r="A1929">
        <v>1928</v>
      </c>
      <c r="B1929">
        <v>388.19917035999998</v>
      </c>
      <c r="C1929">
        <v>3.1828399609385598</v>
      </c>
      <c r="D1929">
        <v>-1.1556204996533299</v>
      </c>
      <c r="E1929" t="s">
        <v>189</v>
      </c>
      <c r="F1929" t="s">
        <v>2042</v>
      </c>
      <c r="G1929" t="s">
        <v>1627</v>
      </c>
    </row>
    <row r="1930" spans="1:7" x14ac:dyDescent="0.25">
      <c r="A1930">
        <v>1929</v>
      </c>
      <c r="B1930">
        <v>388.23218473999998</v>
      </c>
      <c r="C1930">
        <v>4.0131996893755097</v>
      </c>
      <c r="D1930">
        <v>-1.0588338763176099</v>
      </c>
      <c r="E1930" t="s">
        <v>189</v>
      </c>
      <c r="F1930" t="s">
        <v>2043</v>
      </c>
      <c r="G1930" t="s">
        <v>1627</v>
      </c>
    </row>
    <row r="1931" spans="1:7" x14ac:dyDescent="0.25">
      <c r="A1931">
        <v>1930</v>
      </c>
      <c r="B1931">
        <v>389.17981481999999</v>
      </c>
      <c r="C1931">
        <v>3.0445477558053602</v>
      </c>
      <c r="D1931">
        <v>-0.98798638041281295</v>
      </c>
      <c r="E1931" t="s">
        <v>197</v>
      </c>
      <c r="F1931" t="s">
        <v>2044</v>
      </c>
      <c r="G1931" t="s">
        <v>1627</v>
      </c>
    </row>
    <row r="1932" spans="1:7" x14ac:dyDescent="0.25">
      <c r="A1932">
        <v>1931</v>
      </c>
      <c r="B1932">
        <v>389.23547923000001</v>
      </c>
      <c r="C1932">
        <v>8.6238554755808696</v>
      </c>
      <c r="D1932">
        <v>-25.602130001734899</v>
      </c>
      <c r="E1932" t="s">
        <v>189</v>
      </c>
      <c r="F1932" t="s">
        <v>2045</v>
      </c>
      <c r="G1932" t="s">
        <v>1627</v>
      </c>
    </row>
    <row r="1933" spans="1:7" x14ac:dyDescent="0.25">
      <c r="A1933">
        <v>1932</v>
      </c>
      <c r="B1933">
        <v>390.17506379000002</v>
      </c>
      <c r="C1933">
        <v>3.0678553808665598</v>
      </c>
      <c r="D1933">
        <v>-1.0954942825804901</v>
      </c>
      <c r="E1933" t="s">
        <v>189</v>
      </c>
      <c r="F1933" t="s">
        <v>2046</v>
      </c>
      <c r="G1933" t="s">
        <v>1627</v>
      </c>
    </row>
    <row r="1934" spans="1:7" x14ac:dyDescent="0.25">
      <c r="A1934">
        <v>1933</v>
      </c>
      <c r="B1934">
        <v>390.19369105999999</v>
      </c>
      <c r="C1934">
        <v>3.36991315813524</v>
      </c>
      <c r="D1934">
        <v>-1.0481563070538</v>
      </c>
      <c r="E1934" t="s">
        <v>189</v>
      </c>
      <c r="F1934" t="s">
        <v>2047</v>
      </c>
      <c r="G1934" t="s">
        <v>1627</v>
      </c>
    </row>
    <row r="1935" spans="1:7" x14ac:dyDescent="0.25">
      <c r="A1935">
        <v>1934</v>
      </c>
      <c r="B1935">
        <v>390.21144930000003</v>
      </c>
      <c r="C1935">
        <v>3.2609368903866902</v>
      </c>
      <c r="D1935">
        <v>-0.93819822584048496</v>
      </c>
      <c r="E1935" t="s">
        <v>197</v>
      </c>
      <c r="F1935" t="s">
        <v>2048</v>
      </c>
      <c r="G1935" t="s">
        <v>1627</v>
      </c>
    </row>
    <row r="1936" spans="1:7" x14ac:dyDescent="0.25">
      <c r="A1936">
        <v>1935</v>
      </c>
      <c r="B1936">
        <v>391.17770665</v>
      </c>
      <c r="C1936">
        <v>3.0678553808665598</v>
      </c>
      <c r="D1936">
        <v>-1.10776214873361</v>
      </c>
      <c r="E1936" t="s">
        <v>189</v>
      </c>
      <c r="F1936" t="s">
        <v>2049</v>
      </c>
      <c r="G1936" t="s">
        <v>1627</v>
      </c>
    </row>
    <row r="1937" spans="1:7" x14ac:dyDescent="0.25">
      <c r="A1937">
        <v>1936</v>
      </c>
      <c r="B1937">
        <v>391.24710654</v>
      </c>
      <c r="C1937">
        <v>3.8633316678109901</v>
      </c>
      <c r="D1937">
        <v>-1.1364965961687401</v>
      </c>
      <c r="E1937" t="s">
        <v>189</v>
      </c>
      <c r="F1937" t="s">
        <v>2050</v>
      </c>
      <c r="G1937" t="s">
        <v>1627</v>
      </c>
    </row>
    <row r="1938" spans="1:7" x14ac:dyDescent="0.25">
      <c r="A1938">
        <v>1937</v>
      </c>
      <c r="B1938">
        <v>391.97076773999999</v>
      </c>
      <c r="C1938">
        <v>8.6238554755808696</v>
      </c>
      <c r="D1938">
        <v>-27.940736893732101</v>
      </c>
      <c r="E1938" t="s">
        <v>189</v>
      </c>
      <c r="F1938" t="s">
        <v>2051</v>
      </c>
      <c r="G1938" t="s">
        <v>1627</v>
      </c>
    </row>
    <row r="1939" spans="1:7" x14ac:dyDescent="0.25">
      <c r="A1939">
        <v>1938</v>
      </c>
      <c r="B1939">
        <v>392.20596999999998</v>
      </c>
      <c r="C1939">
        <v>4.8214489959506501</v>
      </c>
      <c r="D1939">
        <v>-1.1068926934885499</v>
      </c>
      <c r="E1939" t="s">
        <v>189</v>
      </c>
      <c r="F1939" t="s">
        <v>2052</v>
      </c>
      <c r="G1939" t="s">
        <v>1627</v>
      </c>
    </row>
    <row r="1940" spans="1:7" x14ac:dyDescent="0.25">
      <c r="A1940">
        <v>1939</v>
      </c>
      <c r="B1940">
        <v>393.18998557999998</v>
      </c>
      <c r="C1940">
        <v>3.3721748603788302</v>
      </c>
      <c r="D1940">
        <v>-1.0250457912856299</v>
      </c>
      <c r="E1940" t="s">
        <v>189</v>
      </c>
      <c r="F1940" t="s">
        <v>2053</v>
      </c>
      <c r="G1940" t="s">
        <v>1627</v>
      </c>
    </row>
    <row r="1941" spans="1:7" x14ac:dyDescent="0.25">
      <c r="A1941">
        <v>1940</v>
      </c>
      <c r="B1941">
        <v>393.22637108999999</v>
      </c>
      <c r="C1941">
        <v>3.9772879766342299</v>
      </c>
      <c r="D1941">
        <v>-0.95822593692424796</v>
      </c>
      <c r="E1941" t="s">
        <v>197</v>
      </c>
      <c r="F1941" t="s">
        <v>2054</v>
      </c>
      <c r="G1941" t="s">
        <v>1627</v>
      </c>
    </row>
    <row r="1942" spans="1:7" x14ac:dyDescent="0.25">
      <c r="A1942">
        <v>1941</v>
      </c>
      <c r="B1942">
        <v>395.16925013999997</v>
      </c>
      <c r="C1942">
        <v>1.94609868431092</v>
      </c>
      <c r="D1942">
        <v>-0.89598675432136299</v>
      </c>
      <c r="E1942" t="s">
        <v>197</v>
      </c>
      <c r="F1942" t="s">
        <v>2055</v>
      </c>
      <c r="G1942" t="s">
        <v>1627</v>
      </c>
    </row>
    <row r="1943" spans="1:7" x14ac:dyDescent="0.25">
      <c r="A1943">
        <v>1942</v>
      </c>
      <c r="B1943">
        <v>395.20313355000002</v>
      </c>
      <c r="C1943">
        <v>7.5502842958145804</v>
      </c>
      <c r="D1943">
        <v>-25.7616065644362</v>
      </c>
      <c r="E1943" t="s">
        <v>189</v>
      </c>
      <c r="F1943" t="s">
        <v>2056</v>
      </c>
      <c r="G1943" t="s">
        <v>1627</v>
      </c>
    </row>
    <row r="1944" spans="1:7" x14ac:dyDescent="0.25">
      <c r="A1944">
        <v>1943</v>
      </c>
      <c r="B1944">
        <v>395.20563564999998</v>
      </c>
      <c r="C1944">
        <v>1.59278064329697</v>
      </c>
      <c r="D1944">
        <v>-0.97389954134512402</v>
      </c>
      <c r="E1944" t="s">
        <v>197</v>
      </c>
      <c r="F1944" t="s">
        <v>2057</v>
      </c>
      <c r="G1944" t="s">
        <v>1627</v>
      </c>
    </row>
    <row r="1945" spans="1:7" x14ac:dyDescent="0.25">
      <c r="A1945">
        <v>1944</v>
      </c>
      <c r="B1945">
        <v>395.96568236000002</v>
      </c>
      <c r="C1945">
        <v>8.6238554755808696</v>
      </c>
      <c r="D1945">
        <v>-29.262371466998001</v>
      </c>
      <c r="E1945" t="s">
        <v>189</v>
      </c>
      <c r="F1945" t="s">
        <v>2058</v>
      </c>
      <c r="G1945" t="s">
        <v>1627</v>
      </c>
    </row>
    <row r="1946" spans="1:7" x14ac:dyDescent="0.25">
      <c r="A1946">
        <v>1945</v>
      </c>
      <c r="B1946">
        <v>396.16199700999999</v>
      </c>
      <c r="C1946">
        <v>7.5360202916540899</v>
      </c>
      <c r="D1946">
        <v>-25.534097513990901</v>
      </c>
      <c r="E1946" t="s">
        <v>189</v>
      </c>
      <c r="F1946" t="s">
        <v>2059</v>
      </c>
      <c r="G1946" t="s">
        <v>1627</v>
      </c>
    </row>
    <row r="1947" spans="1:7" x14ac:dyDescent="0.25">
      <c r="A1947">
        <v>1946</v>
      </c>
      <c r="B1947">
        <v>397.14601260000001</v>
      </c>
      <c r="C1947">
        <v>5.5728824402208597</v>
      </c>
      <c r="D1947">
        <v>24.458513899960199</v>
      </c>
      <c r="E1947" t="s">
        <v>427</v>
      </c>
      <c r="F1947" t="s">
        <v>135</v>
      </c>
      <c r="G1947" t="s">
        <v>1627</v>
      </c>
    </row>
    <row r="1948" spans="1:7" x14ac:dyDescent="0.25">
      <c r="A1948">
        <v>1947</v>
      </c>
      <c r="B1948">
        <v>398.14242626999999</v>
      </c>
      <c r="C1948">
        <v>8.9417953989054606</v>
      </c>
      <c r="D1948">
        <v>-25.707255582484201</v>
      </c>
      <c r="E1948" t="s">
        <v>189</v>
      </c>
      <c r="F1948" t="s">
        <v>2060</v>
      </c>
      <c r="G1948" t="s">
        <v>1627</v>
      </c>
    </row>
    <row r="1949" spans="1:7" x14ac:dyDescent="0.25">
      <c r="A1949">
        <v>1948</v>
      </c>
      <c r="B1949">
        <v>398.25292019</v>
      </c>
      <c r="C1949">
        <v>3.23293600465938</v>
      </c>
      <c r="D1949">
        <v>-1.1544781362923699</v>
      </c>
      <c r="E1949" t="s">
        <v>189</v>
      </c>
      <c r="F1949" t="s">
        <v>2061</v>
      </c>
      <c r="G1949" t="s">
        <v>1627</v>
      </c>
    </row>
    <row r="1950" spans="1:7" x14ac:dyDescent="0.25">
      <c r="A1950">
        <v>1949</v>
      </c>
      <c r="B1950">
        <v>399.04714597999998</v>
      </c>
      <c r="C1950">
        <v>2.0420248487730599</v>
      </c>
      <c r="D1950">
        <v>-0.80368088968002205</v>
      </c>
      <c r="E1950" t="s">
        <v>197</v>
      </c>
      <c r="F1950" t="s">
        <v>2062</v>
      </c>
      <c r="G1950" t="s">
        <v>1627</v>
      </c>
    </row>
    <row r="1951" spans="1:7" x14ac:dyDescent="0.25">
      <c r="A1951">
        <v>1950</v>
      </c>
      <c r="B1951">
        <v>399.11654586999998</v>
      </c>
      <c r="C1951">
        <v>7.5277422018426998</v>
      </c>
      <c r="D1951">
        <v>25.342576419398</v>
      </c>
      <c r="E1951" t="s">
        <v>427</v>
      </c>
      <c r="F1951" t="s">
        <v>136</v>
      </c>
      <c r="G1951" t="s">
        <v>1627</v>
      </c>
    </row>
    <row r="1952" spans="1:7" x14ac:dyDescent="0.25">
      <c r="A1952">
        <v>1951</v>
      </c>
      <c r="B1952">
        <v>400.26857024999998</v>
      </c>
      <c r="C1952">
        <v>3.96468663335102</v>
      </c>
      <c r="D1952">
        <v>-1.25999753706837</v>
      </c>
      <c r="E1952" t="s">
        <v>189</v>
      </c>
      <c r="F1952" t="s">
        <v>2063</v>
      </c>
      <c r="G1952" t="s">
        <v>1627</v>
      </c>
    </row>
    <row r="1953" spans="1:7" x14ac:dyDescent="0.25">
      <c r="A1953">
        <v>1952</v>
      </c>
      <c r="B1953">
        <v>401.22743371000001</v>
      </c>
      <c r="C1953">
        <v>3.6121115776396602</v>
      </c>
      <c r="D1953">
        <v>-0.96331071541325697</v>
      </c>
      <c r="E1953" t="s">
        <v>197</v>
      </c>
      <c r="F1953" t="s">
        <v>2064</v>
      </c>
      <c r="G1953" t="s">
        <v>1627</v>
      </c>
    </row>
    <row r="1954" spans="1:7" x14ac:dyDescent="0.25">
      <c r="A1954">
        <v>1953</v>
      </c>
      <c r="B1954">
        <v>402.01513464999999</v>
      </c>
      <c r="C1954">
        <v>7.1537531375628003</v>
      </c>
      <c r="D1954">
        <v>25.034103901128901</v>
      </c>
      <c r="E1954" t="s">
        <v>427</v>
      </c>
      <c r="F1954" t="s">
        <v>137</v>
      </c>
      <c r="G1954" t="s">
        <v>1627</v>
      </c>
    </row>
    <row r="1955" spans="1:7" x14ac:dyDescent="0.25">
      <c r="A1955">
        <v>1954</v>
      </c>
      <c r="B1955">
        <v>402.21144930000003</v>
      </c>
      <c r="C1955">
        <v>3.1522684777824899</v>
      </c>
      <c r="D1955">
        <v>-0.98472913747489799</v>
      </c>
      <c r="E1955" t="s">
        <v>197</v>
      </c>
      <c r="F1955" t="s">
        <v>2065</v>
      </c>
      <c r="G1955" t="s">
        <v>1627</v>
      </c>
    </row>
    <row r="1956" spans="1:7" x14ac:dyDescent="0.25">
      <c r="A1956">
        <v>1955</v>
      </c>
      <c r="B1956">
        <v>402.22286595000003</v>
      </c>
      <c r="C1956">
        <v>5.2330451802012101</v>
      </c>
      <c r="D1956">
        <v>24.835332868208699</v>
      </c>
      <c r="E1956" t="s">
        <v>427</v>
      </c>
      <c r="F1956" t="s">
        <v>138</v>
      </c>
      <c r="G1956" t="s">
        <v>1627</v>
      </c>
    </row>
    <row r="1957" spans="1:7" x14ac:dyDescent="0.25">
      <c r="A1957">
        <v>1956</v>
      </c>
      <c r="B1957">
        <v>402.24783480999997</v>
      </c>
      <c r="C1957">
        <v>4.9294170816767604</v>
      </c>
      <c r="D1957">
        <v>-1.1084718508382401</v>
      </c>
      <c r="E1957" t="s">
        <v>189</v>
      </c>
      <c r="F1957" t="s">
        <v>2066</v>
      </c>
      <c r="G1957" t="s">
        <v>1627</v>
      </c>
    </row>
    <row r="1958" spans="1:7" x14ac:dyDescent="0.25">
      <c r="A1958">
        <v>1957</v>
      </c>
      <c r="B1958">
        <v>403.20669827</v>
      </c>
      <c r="C1958">
        <v>2.9676064086628502</v>
      </c>
      <c r="D1958">
        <v>-1.03402797297579</v>
      </c>
      <c r="E1958" t="s">
        <v>189</v>
      </c>
      <c r="F1958" t="s">
        <v>2067</v>
      </c>
      <c r="G1958" t="s">
        <v>1627</v>
      </c>
    </row>
    <row r="1959" spans="1:7" x14ac:dyDescent="0.25">
      <c r="A1959">
        <v>1958</v>
      </c>
      <c r="B1959">
        <v>403.98631956000003</v>
      </c>
      <c r="C1959">
        <v>7.1491832896634504</v>
      </c>
      <c r="D1959">
        <v>-25.9596836494892</v>
      </c>
      <c r="E1959" t="s">
        <v>189</v>
      </c>
      <c r="F1959" t="s">
        <v>2068</v>
      </c>
      <c r="G1959" t="s">
        <v>1627</v>
      </c>
    </row>
    <row r="1960" spans="1:7" x14ac:dyDescent="0.25">
      <c r="A1960">
        <v>1959</v>
      </c>
      <c r="B1960">
        <v>404.19071386000002</v>
      </c>
      <c r="C1960">
        <v>2.6281261520890702</v>
      </c>
      <c r="D1960">
        <v>-0.951043522725742</v>
      </c>
      <c r="E1960" t="s">
        <v>197</v>
      </c>
      <c r="F1960" t="s">
        <v>2069</v>
      </c>
      <c r="G1960" t="s">
        <v>1627</v>
      </c>
    </row>
    <row r="1961" spans="1:7" x14ac:dyDescent="0.25">
      <c r="A1961">
        <v>1960</v>
      </c>
      <c r="B1961">
        <v>406.22162006000002</v>
      </c>
      <c r="C1961">
        <v>4.6641957309097899</v>
      </c>
      <c r="D1961">
        <v>-1.2323144033592399</v>
      </c>
      <c r="E1961" t="s">
        <v>189</v>
      </c>
      <c r="F1961" t="s">
        <v>2070</v>
      </c>
      <c r="G1961" t="s">
        <v>1627</v>
      </c>
    </row>
    <row r="1962" spans="1:7" x14ac:dyDescent="0.25">
      <c r="A1962">
        <v>1961</v>
      </c>
      <c r="B1962">
        <v>407.20563564999998</v>
      </c>
      <c r="C1962">
        <v>3.1415386216129302</v>
      </c>
      <c r="D1962">
        <v>-0.94031822199053805</v>
      </c>
      <c r="E1962" t="s">
        <v>197</v>
      </c>
      <c r="F1962" t="s">
        <v>2071</v>
      </c>
      <c r="G1962" t="s">
        <v>1627</v>
      </c>
    </row>
    <row r="1963" spans="1:7" x14ac:dyDescent="0.25">
      <c r="A1963">
        <v>1962</v>
      </c>
      <c r="B1963">
        <v>407.24202115999998</v>
      </c>
      <c r="C1963">
        <v>7.3965365459969803</v>
      </c>
      <c r="D1963">
        <v>-25.5834293872446</v>
      </c>
      <c r="E1963" t="s">
        <v>189</v>
      </c>
      <c r="F1963" t="s">
        <v>2072</v>
      </c>
      <c r="G1963" t="s">
        <v>1627</v>
      </c>
    </row>
    <row r="1964" spans="1:7" x14ac:dyDescent="0.25">
      <c r="A1964">
        <v>1963</v>
      </c>
      <c r="B1964">
        <v>408.20088462000001</v>
      </c>
      <c r="C1964">
        <v>3.1828399609385598</v>
      </c>
      <c r="D1964">
        <v>-0.977721252281185</v>
      </c>
      <c r="E1964" t="s">
        <v>197</v>
      </c>
      <c r="F1964" t="s">
        <v>2073</v>
      </c>
      <c r="G1964" t="s">
        <v>1627</v>
      </c>
    </row>
    <row r="1965" spans="1:7" x14ac:dyDescent="0.25">
      <c r="A1965">
        <v>1964</v>
      </c>
      <c r="B1965">
        <v>409.18490020000002</v>
      </c>
      <c r="C1965">
        <v>2.1808858971446901</v>
      </c>
      <c r="D1965">
        <v>-0.81587142630366705</v>
      </c>
      <c r="E1965" t="s">
        <v>197</v>
      </c>
      <c r="F1965" t="s">
        <v>2074</v>
      </c>
      <c r="G1965" t="s">
        <v>1627</v>
      </c>
    </row>
    <row r="1966" spans="1:7" x14ac:dyDescent="0.25">
      <c r="A1966">
        <v>1965</v>
      </c>
      <c r="B1966">
        <v>411.93073633</v>
      </c>
      <c r="C1966">
        <v>6.9287247295234602</v>
      </c>
      <c r="D1966">
        <v>26.554625070402899</v>
      </c>
      <c r="E1966" t="s">
        <v>427</v>
      </c>
      <c r="F1966" t="s">
        <v>139</v>
      </c>
      <c r="G1966" t="s">
        <v>1627</v>
      </c>
    </row>
    <row r="1967" spans="1:7" x14ac:dyDescent="0.25">
      <c r="A1967">
        <v>1966</v>
      </c>
      <c r="B1967">
        <v>414.21144930000003</v>
      </c>
      <c r="C1967">
        <v>3.1477914601238499</v>
      </c>
      <c r="D1967">
        <v>-1.1175204047377101</v>
      </c>
      <c r="E1967" t="s">
        <v>189</v>
      </c>
      <c r="F1967" t="s">
        <v>2075</v>
      </c>
      <c r="G1967" t="s">
        <v>1627</v>
      </c>
    </row>
    <row r="1968" spans="1:7" x14ac:dyDescent="0.25">
      <c r="A1968">
        <v>1967</v>
      </c>
      <c r="B1968">
        <v>414.28422031999997</v>
      </c>
      <c r="C1968">
        <v>7.2883856346335101</v>
      </c>
      <c r="D1968">
        <v>-25.531060593772299</v>
      </c>
      <c r="E1968" t="s">
        <v>189</v>
      </c>
      <c r="F1968" t="s">
        <v>2076</v>
      </c>
      <c r="G1968" t="s">
        <v>1627</v>
      </c>
    </row>
    <row r="1969" spans="1:7" x14ac:dyDescent="0.25">
      <c r="A1969">
        <v>1968</v>
      </c>
      <c r="B1969">
        <v>415.24308378000001</v>
      </c>
      <c r="C1969">
        <v>2.7375193628118399</v>
      </c>
      <c r="D1969">
        <v>-0.97330590859080601</v>
      </c>
      <c r="E1969" t="s">
        <v>197</v>
      </c>
      <c r="F1969" t="s">
        <v>2077</v>
      </c>
      <c r="G1969" t="s">
        <v>1627</v>
      </c>
    </row>
    <row r="1970" spans="1:7" x14ac:dyDescent="0.25">
      <c r="A1970">
        <v>1969</v>
      </c>
      <c r="B1970">
        <v>416.22709936000001</v>
      </c>
      <c r="C1970">
        <v>3.42418615701003</v>
      </c>
      <c r="D1970">
        <v>-1.0230287416124499</v>
      </c>
      <c r="E1970" t="s">
        <v>189</v>
      </c>
      <c r="F1970" t="s">
        <v>2078</v>
      </c>
      <c r="G1970" t="s">
        <v>1627</v>
      </c>
    </row>
    <row r="1971" spans="1:7" x14ac:dyDescent="0.25">
      <c r="A1971">
        <v>1970</v>
      </c>
      <c r="B1971">
        <v>416.24101811000003</v>
      </c>
      <c r="C1971">
        <v>2.9543518982580701</v>
      </c>
      <c r="D1971">
        <v>-1.0812164307652099</v>
      </c>
      <c r="E1971" t="s">
        <v>189</v>
      </c>
      <c r="F1971" t="s">
        <v>2079</v>
      </c>
      <c r="G1971" t="s">
        <v>1627</v>
      </c>
    </row>
    <row r="1972" spans="1:7" x14ac:dyDescent="0.25">
      <c r="A1972">
        <v>1971</v>
      </c>
      <c r="B1972">
        <v>416.26348487000001</v>
      </c>
      <c r="C1972">
        <v>8.9883065865974494</v>
      </c>
      <c r="D1972">
        <v>-25.5584621696098</v>
      </c>
      <c r="E1972" t="s">
        <v>189</v>
      </c>
      <c r="F1972" t="s">
        <v>2080</v>
      </c>
      <c r="G1972" t="s">
        <v>1627</v>
      </c>
    </row>
    <row r="1973" spans="1:7" x14ac:dyDescent="0.25">
      <c r="A1973">
        <v>1972</v>
      </c>
      <c r="B1973">
        <v>417.22234832999999</v>
      </c>
      <c r="C1973">
        <v>2.4671561111843299</v>
      </c>
      <c r="D1973">
        <v>-1.0086369068032699</v>
      </c>
      <c r="E1973" t="s">
        <v>189</v>
      </c>
      <c r="F1973" t="s">
        <v>2081</v>
      </c>
      <c r="G1973" t="s">
        <v>1627</v>
      </c>
    </row>
    <row r="1974" spans="1:7" x14ac:dyDescent="0.25">
      <c r="A1974">
        <v>1973</v>
      </c>
      <c r="B1974">
        <v>417.23039384999998</v>
      </c>
      <c r="C1974">
        <v>5.4759847306300999</v>
      </c>
      <c r="D1974">
        <v>24.497240006483601</v>
      </c>
      <c r="E1974" t="s">
        <v>427</v>
      </c>
      <c r="F1974" t="s">
        <v>140</v>
      </c>
      <c r="G1974" t="s">
        <v>1627</v>
      </c>
    </row>
    <row r="1975" spans="1:7" x14ac:dyDescent="0.25">
      <c r="A1975">
        <v>1974</v>
      </c>
      <c r="B1975">
        <v>417.23061124999998</v>
      </c>
      <c r="C1975">
        <v>5.4759847306300999</v>
      </c>
      <c r="D1975">
        <v>24.497240006483601</v>
      </c>
      <c r="E1975" t="s">
        <v>427</v>
      </c>
      <c r="F1975" t="s">
        <v>141</v>
      </c>
      <c r="G1975" t="s">
        <v>1627</v>
      </c>
    </row>
    <row r="1976" spans="1:7" x14ac:dyDescent="0.25">
      <c r="A1976">
        <v>1975</v>
      </c>
      <c r="B1976">
        <v>417.94782586999997</v>
      </c>
      <c r="C1976">
        <v>6.4444508047765403</v>
      </c>
      <c r="D1976">
        <v>-27.815852379958201</v>
      </c>
      <c r="E1976" t="s">
        <v>189</v>
      </c>
      <c r="F1976" t="s">
        <v>2082</v>
      </c>
      <c r="G1976" t="s">
        <v>1627</v>
      </c>
    </row>
    <row r="1977" spans="1:7" x14ac:dyDescent="0.25">
      <c r="A1977">
        <v>1976</v>
      </c>
      <c r="B1977">
        <v>417.96308200999999</v>
      </c>
      <c r="C1977">
        <v>8.3137689244601898</v>
      </c>
      <c r="D1977">
        <v>-25.461101921736201</v>
      </c>
      <c r="E1977" t="s">
        <v>189</v>
      </c>
      <c r="F1977" t="s">
        <v>2083</v>
      </c>
      <c r="G1977" t="s">
        <v>1627</v>
      </c>
    </row>
    <row r="1978" spans="1:7" x14ac:dyDescent="0.25">
      <c r="A1978">
        <v>1977</v>
      </c>
      <c r="B1978">
        <v>418.20636392</v>
      </c>
      <c r="C1978">
        <v>3.3785199921715301</v>
      </c>
      <c r="D1978">
        <v>-1.0556142347270201</v>
      </c>
      <c r="E1978" t="s">
        <v>189</v>
      </c>
      <c r="F1978" t="s">
        <v>2084</v>
      </c>
      <c r="G1978" t="s">
        <v>1627</v>
      </c>
    </row>
    <row r="1979" spans="1:7" x14ac:dyDescent="0.25">
      <c r="A1979">
        <v>1978</v>
      </c>
      <c r="B1979">
        <v>418.24274943</v>
      </c>
      <c r="C1979">
        <v>8.7145078216596392</v>
      </c>
      <c r="D1979">
        <v>-25.552945979702699</v>
      </c>
      <c r="E1979" t="s">
        <v>189</v>
      </c>
      <c r="F1979" t="s">
        <v>2085</v>
      </c>
      <c r="G1979" t="s">
        <v>1627</v>
      </c>
    </row>
    <row r="1980" spans="1:7" x14ac:dyDescent="0.25">
      <c r="A1980">
        <v>1979</v>
      </c>
      <c r="B1980">
        <v>420.16316172000001</v>
      </c>
      <c r="C1980">
        <v>5.3379536847090101</v>
      </c>
      <c r="D1980">
        <v>25.078474817530498</v>
      </c>
      <c r="E1980" t="s">
        <v>427</v>
      </c>
      <c r="F1980" t="s">
        <v>142</v>
      </c>
      <c r="G1980" t="s">
        <v>1627</v>
      </c>
    </row>
    <row r="1981" spans="1:7" x14ac:dyDescent="0.25">
      <c r="A1981">
        <v>1980</v>
      </c>
      <c r="B1981">
        <v>422.17881177999999</v>
      </c>
      <c r="C1981">
        <v>7.3188850301249904</v>
      </c>
      <c r="D1981">
        <v>-25.970958255145501</v>
      </c>
      <c r="E1981" t="s">
        <v>189</v>
      </c>
      <c r="F1981" t="s">
        <v>2086</v>
      </c>
      <c r="G1981" t="s">
        <v>1627</v>
      </c>
    </row>
    <row r="1982" spans="1:7" x14ac:dyDescent="0.25">
      <c r="A1982">
        <v>1981</v>
      </c>
      <c r="B1982">
        <v>422.21653468</v>
      </c>
      <c r="C1982">
        <v>3.3691214460362802</v>
      </c>
      <c r="D1982">
        <v>-1.0202720447374201</v>
      </c>
      <c r="E1982" t="s">
        <v>189</v>
      </c>
      <c r="F1982" t="s">
        <v>2087</v>
      </c>
      <c r="G1982" t="s">
        <v>1627</v>
      </c>
    </row>
    <row r="1983" spans="1:7" x14ac:dyDescent="0.25">
      <c r="A1983">
        <v>1982</v>
      </c>
      <c r="B1983">
        <v>423.04377485999998</v>
      </c>
      <c r="C1983">
        <v>8.5187811431307896</v>
      </c>
      <c r="D1983">
        <v>-26.525813269230401</v>
      </c>
      <c r="E1983" t="s">
        <v>189</v>
      </c>
      <c r="F1983" t="s">
        <v>2088</v>
      </c>
      <c r="G1983" t="s">
        <v>1627</v>
      </c>
    </row>
    <row r="1984" spans="1:7" x14ac:dyDescent="0.25">
      <c r="A1984">
        <v>1983</v>
      </c>
      <c r="B1984">
        <v>423.20055027000001</v>
      </c>
      <c r="C1984">
        <v>2.0842440189748399</v>
      </c>
      <c r="D1984">
        <v>-0.70299476556766605</v>
      </c>
      <c r="E1984" t="s">
        <v>197</v>
      </c>
      <c r="F1984" t="s">
        <v>2089</v>
      </c>
      <c r="G1984" t="s">
        <v>1627</v>
      </c>
    </row>
    <row r="1985" spans="1:7" x14ac:dyDescent="0.25">
      <c r="A1985">
        <v>1984</v>
      </c>
      <c r="B1985">
        <v>424.24610349</v>
      </c>
      <c r="C1985">
        <v>8.6238554755808696</v>
      </c>
      <c r="D1985">
        <v>-26.556803573162501</v>
      </c>
      <c r="E1985" t="s">
        <v>189</v>
      </c>
      <c r="F1985" t="s">
        <v>2090</v>
      </c>
      <c r="G1985" t="s">
        <v>1627</v>
      </c>
    </row>
    <row r="1986" spans="1:7" x14ac:dyDescent="0.25">
      <c r="A1986">
        <v>1985</v>
      </c>
      <c r="B1986">
        <v>428.26348487000001</v>
      </c>
      <c r="C1986">
        <v>7.0041753762395604</v>
      </c>
      <c r="D1986">
        <v>-25.465507179865</v>
      </c>
      <c r="E1986" t="s">
        <v>189</v>
      </c>
      <c r="F1986" t="s">
        <v>2091</v>
      </c>
      <c r="G1986" t="s">
        <v>1627</v>
      </c>
    </row>
    <row r="1987" spans="1:7" x14ac:dyDescent="0.25">
      <c r="A1987">
        <v>1986</v>
      </c>
      <c r="B1987">
        <v>429.09072505</v>
      </c>
      <c r="C1987">
        <v>5.4645698873722504</v>
      </c>
      <c r="D1987">
        <v>24.995715905903101</v>
      </c>
      <c r="E1987" t="s">
        <v>427</v>
      </c>
      <c r="F1987" t="s">
        <v>143</v>
      </c>
      <c r="G1987" t="s">
        <v>1627</v>
      </c>
    </row>
    <row r="1988" spans="1:7" x14ac:dyDescent="0.25">
      <c r="A1988">
        <v>1987</v>
      </c>
      <c r="B1988">
        <v>429.25873383999999</v>
      </c>
      <c r="C1988">
        <v>3.73511563174223</v>
      </c>
      <c r="D1988">
        <v>-1.1017100521240999</v>
      </c>
      <c r="E1988" t="s">
        <v>189</v>
      </c>
      <c r="F1988" t="s">
        <v>2092</v>
      </c>
      <c r="G1988" t="s">
        <v>1627</v>
      </c>
    </row>
    <row r="1989" spans="1:7" x14ac:dyDescent="0.25">
      <c r="A1989">
        <v>1988</v>
      </c>
      <c r="B1989">
        <v>430.24274943</v>
      </c>
      <c r="C1989">
        <v>3.9761404591076901</v>
      </c>
      <c r="D1989">
        <v>-1.13043222814512</v>
      </c>
      <c r="E1989" t="s">
        <v>189</v>
      </c>
      <c r="F1989" t="s">
        <v>2093</v>
      </c>
      <c r="G1989" t="s">
        <v>1627</v>
      </c>
    </row>
    <row r="1990" spans="1:7" x14ac:dyDescent="0.25">
      <c r="A1990">
        <v>1989</v>
      </c>
      <c r="B1990">
        <v>430.27913494000001</v>
      </c>
      <c r="C1990">
        <v>2.5959277608155702</v>
      </c>
      <c r="D1990">
        <v>-1.0171156412593401</v>
      </c>
      <c r="E1990" t="s">
        <v>189</v>
      </c>
      <c r="F1990" t="s">
        <v>2094</v>
      </c>
      <c r="G1990" t="s">
        <v>1627</v>
      </c>
    </row>
    <row r="1991" spans="1:7" x14ac:dyDescent="0.25">
      <c r="A1991">
        <v>1990</v>
      </c>
      <c r="B1991">
        <v>431.10637510999999</v>
      </c>
      <c r="C1991">
        <v>8.4955110275150307</v>
      </c>
      <c r="D1991">
        <v>-26.1231522827796</v>
      </c>
      <c r="E1991" t="s">
        <v>189</v>
      </c>
      <c r="F1991" t="s">
        <v>2095</v>
      </c>
      <c r="G1991" t="s">
        <v>1627</v>
      </c>
    </row>
    <row r="1992" spans="1:7" x14ac:dyDescent="0.25">
      <c r="A1992">
        <v>1991</v>
      </c>
      <c r="B1992">
        <v>431.23799839999998</v>
      </c>
      <c r="C1992">
        <v>2.7462029676644701</v>
      </c>
      <c r="D1992">
        <v>-0.84946609415386498</v>
      </c>
      <c r="E1992" t="s">
        <v>197</v>
      </c>
      <c r="F1992" t="s">
        <v>2096</v>
      </c>
      <c r="G1992" t="s">
        <v>1627</v>
      </c>
    </row>
    <row r="1993" spans="1:7" x14ac:dyDescent="0.25">
      <c r="A1993">
        <v>1992</v>
      </c>
      <c r="B1993">
        <v>431.24604391999998</v>
      </c>
      <c r="C1993">
        <v>7.7527324717363504</v>
      </c>
      <c r="D1993">
        <v>-25.524676913854499</v>
      </c>
      <c r="E1993" t="s">
        <v>189</v>
      </c>
      <c r="F1993" t="s">
        <v>2097</v>
      </c>
      <c r="G1993" t="s">
        <v>1627</v>
      </c>
    </row>
    <row r="1994" spans="1:7" x14ac:dyDescent="0.25">
      <c r="A1994">
        <v>1993</v>
      </c>
      <c r="B1994">
        <v>432.20088462000001</v>
      </c>
      <c r="C1994">
        <v>3.01362281630283</v>
      </c>
      <c r="D1994">
        <v>-0.96867765858254995</v>
      </c>
      <c r="E1994" t="s">
        <v>197</v>
      </c>
      <c r="F1994" t="s">
        <v>2098</v>
      </c>
      <c r="G1994" t="s">
        <v>1627</v>
      </c>
    </row>
    <row r="1995" spans="1:7" x14ac:dyDescent="0.25">
      <c r="A1995">
        <v>1994</v>
      </c>
      <c r="B1995">
        <v>432.22201397999999</v>
      </c>
      <c r="C1995">
        <v>3.7347207451902098</v>
      </c>
      <c r="D1995">
        <v>-1.03908148590988</v>
      </c>
      <c r="E1995" t="s">
        <v>189</v>
      </c>
      <c r="F1995" t="s">
        <v>2099</v>
      </c>
      <c r="G1995" t="s">
        <v>1627</v>
      </c>
    </row>
    <row r="1996" spans="1:7" x14ac:dyDescent="0.25">
      <c r="A1996">
        <v>1995</v>
      </c>
      <c r="B1996">
        <v>435.96059697999999</v>
      </c>
      <c r="C1996">
        <v>8.9417953989054606</v>
      </c>
      <c r="D1996">
        <v>-30.500907168549301</v>
      </c>
      <c r="E1996" t="s">
        <v>189</v>
      </c>
      <c r="F1996" t="s">
        <v>2100</v>
      </c>
      <c r="G1996" t="s">
        <v>1627</v>
      </c>
    </row>
    <row r="1997" spans="1:7" x14ac:dyDescent="0.25">
      <c r="A1997">
        <v>1996</v>
      </c>
      <c r="B1997">
        <v>439.08380626000002</v>
      </c>
      <c r="C1997">
        <v>7.2260725037941498</v>
      </c>
      <c r="D1997">
        <v>-25.7565801655245</v>
      </c>
      <c r="E1997" t="s">
        <v>189</v>
      </c>
      <c r="F1997" t="s">
        <v>2101</v>
      </c>
      <c r="G1997" t="s">
        <v>1627</v>
      </c>
    </row>
    <row r="1998" spans="1:7" x14ac:dyDescent="0.25">
      <c r="A1998">
        <v>1997</v>
      </c>
      <c r="B1998">
        <v>442.00754717000001</v>
      </c>
      <c r="C1998">
        <v>6.9796238746762498</v>
      </c>
      <c r="D1998">
        <v>26.137627620174499</v>
      </c>
      <c r="E1998" t="s">
        <v>427</v>
      </c>
      <c r="F1998" t="s">
        <v>144</v>
      </c>
      <c r="G1998" t="s">
        <v>1627</v>
      </c>
    </row>
    <row r="1999" spans="1:7" x14ac:dyDescent="0.25">
      <c r="A1999">
        <v>1998</v>
      </c>
      <c r="B1999">
        <v>443.27438389999998</v>
      </c>
      <c r="C1999">
        <v>3.3402957991997901</v>
      </c>
      <c r="D1999">
        <v>-1.0941011761773001</v>
      </c>
      <c r="E1999" t="s">
        <v>189</v>
      </c>
      <c r="F1999" t="s">
        <v>2102</v>
      </c>
      <c r="G1999" t="s">
        <v>1627</v>
      </c>
    </row>
    <row r="2000" spans="1:7" x14ac:dyDescent="0.25">
      <c r="A2000">
        <v>1999</v>
      </c>
      <c r="B2000">
        <v>444.25839948999999</v>
      </c>
      <c r="C2000">
        <v>3.7936290047020398</v>
      </c>
      <c r="D2000">
        <v>-1.0953446402568201</v>
      </c>
      <c r="E2000" t="s">
        <v>189</v>
      </c>
      <c r="F2000" t="s">
        <v>2103</v>
      </c>
      <c r="G2000" t="s">
        <v>1627</v>
      </c>
    </row>
    <row r="2001" spans="1:7" x14ac:dyDescent="0.25">
      <c r="A2001">
        <v>2000</v>
      </c>
      <c r="B2001">
        <v>445.21726295000002</v>
      </c>
      <c r="C2001">
        <v>2.8473728435702901</v>
      </c>
      <c r="D2001">
        <v>-0.93876797945427604</v>
      </c>
      <c r="E2001" t="s">
        <v>197</v>
      </c>
      <c r="F2001" t="s">
        <v>2104</v>
      </c>
      <c r="G2001" t="s">
        <v>1627</v>
      </c>
    </row>
    <row r="2002" spans="1:7" x14ac:dyDescent="0.25">
      <c r="A2002">
        <v>2001</v>
      </c>
      <c r="B2002">
        <v>445.25364846000002</v>
      </c>
      <c r="C2002">
        <v>3.2713839694951399</v>
      </c>
      <c r="D2002">
        <v>-0.94301183409137601</v>
      </c>
      <c r="E2002" t="s">
        <v>197</v>
      </c>
      <c r="F2002" t="s">
        <v>2105</v>
      </c>
      <c r="G2002" t="s">
        <v>1627</v>
      </c>
    </row>
    <row r="2003" spans="1:7" x14ac:dyDescent="0.25">
      <c r="A2003">
        <v>2002</v>
      </c>
      <c r="B2003">
        <v>446.23766404999998</v>
      </c>
      <c r="C2003">
        <v>4.1937316907251398</v>
      </c>
      <c r="D2003">
        <v>-1.01897823392307</v>
      </c>
      <c r="E2003" t="s">
        <v>189</v>
      </c>
      <c r="F2003" t="s">
        <v>2106</v>
      </c>
      <c r="G2003" t="s">
        <v>1627</v>
      </c>
    </row>
    <row r="2004" spans="1:7" x14ac:dyDescent="0.25">
      <c r="A2004">
        <v>2003</v>
      </c>
      <c r="B2004">
        <v>447.16014200000001</v>
      </c>
      <c r="C2004">
        <v>1.4713671589482</v>
      </c>
      <c r="D2004">
        <v>-0.67477251377895298</v>
      </c>
      <c r="E2004" t="s">
        <v>197</v>
      </c>
      <c r="F2004" t="s">
        <v>2107</v>
      </c>
      <c r="G2004" t="s">
        <v>1627</v>
      </c>
    </row>
    <row r="2005" spans="1:7" x14ac:dyDescent="0.25">
      <c r="A2005">
        <v>2004</v>
      </c>
      <c r="B2005">
        <v>450.18985156999997</v>
      </c>
      <c r="C2005">
        <v>5.2272664463263796</v>
      </c>
      <c r="D2005">
        <v>25.345768025328901</v>
      </c>
      <c r="E2005" t="s">
        <v>427</v>
      </c>
      <c r="F2005" t="s">
        <v>145</v>
      </c>
      <c r="G2005" t="s">
        <v>1627</v>
      </c>
    </row>
    <row r="2006" spans="1:7" x14ac:dyDescent="0.25">
      <c r="A2006">
        <v>2005</v>
      </c>
      <c r="B2006">
        <v>455.98996546000001</v>
      </c>
      <c r="C2006">
        <v>8.0321623095859103</v>
      </c>
      <c r="D2006">
        <v>-25.755657081325001</v>
      </c>
      <c r="E2006" t="s">
        <v>189</v>
      </c>
      <c r="F2006" t="s">
        <v>2108</v>
      </c>
      <c r="G2006" t="s">
        <v>1627</v>
      </c>
    </row>
    <row r="2007" spans="1:7" x14ac:dyDescent="0.25">
      <c r="A2007">
        <v>2006</v>
      </c>
      <c r="B2007">
        <v>457.94274049000001</v>
      </c>
      <c r="C2007">
        <v>8.6559670696913003</v>
      </c>
      <c r="D2007">
        <v>-29.9526271321701</v>
      </c>
      <c r="E2007" t="s">
        <v>189</v>
      </c>
      <c r="F2007" t="s">
        <v>2109</v>
      </c>
      <c r="G2007" t="s">
        <v>1627</v>
      </c>
    </row>
    <row r="2008" spans="1:7" x14ac:dyDescent="0.25">
      <c r="A2008">
        <v>2007</v>
      </c>
      <c r="B2008">
        <v>458.27404955999998</v>
      </c>
      <c r="C2008">
        <v>2.9996265469065402</v>
      </c>
      <c r="D2008">
        <v>-1.07863931950848</v>
      </c>
      <c r="E2008" t="s">
        <v>189</v>
      </c>
      <c r="F2008" t="s">
        <v>2110</v>
      </c>
      <c r="G2008" t="s">
        <v>1627</v>
      </c>
    </row>
    <row r="2009" spans="1:7" x14ac:dyDescent="0.25">
      <c r="A2009">
        <v>2008</v>
      </c>
      <c r="B2009">
        <v>459.23291302000001</v>
      </c>
      <c r="C2009">
        <v>2.60624824616951</v>
      </c>
      <c r="D2009">
        <v>-1.0156450371124199</v>
      </c>
      <c r="E2009" t="s">
        <v>189</v>
      </c>
      <c r="F2009" t="s">
        <v>2111</v>
      </c>
      <c r="G2009" t="s">
        <v>1627</v>
      </c>
    </row>
    <row r="2010" spans="1:7" x14ac:dyDescent="0.25">
      <c r="A2010">
        <v>2009</v>
      </c>
      <c r="B2010">
        <v>459.26929852000001</v>
      </c>
      <c r="C2010">
        <v>3.3621107461967199</v>
      </c>
      <c r="D2010">
        <v>-1.2109819560953099</v>
      </c>
      <c r="E2010" t="s">
        <v>189</v>
      </c>
      <c r="F2010" t="s">
        <v>2112</v>
      </c>
      <c r="G2010" t="s">
        <v>1627</v>
      </c>
    </row>
    <row r="2011" spans="1:7" x14ac:dyDescent="0.25">
      <c r="A2011">
        <v>2010</v>
      </c>
      <c r="B2011">
        <v>460.25331411000002</v>
      </c>
      <c r="C2011">
        <v>5.1482422325443196</v>
      </c>
      <c r="D2011">
        <v>-1.10483969059269</v>
      </c>
      <c r="E2011" t="s">
        <v>189</v>
      </c>
      <c r="F2011" t="s">
        <v>2113</v>
      </c>
      <c r="G2011" t="s">
        <v>1627</v>
      </c>
    </row>
    <row r="2012" spans="1:7" x14ac:dyDescent="0.25">
      <c r="A2012">
        <v>2011</v>
      </c>
      <c r="B2012">
        <v>461.21217756999999</v>
      </c>
      <c r="C2012">
        <v>2.9149282535662602</v>
      </c>
      <c r="D2012">
        <v>-1.0039382822598799</v>
      </c>
      <c r="E2012" t="s">
        <v>189</v>
      </c>
      <c r="F2012" t="s">
        <v>2114</v>
      </c>
      <c r="G2012" t="s">
        <v>1627</v>
      </c>
    </row>
    <row r="2013" spans="1:7" x14ac:dyDescent="0.25">
      <c r="A2013">
        <v>2012</v>
      </c>
      <c r="B2013">
        <v>462.0654389</v>
      </c>
      <c r="C2013">
        <v>8.3353354209904698</v>
      </c>
      <c r="D2013">
        <v>-28.648342588742199</v>
      </c>
      <c r="E2013" t="s">
        <v>189</v>
      </c>
      <c r="F2013" t="s">
        <v>2115</v>
      </c>
      <c r="G2013" t="s">
        <v>1627</v>
      </c>
    </row>
    <row r="2014" spans="1:7" x14ac:dyDescent="0.25">
      <c r="A2014">
        <v>2013</v>
      </c>
      <c r="B2014">
        <v>464.22709936000001</v>
      </c>
      <c r="C2014">
        <v>8.8804414830632492</v>
      </c>
      <c r="D2014">
        <v>-25.8331448630857</v>
      </c>
      <c r="E2014" t="s">
        <v>189</v>
      </c>
      <c r="F2014" t="s">
        <v>2116</v>
      </c>
      <c r="G2014" t="s">
        <v>1627</v>
      </c>
    </row>
    <row r="2015" spans="1:7" x14ac:dyDescent="0.25">
      <c r="A2015">
        <v>2014</v>
      </c>
      <c r="B2015">
        <v>468.23593273</v>
      </c>
      <c r="C2015">
        <v>1.24708343778464</v>
      </c>
      <c r="D2015">
        <v>-0.59224538393051696</v>
      </c>
      <c r="E2015" t="s">
        <v>197</v>
      </c>
      <c r="F2015" t="s">
        <v>2117</v>
      </c>
      <c r="G2015" t="s">
        <v>1627</v>
      </c>
    </row>
    <row r="2016" spans="1:7" x14ac:dyDescent="0.25">
      <c r="A2016">
        <v>2015</v>
      </c>
      <c r="B2016">
        <v>469.93621562999999</v>
      </c>
      <c r="C2016">
        <v>3.0092821166848398</v>
      </c>
      <c r="D2016">
        <v>-1.2796003175469799</v>
      </c>
      <c r="E2016" t="s">
        <v>189</v>
      </c>
      <c r="F2016" t="s">
        <v>2118</v>
      </c>
      <c r="G2016" t="s">
        <v>1627</v>
      </c>
    </row>
    <row r="2017" spans="1:7" x14ac:dyDescent="0.25">
      <c r="A2017">
        <v>2016</v>
      </c>
      <c r="B2017">
        <v>472.28969962000002</v>
      </c>
      <c r="C2017">
        <v>4.3000095136944996</v>
      </c>
      <c r="D2017">
        <v>-1.166487243043</v>
      </c>
      <c r="E2017" t="s">
        <v>189</v>
      </c>
      <c r="F2017" t="s">
        <v>2119</v>
      </c>
      <c r="G2017" t="s">
        <v>1627</v>
      </c>
    </row>
    <row r="2018" spans="1:7" x14ac:dyDescent="0.25">
      <c r="A2018">
        <v>2017</v>
      </c>
      <c r="B2018">
        <v>473.24856308</v>
      </c>
      <c r="C2018">
        <v>3.7567392230401602</v>
      </c>
      <c r="D2018">
        <v>-1.1248088830952001</v>
      </c>
      <c r="E2018" t="s">
        <v>189</v>
      </c>
      <c r="F2018" t="s">
        <v>2120</v>
      </c>
      <c r="G2018" t="s">
        <v>1627</v>
      </c>
    </row>
    <row r="2019" spans="1:7" x14ac:dyDescent="0.25">
      <c r="A2019">
        <v>2018</v>
      </c>
      <c r="B2019">
        <v>474.23257867000001</v>
      </c>
      <c r="C2019">
        <v>7.48789972258243</v>
      </c>
      <c r="D2019">
        <v>-25.5294140128678</v>
      </c>
      <c r="E2019" t="s">
        <v>189</v>
      </c>
      <c r="F2019" t="s">
        <v>2121</v>
      </c>
      <c r="G2019" t="s">
        <v>1627</v>
      </c>
    </row>
    <row r="2020" spans="1:7" x14ac:dyDescent="0.25">
      <c r="A2020">
        <v>2019</v>
      </c>
      <c r="B2020">
        <v>475.22782763999999</v>
      </c>
      <c r="C2020">
        <v>7.48789972258243</v>
      </c>
      <c r="D2020">
        <v>-25.469036784047599</v>
      </c>
      <c r="E2020" t="s">
        <v>189</v>
      </c>
      <c r="F2020" t="s">
        <v>2122</v>
      </c>
      <c r="G2020" t="s">
        <v>1627</v>
      </c>
    </row>
    <row r="2021" spans="1:7" x14ac:dyDescent="0.25">
      <c r="A2021">
        <v>2020</v>
      </c>
      <c r="B2021">
        <v>477.98421137999998</v>
      </c>
      <c r="C2021">
        <v>8.3724262116614199</v>
      </c>
      <c r="D2021">
        <v>-26.733098139314802</v>
      </c>
      <c r="E2021" t="s">
        <v>189</v>
      </c>
      <c r="F2021" t="s">
        <v>2123</v>
      </c>
      <c r="G2021" t="s">
        <v>1627</v>
      </c>
    </row>
    <row r="2022" spans="1:7" x14ac:dyDescent="0.25">
      <c r="A2022">
        <v>2021</v>
      </c>
      <c r="B2022">
        <v>478.20502653</v>
      </c>
      <c r="C2022">
        <v>6.87858185656256</v>
      </c>
      <c r="D2022">
        <v>-25.957940359655002</v>
      </c>
      <c r="E2022" t="s">
        <v>189</v>
      </c>
      <c r="F2022" t="s">
        <v>2124</v>
      </c>
      <c r="G2022" t="s">
        <v>1627</v>
      </c>
    </row>
    <row r="2023" spans="1:7" x14ac:dyDescent="0.25">
      <c r="A2023">
        <v>2022</v>
      </c>
      <c r="B2023">
        <v>479.23799839999998</v>
      </c>
      <c r="C2023">
        <v>2.6494066897795201</v>
      </c>
      <c r="D2023">
        <v>-0.93039644245850694</v>
      </c>
      <c r="E2023" t="s">
        <v>197</v>
      </c>
      <c r="F2023" t="s">
        <v>2125</v>
      </c>
      <c r="G2023" t="s">
        <v>1627</v>
      </c>
    </row>
    <row r="2024" spans="1:7" x14ac:dyDescent="0.25">
      <c r="A2024">
        <v>2023</v>
      </c>
      <c r="B2024">
        <v>480.22201397999999</v>
      </c>
      <c r="C2024">
        <v>2.8370043857822398</v>
      </c>
      <c r="D2024">
        <v>-0.86049246912201605</v>
      </c>
      <c r="E2024" t="s">
        <v>197</v>
      </c>
      <c r="F2024" t="s">
        <v>2126</v>
      </c>
      <c r="G2024" t="s">
        <v>1627</v>
      </c>
    </row>
    <row r="2025" spans="1:7" x14ac:dyDescent="0.25">
      <c r="A2025">
        <v>2024</v>
      </c>
      <c r="B2025">
        <v>487.26421313999998</v>
      </c>
      <c r="C2025">
        <v>3.7769374442595698</v>
      </c>
      <c r="D2025">
        <v>-1.1113088930269299</v>
      </c>
      <c r="E2025" t="s">
        <v>189</v>
      </c>
      <c r="F2025" t="s">
        <v>2127</v>
      </c>
      <c r="G2025" t="s">
        <v>1627</v>
      </c>
    </row>
    <row r="2026" spans="1:7" x14ac:dyDescent="0.25">
      <c r="A2026">
        <v>2025</v>
      </c>
      <c r="B2026">
        <v>503.25912776000001</v>
      </c>
      <c r="C2026">
        <v>3.0187493229280098</v>
      </c>
      <c r="D2026">
        <v>-1.0734620948373601</v>
      </c>
      <c r="E2026" t="s">
        <v>189</v>
      </c>
      <c r="F2026" t="s">
        <v>2128</v>
      </c>
      <c r="G2026" t="s">
        <v>1627</v>
      </c>
    </row>
    <row r="2027" spans="1:7" x14ac:dyDescent="0.25">
      <c r="A2027">
        <v>2026</v>
      </c>
      <c r="B2027">
        <v>512.18285160000005</v>
      </c>
      <c r="C2027">
        <v>7.1422465315981496</v>
      </c>
      <c r="D2027">
        <v>-26.194428351498399</v>
      </c>
      <c r="E2027" t="s">
        <v>189</v>
      </c>
      <c r="F2027" t="s">
        <v>2129</v>
      </c>
      <c r="G2027" t="s">
        <v>1627</v>
      </c>
    </row>
    <row r="2028" spans="1:7" x14ac:dyDescent="0.25">
      <c r="A2028">
        <v>2027</v>
      </c>
      <c r="B2028">
        <v>518.00246178999998</v>
      </c>
      <c r="C2028">
        <v>7.0171720594068496</v>
      </c>
      <c r="D2028">
        <v>25.193081144821001</v>
      </c>
      <c r="E2028" t="s">
        <v>427</v>
      </c>
      <c r="F2028" t="s">
        <v>146</v>
      </c>
      <c r="G2028" t="s">
        <v>1627</v>
      </c>
    </row>
    <row r="2029" spans="1:7" x14ac:dyDescent="0.25">
      <c r="A2029">
        <v>2028</v>
      </c>
      <c r="B2029">
        <v>520.13292421000006</v>
      </c>
      <c r="C2029">
        <v>2.06343734322239</v>
      </c>
      <c r="D2029">
        <v>-0.86778819935342599</v>
      </c>
      <c r="E2029" t="s">
        <v>197</v>
      </c>
      <c r="F2029" t="s">
        <v>2130</v>
      </c>
      <c r="G2029" t="s">
        <v>1627</v>
      </c>
    </row>
    <row r="2030" spans="1:7" x14ac:dyDescent="0.25">
      <c r="A2030">
        <v>2029</v>
      </c>
      <c r="B2030">
        <v>520.13314160000004</v>
      </c>
      <c r="C2030">
        <v>1.4979024464000701</v>
      </c>
      <c r="D2030">
        <v>-0.77130319528578595</v>
      </c>
      <c r="E2030" t="s">
        <v>197</v>
      </c>
      <c r="F2030" t="s">
        <v>2131</v>
      </c>
      <c r="G2030" t="s">
        <v>1627</v>
      </c>
    </row>
    <row r="2031" spans="1:7" x14ac:dyDescent="0.25">
      <c r="A2031">
        <v>2030</v>
      </c>
      <c r="B2031">
        <v>537.89705325</v>
      </c>
      <c r="C2031">
        <v>8.4313593374371507</v>
      </c>
      <c r="D2031">
        <v>-27.164468435791001</v>
      </c>
      <c r="E2031" t="s">
        <v>189</v>
      </c>
      <c r="F2031" t="s">
        <v>2132</v>
      </c>
      <c r="G2031" t="s">
        <v>1627</v>
      </c>
    </row>
    <row r="2032" spans="1:7" x14ac:dyDescent="0.25">
      <c r="A2032">
        <v>2031</v>
      </c>
      <c r="B2032">
        <v>544.28183736999995</v>
      </c>
      <c r="C2032">
        <v>5.38006710217413</v>
      </c>
      <c r="D2032">
        <v>25.076852878251501</v>
      </c>
      <c r="E2032" t="s">
        <v>427</v>
      </c>
      <c r="F2032" t="s">
        <v>147</v>
      </c>
      <c r="G2032" t="s">
        <v>1627</v>
      </c>
    </row>
    <row r="2033" spans="1:7" x14ac:dyDescent="0.25">
      <c r="A2033">
        <v>2032</v>
      </c>
      <c r="B2033">
        <v>638.00612860000001</v>
      </c>
      <c r="C2033">
        <v>8.1573351171226598</v>
      </c>
      <c r="D2033">
        <v>-25.439892450441899</v>
      </c>
      <c r="E2033" t="s">
        <v>189</v>
      </c>
      <c r="F2033" t="s">
        <v>2133</v>
      </c>
      <c r="G2033" t="s">
        <v>1627</v>
      </c>
    </row>
    <row r="2034" spans="1:7" x14ac:dyDescent="0.25">
      <c r="A2034">
        <v>2033</v>
      </c>
      <c r="B2034">
        <v>697.90505171999996</v>
      </c>
      <c r="C2034">
        <v>8.2051693074671306</v>
      </c>
      <c r="D2034">
        <v>-25.599988728998099</v>
      </c>
      <c r="E2034" t="s">
        <v>189</v>
      </c>
      <c r="F2034" t="s">
        <v>2134</v>
      </c>
      <c r="G2034" t="s">
        <v>1627</v>
      </c>
    </row>
    <row r="2035" spans="1:7" x14ac:dyDescent="0.25">
      <c r="A2035">
        <v>2034</v>
      </c>
      <c r="B2035">
        <v>112.0136383</v>
      </c>
      <c r="C2035">
        <v>1.70578459128538</v>
      </c>
      <c r="D2035">
        <v>-0.76538107693699597</v>
      </c>
      <c r="E2035" t="s">
        <v>197</v>
      </c>
      <c r="F2035" t="s">
        <v>2135</v>
      </c>
      <c r="G2035" t="s">
        <v>2136</v>
      </c>
    </row>
    <row r="2036" spans="1:7" x14ac:dyDescent="0.25">
      <c r="A2036">
        <v>2035</v>
      </c>
      <c r="B2036">
        <v>114.02928836</v>
      </c>
      <c r="C2036">
        <v>3.01485912953913</v>
      </c>
      <c r="D2036">
        <v>-0.87552276747810798</v>
      </c>
      <c r="E2036" t="s">
        <v>197</v>
      </c>
      <c r="F2036" t="s">
        <v>2137</v>
      </c>
      <c r="G2036" t="s">
        <v>2136</v>
      </c>
    </row>
    <row r="2037" spans="1:7" x14ac:dyDescent="0.25">
      <c r="A2037">
        <v>2036</v>
      </c>
      <c r="B2037">
        <v>119.07349929</v>
      </c>
      <c r="C2037">
        <v>7.2237250718966504</v>
      </c>
      <c r="D2037">
        <v>25.401504189697299</v>
      </c>
      <c r="E2037" t="s">
        <v>427</v>
      </c>
      <c r="F2037" t="s">
        <v>2138</v>
      </c>
      <c r="G2037" t="s">
        <v>2136</v>
      </c>
    </row>
    <row r="2038" spans="1:7" x14ac:dyDescent="0.25">
      <c r="A2038">
        <v>2037</v>
      </c>
      <c r="B2038">
        <v>125.04527278</v>
      </c>
      <c r="C2038">
        <v>1.1422933094763399</v>
      </c>
      <c r="D2038">
        <v>-0.67720482249684799</v>
      </c>
      <c r="E2038" t="s">
        <v>197</v>
      </c>
      <c r="F2038" t="s">
        <v>2139</v>
      </c>
      <c r="G2038" t="s">
        <v>2136</v>
      </c>
    </row>
    <row r="2039" spans="1:7" x14ac:dyDescent="0.25">
      <c r="A2039">
        <v>2038</v>
      </c>
      <c r="B2039">
        <v>125.05891183999999</v>
      </c>
      <c r="C2039">
        <v>2.9003099066401701</v>
      </c>
      <c r="D2039">
        <v>-1.0073786306706101</v>
      </c>
      <c r="E2039" t="s">
        <v>189</v>
      </c>
      <c r="F2039" t="s">
        <v>2140</v>
      </c>
      <c r="G2039" t="s">
        <v>2136</v>
      </c>
    </row>
    <row r="2040" spans="1:7" x14ac:dyDescent="0.25">
      <c r="A2040">
        <v>2039</v>
      </c>
      <c r="B2040">
        <v>127.02453733</v>
      </c>
      <c r="C2040">
        <v>7.5411400476186996</v>
      </c>
      <c r="D2040">
        <v>25.1639462205348</v>
      </c>
      <c r="E2040" t="s">
        <v>427</v>
      </c>
      <c r="F2040" t="s">
        <v>2141</v>
      </c>
      <c r="G2040" t="s">
        <v>2136</v>
      </c>
    </row>
    <row r="2041" spans="1:7" x14ac:dyDescent="0.25">
      <c r="A2041">
        <v>2040</v>
      </c>
      <c r="B2041">
        <v>128.09496300000001</v>
      </c>
      <c r="C2041">
        <v>2.1956867982453199</v>
      </c>
      <c r="D2041">
        <v>-0.91333836585454697</v>
      </c>
      <c r="E2041" t="s">
        <v>197</v>
      </c>
      <c r="F2041" t="s">
        <v>2142</v>
      </c>
      <c r="G2041" t="s">
        <v>2136</v>
      </c>
    </row>
    <row r="2042" spans="1:7" x14ac:dyDescent="0.25">
      <c r="A2042">
        <v>2041</v>
      </c>
      <c r="B2042">
        <v>129.04259307999999</v>
      </c>
      <c r="C2042">
        <v>3.06234581310517</v>
      </c>
      <c r="D2042">
        <v>-1.2621830269983301</v>
      </c>
      <c r="E2042" t="s">
        <v>189</v>
      </c>
      <c r="F2042" t="s">
        <v>1638</v>
      </c>
      <c r="G2042" t="s">
        <v>2136</v>
      </c>
    </row>
    <row r="2043" spans="1:7" x14ac:dyDescent="0.25">
      <c r="A2043">
        <v>2042</v>
      </c>
      <c r="B2043">
        <v>129.07897858999999</v>
      </c>
      <c r="C2043">
        <v>1.58345968253506</v>
      </c>
      <c r="D2043">
        <v>-0.74671426188104595</v>
      </c>
      <c r="E2043" t="s">
        <v>197</v>
      </c>
      <c r="F2043" t="s">
        <v>2143</v>
      </c>
      <c r="G2043" t="s">
        <v>2136</v>
      </c>
    </row>
    <row r="2044" spans="1:7" x14ac:dyDescent="0.25">
      <c r="A2044">
        <v>2043</v>
      </c>
      <c r="B2044">
        <v>130.04186480999999</v>
      </c>
      <c r="C2044">
        <v>5.2557460075817399</v>
      </c>
      <c r="D2044">
        <v>24.79721622309</v>
      </c>
      <c r="E2044" t="s">
        <v>427</v>
      </c>
      <c r="F2044" t="s">
        <v>2144</v>
      </c>
      <c r="G2044" t="s">
        <v>2136</v>
      </c>
    </row>
    <row r="2045" spans="1:7" x14ac:dyDescent="0.25">
      <c r="A2045">
        <v>2044</v>
      </c>
      <c r="B2045">
        <v>135.05449515999999</v>
      </c>
      <c r="C2045">
        <v>2.7251785638098198</v>
      </c>
      <c r="D2045">
        <v>-1.0544917444608199</v>
      </c>
      <c r="E2045" t="s">
        <v>189</v>
      </c>
      <c r="F2045" t="s">
        <v>1640</v>
      </c>
      <c r="G2045" t="s">
        <v>2136</v>
      </c>
    </row>
    <row r="2046" spans="1:7" x14ac:dyDescent="0.25">
      <c r="A2046">
        <v>2045</v>
      </c>
      <c r="B2046">
        <v>137.04527278</v>
      </c>
      <c r="C2046">
        <v>2.4367360041701498</v>
      </c>
      <c r="D2046">
        <v>-1.21838110384124</v>
      </c>
      <c r="E2046" t="s">
        <v>189</v>
      </c>
      <c r="F2046" t="s">
        <v>2145</v>
      </c>
      <c r="G2046" t="s">
        <v>2136</v>
      </c>
    </row>
    <row r="2047" spans="1:7" x14ac:dyDescent="0.25">
      <c r="A2047">
        <v>2046</v>
      </c>
      <c r="B2047">
        <v>138.03169405</v>
      </c>
      <c r="C2047">
        <v>5.2782932271066896</v>
      </c>
      <c r="D2047">
        <v>24.821889394783501</v>
      </c>
      <c r="E2047" t="s">
        <v>427</v>
      </c>
      <c r="F2047" t="s">
        <v>1641</v>
      </c>
      <c r="G2047" t="s">
        <v>2136</v>
      </c>
    </row>
    <row r="2048" spans="1:7" x14ac:dyDescent="0.25">
      <c r="A2048">
        <v>2047</v>
      </c>
      <c r="B2048">
        <v>142.02420298000001</v>
      </c>
      <c r="C2048">
        <v>1.60541260993986</v>
      </c>
      <c r="D2048">
        <v>-0.64453070314565697</v>
      </c>
      <c r="E2048" t="s">
        <v>197</v>
      </c>
      <c r="F2048" t="s">
        <v>2146</v>
      </c>
      <c r="G2048" t="s">
        <v>2136</v>
      </c>
    </row>
    <row r="2049" spans="1:7" x14ac:dyDescent="0.25">
      <c r="A2049">
        <v>2048</v>
      </c>
      <c r="B2049">
        <v>142.11061307</v>
      </c>
      <c r="C2049">
        <v>2.2591825104054801</v>
      </c>
      <c r="D2049">
        <v>-0.90320103600620005</v>
      </c>
      <c r="E2049" t="s">
        <v>197</v>
      </c>
      <c r="F2049" t="s">
        <v>2147</v>
      </c>
      <c r="G2049" t="s">
        <v>2136</v>
      </c>
    </row>
    <row r="2050" spans="1:7" x14ac:dyDescent="0.25">
      <c r="A2050">
        <v>2049</v>
      </c>
      <c r="B2050">
        <v>146.10552769</v>
      </c>
      <c r="C2050">
        <v>1.5391587142618099</v>
      </c>
      <c r="D2050">
        <v>-0.72921220501126505</v>
      </c>
      <c r="E2050" t="s">
        <v>197</v>
      </c>
      <c r="F2050" t="s">
        <v>2148</v>
      </c>
      <c r="G2050" t="s">
        <v>2136</v>
      </c>
    </row>
    <row r="2051" spans="1:7" x14ac:dyDescent="0.25">
      <c r="A2051">
        <v>2050</v>
      </c>
      <c r="B2051">
        <v>154.03543636000001</v>
      </c>
      <c r="C2051">
        <v>5.0206512224058697</v>
      </c>
      <c r="D2051">
        <v>25.041556089709498</v>
      </c>
      <c r="E2051" t="s">
        <v>427</v>
      </c>
      <c r="F2051" t="s">
        <v>2149</v>
      </c>
      <c r="G2051" t="s">
        <v>2136</v>
      </c>
    </row>
    <row r="2052" spans="1:7" x14ac:dyDescent="0.25">
      <c r="A2052">
        <v>2051</v>
      </c>
      <c r="B2052">
        <v>155.06947653</v>
      </c>
      <c r="C2052">
        <v>7.09975566463664</v>
      </c>
      <c r="D2052">
        <v>26.782921093173801</v>
      </c>
      <c r="E2052" t="s">
        <v>427</v>
      </c>
      <c r="F2052" t="s">
        <v>58</v>
      </c>
      <c r="G2052" t="s">
        <v>2136</v>
      </c>
    </row>
    <row r="2053" spans="1:7" x14ac:dyDescent="0.25">
      <c r="A2053">
        <v>2052</v>
      </c>
      <c r="B2053">
        <v>156.12626313000001</v>
      </c>
      <c r="C2053">
        <v>2.1852902087699499</v>
      </c>
      <c r="D2053">
        <v>-0.84235146461549104</v>
      </c>
      <c r="E2053" t="s">
        <v>197</v>
      </c>
      <c r="F2053" t="s">
        <v>2150</v>
      </c>
      <c r="G2053" t="s">
        <v>2136</v>
      </c>
    </row>
    <row r="2054" spans="1:7" x14ac:dyDescent="0.25">
      <c r="A2054">
        <v>2053</v>
      </c>
      <c r="B2054">
        <v>158.020455</v>
      </c>
      <c r="C2054">
        <v>8.7250272251851495</v>
      </c>
      <c r="D2054">
        <v>-26.060090428496</v>
      </c>
      <c r="E2054" t="s">
        <v>189</v>
      </c>
      <c r="F2054" t="s">
        <v>2151</v>
      </c>
      <c r="G2054" t="s">
        <v>2136</v>
      </c>
    </row>
    <row r="2055" spans="1:7" x14ac:dyDescent="0.25">
      <c r="A2055">
        <v>2054</v>
      </c>
      <c r="B2055">
        <v>158.99248915999999</v>
      </c>
      <c r="C2055">
        <v>7.0224369068096397</v>
      </c>
      <c r="D2055">
        <v>25.005182541168701</v>
      </c>
      <c r="E2055" t="s">
        <v>427</v>
      </c>
      <c r="F2055" t="s">
        <v>2152</v>
      </c>
      <c r="G2055" t="s">
        <v>2136</v>
      </c>
    </row>
    <row r="2056" spans="1:7" x14ac:dyDescent="0.25">
      <c r="A2056">
        <v>2055</v>
      </c>
      <c r="B2056">
        <v>164.04734411999999</v>
      </c>
      <c r="C2056">
        <v>6.9876681266550502</v>
      </c>
      <c r="D2056">
        <v>24.8840768960033</v>
      </c>
      <c r="E2056" t="s">
        <v>427</v>
      </c>
      <c r="F2056" t="s">
        <v>2153</v>
      </c>
      <c r="G2056" t="s">
        <v>2136</v>
      </c>
    </row>
    <row r="2057" spans="1:7" x14ac:dyDescent="0.25">
      <c r="A2057">
        <v>2056</v>
      </c>
      <c r="B2057">
        <v>165.04259307999999</v>
      </c>
      <c r="C2057">
        <v>7.2509684777354</v>
      </c>
      <c r="D2057">
        <v>27.724163985475698</v>
      </c>
      <c r="E2057" t="s">
        <v>427</v>
      </c>
      <c r="F2057" t="s">
        <v>1658</v>
      </c>
      <c r="G2057" t="s">
        <v>2136</v>
      </c>
    </row>
    <row r="2058" spans="1:7" x14ac:dyDescent="0.25">
      <c r="A2058">
        <v>2057</v>
      </c>
      <c r="B2058">
        <v>170.01911759999999</v>
      </c>
      <c r="C2058">
        <v>1.4274563681222201</v>
      </c>
      <c r="D2058">
        <v>-0.64560574055676201</v>
      </c>
      <c r="E2058" t="s">
        <v>197</v>
      </c>
      <c r="F2058" t="s">
        <v>2154</v>
      </c>
      <c r="G2058" t="s">
        <v>2136</v>
      </c>
    </row>
    <row r="2059" spans="1:7" x14ac:dyDescent="0.25">
      <c r="A2059">
        <v>2058</v>
      </c>
      <c r="B2059">
        <v>170.10552769</v>
      </c>
      <c r="C2059">
        <v>3.2041779914191602</v>
      </c>
      <c r="D2059">
        <v>-0.82543375679140696</v>
      </c>
      <c r="E2059" t="s">
        <v>197</v>
      </c>
      <c r="F2059" t="s">
        <v>2155</v>
      </c>
      <c r="G2059" t="s">
        <v>2136</v>
      </c>
    </row>
    <row r="2060" spans="1:7" x14ac:dyDescent="0.25">
      <c r="A2060">
        <v>2059</v>
      </c>
      <c r="B2060">
        <v>170.99248915999999</v>
      </c>
      <c r="C2060">
        <v>0.76290123663370302</v>
      </c>
      <c r="D2060">
        <v>-0.42806122266159602</v>
      </c>
      <c r="E2060" t="s">
        <v>197</v>
      </c>
      <c r="F2060" t="s">
        <v>2156</v>
      </c>
      <c r="G2060" t="s">
        <v>2136</v>
      </c>
    </row>
    <row r="2061" spans="1:7" x14ac:dyDescent="0.25">
      <c r="A2061">
        <v>2060</v>
      </c>
      <c r="B2061">
        <v>172.03476767000001</v>
      </c>
      <c r="C2061">
        <v>2.3505826737078599</v>
      </c>
      <c r="D2061">
        <v>-0.97883295254520697</v>
      </c>
      <c r="E2061" t="s">
        <v>197</v>
      </c>
      <c r="F2061" t="s">
        <v>2157</v>
      </c>
      <c r="G2061" t="s">
        <v>2136</v>
      </c>
    </row>
    <row r="2062" spans="1:7" x14ac:dyDescent="0.25">
      <c r="A2062">
        <v>2061</v>
      </c>
      <c r="B2062">
        <v>172.08479224000001</v>
      </c>
      <c r="C2062">
        <v>6.1103366854076198</v>
      </c>
      <c r="D2062">
        <v>24.7234884600187</v>
      </c>
      <c r="E2062" t="s">
        <v>427</v>
      </c>
      <c r="F2062" t="s">
        <v>1665</v>
      </c>
      <c r="G2062" t="s">
        <v>2136</v>
      </c>
    </row>
    <row r="2063" spans="1:7" x14ac:dyDescent="0.25">
      <c r="A2063">
        <v>2062</v>
      </c>
      <c r="B2063">
        <v>172.12117774999999</v>
      </c>
      <c r="C2063">
        <v>3.7212489083181701</v>
      </c>
      <c r="D2063">
        <v>-1.0658572118008101</v>
      </c>
      <c r="E2063" t="s">
        <v>189</v>
      </c>
      <c r="F2063" t="s">
        <v>2158</v>
      </c>
      <c r="G2063" t="s">
        <v>2136</v>
      </c>
    </row>
    <row r="2064" spans="1:7" x14ac:dyDescent="0.25">
      <c r="A2064">
        <v>2063</v>
      </c>
      <c r="B2064">
        <v>174.11167569</v>
      </c>
      <c r="C2064">
        <v>1.7035859164706799</v>
      </c>
      <c r="D2064">
        <v>-0.67294055187985502</v>
      </c>
      <c r="E2064" t="s">
        <v>197</v>
      </c>
      <c r="F2064" t="s">
        <v>2159</v>
      </c>
      <c r="G2064" t="s">
        <v>2136</v>
      </c>
    </row>
    <row r="2065" spans="1:7" x14ac:dyDescent="0.25">
      <c r="A2065">
        <v>2064</v>
      </c>
      <c r="B2065">
        <v>175.02453732999999</v>
      </c>
      <c r="C2065">
        <v>7.3482101341560604</v>
      </c>
      <c r="D2065">
        <v>27.326520718472999</v>
      </c>
      <c r="E2065" t="s">
        <v>427</v>
      </c>
      <c r="F2065" t="s">
        <v>2160</v>
      </c>
      <c r="G2065" t="s">
        <v>2136</v>
      </c>
    </row>
    <row r="2066" spans="1:7" x14ac:dyDescent="0.25">
      <c r="A2066">
        <v>2065</v>
      </c>
      <c r="B2066">
        <v>177.04259307999999</v>
      </c>
      <c r="C2066">
        <v>7.2368783460793997</v>
      </c>
      <c r="D2066">
        <v>26.4826816191948</v>
      </c>
      <c r="E2066" t="s">
        <v>427</v>
      </c>
      <c r="F2066" t="s">
        <v>2161</v>
      </c>
      <c r="G2066" t="s">
        <v>2136</v>
      </c>
    </row>
    <row r="2067" spans="1:7" x14ac:dyDescent="0.25">
      <c r="A2067">
        <v>2066</v>
      </c>
      <c r="B2067">
        <v>177.12659747999999</v>
      </c>
      <c r="C2067">
        <v>6.5538157766455596</v>
      </c>
      <c r="D2067">
        <v>25.059492912082</v>
      </c>
      <c r="E2067" t="s">
        <v>427</v>
      </c>
      <c r="F2067" t="s">
        <v>2162</v>
      </c>
      <c r="G2067" t="s">
        <v>2136</v>
      </c>
    </row>
    <row r="2068" spans="1:7" x14ac:dyDescent="0.25">
      <c r="A2068">
        <v>2067</v>
      </c>
      <c r="B2068">
        <v>184.01604398999999</v>
      </c>
      <c r="C2068">
        <v>5.4175204558537802</v>
      </c>
      <c r="D2068">
        <v>24.478727340078301</v>
      </c>
      <c r="E2068" t="s">
        <v>427</v>
      </c>
      <c r="F2068" t="s">
        <v>2163</v>
      </c>
      <c r="G2068" t="s">
        <v>2136</v>
      </c>
    </row>
    <row r="2069" spans="1:7" x14ac:dyDescent="0.25">
      <c r="A2069">
        <v>2068</v>
      </c>
      <c r="B2069">
        <v>184.12117774999999</v>
      </c>
      <c r="C2069">
        <v>2.6159806773682601</v>
      </c>
      <c r="D2069">
        <v>-1.00657159877153</v>
      </c>
      <c r="E2069" t="s">
        <v>189</v>
      </c>
      <c r="F2069" t="s">
        <v>2164</v>
      </c>
      <c r="G2069" t="s">
        <v>2136</v>
      </c>
    </row>
    <row r="2070" spans="1:7" x14ac:dyDescent="0.25">
      <c r="A2070">
        <v>2069</v>
      </c>
      <c r="B2070">
        <v>184.15756325999999</v>
      </c>
      <c r="C2070">
        <v>2.1731518522586</v>
      </c>
      <c r="D2070">
        <v>-0.83386630661599603</v>
      </c>
      <c r="E2070" t="s">
        <v>197</v>
      </c>
      <c r="F2070" t="s">
        <v>2165</v>
      </c>
      <c r="G2070" t="s">
        <v>2136</v>
      </c>
    </row>
    <row r="2071" spans="1:7" x14ac:dyDescent="0.25">
      <c r="A2071">
        <v>2070</v>
      </c>
      <c r="B2071">
        <v>185.02012065</v>
      </c>
      <c r="C2071">
        <v>8.1643070967695408</v>
      </c>
      <c r="D2071">
        <v>-26.788219820142899</v>
      </c>
      <c r="E2071" t="s">
        <v>189</v>
      </c>
      <c r="F2071" t="s">
        <v>2166</v>
      </c>
      <c r="G2071" t="s">
        <v>2136</v>
      </c>
    </row>
    <row r="2072" spans="1:7" x14ac:dyDescent="0.25">
      <c r="A2072">
        <v>2071</v>
      </c>
      <c r="B2072">
        <v>186.01643791000001</v>
      </c>
      <c r="C2072">
        <v>8.2880613218546397</v>
      </c>
      <c r="D2072">
        <v>-27.1485056719808</v>
      </c>
      <c r="E2072" t="s">
        <v>189</v>
      </c>
      <c r="F2072" t="s">
        <v>2167</v>
      </c>
      <c r="G2072" t="s">
        <v>2136</v>
      </c>
    </row>
    <row r="2073" spans="1:7" x14ac:dyDescent="0.25">
      <c r="A2073">
        <v>2072</v>
      </c>
      <c r="B2073">
        <v>186.10205937999999</v>
      </c>
      <c r="C2073">
        <v>3.7108314952594399</v>
      </c>
      <c r="D2073">
        <v>-1.33104523678592</v>
      </c>
      <c r="E2073" t="s">
        <v>189</v>
      </c>
      <c r="F2073" t="s">
        <v>2168</v>
      </c>
      <c r="G2073" t="s">
        <v>2136</v>
      </c>
    </row>
    <row r="2074" spans="1:7" x14ac:dyDescent="0.25">
      <c r="A2074">
        <v>2073</v>
      </c>
      <c r="B2074">
        <v>187.06332853000001</v>
      </c>
      <c r="C2074">
        <v>8.1886493727376592</v>
      </c>
      <c r="D2074">
        <v>-25.786458336626598</v>
      </c>
      <c r="E2074" t="s">
        <v>189</v>
      </c>
      <c r="F2074" t="s">
        <v>2169</v>
      </c>
      <c r="G2074" t="s">
        <v>2136</v>
      </c>
    </row>
    <row r="2075" spans="1:7" x14ac:dyDescent="0.25">
      <c r="A2075">
        <v>2074</v>
      </c>
      <c r="B2075">
        <v>192.03985305</v>
      </c>
      <c r="C2075">
        <v>4.96255217082612</v>
      </c>
      <c r="D2075">
        <v>24.662649103189199</v>
      </c>
      <c r="E2075" t="s">
        <v>427</v>
      </c>
      <c r="F2075" t="s">
        <v>2170</v>
      </c>
      <c r="G2075" t="s">
        <v>2136</v>
      </c>
    </row>
    <row r="2076" spans="1:7" x14ac:dyDescent="0.25">
      <c r="A2076">
        <v>2075</v>
      </c>
      <c r="B2076">
        <v>194.01911759999999</v>
      </c>
      <c r="C2076">
        <v>6.9738882940938201</v>
      </c>
      <c r="D2076">
        <v>-26.071657183836699</v>
      </c>
      <c r="E2076" t="s">
        <v>189</v>
      </c>
      <c r="F2076" t="s">
        <v>2171</v>
      </c>
      <c r="G2076" t="s">
        <v>2136</v>
      </c>
    </row>
    <row r="2077" spans="1:7" x14ac:dyDescent="0.25">
      <c r="A2077">
        <v>2076</v>
      </c>
      <c r="B2077">
        <v>196.08238656</v>
      </c>
      <c r="C2077">
        <v>1.9217837573996099</v>
      </c>
      <c r="D2077">
        <v>-0.84171783588736804</v>
      </c>
      <c r="E2077" t="s">
        <v>197</v>
      </c>
      <c r="F2077" t="s">
        <v>2172</v>
      </c>
      <c r="G2077" t="s">
        <v>2136</v>
      </c>
    </row>
    <row r="2078" spans="1:7" x14ac:dyDescent="0.25">
      <c r="A2078">
        <v>2077</v>
      </c>
      <c r="B2078">
        <v>198.13682782000001</v>
      </c>
      <c r="C2078">
        <v>2.7409490438094801</v>
      </c>
      <c r="D2078">
        <v>-0.81648650152694202</v>
      </c>
      <c r="E2078" t="s">
        <v>197</v>
      </c>
      <c r="F2078" t="s">
        <v>2173</v>
      </c>
      <c r="G2078" t="s">
        <v>2136</v>
      </c>
    </row>
    <row r="2079" spans="1:7" x14ac:dyDescent="0.25">
      <c r="A2079">
        <v>2078</v>
      </c>
      <c r="B2079">
        <v>199.00928119</v>
      </c>
      <c r="C2079">
        <v>5.1927154385171699</v>
      </c>
      <c r="D2079">
        <v>25.659692315562001</v>
      </c>
      <c r="E2079" t="s">
        <v>427</v>
      </c>
      <c r="F2079" t="s">
        <v>2174</v>
      </c>
      <c r="G2079" t="s">
        <v>2136</v>
      </c>
    </row>
    <row r="2080" spans="1:7" x14ac:dyDescent="0.25">
      <c r="A2080">
        <v>2079</v>
      </c>
      <c r="B2080">
        <v>199.03577071000001</v>
      </c>
      <c r="C2080">
        <v>1.571674374096</v>
      </c>
      <c r="D2080">
        <v>-0.726657812497567</v>
      </c>
      <c r="E2080" t="s">
        <v>197</v>
      </c>
      <c r="F2080" t="s">
        <v>2175</v>
      </c>
      <c r="G2080" t="s">
        <v>2136</v>
      </c>
    </row>
    <row r="2081" spans="1:7" x14ac:dyDescent="0.25">
      <c r="A2081">
        <v>2080</v>
      </c>
      <c r="B2081">
        <v>200.02968229000001</v>
      </c>
      <c r="C2081">
        <v>2.0499771898195802</v>
      </c>
      <c r="D2081">
        <v>-0.73361474892767597</v>
      </c>
      <c r="E2081" t="s">
        <v>197</v>
      </c>
      <c r="F2081" t="s">
        <v>2176</v>
      </c>
      <c r="G2081" t="s">
        <v>2136</v>
      </c>
    </row>
    <row r="2082" spans="1:7" x14ac:dyDescent="0.25">
      <c r="A2082">
        <v>2081</v>
      </c>
      <c r="B2082">
        <v>200.03208798</v>
      </c>
      <c r="C2082">
        <v>1.6233982424281901</v>
      </c>
      <c r="D2082">
        <v>-0.72113399414728896</v>
      </c>
      <c r="E2082" t="s">
        <v>197</v>
      </c>
      <c r="F2082" t="s">
        <v>2177</v>
      </c>
      <c r="G2082" t="s">
        <v>2136</v>
      </c>
    </row>
    <row r="2083" spans="1:7" x14ac:dyDescent="0.25">
      <c r="A2083">
        <v>2082</v>
      </c>
      <c r="B2083">
        <v>200.11609236999999</v>
      </c>
      <c r="C2083">
        <v>2.3240380150267099</v>
      </c>
      <c r="D2083">
        <v>-0.99182986553671604</v>
      </c>
      <c r="E2083" t="s">
        <v>197</v>
      </c>
      <c r="F2083" t="s">
        <v>2178</v>
      </c>
      <c r="G2083" t="s">
        <v>2136</v>
      </c>
    </row>
    <row r="2084" spans="1:7" x14ac:dyDescent="0.25">
      <c r="A2084">
        <v>2083</v>
      </c>
      <c r="B2084">
        <v>202.04533235</v>
      </c>
      <c r="C2084">
        <v>1.91589323368896</v>
      </c>
      <c r="D2084">
        <v>-0.78891799186525702</v>
      </c>
      <c r="E2084" t="s">
        <v>197</v>
      </c>
      <c r="F2084" t="s">
        <v>2179</v>
      </c>
      <c r="G2084" t="s">
        <v>2136</v>
      </c>
    </row>
    <row r="2085" spans="1:7" x14ac:dyDescent="0.25">
      <c r="A2085">
        <v>2084</v>
      </c>
      <c r="B2085">
        <v>202.14297582</v>
      </c>
      <c r="C2085">
        <v>5.0297547992012799</v>
      </c>
      <c r="D2085">
        <v>24.6725647600847</v>
      </c>
      <c r="E2085" t="s">
        <v>427</v>
      </c>
      <c r="F2085" t="s">
        <v>2180</v>
      </c>
      <c r="G2085" t="s">
        <v>2136</v>
      </c>
    </row>
    <row r="2086" spans="1:7" x14ac:dyDescent="0.25">
      <c r="A2086">
        <v>2085</v>
      </c>
      <c r="B2086">
        <v>203.00506483999999</v>
      </c>
      <c r="C2086">
        <v>7.1379475344082497</v>
      </c>
      <c r="D2086">
        <v>-26.598778533509201</v>
      </c>
      <c r="E2086" t="s">
        <v>189</v>
      </c>
      <c r="F2086" t="s">
        <v>2181</v>
      </c>
      <c r="G2086" t="s">
        <v>2136</v>
      </c>
    </row>
    <row r="2087" spans="1:7" x14ac:dyDescent="0.25">
      <c r="A2087">
        <v>2086</v>
      </c>
      <c r="B2087">
        <v>203.03068533000001</v>
      </c>
      <c r="C2087">
        <v>1.40394643243442</v>
      </c>
      <c r="D2087">
        <v>-0.72481517055012501</v>
      </c>
      <c r="E2087" t="s">
        <v>197</v>
      </c>
      <c r="F2087" t="s">
        <v>2182</v>
      </c>
      <c r="G2087" t="s">
        <v>2136</v>
      </c>
    </row>
    <row r="2088" spans="1:7" x14ac:dyDescent="0.25">
      <c r="A2088">
        <v>2087</v>
      </c>
      <c r="B2088">
        <v>203.04769553</v>
      </c>
      <c r="C2088">
        <v>8.6207120854057102</v>
      </c>
      <c r="D2088">
        <v>-26.041260189976899</v>
      </c>
      <c r="E2088" t="s">
        <v>189</v>
      </c>
      <c r="F2088" t="s">
        <v>2183</v>
      </c>
      <c r="G2088" t="s">
        <v>2136</v>
      </c>
    </row>
    <row r="2089" spans="1:7" x14ac:dyDescent="0.25">
      <c r="A2089">
        <v>2088</v>
      </c>
      <c r="B2089">
        <v>203.05583745999999</v>
      </c>
      <c r="C2089">
        <v>1.5925404721616201</v>
      </c>
      <c r="D2089">
        <v>-0.68621126922503595</v>
      </c>
      <c r="E2089" t="s">
        <v>197</v>
      </c>
      <c r="F2089" t="s">
        <v>2184</v>
      </c>
      <c r="G2089" t="s">
        <v>2136</v>
      </c>
    </row>
    <row r="2090" spans="1:7" x14ac:dyDescent="0.25">
      <c r="A2090">
        <v>2089</v>
      </c>
      <c r="B2090">
        <v>203.09462866000001</v>
      </c>
      <c r="C2090">
        <v>5.9232482073469104</v>
      </c>
      <c r="D2090">
        <v>26.781223404451602</v>
      </c>
      <c r="E2090" t="s">
        <v>427</v>
      </c>
      <c r="F2090" t="s">
        <v>2185</v>
      </c>
      <c r="G2090" t="s">
        <v>2136</v>
      </c>
    </row>
    <row r="2091" spans="1:7" x14ac:dyDescent="0.25">
      <c r="A2091">
        <v>2090</v>
      </c>
      <c r="B2091">
        <v>204.03985305</v>
      </c>
      <c r="C2091">
        <v>7.9367227941504197</v>
      </c>
      <c r="D2091">
        <v>24.702541625872101</v>
      </c>
      <c r="E2091" t="s">
        <v>427</v>
      </c>
      <c r="F2091" t="s">
        <v>2186</v>
      </c>
      <c r="G2091" t="s">
        <v>2136</v>
      </c>
    </row>
    <row r="2092" spans="1:7" x14ac:dyDescent="0.25">
      <c r="A2092">
        <v>2091</v>
      </c>
      <c r="B2092">
        <v>205.03510202000001</v>
      </c>
      <c r="C2092">
        <v>7.1546430446817002</v>
      </c>
      <c r="D2092">
        <v>26.027618433557301</v>
      </c>
      <c r="E2092" t="s">
        <v>427</v>
      </c>
      <c r="F2092" t="s">
        <v>2187</v>
      </c>
      <c r="G2092" t="s">
        <v>2136</v>
      </c>
    </row>
    <row r="2093" spans="1:7" x14ac:dyDescent="0.25">
      <c r="A2093">
        <v>2092</v>
      </c>
      <c r="B2093">
        <v>207.05315777000001</v>
      </c>
      <c r="C2093">
        <v>3.1510926288843102</v>
      </c>
      <c r="D2093">
        <v>-1.2890910683314101</v>
      </c>
      <c r="E2093" t="s">
        <v>189</v>
      </c>
      <c r="F2093" t="s">
        <v>2188</v>
      </c>
      <c r="G2093" t="s">
        <v>2136</v>
      </c>
    </row>
    <row r="2094" spans="1:7" x14ac:dyDescent="0.25">
      <c r="A2094">
        <v>2093</v>
      </c>
      <c r="B2094">
        <v>208.08238656</v>
      </c>
      <c r="C2094">
        <v>2.7161350163666</v>
      </c>
      <c r="D2094">
        <v>-1.02049746600465</v>
      </c>
      <c r="E2094" t="s">
        <v>189</v>
      </c>
      <c r="F2094" t="s">
        <v>2189</v>
      </c>
      <c r="G2094" t="s">
        <v>2136</v>
      </c>
    </row>
    <row r="2095" spans="1:7" x14ac:dyDescent="0.25">
      <c r="A2095">
        <v>2094</v>
      </c>
      <c r="B2095">
        <v>209.92437200000001</v>
      </c>
      <c r="C2095">
        <v>6.5966480978330502</v>
      </c>
      <c r="D2095">
        <v>25.189780992273199</v>
      </c>
      <c r="E2095" t="s">
        <v>427</v>
      </c>
      <c r="F2095" t="s">
        <v>2190</v>
      </c>
      <c r="G2095" t="s">
        <v>2136</v>
      </c>
    </row>
    <row r="2096" spans="1:7" x14ac:dyDescent="0.25">
      <c r="A2096">
        <v>2095</v>
      </c>
      <c r="B2096">
        <v>212.11609236999999</v>
      </c>
      <c r="C2096">
        <v>1.67526819982536</v>
      </c>
      <c r="D2096">
        <v>-0.66703203525731203</v>
      </c>
      <c r="E2096" t="s">
        <v>197</v>
      </c>
      <c r="F2096" t="s">
        <v>2191</v>
      </c>
      <c r="G2096" t="s">
        <v>2136</v>
      </c>
    </row>
    <row r="2097" spans="1:7" x14ac:dyDescent="0.25">
      <c r="A2097">
        <v>2096</v>
      </c>
      <c r="B2097">
        <v>212.15247787999999</v>
      </c>
      <c r="C2097">
        <v>2.4718900630431002</v>
      </c>
      <c r="D2097">
        <v>-0.98294418398074002</v>
      </c>
      <c r="E2097" t="s">
        <v>197</v>
      </c>
      <c r="F2097" t="s">
        <v>2192</v>
      </c>
      <c r="G2097" t="s">
        <v>2136</v>
      </c>
    </row>
    <row r="2098" spans="1:7" x14ac:dyDescent="0.25">
      <c r="A2098">
        <v>2097</v>
      </c>
      <c r="B2098">
        <v>213.0765729</v>
      </c>
      <c r="C2098">
        <v>0.99084188472409696</v>
      </c>
      <c r="D2098">
        <v>-0.57784800613406395</v>
      </c>
      <c r="E2098" t="s">
        <v>197</v>
      </c>
      <c r="F2098" t="s">
        <v>2193</v>
      </c>
      <c r="G2098" t="s">
        <v>2136</v>
      </c>
    </row>
    <row r="2099" spans="1:7" x14ac:dyDescent="0.25">
      <c r="A2099">
        <v>2098</v>
      </c>
      <c r="B2099">
        <v>214.04533235</v>
      </c>
      <c r="C2099">
        <v>8.3085615083277506</v>
      </c>
      <c r="D2099">
        <v>-28.300783917676</v>
      </c>
      <c r="E2099" t="s">
        <v>189</v>
      </c>
      <c r="F2099" t="s">
        <v>2194</v>
      </c>
      <c r="G2099" t="s">
        <v>2136</v>
      </c>
    </row>
    <row r="2100" spans="1:7" x14ac:dyDescent="0.25">
      <c r="A2100">
        <v>2099</v>
      </c>
      <c r="B2100">
        <v>217.0463354</v>
      </c>
      <c r="C2100">
        <v>1.5357302500247301</v>
      </c>
      <c r="D2100">
        <v>-0.71162821523053299</v>
      </c>
      <c r="E2100" t="s">
        <v>197</v>
      </c>
      <c r="F2100" t="s">
        <v>2195</v>
      </c>
      <c r="G2100" t="s">
        <v>2136</v>
      </c>
    </row>
    <row r="2101" spans="1:7" x14ac:dyDescent="0.25">
      <c r="A2101">
        <v>2100</v>
      </c>
      <c r="B2101">
        <v>217.14264147</v>
      </c>
      <c r="C2101">
        <v>2.1292111420284101</v>
      </c>
      <c r="D2101">
        <v>-0.90654335138144604</v>
      </c>
      <c r="E2101" t="s">
        <v>197</v>
      </c>
      <c r="F2101" t="s">
        <v>2196</v>
      </c>
      <c r="G2101" t="s">
        <v>2136</v>
      </c>
    </row>
    <row r="2102" spans="1:7" x14ac:dyDescent="0.25">
      <c r="A2102">
        <v>2101</v>
      </c>
      <c r="B2102">
        <v>218.04265265999999</v>
      </c>
      <c r="C2102">
        <v>1.5914216621035899</v>
      </c>
      <c r="D2102">
        <v>-0.71272086041670801</v>
      </c>
      <c r="E2102" t="s">
        <v>197</v>
      </c>
      <c r="F2102" t="s">
        <v>2197</v>
      </c>
      <c r="G2102" t="s">
        <v>2136</v>
      </c>
    </row>
    <row r="2103" spans="1:7" x14ac:dyDescent="0.25">
      <c r="A2103">
        <v>2102</v>
      </c>
      <c r="B2103">
        <v>219.01361853</v>
      </c>
      <c r="C2103">
        <v>0.32322650057184399</v>
      </c>
      <c r="D2103">
        <v>-0.22694199576214499</v>
      </c>
      <c r="E2103" t="s">
        <v>197</v>
      </c>
      <c r="F2103" t="s">
        <v>2198</v>
      </c>
      <c r="G2103" t="s">
        <v>2136</v>
      </c>
    </row>
    <row r="2104" spans="1:7" x14ac:dyDescent="0.25">
      <c r="A2104">
        <v>2103</v>
      </c>
      <c r="B2104">
        <v>219.02559994999999</v>
      </c>
      <c r="C2104">
        <v>8.3085615083277506</v>
      </c>
      <c r="D2104">
        <v>-26.501211397127101</v>
      </c>
      <c r="E2104" t="s">
        <v>189</v>
      </c>
      <c r="F2104" t="s">
        <v>2199</v>
      </c>
      <c r="G2104" t="s">
        <v>2136</v>
      </c>
    </row>
    <row r="2105" spans="1:7" x14ac:dyDescent="0.25">
      <c r="A2105">
        <v>2104</v>
      </c>
      <c r="B2105">
        <v>220.05589703999999</v>
      </c>
      <c r="C2105">
        <v>1.60541260993986</v>
      </c>
      <c r="D2105">
        <v>-0.77190782519087597</v>
      </c>
      <c r="E2105" t="s">
        <v>197</v>
      </c>
      <c r="F2105" t="s">
        <v>2200</v>
      </c>
      <c r="G2105" t="s">
        <v>2136</v>
      </c>
    </row>
    <row r="2106" spans="1:7" x14ac:dyDescent="0.25">
      <c r="A2106">
        <v>2105</v>
      </c>
      <c r="B2106">
        <v>220.08816336999999</v>
      </c>
      <c r="C2106">
        <v>1.7367681177326399</v>
      </c>
      <c r="D2106">
        <v>-0.83662119001197099</v>
      </c>
      <c r="E2106" t="s">
        <v>197</v>
      </c>
      <c r="F2106" t="s">
        <v>1700</v>
      </c>
      <c r="G2106" t="s">
        <v>2136</v>
      </c>
    </row>
    <row r="2107" spans="1:7" x14ac:dyDescent="0.25">
      <c r="A2107">
        <v>2106</v>
      </c>
      <c r="B2107">
        <v>221.02926858999999</v>
      </c>
      <c r="C2107">
        <v>5.3966471591344298</v>
      </c>
      <c r="D2107">
        <v>24.685272958683498</v>
      </c>
      <c r="E2107" t="s">
        <v>427</v>
      </c>
      <c r="F2107" t="s">
        <v>2201</v>
      </c>
      <c r="G2107" t="s">
        <v>2136</v>
      </c>
    </row>
    <row r="2108" spans="1:7" x14ac:dyDescent="0.25">
      <c r="A2108">
        <v>2107</v>
      </c>
      <c r="B2108">
        <v>222.03756727999999</v>
      </c>
      <c r="C2108">
        <v>5.3350779443033103</v>
      </c>
      <c r="D2108">
        <v>24.466445129474302</v>
      </c>
      <c r="E2108" t="s">
        <v>427</v>
      </c>
      <c r="F2108" t="s">
        <v>2202</v>
      </c>
      <c r="G2108" t="s">
        <v>2136</v>
      </c>
    </row>
    <row r="2109" spans="1:7" x14ac:dyDescent="0.25">
      <c r="A2109">
        <v>2108</v>
      </c>
      <c r="B2109">
        <v>224.02718019</v>
      </c>
      <c r="C2109">
        <v>8.7250272251851495</v>
      </c>
      <c r="D2109">
        <v>-31.506652241227801</v>
      </c>
      <c r="E2109" t="s">
        <v>189</v>
      </c>
      <c r="F2109" t="s">
        <v>2203</v>
      </c>
      <c r="G2109" t="s">
        <v>2136</v>
      </c>
    </row>
    <row r="2110" spans="1:7" x14ac:dyDescent="0.25">
      <c r="A2110">
        <v>2109</v>
      </c>
      <c r="B2110">
        <v>225.03070807</v>
      </c>
      <c r="C2110">
        <v>8.5489037415645708</v>
      </c>
      <c r="D2110">
        <v>-27.671688124231199</v>
      </c>
      <c r="E2110" t="s">
        <v>189</v>
      </c>
      <c r="F2110" t="s">
        <v>2204</v>
      </c>
      <c r="G2110" t="s">
        <v>2136</v>
      </c>
    </row>
    <row r="2111" spans="1:7" x14ac:dyDescent="0.25">
      <c r="A2111">
        <v>2110</v>
      </c>
      <c r="B2111">
        <v>226.01222156</v>
      </c>
      <c r="C2111">
        <v>7.0666646279925098</v>
      </c>
      <c r="D2111">
        <v>-26.377846030236</v>
      </c>
      <c r="E2111" t="s">
        <v>189</v>
      </c>
      <c r="F2111" t="s">
        <v>2205</v>
      </c>
      <c r="G2111" t="s">
        <v>2136</v>
      </c>
    </row>
    <row r="2112" spans="1:7" x14ac:dyDescent="0.25">
      <c r="A2112">
        <v>2111</v>
      </c>
      <c r="B2112">
        <v>226.07182187000001</v>
      </c>
      <c r="C2112">
        <v>8.3640015407269708</v>
      </c>
      <c r="D2112">
        <v>-27.389237890415099</v>
      </c>
      <c r="E2112" t="s">
        <v>189</v>
      </c>
      <c r="F2112" t="s">
        <v>2206</v>
      </c>
      <c r="G2112" t="s">
        <v>2136</v>
      </c>
    </row>
    <row r="2113" spans="1:7" x14ac:dyDescent="0.25">
      <c r="A2113">
        <v>2112</v>
      </c>
      <c r="B2113">
        <v>226.16812794000001</v>
      </c>
      <c r="C2113">
        <v>2.788857426206</v>
      </c>
      <c r="D2113">
        <v>-0.95631041223711399</v>
      </c>
      <c r="E2113" t="s">
        <v>197</v>
      </c>
      <c r="F2113" t="s">
        <v>2207</v>
      </c>
      <c r="G2113" t="s">
        <v>2136</v>
      </c>
    </row>
    <row r="2114" spans="1:7" x14ac:dyDescent="0.25">
      <c r="A2114">
        <v>2113</v>
      </c>
      <c r="B2114">
        <v>227.04528984000001</v>
      </c>
      <c r="C2114">
        <v>1.3455668571556401</v>
      </c>
      <c r="D2114">
        <v>-0.59898459101575097</v>
      </c>
      <c r="E2114" t="s">
        <v>197</v>
      </c>
      <c r="F2114" t="s">
        <v>2208</v>
      </c>
      <c r="G2114" t="s">
        <v>2136</v>
      </c>
    </row>
    <row r="2115" spans="1:7" x14ac:dyDescent="0.25">
      <c r="A2115">
        <v>2114</v>
      </c>
      <c r="B2115">
        <v>227.12699140000001</v>
      </c>
      <c r="C2115">
        <v>2.5232705150721801</v>
      </c>
      <c r="D2115">
        <v>-0.932423534077787</v>
      </c>
      <c r="E2115" t="s">
        <v>197</v>
      </c>
      <c r="F2115" t="s">
        <v>74</v>
      </c>
      <c r="G2115" t="s">
        <v>2136</v>
      </c>
    </row>
    <row r="2116" spans="1:7" x14ac:dyDescent="0.25">
      <c r="A2116">
        <v>2115</v>
      </c>
      <c r="B2116">
        <v>227.22491454999999</v>
      </c>
      <c r="C2116">
        <v>1.00090879540755</v>
      </c>
      <c r="D2116">
        <v>-0.70356188729686697</v>
      </c>
      <c r="E2116" t="s">
        <v>197</v>
      </c>
      <c r="F2116" t="s">
        <v>2209</v>
      </c>
      <c r="G2116" t="s">
        <v>2136</v>
      </c>
    </row>
    <row r="2117" spans="1:7" x14ac:dyDescent="0.25">
      <c r="A2117">
        <v>2116</v>
      </c>
      <c r="B2117">
        <v>228.11100698999999</v>
      </c>
      <c r="C2117">
        <v>7.27845153603465</v>
      </c>
      <c r="D2117">
        <v>24.737162648685398</v>
      </c>
      <c r="E2117" t="s">
        <v>427</v>
      </c>
      <c r="F2117" t="s">
        <v>1710</v>
      </c>
      <c r="G2117" t="s">
        <v>2136</v>
      </c>
    </row>
    <row r="2118" spans="1:7" x14ac:dyDescent="0.25">
      <c r="A2118">
        <v>2117</v>
      </c>
      <c r="B2118">
        <v>230.04024697</v>
      </c>
      <c r="C2118">
        <v>2.5807333526896099</v>
      </c>
      <c r="D2118">
        <v>-1.1906362035581901</v>
      </c>
      <c r="E2118" t="s">
        <v>189</v>
      </c>
      <c r="F2118" t="s">
        <v>2210</v>
      </c>
      <c r="G2118" t="s">
        <v>2136</v>
      </c>
    </row>
    <row r="2119" spans="1:7" x14ac:dyDescent="0.25">
      <c r="A2119">
        <v>2118</v>
      </c>
      <c r="B2119">
        <v>231.06198545999999</v>
      </c>
      <c r="C2119">
        <v>1.60294244207778</v>
      </c>
      <c r="D2119">
        <v>-0.74636516214428505</v>
      </c>
      <c r="E2119" t="s">
        <v>197</v>
      </c>
      <c r="F2119" t="s">
        <v>2211</v>
      </c>
      <c r="G2119" t="s">
        <v>2136</v>
      </c>
    </row>
    <row r="2120" spans="1:7" x14ac:dyDescent="0.25">
      <c r="A2120">
        <v>2119</v>
      </c>
      <c r="B2120">
        <v>231.1331394</v>
      </c>
      <c r="C2120">
        <v>6.6718906717963202</v>
      </c>
      <c r="D2120">
        <v>24.6221761913405</v>
      </c>
      <c r="E2120" t="s">
        <v>427</v>
      </c>
      <c r="F2120" t="s">
        <v>2212</v>
      </c>
      <c r="G2120" t="s">
        <v>2136</v>
      </c>
    </row>
    <row r="2121" spans="1:7" x14ac:dyDescent="0.25">
      <c r="A2121">
        <v>2120</v>
      </c>
      <c r="B2121">
        <v>232.05589703999999</v>
      </c>
      <c r="C2121">
        <v>1.76960719883666</v>
      </c>
      <c r="D2121">
        <v>-0.81956152070504995</v>
      </c>
      <c r="E2121" t="s">
        <v>197</v>
      </c>
      <c r="F2121" t="s">
        <v>2213</v>
      </c>
      <c r="G2121" t="s">
        <v>2136</v>
      </c>
    </row>
    <row r="2122" spans="1:7" x14ac:dyDescent="0.25">
      <c r="A2122">
        <v>2121</v>
      </c>
      <c r="B2122">
        <v>233.00910465999999</v>
      </c>
      <c r="C2122">
        <v>6.76025688179387</v>
      </c>
      <c r="D2122">
        <v>25.9392059023779</v>
      </c>
      <c r="E2122" t="s">
        <v>427</v>
      </c>
      <c r="F2122" t="s">
        <v>2214</v>
      </c>
      <c r="G2122" t="s">
        <v>2136</v>
      </c>
    </row>
    <row r="2123" spans="1:7" x14ac:dyDescent="0.25">
      <c r="A2123">
        <v>2122</v>
      </c>
      <c r="B2123">
        <v>234.01827238000001</v>
      </c>
      <c r="C2123">
        <v>6.7128329210934599</v>
      </c>
      <c r="D2123">
        <v>-26.0073157399883</v>
      </c>
      <c r="E2123" t="s">
        <v>189</v>
      </c>
      <c r="F2123" t="s">
        <v>2215</v>
      </c>
      <c r="G2123" t="s">
        <v>2136</v>
      </c>
    </row>
    <row r="2124" spans="1:7" x14ac:dyDescent="0.25">
      <c r="A2124">
        <v>2123</v>
      </c>
      <c r="B2124">
        <v>234.0715471</v>
      </c>
      <c r="C2124">
        <v>1.86154743935806</v>
      </c>
      <c r="D2124">
        <v>-0.86431407790924197</v>
      </c>
      <c r="E2124" t="s">
        <v>197</v>
      </c>
      <c r="F2124" t="s">
        <v>2216</v>
      </c>
      <c r="G2124" t="s">
        <v>2136</v>
      </c>
    </row>
    <row r="2125" spans="1:7" x14ac:dyDescent="0.25">
      <c r="A2125">
        <v>2124</v>
      </c>
      <c r="B2125">
        <v>234.94861258</v>
      </c>
      <c r="C2125">
        <v>7.0359823637407501</v>
      </c>
      <c r="D2125">
        <v>25.271516774265699</v>
      </c>
      <c r="E2125" t="s">
        <v>427</v>
      </c>
      <c r="F2125" t="s">
        <v>2217</v>
      </c>
      <c r="G2125" t="s">
        <v>2136</v>
      </c>
    </row>
    <row r="2126" spans="1:7" x14ac:dyDescent="0.25">
      <c r="A2126">
        <v>2125</v>
      </c>
      <c r="B2126">
        <v>235.03415364</v>
      </c>
      <c r="C2126">
        <v>7.0666646279925098</v>
      </c>
      <c r="D2126">
        <v>-27.1135185386057</v>
      </c>
      <c r="E2126" t="s">
        <v>189</v>
      </c>
      <c r="F2126" t="s">
        <v>2218</v>
      </c>
      <c r="G2126" t="s">
        <v>2136</v>
      </c>
    </row>
    <row r="2127" spans="1:7" x14ac:dyDescent="0.25">
      <c r="A2127">
        <v>2126</v>
      </c>
      <c r="B2127">
        <v>235.0456667</v>
      </c>
      <c r="C2127">
        <v>5.4120671784749597</v>
      </c>
      <c r="D2127">
        <v>24.663073101054501</v>
      </c>
      <c r="E2127" t="s">
        <v>427</v>
      </c>
      <c r="F2127" t="s">
        <v>2219</v>
      </c>
      <c r="G2127" t="s">
        <v>2136</v>
      </c>
    </row>
    <row r="2128" spans="1:7" x14ac:dyDescent="0.25">
      <c r="A2128">
        <v>2127</v>
      </c>
      <c r="B2128">
        <v>235.05690007999999</v>
      </c>
      <c r="C2128">
        <v>1.48968708206429</v>
      </c>
      <c r="D2128">
        <v>-0.68478307391258397</v>
      </c>
      <c r="E2128" t="s">
        <v>197</v>
      </c>
      <c r="F2128" t="s">
        <v>2220</v>
      </c>
      <c r="G2128" t="s">
        <v>2136</v>
      </c>
    </row>
    <row r="2129" spans="1:7" x14ac:dyDescent="0.25">
      <c r="A2129">
        <v>2128</v>
      </c>
      <c r="B2129">
        <v>236.05321734</v>
      </c>
      <c r="C2129">
        <v>1.8480858817272099</v>
      </c>
      <c r="D2129">
        <v>-0.79502326513099297</v>
      </c>
      <c r="E2129" t="s">
        <v>197</v>
      </c>
      <c r="F2129" t="s">
        <v>2221</v>
      </c>
      <c r="G2129" t="s">
        <v>2136</v>
      </c>
    </row>
    <row r="2130" spans="1:7" x14ac:dyDescent="0.25">
      <c r="A2130">
        <v>2129</v>
      </c>
      <c r="B2130">
        <v>237.03070807</v>
      </c>
      <c r="C2130">
        <v>6.8454553530446702</v>
      </c>
      <c r="D2130">
        <v>-25.663627759105399</v>
      </c>
      <c r="E2130" t="s">
        <v>189</v>
      </c>
      <c r="F2130" t="s">
        <v>2222</v>
      </c>
      <c r="G2130" t="s">
        <v>2136</v>
      </c>
    </row>
    <row r="2131" spans="1:7" x14ac:dyDescent="0.25">
      <c r="A2131">
        <v>2130</v>
      </c>
      <c r="B2131">
        <v>239.08820021</v>
      </c>
      <c r="C2131">
        <v>2.2152614584120398</v>
      </c>
      <c r="D2131">
        <v>-1.1448876825504799</v>
      </c>
      <c r="E2131" t="s">
        <v>189</v>
      </c>
      <c r="F2131" t="s">
        <v>2223</v>
      </c>
      <c r="G2131" t="s">
        <v>2136</v>
      </c>
    </row>
    <row r="2132" spans="1:7" x14ac:dyDescent="0.25">
      <c r="A2132">
        <v>2131</v>
      </c>
      <c r="B2132">
        <v>240.00031380999999</v>
      </c>
      <c r="C2132">
        <v>7.2290882622862904</v>
      </c>
      <c r="D2132">
        <v>24.8353755664407</v>
      </c>
      <c r="E2132" t="s">
        <v>427</v>
      </c>
      <c r="F2132" t="s">
        <v>2224</v>
      </c>
      <c r="G2132" t="s">
        <v>2136</v>
      </c>
    </row>
    <row r="2133" spans="1:7" x14ac:dyDescent="0.25">
      <c r="A2133">
        <v>2132</v>
      </c>
      <c r="B2133">
        <v>240.1473925</v>
      </c>
      <c r="C2133">
        <v>6.8877176926955803</v>
      </c>
      <c r="D2133">
        <v>25.241791905496601</v>
      </c>
      <c r="E2133" t="s">
        <v>427</v>
      </c>
      <c r="F2133" t="s">
        <v>2225</v>
      </c>
      <c r="G2133" t="s">
        <v>2136</v>
      </c>
    </row>
    <row r="2134" spans="1:7" x14ac:dyDescent="0.25">
      <c r="A2134">
        <v>2133</v>
      </c>
      <c r="B2134">
        <v>241.14264147</v>
      </c>
      <c r="C2134">
        <v>2.4152084334845498</v>
      </c>
      <c r="D2134">
        <v>-0.845434297128278</v>
      </c>
      <c r="E2134" t="s">
        <v>197</v>
      </c>
      <c r="F2134" t="s">
        <v>2226</v>
      </c>
      <c r="G2134" t="s">
        <v>2136</v>
      </c>
    </row>
    <row r="2135" spans="1:7" x14ac:dyDescent="0.25">
      <c r="A2135">
        <v>2134</v>
      </c>
      <c r="B2135">
        <v>241.16779360000001</v>
      </c>
      <c r="C2135">
        <v>6.6877004846363004</v>
      </c>
      <c r="D2135">
        <v>24.750787217603499</v>
      </c>
      <c r="E2135" t="s">
        <v>427</v>
      </c>
      <c r="F2135" t="s">
        <v>2227</v>
      </c>
      <c r="G2135" t="s">
        <v>2136</v>
      </c>
    </row>
    <row r="2136" spans="1:7" x14ac:dyDescent="0.25">
      <c r="A2136">
        <v>2135</v>
      </c>
      <c r="B2136">
        <v>242.04024697</v>
      </c>
      <c r="C2136">
        <v>7.1462755802489504</v>
      </c>
      <c r="D2136">
        <v>-26.005462425331501</v>
      </c>
      <c r="E2136" t="s">
        <v>189</v>
      </c>
      <c r="F2136" t="s">
        <v>2228</v>
      </c>
      <c r="G2136" t="s">
        <v>2136</v>
      </c>
    </row>
    <row r="2137" spans="1:7" x14ac:dyDescent="0.25">
      <c r="A2137">
        <v>2136</v>
      </c>
      <c r="B2137">
        <v>242.12665706000001</v>
      </c>
      <c r="C2137">
        <v>1.67165194376023</v>
      </c>
      <c r="D2137">
        <v>-0.71460759502429305</v>
      </c>
      <c r="E2137" t="s">
        <v>197</v>
      </c>
      <c r="F2137" t="s">
        <v>1731</v>
      </c>
      <c r="G2137" t="s">
        <v>2136</v>
      </c>
    </row>
    <row r="2138" spans="1:7" x14ac:dyDescent="0.25">
      <c r="A2138">
        <v>2137</v>
      </c>
      <c r="B2138">
        <v>243.0102474</v>
      </c>
      <c r="C2138">
        <v>6.7714569390022996</v>
      </c>
      <c r="D2138">
        <v>24.944222862403802</v>
      </c>
      <c r="E2138" t="s">
        <v>427</v>
      </c>
      <c r="F2138" t="s">
        <v>2229</v>
      </c>
      <c r="G2138" t="s">
        <v>2136</v>
      </c>
    </row>
    <row r="2139" spans="1:7" x14ac:dyDescent="0.25">
      <c r="A2139">
        <v>2138</v>
      </c>
      <c r="B2139">
        <v>243.12190602000001</v>
      </c>
      <c r="C2139">
        <v>5.7140890585255999</v>
      </c>
      <c r="D2139">
        <v>24.856941647378601</v>
      </c>
      <c r="E2139" t="s">
        <v>427</v>
      </c>
      <c r="F2139" t="s">
        <v>78</v>
      </c>
      <c r="G2139" t="s">
        <v>2136</v>
      </c>
    </row>
    <row r="2140" spans="1:7" x14ac:dyDescent="0.25">
      <c r="A2140">
        <v>2139</v>
      </c>
      <c r="B2140">
        <v>243.15829153000001</v>
      </c>
      <c r="C2140">
        <v>1.4165194420724101</v>
      </c>
      <c r="D2140">
        <v>-0.71466167969280203</v>
      </c>
      <c r="E2140" t="s">
        <v>197</v>
      </c>
      <c r="F2140" t="s">
        <v>2230</v>
      </c>
      <c r="G2140" t="s">
        <v>2136</v>
      </c>
    </row>
    <row r="2141" spans="1:7" x14ac:dyDescent="0.25">
      <c r="A2141">
        <v>2140</v>
      </c>
      <c r="B2141">
        <v>244.05589703999999</v>
      </c>
      <c r="C2141">
        <v>1.96151702766029</v>
      </c>
      <c r="D2141">
        <v>-0.86506535991857503</v>
      </c>
      <c r="E2141" t="s">
        <v>197</v>
      </c>
      <c r="F2141" t="s">
        <v>2231</v>
      </c>
      <c r="G2141" t="s">
        <v>2136</v>
      </c>
    </row>
    <row r="2142" spans="1:7" x14ac:dyDescent="0.25">
      <c r="A2142">
        <v>2141</v>
      </c>
      <c r="B2142">
        <v>245.05585452</v>
      </c>
      <c r="C2142">
        <v>1.22501216132504</v>
      </c>
      <c r="D2142">
        <v>-0.55508215660474203</v>
      </c>
      <c r="E2142" t="s">
        <v>197</v>
      </c>
      <c r="F2142" t="s">
        <v>2232</v>
      </c>
      <c r="G2142" t="s">
        <v>2136</v>
      </c>
    </row>
    <row r="2143" spans="1:7" x14ac:dyDescent="0.25">
      <c r="A2143">
        <v>2142</v>
      </c>
      <c r="B2143">
        <v>245.07763552</v>
      </c>
      <c r="C2143">
        <v>7.1219696321366399</v>
      </c>
      <c r="D2143">
        <v>27.0371907173351</v>
      </c>
      <c r="E2143" t="s">
        <v>427</v>
      </c>
      <c r="F2143" t="s">
        <v>2233</v>
      </c>
      <c r="G2143" t="s">
        <v>2136</v>
      </c>
    </row>
    <row r="2144" spans="1:7" x14ac:dyDescent="0.25">
      <c r="A2144">
        <v>2143</v>
      </c>
      <c r="B2144">
        <v>245.14878947</v>
      </c>
      <c r="C2144">
        <v>2.5003686605705302</v>
      </c>
      <c r="D2144">
        <v>-0.93656683661572804</v>
      </c>
      <c r="E2144" t="s">
        <v>197</v>
      </c>
      <c r="F2144" t="s">
        <v>2234</v>
      </c>
      <c r="G2144" t="s">
        <v>2136</v>
      </c>
    </row>
    <row r="2145" spans="1:7" x14ac:dyDescent="0.25">
      <c r="A2145">
        <v>2144</v>
      </c>
      <c r="B2145">
        <v>245.17394160000001</v>
      </c>
      <c r="C2145">
        <v>1.7992469714116901</v>
      </c>
      <c r="D2145">
        <v>-0.82030626759922298</v>
      </c>
      <c r="E2145" t="s">
        <v>197</v>
      </c>
      <c r="F2145" t="s">
        <v>2235</v>
      </c>
      <c r="G2145" t="s">
        <v>2136</v>
      </c>
    </row>
    <row r="2146" spans="1:7" x14ac:dyDescent="0.25">
      <c r="A2146">
        <v>2145</v>
      </c>
      <c r="B2146">
        <v>246.0715471</v>
      </c>
      <c r="C2146">
        <v>3.5929830246870198</v>
      </c>
      <c r="D2146">
        <v>-1.2856274864332899</v>
      </c>
      <c r="E2146" t="s">
        <v>189</v>
      </c>
      <c r="F2146" t="s">
        <v>2236</v>
      </c>
      <c r="G2146" t="s">
        <v>2136</v>
      </c>
    </row>
    <row r="2147" spans="1:7" x14ac:dyDescent="0.25">
      <c r="A2147">
        <v>2146</v>
      </c>
      <c r="B2147">
        <v>246.07395278999999</v>
      </c>
      <c r="C2147">
        <v>1.8012016616064499</v>
      </c>
      <c r="D2147">
        <v>-0.83839251240695101</v>
      </c>
      <c r="E2147" t="s">
        <v>197</v>
      </c>
      <c r="F2147" t="s">
        <v>2237</v>
      </c>
      <c r="G2147" t="s">
        <v>2136</v>
      </c>
    </row>
    <row r="2148" spans="1:7" x14ac:dyDescent="0.25">
      <c r="A2148">
        <v>2147</v>
      </c>
      <c r="B2148">
        <v>246.10381344000001</v>
      </c>
      <c r="C2148">
        <v>5.8071867741209502</v>
      </c>
      <c r="D2148">
        <v>24.485953809125</v>
      </c>
      <c r="E2148" t="s">
        <v>427</v>
      </c>
      <c r="F2148" t="s">
        <v>2238</v>
      </c>
      <c r="G2148" t="s">
        <v>2136</v>
      </c>
    </row>
    <row r="2149" spans="1:7" x14ac:dyDescent="0.25">
      <c r="A2149">
        <v>2148</v>
      </c>
      <c r="B2149">
        <v>246.12157167999999</v>
      </c>
      <c r="C2149">
        <v>8.1093377075964792</v>
      </c>
      <c r="D2149">
        <v>-27.075989634587</v>
      </c>
      <c r="E2149" t="s">
        <v>189</v>
      </c>
      <c r="F2149" t="s">
        <v>1739</v>
      </c>
      <c r="G2149" t="s">
        <v>2136</v>
      </c>
    </row>
    <row r="2150" spans="1:7" x14ac:dyDescent="0.25">
      <c r="A2150">
        <v>2149</v>
      </c>
      <c r="B2150">
        <v>247.03752477</v>
      </c>
      <c r="C2150">
        <v>1.78333116111611</v>
      </c>
      <c r="D2150">
        <v>-0.87860502774512494</v>
      </c>
      <c r="E2150" t="s">
        <v>197</v>
      </c>
      <c r="F2150" t="s">
        <v>2239</v>
      </c>
      <c r="G2150" t="s">
        <v>2136</v>
      </c>
    </row>
    <row r="2151" spans="1:7" x14ac:dyDescent="0.25">
      <c r="A2151">
        <v>2150</v>
      </c>
      <c r="B2151">
        <v>247.0456667</v>
      </c>
      <c r="C2151">
        <v>3.9948663144144798</v>
      </c>
      <c r="D2151">
        <v>-1.83420553360867</v>
      </c>
      <c r="E2151" t="s">
        <v>189</v>
      </c>
      <c r="F2151" t="s">
        <v>2240</v>
      </c>
      <c r="G2151" t="s">
        <v>2136</v>
      </c>
    </row>
    <row r="2152" spans="1:7" x14ac:dyDescent="0.25">
      <c r="A2152">
        <v>2151</v>
      </c>
      <c r="B2152">
        <v>247.15320614999999</v>
      </c>
      <c r="C2152">
        <v>2.1975329862969901</v>
      </c>
      <c r="D2152">
        <v>-0.95039251701080596</v>
      </c>
      <c r="E2152" t="s">
        <v>197</v>
      </c>
      <c r="F2152" t="s">
        <v>2241</v>
      </c>
      <c r="G2152" t="s">
        <v>2136</v>
      </c>
    </row>
    <row r="2153" spans="1:7" x14ac:dyDescent="0.25">
      <c r="A2153">
        <v>2152</v>
      </c>
      <c r="B2153">
        <v>248.01816923000001</v>
      </c>
      <c r="C2153">
        <v>7.3856128059207098</v>
      </c>
      <c r="D2153">
        <v>-25.7582556219579</v>
      </c>
      <c r="E2153" t="s">
        <v>189</v>
      </c>
      <c r="F2153" t="s">
        <v>2242</v>
      </c>
      <c r="G2153" t="s">
        <v>2136</v>
      </c>
    </row>
    <row r="2154" spans="1:7" x14ac:dyDescent="0.25">
      <c r="A2154">
        <v>2153</v>
      </c>
      <c r="B2154">
        <v>249.06131676000001</v>
      </c>
      <c r="C2154">
        <v>7.1328277785462397</v>
      </c>
      <c r="D2154">
        <v>28.524103464258499</v>
      </c>
      <c r="E2154" t="s">
        <v>427</v>
      </c>
      <c r="F2154" t="s">
        <v>2243</v>
      </c>
      <c r="G2154" t="s">
        <v>2136</v>
      </c>
    </row>
    <row r="2155" spans="1:7" x14ac:dyDescent="0.25">
      <c r="A2155">
        <v>2154</v>
      </c>
      <c r="B2155">
        <v>250.05656572999999</v>
      </c>
      <c r="C2155">
        <v>1.8771477505423999</v>
      </c>
      <c r="D2155">
        <v>-0.78355508969121501</v>
      </c>
      <c r="E2155" t="s">
        <v>197</v>
      </c>
      <c r="F2155" t="s">
        <v>2244</v>
      </c>
      <c r="G2155" t="s">
        <v>2136</v>
      </c>
    </row>
    <row r="2156" spans="1:7" x14ac:dyDescent="0.25">
      <c r="A2156">
        <v>2155</v>
      </c>
      <c r="B2156">
        <v>250.06886741</v>
      </c>
      <c r="C2156">
        <v>7.2599625564747203</v>
      </c>
      <c r="D2156">
        <v>26.1399297634864</v>
      </c>
      <c r="E2156" t="s">
        <v>427</v>
      </c>
      <c r="F2156" t="s">
        <v>2245</v>
      </c>
      <c r="G2156" t="s">
        <v>2136</v>
      </c>
    </row>
    <row r="2157" spans="1:7" x14ac:dyDescent="0.25">
      <c r="A2157">
        <v>2156</v>
      </c>
      <c r="B2157">
        <v>251.03983328000001</v>
      </c>
      <c r="C2157">
        <v>6.82386339686997</v>
      </c>
      <c r="D2157">
        <v>24.877263418592602</v>
      </c>
      <c r="E2157" t="s">
        <v>427</v>
      </c>
      <c r="F2157" t="s">
        <v>2246</v>
      </c>
      <c r="G2157" t="s">
        <v>2136</v>
      </c>
    </row>
    <row r="2158" spans="1:7" x14ac:dyDescent="0.25">
      <c r="A2158">
        <v>2157</v>
      </c>
      <c r="B2158">
        <v>251.04058132</v>
      </c>
      <c r="C2158">
        <v>2.5097748773150199</v>
      </c>
      <c r="D2158">
        <v>-1.39662500891398</v>
      </c>
      <c r="E2158" t="s">
        <v>189</v>
      </c>
      <c r="F2158" t="s">
        <v>2247</v>
      </c>
      <c r="G2158" t="s">
        <v>2136</v>
      </c>
    </row>
    <row r="2159" spans="1:7" x14ac:dyDescent="0.25">
      <c r="A2159">
        <v>2158</v>
      </c>
      <c r="B2159">
        <v>251.99148611999999</v>
      </c>
      <c r="C2159">
        <v>8.3085615083277506</v>
      </c>
      <c r="D2159">
        <v>-27.262428729265899</v>
      </c>
      <c r="E2159" t="s">
        <v>189</v>
      </c>
      <c r="F2159" t="s">
        <v>2248</v>
      </c>
      <c r="G2159" t="s">
        <v>2136</v>
      </c>
    </row>
    <row r="2160" spans="1:7" x14ac:dyDescent="0.25">
      <c r="A2160">
        <v>2159</v>
      </c>
      <c r="B2160">
        <v>252.01308384999999</v>
      </c>
      <c r="C2160">
        <v>1.8690099420233399</v>
      </c>
      <c r="D2160">
        <v>-0.818309325605311</v>
      </c>
      <c r="E2160" t="s">
        <v>197</v>
      </c>
      <c r="F2160" t="s">
        <v>2249</v>
      </c>
      <c r="G2160" t="s">
        <v>2136</v>
      </c>
    </row>
    <row r="2161" spans="1:7" x14ac:dyDescent="0.25">
      <c r="A2161">
        <v>2160</v>
      </c>
      <c r="B2161">
        <v>252.12224036999999</v>
      </c>
      <c r="C2161">
        <v>5.3217703956179898</v>
      </c>
      <c r="D2161">
        <v>24.624327498311601</v>
      </c>
      <c r="E2161" t="s">
        <v>427</v>
      </c>
      <c r="F2161" t="s">
        <v>2250</v>
      </c>
      <c r="G2161" t="s">
        <v>2136</v>
      </c>
    </row>
    <row r="2162" spans="1:7" x14ac:dyDescent="0.25">
      <c r="A2162">
        <v>2161</v>
      </c>
      <c r="B2162">
        <v>253.98697225000001</v>
      </c>
      <c r="C2162">
        <v>7.1505923593575398</v>
      </c>
      <c r="D2162">
        <v>29.342420286087599</v>
      </c>
      <c r="E2162" t="s">
        <v>427</v>
      </c>
      <c r="F2162" t="s">
        <v>2251</v>
      </c>
      <c r="G2162" t="s">
        <v>2136</v>
      </c>
    </row>
    <row r="2163" spans="1:7" x14ac:dyDescent="0.25">
      <c r="A2163">
        <v>2162</v>
      </c>
      <c r="B2163">
        <v>254.01050731000001</v>
      </c>
      <c r="C2163">
        <v>2.0163445526934001</v>
      </c>
      <c r="D2163">
        <v>-0.89295631578386003</v>
      </c>
      <c r="E2163" t="s">
        <v>197</v>
      </c>
      <c r="F2163" t="s">
        <v>2252</v>
      </c>
      <c r="G2163" t="s">
        <v>2136</v>
      </c>
    </row>
    <row r="2164" spans="1:7" x14ac:dyDescent="0.25">
      <c r="A2164">
        <v>2163</v>
      </c>
      <c r="B2164">
        <v>254.09027155000001</v>
      </c>
      <c r="C2164">
        <v>3.0388991614177998</v>
      </c>
      <c r="D2164">
        <v>-1.2545906285008901</v>
      </c>
      <c r="E2164" t="s">
        <v>189</v>
      </c>
      <c r="F2164" t="s">
        <v>2253</v>
      </c>
      <c r="G2164" t="s">
        <v>2136</v>
      </c>
    </row>
    <row r="2165" spans="1:7" x14ac:dyDescent="0.25">
      <c r="A2165">
        <v>2164</v>
      </c>
      <c r="B2165">
        <v>254.13789044000001</v>
      </c>
      <c r="C2165">
        <v>1.4661810395697199</v>
      </c>
      <c r="D2165">
        <v>-0.67092028888833499</v>
      </c>
      <c r="E2165" t="s">
        <v>197</v>
      </c>
      <c r="F2165" t="s">
        <v>2254</v>
      </c>
      <c r="G2165" t="s">
        <v>2136</v>
      </c>
    </row>
    <row r="2166" spans="1:7" x14ac:dyDescent="0.25">
      <c r="A2166">
        <v>2165</v>
      </c>
      <c r="B2166">
        <v>255.98399505</v>
      </c>
      <c r="C2166">
        <v>7.0039661017977304</v>
      </c>
      <c r="D2166">
        <v>27.617330732945099</v>
      </c>
      <c r="E2166" t="s">
        <v>427</v>
      </c>
      <c r="F2166" t="s">
        <v>2255</v>
      </c>
      <c r="G2166" t="s">
        <v>2136</v>
      </c>
    </row>
    <row r="2167" spans="1:7" x14ac:dyDescent="0.25">
      <c r="A2167">
        <v>2166</v>
      </c>
      <c r="B2167">
        <v>258.05465788999999</v>
      </c>
      <c r="C2167">
        <v>7.14880186317259</v>
      </c>
      <c r="D2167">
        <v>25.808279083540601</v>
      </c>
      <c r="E2167" t="s">
        <v>427</v>
      </c>
      <c r="F2167" t="s">
        <v>2256</v>
      </c>
      <c r="G2167" t="s">
        <v>2136</v>
      </c>
    </row>
    <row r="2168" spans="1:7" x14ac:dyDescent="0.25">
      <c r="A2168">
        <v>2167</v>
      </c>
      <c r="B2168">
        <v>259.09328558999999</v>
      </c>
      <c r="C2168">
        <v>3.0778800231643699</v>
      </c>
      <c r="D2168">
        <v>-1.0171476248800999</v>
      </c>
      <c r="E2168" t="s">
        <v>189</v>
      </c>
      <c r="F2168" t="s">
        <v>2257</v>
      </c>
      <c r="G2168" t="s">
        <v>2136</v>
      </c>
    </row>
    <row r="2169" spans="1:7" x14ac:dyDescent="0.25">
      <c r="A2169">
        <v>2168</v>
      </c>
      <c r="B2169">
        <v>260.05081166000002</v>
      </c>
      <c r="C2169">
        <v>8.3316973066906197</v>
      </c>
      <c r="D2169">
        <v>-33.271426062435403</v>
      </c>
      <c r="E2169" t="s">
        <v>189</v>
      </c>
      <c r="F2169" t="s">
        <v>2258</v>
      </c>
      <c r="G2169" t="s">
        <v>2136</v>
      </c>
    </row>
    <row r="2170" spans="1:7" x14ac:dyDescent="0.25">
      <c r="A2170">
        <v>2169</v>
      </c>
      <c r="B2170">
        <v>260.06606779999998</v>
      </c>
      <c r="C2170">
        <v>8.5489037415645708</v>
      </c>
      <c r="D2170">
        <v>-26.6155964671749</v>
      </c>
      <c r="E2170" t="s">
        <v>189</v>
      </c>
      <c r="F2170" t="s">
        <v>2259</v>
      </c>
      <c r="G2170" t="s">
        <v>2136</v>
      </c>
    </row>
    <row r="2171" spans="1:7" x14ac:dyDescent="0.25">
      <c r="A2171">
        <v>2170</v>
      </c>
      <c r="B2171">
        <v>260.08960285000001</v>
      </c>
      <c r="C2171">
        <v>1.8904965682364401</v>
      </c>
      <c r="D2171">
        <v>-0.88332519595463499</v>
      </c>
      <c r="E2171" t="s">
        <v>197</v>
      </c>
      <c r="F2171" t="s">
        <v>2260</v>
      </c>
      <c r="G2171" t="s">
        <v>2136</v>
      </c>
    </row>
    <row r="2172" spans="1:7" x14ac:dyDescent="0.25">
      <c r="A2172">
        <v>2171</v>
      </c>
      <c r="B2172">
        <v>260.13722173999997</v>
      </c>
      <c r="C2172">
        <v>1.3225507314955001</v>
      </c>
      <c r="D2172">
        <v>-0.66517581390948599</v>
      </c>
      <c r="E2172" t="s">
        <v>197</v>
      </c>
      <c r="F2172" t="s">
        <v>1758</v>
      </c>
      <c r="G2172" t="s">
        <v>2136</v>
      </c>
    </row>
    <row r="2173" spans="1:7" x14ac:dyDescent="0.25">
      <c r="A2173">
        <v>2172</v>
      </c>
      <c r="B2173">
        <v>261.05317482999999</v>
      </c>
      <c r="C2173">
        <v>7.0090113642953096</v>
      </c>
      <c r="D2173">
        <v>26.9958588844496</v>
      </c>
      <c r="E2173" t="s">
        <v>427</v>
      </c>
      <c r="F2173" t="s">
        <v>2261</v>
      </c>
      <c r="G2173" t="s">
        <v>2136</v>
      </c>
    </row>
    <row r="2174" spans="1:7" x14ac:dyDescent="0.25">
      <c r="A2174">
        <v>2173</v>
      </c>
      <c r="B2174">
        <v>261.14370409000003</v>
      </c>
      <c r="C2174">
        <v>7.0732124815606996</v>
      </c>
      <c r="D2174">
        <v>24.8326315656956</v>
      </c>
      <c r="E2174" t="s">
        <v>427</v>
      </c>
      <c r="F2174" t="s">
        <v>2262</v>
      </c>
      <c r="G2174" t="s">
        <v>2136</v>
      </c>
    </row>
    <row r="2175" spans="1:7" x14ac:dyDescent="0.25">
      <c r="A2175">
        <v>2174</v>
      </c>
      <c r="B2175">
        <v>262.05494865999998</v>
      </c>
      <c r="C2175">
        <v>8.1958458573840396</v>
      </c>
      <c r="D2175">
        <v>-27.342626187171199</v>
      </c>
      <c r="E2175" t="s">
        <v>189</v>
      </c>
      <c r="F2175" t="s">
        <v>2263</v>
      </c>
      <c r="G2175" t="s">
        <v>2136</v>
      </c>
    </row>
    <row r="2176" spans="1:7" x14ac:dyDescent="0.25">
      <c r="A2176">
        <v>2175</v>
      </c>
      <c r="B2176">
        <v>262.06646172000001</v>
      </c>
      <c r="C2176">
        <v>1.9153331033221499</v>
      </c>
      <c r="D2176">
        <v>-0.82026653528600002</v>
      </c>
      <c r="E2176" t="s">
        <v>197</v>
      </c>
      <c r="F2176" t="s">
        <v>2264</v>
      </c>
      <c r="G2176" t="s">
        <v>2136</v>
      </c>
    </row>
    <row r="2177" spans="1:7" x14ac:dyDescent="0.25">
      <c r="A2177">
        <v>2176</v>
      </c>
      <c r="B2177">
        <v>262.15448887999997</v>
      </c>
      <c r="C2177">
        <v>3.0314473480406599</v>
      </c>
      <c r="D2177">
        <v>-1.0981986246009601</v>
      </c>
      <c r="E2177" t="s">
        <v>189</v>
      </c>
      <c r="F2177" t="s">
        <v>2265</v>
      </c>
      <c r="G2177" t="s">
        <v>2136</v>
      </c>
    </row>
    <row r="2178" spans="1:7" x14ac:dyDescent="0.25">
      <c r="A2178">
        <v>2177</v>
      </c>
      <c r="B2178">
        <v>263.01966935000002</v>
      </c>
      <c r="C2178">
        <v>6.6718906717963202</v>
      </c>
      <c r="D2178">
        <v>-25.866668263496098</v>
      </c>
      <c r="E2178" t="s">
        <v>189</v>
      </c>
      <c r="F2178" t="s">
        <v>2266</v>
      </c>
      <c r="G2178" t="s">
        <v>2136</v>
      </c>
    </row>
    <row r="2179" spans="1:7" x14ac:dyDescent="0.25">
      <c r="A2179">
        <v>2178</v>
      </c>
      <c r="B2179">
        <v>263.04058132</v>
      </c>
      <c r="C2179">
        <v>7.34561806688916</v>
      </c>
      <c r="D2179">
        <v>26.542475092125599</v>
      </c>
      <c r="E2179" t="s">
        <v>427</v>
      </c>
      <c r="F2179" t="s">
        <v>2267</v>
      </c>
      <c r="G2179" t="s">
        <v>2136</v>
      </c>
    </row>
    <row r="2180" spans="1:7" x14ac:dyDescent="0.25">
      <c r="A2180">
        <v>2179</v>
      </c>
      <c r="B2180">
        <v>264.06098242000002</v>
      </c>
      <c r="C2180">
        <v>8.2857367044170704</v>
      </c>
      <c r="D2180">
        <v>-25.554362777375601</v>
      </c>
      <c r="E2180" t="s">
        <v>189</v>
      </c>
      <c r="F2180" t="s">
        <v>2268</v>
      </c>
      <c r="G2180" t="s">
        <v>2136</v>
      </c>
    </row>
    <row r="2181" spans="1:7" x14ac:dyDescent="0.25">
      <c r="A2181">
        <v>2180</v>
      </c>
      <c r="B2181">
        <v>264.07221579999998</v>
      </c>
      <c r="C2181">
        <v>3.5492260364887498</v>
      </c>
      <c r="D2181">
        <v>-1.07022349895151</v>
      </c>
      <c r="E2181" t="s">
        <v>189</v>
      </c>
      <c r="F2181" t="s">
        <v>2269</v>
      </c>
      <c r="G2181" t="s">
        <v>2136</v>
      </c>
    </row>
    <row r="2182" spans="1:7" x14ac:dyDescent="0.25">
      <c r="A2182">
        <v>2181</v>
      </c>
      <c r="B2182">
        <v>264.08451746999998</v>
      </c>
      <c r="C2182">
        <v>2.4845872217268199</v>
      </c>
      <c r="D2182">
        <v>-1.05320226949678</v>
      </c>
      <c r="E2182" t="s">
        <v>189</v>
      </c>
      <c r="F2182" t="s">
        <v>1765</v>
      </c>
      <c r="G2182" t="s">
        <v>2136</v>
      </c>
    </row>
    <row r="2183" spans="1:7" x14ac:dyDescent="0.25">
      <c r="A2183">
        <v>2182</v>
      </c>
      <c r="B2183">
        <v>265.05623137999999</v>
      </c>
      <c r="C2183">
        <v>8.3316973066906197</v>
      </c>
      <c r="D2183">
        <v>-30.5697717521697</v>
      </c>
      <c r="E2183" t="s">
        <v>189</v>
      </c>
      <c r="F2183" t="s">
        <v>2270</v>
      </c>
      <c r="G2183" t="s">
        <v>2136</v>
      </c>
    </row>
    <row r="2184" spans="1:7" x14ac:dyDescent="0.25">
      <c r="A2184">
        <v>2183</v>
      </c>
      <c r="B2184">
        <v>265.97957836</v>
      </c>
      <c r="C2184">
        <v>7.2290882622862904</v>
      </c>
      <c r="D2184">
        <v>24.875842442885201</v>
      </c>
      <c r="E2184" t="s">
        <v>427</v>
      </c>
      <c r="F2184" t="s">
        <v>2271</v>
      </c>
      <c r="G2184" t="s">
        <v>2136</v>
      </c>
    </row>
    <row r="2185" spans="1:7" x14ac:dyDescent="0.25">
      <c r="A2185">
        <v>2184</v>
      </c>
      <c r="B2185">
        <v>266.02873391000003</v>
      </c>
      <c r="C2185">
        <v>2.0397412602719398</v>
      </c>
      <c r="D2185">
        <v>-0.85129273714632203</v>
      </c>
      <c r="E2185" t="s">
        <v>197</v>
      </c>
      <c r="F2185" t="s">
        <v>2272</v>
      </c>
      <c r="G2185" t="s">
        <v>2136</v>
      </c>
    </row>
    <row r="2186" spans="1:7" x14ac:dyDescent="0.25">
      <c r="A2186">
        <v>2185</v>
      </c>
      <c r="B2186">
        <v>266.05148035000002</v>
      </c>
      <c r="C2186">
        <v>3.9918394493768199</v>
      </c>
      <c r="D2186">
        <v>-1.1939823060505801</v>
      </c>
      <c r="E2186" t="s">
        <v>189</v>
      </c>
      <c r="F2186" t="s">
        <v>2273</v>
      </c>
      <c r="G2186" t="s">
        <v>2136</v>
      </c>
    </row>
    <row r="2187" spans="1:7" x14ac:dyDescent="0.25">
      <c r="A2187">
        <v>2186</v>
      </c>
      <c r="B2187">
        <v>268.02615737000002</v>
      </c>
      <c r="C2187">
        <v>6.8310774050680401</v>
      </c>
      <c r="D2187">
        <v>24.595453698415</v>
      </c>
      <c r="E2187" t="s">
        <v>427</v>
      </c>
      <c r="F2187" t="s">
        <v>2274</v>
      </c>
      <c r="G2187" t="s">
        <v>2136</v>
      </c>
    </row>
    <row r="2188" spans="1:7" x14ac:dyDescent="0.25">
      <c r="A2188">
        <v>2187</v>
      </c>
      <c r="B2188">
        <v>268.15354050000002</v>
      </c>
      <c r="C2188">
        <v>2.1133837015571202</v>
      </c>
      <c r="D2188">
        <v>-0.82660163423650201</v>
      </c>
      <c r="E2188" t="s">
        <v>197</v>
      </c>
      <c r="F2188" t="s">
        <v>1775</v>
      </c>
      <c r="G2188" t="s">
        <v>2136</v>
      </c>
    </row>
    <row r="2189" spans="1:7" x14ac:dyDescent="0.25">
      <c r="A2189">
        <v>2188</v>
      </c>
      <c r="B2189">
        <v>269.09876488999998</v>
      </c>
      <c r="C2189">
        <v>8.4738174615414206</v>
      </c>
      <c r="D2189">
        <v>-25.571346330698699</v>
      </c>
      <c r="E2189" t="s">
        <v>189</v>
      </c>
      <c r="F2189" t="s">
        <v>2275</v>
      </c>
      <c r="G2189" t="s">
        <v>2136</v>
      </c>
    </row>
    <row r="2190" spans="1:7" x14ac:dyDescent="0.25">
      <c r="A2190">
        <v>2189</v>
      </c>
      <c r="B2190">
        <v>270.00205080000001</v>
      </c>
      <c r="C2190">
        <v>5.3415684169998796</v>
      </c>
      <c r="D2190">
        <v>24.639880364017198</v>
      </c>
      <c r="E2190" t="s">
        <v>427</v>
      </c>
      <c r="F2190" t="s">
        <v>2276</v>
      </c>
      <c r="G2190" t="s">
        <v>2136</v>
      </c>
    </row>
    <row r="2191" spans="1:7" x14ac:dyDescent="0.25">
      <c r="A2191">
        <v>2190</v>
      </c>
      <c r="B2191">
        <v>271.16443952999998</v>
      </c>
      <c r="C2191">
        <v>7.2937310830553503</v>
      </c>
      <c r="D2191">
        <v>26.640928589435699</v>
      </c>
      <c r="E2191" t="s">
        <v>427</v>
      </c>
      <c r="F2191" t="s">
        <v>2277</v>
      </c>
      <c r="G2191" t="s">
        <v>2136</v>
      </c>
    </row>
    <row r="2192" spans="1:7" x14ac:dyDescent="0.25">
      <c r="A2192">
        <v>2191</v>
      </c>
      <c r="B2192">
        <v>271.99753693999997</v>
      </c>
      <c r="C2192">
        <v>7.0593060983127298</v>
      </c>
      <c r="D2192">
        <v>26.5765292898094</v>
      </c>
      <c r="E2192" t="s">
        <v>427</v>
      </c>
      <c r="F2192" t="s">
        <v>2278</v>
      </c>
      <c r="G2192" t="s">
        <v>2136</v>
      </c>
    </row>
    <row r="2193" spans="1:7" x14ac:dyDescent="0.25">
      <c r="A2193">
        <v>2192</v>
      </c>
      <c r="B2193">
        <v>273.03407920000001</v>
      </c>
      <c r="C2193">
        <v>7.1526239013729302</v>
      </c>
      <c r="D2193">
        <v>-26.0316503018555</v>
      </c>
      <c r="E2193" t="s">
        <v>189</v>
      </c>
      <c r="F2193" t="s">
        <v>2279</v>
      </c>
      <c r="G2193" t="s">
        <v>2136</v>
      </c>
    </row>
    <row r="2194" spans="1:7" x14ac:dyDescent="0.25">
      <c r="A2194">
        <v>2193</v>
      </c>
      <c r="B2194">
        <v>273.07657289999997</v>
      </c>
      <c r="C2194">
        <v>4.9810359978096903</v>
      </c>
      <c r="D2194">
        <v>24.749632439780999</v>
      </c>
      <c r="E2194" t="s">
        <v>427</v>
      </c>
      <c r="F2194" t="s">
        <v>2280</v>
      </c>
      <c r="G2194" t="s">
        <v>2136</v>
      </c>
    </row>
    <row r="2195" spans="1:7" x14ac:dyDescent="0.25">
      <c r="A2195">
        <v>2194</v>
      </c>
      <c r="B2195">
        <v>273.18008959999997</v>
      </c>
      <c r="C2195">
        <v>1.9729340896177601</v>
      </c>
      <c r="D2195">
        <v>-0.74395376619735099</v>
      </c>
      <c r="E2195" t="s">
        <v>197</v>
      </c>
      <c r="F2195" t="s">
        <v>2281</v>
      </c>
      <c r="G2195" t="s">
        <v>2136</v>
      </c>
    </row>
    <row r="2196" spans="1:7" x14ac:dyDescent="0.25">
      <c r="A2196">
        <v>2195</v>
      </c>
      <c r="B2196">
        <v>274.06779911000001</v>
      </c>
      <c r="C2196">
        <v>0.78166182567328002</v>
      </c>
      <c r="D2196">
        <v>-0.35844539089584998</v>
      </c>
      <c r="E2196" t="s">
        <v>197</v>
      </c>
      <c r="F2196" t="s">
        <v>2282</v>
      </c>
      <c r="G2196" t="s">
        <v>2136</v>
      </c>
    </row>
    <row r="2197" spans="1:7" x14ac:dyDescent="0.25">
      <c r="A2197">
        <v>2196</v>
      </c>
      <c r="B2197">
        <v>275.06882489999998</v>
      </c>
      <c r="C2197">
        <v>7.1326808017976502</v>
      </c>
      <c r="D2197">
        <v>26.0720505587642</v>
      </c>
      <c r="E2197" t="s">
        <v>427</v>
      </c>
      <c r="F2197" t="s">
        <v>2283</v>
      </c>
      <c r="G2197" t="s">
        <v>2136</v>
      </c>
    </row>
    <row r="2198" spans="1:7" x14ac:dyDescent="0.25">
      <c r="A2198">
        <v>2197</v>
      </c>
      <c r="B2198">
        <v>275.12699140000001</v>
      </c>
      <c r="C2198">
        <v>5.5481306482171702</v>
      </c>
      <c r="D2198">
        <v>24.685138456502202</v>
      </c>
      <c r="E2198" t="s">
        <v>427</v>
      </c>
      <c r="F2198" t="s">
        <v>89</v>
      </c>
      <c r="G2198" t="s">
        <v>2136</v>
      </c>
    </row>
    <row r="2199" spans="1:7" x14ac:dyDescent="0.25">
      <c r="A2199">
        <v>2198</v>
      </c>
      <c r="B2199">
        <v>275.15935415000001</v>
      </c>
      <c r="C2199">
        <v>1.8699023593145001</v>
      </c>
      <c r="D2199">
        <v>-0.877144146993595</v>
      </c>
      <c r="E2199" t="s">
        <v>197</v>
      </c>
      <c r="F2199" t="s">
        <v>2284</v>
      </c>
      <c r="G2199" t="s">
        <v>2136</v>
      </c>
    </row>
    <row r="2200" spans="1:7" x14ac:dyDescent="0.25">
      <c r="A2200">
        <v>2199</v>
      </c>
      <c r="B2200">
        <v>275.96883609000002</v>
      </c>
      <c r="C2200">
        <v>1.8778499074338499</v>
      </c>
      <c r="D2200">
        <v>-0.75198352821867998</v>
      </c>
      <c r="E2200" t="s">
        <v>197</v>
      </c>
      <c r="F2200" t="s">
        <v>2285</v>
      </c>
      <c r="G2200" t="s">
        <v>2136</v>
      </c>
    </row>
    <row r="2201" spans="1:7" x14ac:dyDescent="0.25">
      <c r="A2201">
        <v>2200</v>
      </c>
      <c r="B2201">
        <v>276.06522257</v>
      </c>
      <c r="C2201">
        <v>7.0198596511862403</v>
      </c>
      <c r="D2201">
        <v>26.032985718402099</v>
      </c>
      <c r="E2201" t="s">
        <v>427</v>
      </c>
      <c r="F2201" t="s">
        <v>2286</v>
      </c>
      <c r="G2201" t="s">
        <v>2136</v>
      </c>
    </row>
    <row r="2202" spans="1:7" x14ac:dyDescent="0.25">
      <c r="A2202">
        <v>2201</v>
      </c>
      <c r="B2202">
        <v>276.08211177999999</v>
      </c>
      <c r="C2202">
        <v>3.9514672676899401</v>
      </c>
      <c r="D2202">
        <v>-1.2557429686979</v>
      </c>
      <c r="E2202" t="s">
        <v>189</v>
      </c>
      <c r="F2202" t="s">
        <v>2287</v>
      </c>
      <c r="G2202" t="s">
        <v>2136</v>
      </c>
    </row>
    <row r="2203" spans="1:7" x14ac:dyDescent="0.25">
      <c r="A2203">
        <v>2202</v>
      </c>
      <c r="B2203">
        <v>276.11262405999997</v>
      </c>
      <c r="C2203">
        <v>7.3434259282453596</v>
      </c>
      <c r="D2203">
        <v>-25.9493450309362</v>
      </c>
      <c r="E2203" t="s">
        <v>189</v>
      </c>
      <c r="F2203" t="s">
        <v>2288</v>
      </c>
      <c r="G2203" t="s">
        <v>2136</v>
      </c>
    </row>
    <row r="2204" spans="1:7" x14ac:dyDescent="0.25">
      <c r="A2204">
        <v>2203</v>
      </c>
      <c r="B2204">
        <v>277.14601260000001</v>
      </c>
      <c r="C2204">
        <v>2.1940809016830798</v>
      </c>
      <c r="D2204">
        <v>-1.03173682098194</v>
      </c>
      <c r="E2204" t="s">
        <v>189</v>
      </c>
      <c r="F2204" t="s">
        <v>2289</v>
      </c>
      <c r="G2204" t="s">
        <v>2136</v>
      </c>
    </row>
    <row r="2205" spans="1:7" x14ac:dyDescent="0.25">
      <c r="A2205">
        <v>2204</v>
      </c>
      <c r="B2205">
        <v>278.12665706000001</v>
      </c>
      <c r="C2205">
        <v>5.2678291679322999</v>
      </c>
      <c r="D2205">
        <v>24.735153776575402</v>
      </c>
      <c r="E2205" t="s">
        <v>427</v>
      </c>
      <c r="F2205" t="s">
        <v>1796</v>
      </c>
      <c r="G2205" t="s">
        <v>2136</v>
      </c>
    </row>
    <row r="2206" spans="1:7" x14ac:dyDescent="0.25">
      <c r="A2206">
        <v>2205</v>
      </c>
      <c r="B2206">
        <v>278.13002818000001</v>
      </c>
      <c r="C2206">
        <v>2.60020240334527</v>
      </c>
      <c r="D2206">
        <v>-0.89848165238401501</v>
      </c>
      <c r="E2206" t="s">
        <v>197</v>
      </c>
      <c r="F2206" t="s">
        <v>1797</v>
      </c>
      <c r="G2206" t="s">
        <v>2136</v>
      </c>
    </row>
    <row r="2207" spans="1:7" x14ac:dyDescent="0.25">
      <c r="A2207">
        <v>2206</v>
      </c>
      <c r="B2207">
        <v>278.14940350000001</v>
      </c>
      <c r="C2207">
        <v>3.1482705508416302</v>
      </c>
      <c r="D2207">
        <v>-1.07244193072553</v>
      </c>
      <c r="E2207" t="s">
        <v>189</v>
      </c>
      <c r="F2207" t="s">
        <v>2290</v>
      </c>
      <c r="G2207" t="s">
        <v>2136</v>
      </c>
    </row>
    <row r="2208" spans="1:7" x14ac:dyDescent="0.25">
      <c r="A2208">
        <v>2207</v>
      </c>
      <c r="B2208">
        <v>278.22458019999999</v>
      </c>
      <c r="C2208">
        <v>6.8681846636435404</v>
      </c>
      <c r="D2208">
        <v>25.668344857977399</v>
      </c>
      <c r="E2208" t="s">
        <v>427</v>
      </c>
      <c r="F2208" t="s">
        <v>91</v>
      </c>
      <c r="G2208" t="s">
        <v>2136</v>
      </c>
    </row>
    <row r="2209" spans="1:7" x14ac:dyDescent="0.25">
      <c r="A2209">
        <v>2208</v>
      </c>
      <c r="B2209">
        <v>279.07188144999998</v>
      </c>
      <c r="C2209">
        <v>3.9162972201533699</v>
      </c>
      <c r="D2209">
        <v>-1.5982932230358999</v>
      </c>
      <c r="E2209" t="s">
        <v>189</v>
      </c>
      <c r="F2209" t="s">
        <v>2291</v>
      </c>
      <c r="G2209" t="s">
        <v>2136</v>
      </c>
    </row>
    <row r="2210" spans="1:7" x14ac:dyDescent="0.25">
      <c r="A2210">
        <v>2209</v>
      </c>
      <c r="B2210">
        <v>279.08311483</v>
      </c>
      <c r="C2210">
        <v>3.13490201197695</v>
      </c>
      <c r="D2210">
        <v>-1.0923746479106999</v>
      </c>
      <c r="E2210" t="s">
        <v>189</v>
      </c>
      <c r="F2210" t="s">
        <v>2292</v>
      </c>
      <c r="G2210" t="s">
        <v>2136</v>
      </c>
    </row>
    <row r="2211" spans="1:7" x14ac:dyDescent="0.25">
      <c r="A2211">
        <v>2210</v>
      </c>
      <c r="B2211">
        <v>279.95472375000003</v>
      </c>
      <c r="C2211">
        <v>8.0682276900254308</v>
      </c>
      <c r="D2211">
        <v>-25.819203907679899</v>
      </c>
      <c r="E2211" t="s">
        <v>189</v>
      </c>
      <c r="F2211" t="s">
        <v>2293</v>
      </c>
      <c r="G2211" t="s">
        <v>2136</v>
      </c>
    </row>
    <row r="2212" spans="1:7" x14ac:dyDescent="0.25">
      <c r="A2212">
        <v>2211</v>
      </c>
      <c r="B2212">
        <v>280.03717336</v>
      </c>
      <c r="C2212">
        <v>5.7306454933626396</v>
      </c>
      <c r="D2212">
        <v>24.642984924861899</v>
      </c>
      <c r="E2212" t="s">
        <v>427</v>
      </c>
      <c r="F2212" t="s">
        <v>2294</v>
      </c>
      <c r="G2212" t="s">
        <v>2136</v>
      </c>
    </row>
    <row r="2213" spans="1:7" x14ac:dyDescent="0.25">
      <c r="A2213">
        <v>2212</v>
      </c>
      <c r="B2213">
        <v>280.04438398000002</v>
      </c>
      <c r="C2213">
        <v>2.1735832572437399</v>
      </c>
      <c r="D2213">
        <v>-0.90870327869894796</v>
      </c>
      <c r="E2213" t="s">
        <v>197</v>
      </c>
      <c r="F2213" t="s">
        <v>2295</v>
      </c>
      <c r="G2213" t="s">
        <v>2136</v>
      </c>
    </row>
    <row r="2214" spans="1:7" x14ac:dyDescent="0.25">
      <c r="A2214">
        <v>2213</v>
      </c>
      <c r="B2214">
        <v>280.06713042000001</v>
      </c>
      <c r="C2214">
        <v>3.06234581310517</v>
      </c>
      <c r="D2214">
        <v>-0.91538463221663402</v>
      </c>
      <c r="E2214" t="s">
        <v>197</v>
      </c>
      <c r="F2214" t="s">
        <v>2296</v>
      </c>
      <c r="G2214" t="s">
        <v>2136</v>
      </c>
    </row>
    <row r="2215" spans="1:7" x14ac:dyDescent="0.25">
      <c r="A2215">
        <v>2214</v>
      </c>
      <c r="B2215">
        <v>282.01643790999998</v>
      </c>
      <c r="C2215">
        <v>1.8958606911326401</v>
      </c>
      <c r="D2215">
        <v>-0.65807893073429802</v>
      </c>
      <c r="E2215" t="s">
        <v>197</v>
      </c>
      <c r="F2215" t="s">
        <v>2297</v>
      </c>
      <c r="G2215" t="s">
        <v>2136</v>
      </c>
    </row>
    <row r="2216" spans="1:7" x14ac:dyDescent="0.25">
      <c r="A2216">
        <v>2215</v>
      </c>
      <c r="B2216">
        <v>283.05930576999998</v>
      </c>
      <c r="C2216">
        <v>6.0872775285095102</v>
      </c>
      <c r="D2216">
        <v>25.436761230558599</v>
      </c>
      <c r="E2216" t="s">
        <v>427</v>
      </c>
      <c r="F2216" t="s">
        <v>2298</v>
      </c>
      <c r="G2216" t="s">
        <v>2136</v>
      </c>
    </row>
    <row r="2217" spans="1:7" x14ac:dyDescent="0.25">
      <c r="A2217">
        <v>2216</v>
      </c>
      <c r="B2217">
        <v>283.11441495999998</v>
      </c>
      <c r="C2217">
        <v>2.5807333526896099</v>
      </c>
      <c r="D2217">
        <v>-1.1667159250908801</v>
      </c>
      <c r="E2217" t="s">
        <v>189</v>
      </c>
      <c r="F2217" t="s">
        <v>2299</v>
      </c>
      <c r="G2217" t="s">
        <v>2136</v>
      </c>
    </row>
    <row r="2218" spans="1:7" x14ac:dyDescent="0.25">
      <c r="A2218">
        <v>2217</v>
      </c>
      <c r="B2218">
        <v>283.12084340000001</v>
      </c>
      <c r="C2218">
        <v>6.76025688179387</v>
      </c>
      <c r="D2218">
        <v>-26.124068169189901</v>
      </c>
      <c r="E2218" t="s">
        <v>189</v>
      </c>
      <c r="F2218" t="s">
        <v>2300</v>
      </c>
      <c r="G2218" t="s">
        <v>2136</v>
      </c>
    </row>
    <row r="2219" spans="1:7" x14ac:dyDescent="0.25">
      <c r="A2219">
        <v>2218</v>
      </c>
      <c r="B2219">
        <v>283.15320615000002</v>
      </c>
      <c r="C2219">
        <v>1.9455616800112101</v>
      </c>
      <c r="D2219">
        <v>-0.78049911606210798</v>
      </c>
      <c r="E2219" t="s">
        <v>197</v>
      </c>
      <c r="F2219" t="s">
        <v>2301</v>
      </c>
      <c r="G2219" t="s">
        <v>2136</v>
      </c>
    </row>
    <row r="2220" spans="1:7" x14ac:dyDescent="0.25">
      <c r="A2220">
        <v>2219</v>
      </c>
      <c r="B2220">
        <v>283.97076773999999</v>
      </c>
      <c r="C2220">
        <v>7.1162406436033203</v>
      </c>
      <c r="D2220">
        <v>-25.588411606947201</v>
      </c>
      <c r="E2220" t="s">
        <v>189</v>
      </c>
      <c r="F2220" t="s">
        <v>2302</v>
      </c>
      <c r="G2220" t="s">
        <v>2136</v>
      </c>
    </row>
    <row r="2221" spans="1:7" x14ac:dyDescent="0.25">
      <c r="A2221">
        <v>2220</v>
      </c>
      <c r="B2221">
        <v>286.04708641000002</v>
      </c>
      <c r="C2221">
        <v>5.5159613745117904</v>
      </c>
      <c r="D2221">
        <v>24.886522789139999</v>
      </c>
      <c r="E2221" t="s">
        <v>427</v>
      </c>
      <c r="F2221" t="s">
        <v>2303</v>
      </c>
      <c r="G2221" t="s">
        <v>2136</v>
      </c>
    </row>
    <row r="2222" spans="1:7" x14ac:dyDescent="0.25">
      <c r="A2222">
        <v>2221</v>
      </c>
      <c r="B2222">
        <v>286.11810336999997</v>
      </c>
      <c r="C2222">
        <v>7.2771132941938799</v>
      </c>
      <c r="D2222">
        <v>-25.438139984880301</v>
      </c>
      <c r="E2222" t="s">
        <v>189</v>
      </c>
      <c r="F2222" t="s">
        <v>2304</v>
      </c>
      <c r="G2222" t="s">
        <v>2136</v>
      </c>
    </row>
    <row r="2223" spans="1:7" x14ac:dyDescent="0.25">
      <c r="A2223">
        <v>2222</v>
      </c>
      <c r="B2223">
        <v>287.19573966000002</v>
      </c>
      <c r="C2223">
        <v>2.6195146684911101</v>
      </c>
      <c r="D2223">
        <v>-0.877731207536674</v>
      </c>
      <c r="E2223" t="s">
        <v>197</v>
      </c>
      <c r="F2223" t="s">
        <v>1813</v>
      </c>
      <c r="G2223" t="s">
        <v>2136</v>
      </c>
    </row>
    <row r="2224" spans="1:7" x14ac:dyDescent="0.25">
      <c r="A2224">
        <v>2223</v>
      </c>
      <c r="B2224">
        <v>288.17975525000003</v>
      </c>
      <c r="C2224">
        <v>2.4678119537432299</v>
      </c>
      <c r="D2224">
        <v>-0.95794998558597799</v>
      </c>
      <c r="E2224" t="s">
        <v>197</v>
      </c>
      <c r="F2224" t="s">
        <v>2305</v>
      </c>
      <c r="G2224" t="s">
        <v>2136</v>
      </c>
    </row>
    <row r="2225" spans="1:7" x14ac:dyDescent="0.25">
      <c r="A2225">
        <v>2224</v>
      </c>
      <c r="B2225">
        <v>290.06137633999998</v>
      </c>
      <c r="C2225">
        <v>3.0644710448484598</v>
      </c>
      <c r="D2225">
        <v>-1.4491173545687701</v>
      </c>
      <c r="E2225" t="s">
        <v>189</v>
      </c>
      <c r="F2225" t="s">
        <v>2306</v>
      </c>
      <c r="G2225" t="s">
        <v>2136</v>
      </c>
    </row>
    <row r="2226" spans="1:7" x14ac:dyDescent="0.25">
      <c r="A2226">
        <v>2225</v>
      </c>
      <c r="B2226">
        <v>290.06271372999998</v>
      </c>
      <c r="C2226">
        <v>0.79806876763965995</v>
      </c>
      <c r="D2226">
        <v>-0.39526661912003902</v>
      </c>
      <c r="E2226" t="s">
        <v>197</v>
      </c>
      <c r="F2226" t="s">
        <v>2307</v>
      </c>
      <c r="G2226" t="s">
        <v>2136</v>
      </c>
    </row>
    <row r="2227" spans="1:7" x14ac:dyDescent="0.25">
      <c r="A2227">
        <v>2226</v>
      </c>
      <c r="B2227">
        <v>290.07663248</v>
      </c>
      <c r="C2227">
        <v>3.0382546909675101</v>
      </c>
      <c r="D2227">
        <v>-1.1284215138793501</v>
      </c>
      <c r="E2227" t="s">
        <v>189</v>
      </c>
      <c r="F2227" t="s">
        <v>2308</v>
      </c>
      <c r="G2227" t="s">
        <v>2136</v>
      </c>
    </row>
    <row r="2228" spans="1:7" x14ac:dyDescent="0.25">
      <c r="A2228">
        <v>2227</v>
      </c>
      <c r="B2228">
        <v>290.08536376000001</v>
      </c>
      <c r="C2228">
        <v>8.3316973066906197</v>
      </c>
      <c r="D2228">
        <v>-25.548143194147801</v>
      </c>
      <c r="E2228" t="s">
        <v>189</v>
      </c>
      <c r="F2228" t="s">
        <v>2309</v>
      </c>
      <c r="G2228" t="s">
        <v>2136</v>
      </c>
    </row>
    <row r="2229" spans="1:7" x14ac:dyDescent="0.25">
      <c r="A2229">
        <v>2228</v>
      </c>
      <c r="B2229">
        <v>291.09301082000002</v>
      </c>
      <c r="C2229">
        <v>2.8314274987203798</v>
      </c>
      <c r="D2229">
        <v>-0.86871413267717801</v>
      </c>
      <c r="E2229" t="s">
        <v>197</v>
      </c>
      <c r="F2229" t="s">
        <v>2310</v>
      </c>
      <c r="G2229" t="s">
        <v>2136</v>
      </c>
    </row>
    <row r="2230" spans="1:7" x14ac:dyDescent="0.25">
      <c r="A2230">
        <v>2229</v>
      </c>
      <c r="B2230">
        <v>292.07702640000002</v>
      </c>
      <c r="C2230">
        <v>2.6980921433127998</v>
      </c>
      <c r="D2230">
        <v>-1.02491831272323</v>
      </c>
      <c r="E2230" t="s">
        <v>189</v>
      </c>
      <c r="F2230" t="s">
        <v>2311</v>
      </c>
      <c r="G2230" t="s">
        <v>2136</v>
      </c>
    </row>
    <row r="2231" spans="1:7" x14ac:dyDescent="0.25">
      <c r="A2231">
        <v>2230</v>
      </c>
      <c r="B2231">
        <v>293.17394159999998</v>
      </c>
      <c r="C2231">
        <v>3.3629182643414799</v>
      </c>
      <c r="D2231">
        <v>-1.1356332902224</v>
      </c>
      <c r="E2231" t="s">
        <v>189</v>
      </c>
      <c r="F2231" t="s">
        <v>1828</v>
      </c>
      <c r="G2231" t="s">
        <v>2136</v>
      </c>
    </row>
    <row r="2232" spans="1:7" x14ac:dyDescent="0.25">
      <c r="A2232">
        <v>2231</v>
      </c>
      <c r="B2232">
        <v>294.09267647000001</v>
      </c>
      <c r="C2232">
        <v>3.0316582398122098</v>
      </c>
      <c r="D2232">
        <v>-0.84853191568505404</v>
      </c>
      <c r="E2232" t="s">
        <v>197</v>
      </c>
      <c r="F2232" t="s">
        <v>2312</v>
      </c>
      <c r="G2232" t="s">
        <v>2136</v>
      </c>
    </row>
    <row r="2233" spans="1:7" x14ac:dyDescent="0.25">
      <c r="A2233">
        <v>2232</v>
      </c>
      <c r="B2233">
        <v>294.12157167999999</v>
      </c>
      <c r="C2233">
        <v>2.0823314788872902</v>
      </c>
      <c r="D2233">
        <v>-0.97872534834781399</v>
      </c>
      <c r="E2233" t="s">
        <v>197</v>
      </c>
      <c r="F2233" t="s">
        <v>1829</v>
      </c>
      <c r="G2233" t="s">
        <v>2136</v>
      </c>
    </row>
    <row r="2234" spans="1:7" x14ac:dyDescent="0.25">
      <c r="A2234">
        <v>2233</v>
      </c>
      <c r="B2234">
        <v>295.04566670000003</v>
      </c>
      <c r="C2234">
        <v>3.3558109297243601</v>
      </c>
      <c r="D2234">
        <v>-1.0120183264193401</v>
      </c>
      <c r="E2234" t="s">
        <v>189</v>
      </c>
      <c r="F2234" t="s">
        <v>2313</v>
      </c>
      <c r="G2234" t="s">
        <v>2136</v>
      </c>
    </row>
    <row r="2235" spans="1:7" x14ac:dyDescent="0.25">
      <c r="A2235">
        <v>2234</v>
      </c>
      <c r="B2235">
        <v>295.06679607000001</v>
      </c>
      <c r="C2235">
        <v>8.3316973066906197</v>
      </c>
      <c r="D2235">
        <v>-26.064287941950699</v>
      </c>
      <c r="E2235" t="s">
        <v>189</v>
      </c>
      <c r="F2235" t="s">
        <v>2314</v>
      </c>
      <c r="G2235" t="s">
        <v>2136</v>
      </c>
    </row>
    <row r="2236" spans="1:7" x14ac:dyDescent="0.25">
      <c r="A2236">
        <v>2235</v>
      </c>
      <c r="B2236">
        <v>296.02000370000002</v>
      </c>
      <c r="C2236">
        <v>1.90235479253499</v>
      </c>
      <c r="D2236">
        <v>-0.85863792826907304</v>
      </c>
      <c r="E2236" t="s">
        <v>197</v>
      </c>
      <c r="F2236" t="s">
        <v>2315</v>
      </c>
      <c r="G2236" t="s">
        <v>2136</v>
      </c>
    </row>
    <row r="2237" spans="1:7" x14ac:dyDescent="0.25">
      <c r="A2237">
        <v>2236</v>
      </c>
      <c r="B2237">
        <v>296.02315743000003</v>
      </c>
      <c r="C2237">
        <v>5.1902006081789098</v>
      </c>
      <c r="D2237">
        <v>24.6322241356565</v>
      </c>
      <c r="E2237" t="s">
        <v>427</v>
      </c>
      <c r="F2237" t="s">
        <v>2316</v>
      </c>
      <c r="G2237" t="s">
        <v>2136</v>
      </c>
    </row>
    <row r="2238" spans="1:7" x14ac:dyDescent="0.25">
      <c r="A2238">
        <v>2237</v>
      </c>
      <c r="B2238">
        <v>296.15996818000002</v>
      </c>
      <c r="C2238">
        <v>7.0587158858436796</v>
      </c>
      <c r="D2238">
        <v>28.038028985135298</v>
      </c>
      <c r="E2238" t="s">
        <v>427</v>
      </c>
      <c r="F2238" t="s">
        <v>2317</v>
      </c>
      <c r="G2238" t="s">
        <v>2136</v>
      </c>
    </row>
    <row r="2239" spans="1:7" x14ac:dyDescent="0.25">
      <c r="A2239">
        <v>2238</v>
      </c>
      <c r="B2239">
        <v>296.17522431999998</v>
      </c>
      <c r="C2239">
        <v>4.5006973217682704</v>
      </c>
      <c r="D2239">
        <v>-1.72828928712112</v>
      </c>
      <c r="E2239" t="s">
        <v>189</v>
      </c>
      <c r="F2239" t="s">
        <v>2318</v>
      </c>
      <c r="G2239" t="s">
        <v>2136</v>
      </c>
    </row>
    <row r="2240" spans="1:7" x14ac:dyDescent="0.25">
      <c r="A2240">
        <v>2239</v>
      </c>
      <c r="B2240">
        <v>299.14812076999999</v>
      </c>
      <c r="C2240">
        <v>7.27314396427938</v>
      </c>
      <c r="D2240">
        <v>-25.285595554398402</v>
      </c>
      <c r="E2240" t="s">
        <v>189</v>
      </c>
      <c r="F2240" t="s">
        <v>1837</v>
      </c>
      <c r="G2240" t="s">
        <v>2136</v>
      </c>
    </row>
    <row r="2241" spans="1:7" x14ac:dyDescent="0.25">
      <c r="A2241">
        <v>2240</v>
      </c>
      <c r="B2241">
        <v>300.04322417999998</v>
      </c>
      <c r="C2241">
        <v>8.7250272251851495</v>
      </c>
      <c r="D2241">
        <v>-29.281934172021302</v>
      </c>
      <c r="E2241" t="s">
        <v>189</v>
      </c>
      <c r="F2241" t="s">
        <v>2319</v>
      </c>
      <c r="G2241" t="s">
        <v>2136</v>
      </c>
    </row>
    <row r="2242" spans="1:7" x14ac:dyDescent="0.25">
      <c r="A2242">
        <v>2241</v>
      </c>
      <c r="B2242">
        <v>300.09736792000001</v>
      </c>
      <c r="C2242">
        <v>7.0666646279925098</v>
      </c>
      <c r="D2242">
        <v>-25.6730126735395</v>
      </c>
      <c r="E2242" t="s">
        <v>189</v>
      </c>
      <c r="F2242" t="s">
        <v>2320</v>
      </c>
      <c r="G2242" t="s">
        <v>2136</v>
      </c>
    </row>
    <row r="2243" spans="1:7" x14ac:dyDescent="0.25">
      <c r="A2243">
        <v>2242</v>
      </c>
      <c r="B2243">
        <v>300.11849728999999</v>
      </c>
      <c r="C2243">
        <v>3.2527750401848099</v>
      </c>
      <c r="D2243">
        <v>-1.1443435683855001</v>
      </c>
      <c r="E2243" t="s">
        <v>189</v>
      </c>
      <c r="F2243" t="s">
        <v>2321</v>
      </c>
      <c r="G2243" t="s">
        <v>2136</v>
      </c>
    </row>
    <row r="2244" spans="1:7" x14ac:dyDescent="0.25">
      <c r="A2244">
        <v>2243</v>
      </c>
      <c r="B2244">
        <v>300.1548828</v>
      </c>
      <c r="C2244">
        <v>3.1325988646715701</v>
      </c>
      <c r="D2244">
        <v>-1.3780947431937001</v>
      </c>
      <c r="E2244" t="s">
        <v>189</v>
      </c>
      <c r="F2244" t="s">
        <v>2322</v>
      </c>
      <c r="G2244" t="s">
        <v>2136</v>
      </c>
    </row>
    <row r="2245" spans="1:7" x14ac:dyDescent="0.25">
      <c r="A2245">
        <v>2244</v>
      </c>
      <c r="B2245">
        <v>301.01909783000002</v>
      </c>
      <c r="C2245">
        <v>6.22549411427722</v>
      </c>
      <c r="D2245">
        <v>25.065130479992298</v>
      </c>
      <c r="E2245" t="s">
        <v>427</v>
      </c>
      <c r="F2245" t="s">
        <v>2323</v>
      </c>
      <c r="G2245" t="s">
        <v>2136</v>
      </c>
    </row>
    <row r="2246" spans="1:7" x14ac:dyDescent="0.25">
      <c r="A2246">
        <v>2245</v>
      </c>
      <c r="B2246">
        <v>301.04675206000002</v>
      </c>
      <c r="C2246">
        <v>8.8233880319471201</v>
      </c>
      <c r="D2246">
        <v>-25.971419578859301</v>
      </c>
      <c r="E2246" t="s">
        <v>189</v>
      </c>
      <c r="F2246" t="s">
        <v>2324</v>
      </c>
      <c r="G2246" t="s">
        <v>2136</v>
      </c>
    </row>
    <row r="2247" spans="1:7" x14ac:dyDescent="0.25">
      <c r="A2247">
        <v>2246</v>
      </c>
      <c r="B2247">
        <v>302.13789043999998</v>
      </c>
      <c r="C2247">
        <v>2.4008150466467399</v>
      </c>
      <c r="D2247">
        <v>-0.92136442434939902</v>
      </c>
      <c r="E2247" t="s">
        <v>197</v>
      </c>
      <c r="F2247" t="s">
        <v>2325</v>
      </c>
      <c r="G2247" t="s">
        <v>2136</v>
      </c>
    </row>
    <row r="2248" spans="1:7" x14ac:dyDescent="0.25">
      <c r="A2248">
        <v>2247</v>
      </c>
      <c r="B2248">
        <v>302.19540531000001</v>
      </c>
      <c r="C2248">
        <v>1.9431957586061901</v>
      </c>
      <c r="D2248">
        <v>-0.92323218137331398</v>
      </c>
      <c r="E2248" t="s">
        <v>197</v>
      </c>
      <c r="F2248" t="s">
        <v>2326</v>
      </c>
      <c r="G2248" t="s">
        <v>2136</v>
      </c>
    </row>
    <row r="2249" spans="1:7" x14ac:dyDescent="0.25">
      <c r="A2249">
        <v>2248</v>
      </c>
      <c r="B2249">
        <v>305.05248340000003</v>
      </c>
      <c r="C2249">
        <v>3.54512867046035</v>
      </c>
      <c r="D2249">
        <v>-1.18071118837238</v>
      </c>
      <c r="E2249" t="s">
        <v>189</v>
      </c>
      <c r="F2249" t="s">
        <v>2327</v>
      </c>
      <c r="G2249" t="s">
        <v>2136</v>
      </c>
    </row>
    <row r="2250" spans="1:7" x14ac:dyDescent="0.25">
      <c r="A2250">
        <v>2249</v>
      </c>
      <c r="B2250">
        <v>305.10866088</v>
      </c>
      <c r="C2250">
        <v>8.7250272251851495</v>
      </c>
      <c r="D2250">
        <v>-27.595482552771099</v>
      </c>
      <c r="E2250" t="s">
        <v>189</v>
      </c>
      <c r="F2250" t="s">
        <v>2328</v>
      </c>
      <c r="G2250" t="s">
        <v>2136</v>
      </c>
    </row>
    <row r="2251" spans="1:7" x14ac:dyDescent="0.25">
      <c r="A2251">
        <v>2250</v>
      </c>
      <c r="B2251">
        <v>305.1521606</v>
      </c>
      <c r="C2251">
        <v>2.1367401826138002</v>
      </c>
      <c r="D2251">
        <v>-0.86737521431362397</v>
      </c>
      <c r="E2251" t="s">
        <v>197</v>
      </c>
      <c r="F2251" t="s">
        <v>2329</v>
      </c>
      <c r="G2251" t="s">
        <v>2136</v>
      </c>
    </row>
    <row r="2252" spans="1:7" x14ac:dyDescent="0.25">
      <c r="A2252">
        <v>2251</v>
      </c>
      <c r="B2252">
        <v>306.09267647000001</v>
      </c>
      <c r="C2252">
        <v>1.9422646044015</v>
      </c>
      <c r="D2252">
        <v>-0.91187175760572903</v>
      </c>
      <c r="E2252" t="s">
        <v>197</v>
      </c>
      <c r="F2252" t="s">
        <v>2330</v>
      </c>
      <c r="G2252" t="s">
        <v>2136</v>
      </c>
    </row>
    <row r="2253" spans="1:7" x14ac:dyDescent="0.25">
      <c r="A2253">
        <v>2252</v>
      </c>
      <c r="B2253">
        <v>307.08792543999999</v>
      </c>
      <c r="C2253">
        <v>3.4131968387849998</v>
      </c>
      <c r="D2253">
        <v>-1.3981171817671501</v>
      </c>
      <c r="E2253" t="s">
        <v>189</v>
      </c>
      <c r="F2253" t="s">
        <v>2331</v>
      </c>
      <c r="G2253" t="s">
        <v>2136</v>
      </c>
    </row>
    <row r="2254" spans="1:7" x14ac:dyDescent="0.25">
      <c r="A2254">
        <v>2253</v>
      </c>
      <c r="B2254">
        <v>309.16885622000001</v>
      </c>
      <c r="C2254">
        <v>2.60897282295503</v>
      </c>
      <c r="D2254">
        <v>-0.78144219999102305</v>
      </c>
      <c r="E2254" t="s">
        <v>197</v>
      </c>
      <c r="F2254" t="s">
        <v>2332</v>
      </c>
      <c r="G2254" t="s">
        <v>2136</v>
      </c>
    </row>
    <row r="2255" spans="1:7" x14ac:dyDescent="0.25">
      <c r="A2255">
        <v>2254</v>
      </c>
      <c r="B2255">
        <v>310.03565376</v>
      </c>
      <c r="C2255">
        <v>8.1643070967695408</v>
      </c>
      <c r="D2255">
        <v>-26.235791504425102</v>
      </c>
      <c r="E2255" t="s">
        <v>189</v>
      </c>
      <c r="F2255" t="s">
        <v>2333</v>
      </c>
      <c r="G2255" t="s">
        <v>2136</v>
      </c>
    </row>
    <row r="2256" spans="1:7" x14ac:dyDescent="0.25">
      <c r="A2256">
        <v>2255</v>
      </c>
      <c r="B2256">
        <v>311.15935415000001</v>
      </c>
      <c r="C2256">
        <v>7.3938172424894102</v>
      </c>
      <c r="D2256">
        <v>-25.585071200434498</v>
      </c>
      <c r="E2256" t="s">
        <v>189</v>
      </c>
      <c r="F2256" t="s">
        <v>2334</v>
      </c>
      <c r="G2256" t="s">
        <v>2136</v>
      </c>
    </row>
    <row r="2257" spans="1:7" x14ac:dyDescent="0.25">
      <c r="A2257">
        <v>2256</v>
      </c>
      <c r="B2257">
        <v>311.18450627999999</v>
      </c>
      <c r="C2257">
        <v>1.7048898522317799</v>
      </c>
      <c r="D2257">
        <v>-0.74809305522652203</v>
      </c>
      <c r="E2257" t="s">
        <v>197</v>
      </c>
      <c r="F2257" t="s">
        <v>2335</v>
      </c>
      <c r="G2257" t="s">
        <v>2136</v>
      </c>
    </row>
    <row r="2258" spans="1:7" x14ac:dyDescent="0.25">
      <c r="A2258">
        <v>2257</v>
      </c>
      <c r="B2258">
        <v>312.04322417999998</v>
      </c>
      <c r="C2258">
        <v>3.4392900902596302</v>
      </c>
      <c r="D2258">
        <v>-1.75655034381733</v>
      </c>
      <c r="E2258" t="s">
        <v>189</v>
      </c>
      <c r="F2258" t="s">
        <v>2336</v>
      </c>
      <c r="G2258" t="s">
        <v>2136</v>
      </c>
    </row>
    <row r="2259" spans="1:7" x14ac:dyDescent="0.25">
      <c r="A2259">
        <v>2258</v>
      </c>
      <c r="B2259">
        <v>312.14900956999998</v>
      </c>
      <c r="C2259">
        <v>2.4107762064848601</v>
      </c>
      <c r="D2259">
        <v>-1.0247532254024601</v>
      </c>
      <c r="E2259" t="s">
        <v>189</v>
      </c>
      <c r="F2259" t="s">
        <v>2337</v>
      </c>
      <c r="G2259" t="s">
        <v>2136</v>
      </c>
    </row>
    <row r="2260" spans="1:7" x14ac:dyDescent="0.25">
      <c r="A2260">
        <v>2259</v>
      </c>
      <c r="B2260">
        <v>312.17013894000002</v>
      </c>
      <c r="C2260">
        <v>1.58345968253506</v>
      </c>
      <c r="D2260">
        <v>-0.97183949077764697</v>
      </c>
      <c r="E2260" t="s">
        <v>197</v>
      </c>
      <c r="F2260" t="s">
        <v>2338</v>
      </c>
      <c r="G2260" t="s">
        <v>2136</v>
      </c>
    </row>
    <row r="2261" spans="1:7" x14ac:dyDescent="0.25">
      <c r="A2261">
        <v>2260</v>
      </c>
      <c r="B2261">
        <v>313.20015633999998</v>
      </c>
      <c r="C2261">
        <v>2.0442115120869802</v>
      </c>
      <c r="D2261">
        <v>-0.73081447170037395</v>
      </c>
      <c r="E2261" t="s">
        <v>197</v>
      </c>
      <c r="F2261" t="s">
        <v>2339</v>
      </c>
      <c r="G2261" t="s">
        <v>2136</v>
      </c>
    </row>
    <row r="2262" spans="1:7" x14ac:dyDescent="0.25">
      <c r="A2262">
        <v>2261</v>
      </c>
      <c r="B2262">
        <v>313.99820562999997</v>
      </c>
      <c r="C2262">
        <v>6.9012802186244802</v>
      </c>
      <c r="D2262">
        <v>25.018655489145701</v>
      </c>
      <c r="E2262" t="s">
        <v>427</v>
      </c>
      <c r="F2262" t="s">
        <v>2340</v>
      </c>
      <c r="G2262" t="s">
        <v>2136</v>
      </c>
    </row>
    <row r="2263" spans="1:7" x14ac:dyDescent="0.25">
      <c r="A2263">
        <v>2262</v>
      </c>
      <c r="B2263">
        <v>314.13414735999999</v>
      </c>
      <c r="C2263">
        <v>1.9408626188231699</v>
      </c>
      <c r="D2263">
        <v>-1.02879507412057</v>
      </c>
      <c r="E2263" t="s">
        <v>189</v>
      </c>
      <c r="F2263" t="s">
        <v>2341</v>
      </c>
      <c r="G2263" t="s">
        <v>2136</v>
      </c>
    </row>
    <row r="2264" spans="1:7" x14ac:dyDescent="0.25">
      <c r="A2264">
        <v>2263</v>
      </c>
      <c r="B2264">
        <v>315.12939632000001</v>
      </c>
      <c r="C2264">
        <v>7.0593060983127298</v>
      </c>
      <c r="D2264">
        <v>25.353942255516699</v>
      </c>
      <c r="E2264" t="s">
        <v>427</v>
      </c>
      <c r="F2264" t="s">
        <v>2342</v>
      </c>
      <c r="G2264" t="s">
        <v>2136</v>
      </c>
    </row>
    <row r="2265" spans="1:7" x14ac:dyDescent="0.25">
      <c r="A2265">
        <v>2264</v>
      </c>
      <c r="B2265">
        <v>316.04304658000001</v>
      </c>
      <c r="C2265">
        <v>5.1472542922776299</v>
      </c>
      <c r="D2265">
        <v>24.4871064560901</v>
      </c>
      <c r="E2265" t="s">
        <v>427</v>
      </c>
      <c r="F2265" t="s">
        <v>2343</v>
      </c>
      <c r="G2265" t="s">
        <v>2136</v>
      </c>
    </row>
    <row r="2266" spans="1:7" x14ac:dyDescent="0.25">
      <c r="A2266">
        <v>2265</v>
      </c>
      <c r="B2266">
        <v>316.19982199999998</v>
      </c>
      <c r="C2266">
        <v>5.2557460075817399</v>
      </c>
      <c r="D2266">
        <v>24.610329115371599</v>
      </c>
      <c r="E2266" t="s">
        <v>427</v>
      </c>
      <c r="F2266" t="s">
        <v>2344</v>
      </c>
      <c r="G2266" t="s">
        <v>2136</v>
      </c>
    </row>
    <row r="2267" spans="1:7" x14ac:dyDescent="0.25">
      <c r="A2267">
        <v>2266</v>
      </c>
      <c r="B2267">
        <v>316.21105538</v>
      </c>
      <c r="C2267">
        <v>3.24572797018162</v>
      </c>
      <c r="D2267">
        <v>-1.1204373340401801</v>
      </c>
      <c r="E2267" t="s">
        <v>189</v>
      </c>
      <c r="F2267" t="s">
        <v>1880</v>
      </c>
      <c r="G2267" t="s">
        <v>2136</v>
      </c>
    </row>
    <row r="2268" spans="1:7" x14ac:dyDescent="0.25">
      <c r="A2268">
        <v>2267</v>
      </c>
      <c r="B2268">
        <v>317.10866088</v>
      </c>
      <c r="C2268">
        <v>5.1002706105828102</v>
      </c>
      <c r="D2268">
        <v>24.697672080289699</v>
      </c>
      <c r="E2268" t="s">
        <v>427</v>
      </c>
      <c r="F2268" t="s">
        <v>2345</v>
      </c>
      <c r="G2268" t="s">
        <v>2136</v>
      </c>
    </row>
    <row r="2269" spans="1:7" x14ac:dyDescent="0.25">
      <c r="A2269">
        <v>2268</v>
      </c>
      <c r="B2269">
        <v>318.02863673000002</v>
      </c>
      <c r="C2269">
        <v>7.1450394949341103</v>
      </c>
      <c r="D2269">
        <v>26.3563110729615</v>
      </c>
      <c r="E2269" t="s">
        <v>427</v>
      </c>
      <c r="F2269" t="s">
        <v>2346</v>
      </c>
      <c r="G2269" t="s">
        <v>2136</v>
      </c>
    </row>
    <row r="2270" spans="1:7" x14ac:dyDescent="0.25">
      <c r="A2270">
        <v>2269</v>
      </c>
      <c r="B2270">
        <v>318.18070361999997</v>
      </c>
      <c r="C2270">
        <v>2.3168217711261301</v>
      </c>
      <c r="D2270">
        <v>-0.87095839166659805</v>
      </c>
      <c r="E2270" t="s">
        <v>197</v>
      </c>
      <c r="F2270" t="s">
        <v>2347</v>
      </c>
      <c r="G2270" t="s">
        <v>2136</v>
      </c>
    </row>
    <row r="2271" spans="1:7" x14ac:dyDescent="0.25">
      <c r="A2271">
        <v>2270</v>
      </c>
      <c r="B2271">
        <v>318.20557607000001</v>
      </c>
      <c r="C2271">
        <v>3.24561237199199</v>
      </c>
      <c r="D2271">
        <v>-1.1539749258885701</v>
      </c>
      <c r="E2271" t="s">
        <v>189</v>
      </c>
      <c r="F2271" t="s">
        <v>2348</v>
      </c>
      <c r="G2271" t="s">
        <v>2136</v>
      </c>
    </row>
    <row r="2272" spans="1:7" x14ac:dyDescent="0.25">
      <c r="A2272">
        <v>2271</v>
      </c>
      <c r="B2272">
        <v>319.12431093999999</v>
      </c>
      <c r="C2272">
        <v>6.8810821064119203</v>
      </c>
      <c r="D2272">
        <v>24.657536959691999</v>
      </c>
      <c r="E2272" t="s">
        <v>427</v>
      </c>
      <c r="F2272" t="s">
        <v>2349</v>
      </c>
      <c r="G2272" t="s">
        <v>2136</v>
      </c>
    </row>
    <row r="2273" spans="1:7" x14ac:dyDescent="0.25">
      <c r="A2273">
        <v>2272</v>
      </c>
      <c r="B2273">
        <v>320.03480746999998</v>
      </c>
      <c r="C2273">
        <v>3.0695964617224201</v>
      </c>
      <c r="D2273">
        <v>-1.0577005596573901</v>
      </c>
      <c r="E2273" t="s">
        <v>189</v>
      </c>
      <c r="F2273" t="s">
        <v>2350</v>
      </c>
      <c r="G2273" t="s">
        <v>2136</v>
      </c>
    </row>
    <row r="2274" spans="1:7" x14ac:dyDescent="0.25">
      <c r="A2274">
        <v>2273</v>
      </c>
      <c r="B2274">
        <v>320.12358267000002</v>
      </c>
      <c r="C2274">
        <v>3.0748672587387902</v>
      </c>
      <c r="D2274">
        <v>-1.0788428077983201</v>
      </c>
      <c r="E2274" t="s">
        <v>189</v>
      </c>
      <c r="F2274" t="s">
        <v>2351</v>
      </c>
      <c r="G2274" t="s">
        <v>2136</v>
      </c>
    </row>
    <row r="2275" spans="1:7" x14ac:dyDescent="0.25">
      <c r="A2275">
        <v>2274</v>
      </c>
      <c r="B2275">
        <v>320.31914927999998</v>
      </c>
      <c r="C2275">
        <v>1.3700623110026</v>
      </c>
      <c r="D2275">
        <v>-0.66640288072860099</v>
      </c>
      <c r="E2275" t="s">
        <v>197</v>
      </c>
      <c r="F2275" t="s">
        <v>2352</v>
      </c>
      <c r="G2275" t="s">
        <v>2136</v>
      </c>
    </row>
    <row r="2276" spans="1:7" x14ac:dyDescent="0.25">
      <c r="A2276">
        <v>2275</v>
      </c>
      <c r="B2276">
        <v>321.04739802</v>
      </c>
      <c r="C2276">
        <v>3.57777117771034</v>
      </c>
      <c r="D2276">
        <v>-1.33531308214151</v>
      </c>
      <c r="E2276" t="s">
        <v>189</v>
      </c>
      <c r="F2276" t="s">
        <v>2353</v>
      </c>
      <c r="G2276" t="s">
        <v>2136</v>
      </c>
    </row>
    <row r="2277" spans="1:7" x14ac:dyDescent="0.25">
      <c r="A2277">
        <v>2276</v>
      </c>
      <c r="B2277">
        <v>321.18008959999997</v>
      </c>
      <c r="C2277">
        <v>2.99373705192609</v>
      </c>
      <c r="D2277">
        <v>-0.98861766574622301</v>
      </c>
      <c r="E2277" t="s">
        <v>197</v>
      </c>
      <c r="F2277" t="s">
        <v>2354</v>
      </c>
      <c r="G2277" t="s">
        <v>2136</v>
      </c>
    </row>
    <row r="2278" spans="1:7" x14ac:dyDescent="0.25">
      <c r="A2278">
        <v>2277</v>
      </c>
      <c r="B2278">
        <v>321.98401210999998</v>
      </c>
      <c r="C2278">
        <v>8.5615753719780407</v>
      </c>
      <c r="D2278">
        <v>-26.2805118834067</v>
      </c>
      <c r="E2278" t="s">
        <v>189</v>
      </c>
      <c r="F2278" t="s">
        <v>2355</v>
      </c>
      <c r="G2278" t="s">
        <v>2136</v>
      </c>
    </row>
    <row r="2279" spans="1:7" x14ac:dyDescent="0.25">
      <c r="A2279">
        <v>2278</v>
      </c>
      <c r="B2279">
        <v>321.99294265999998</v>
      </c>
      <c r="C2279">
        <v>8.7250272251851495</v>
      </c>
      <c r="D2279">
        <v>-26.7914131230119</v>
      </c>
      <c r="E2279" t="s">
        <v>189</v>
      </c>
      <c r="F2279" t="s">
        <v>2356</v>
      </c>
      <c r="G2279" t="s">
        <v>2136</v>
      </c>
    </row>
    <row r="2280" spans="1:7" x14ac:dyDescent="0.25">
      <c r="A2280">
        <v>2279</v>
      </c>
      <c r="B2280">
        <v>322.02355134999999</v>
      </c>
      <c r="C2280">
        <v>5.42319090501719</v>
      </c>
      <c r="D2280">
        <v>25.305684233122602</v>
      </c>
      <c r="E2280" t="s">
        <v>427</v>
      </c>
      <c r="F2280" t="s">
        <v>2357</v>
      </c>
      <c r="G2280" t="s">
        <v>2136</v>
      </c>
    </row>
    <row r="2281" spans="1:7" x14ac:dyDescent="0.25">
      <c r="A2281">
        <v>2280</v>
      </c>
      <c r="B2281">
        <v>324.10324114999997</v>
      </c>
      <c r="C2281">
        <v>3.1118222264053799</v>
      </c>
      <c r="D2281">
        <v>-0.83644542695951796</v>
      </c>
      <c r="E2281" t="s">
        <v>197</v>
      </c>
      <c r="F2281" t="s">
        <v>2358</v>
      </c>
      <c r="G2281" t="s">
        <v>2136</v>
      </c>
    </row>
    <row r="2282" spans="1:7" x14ac:dyDescent="0.25">
      <c r="A2282">
        <v>2281</v>
      </c>
      <c r="B2282">
        <v>324.17013894000002</v>
      </c>
      <c r="C2282">
        <v>1.5730110083940401</v>
      </c>
      <c r="D2282">
        <v>-0.81580050214264499</v>
      </c>
      <c r="E2282" t="s">
        <v>197</v>
      </c>
      <c r="F2282" t="s">
        <v>2359</v>
      </c>
      <c r="G2282" t="s">
        <v>2136</v>
      </c>
    </row>
    <row r="2283" spans="1:7" x14ac:dyDescent="0.25">
      <c r="A2283">
        <v>2282</v>
      </c>
      <c r="B2283">
        <v>325.12497963999999</v>
      </c>
      <c r="C2283">
        <v>2.4845872217268199</v>
      </c>
      <c r="D2283">
        <v>-0.95159788965149905</v>
      </c>
      <c r="E2283" t="s">
        <v>197</v>
      </c>
      <c r="F2283" t="s">
        <v>2360</v>
      </c>
      <c r="G2283" t="s">
        <v>2136</v>
      </c>
    </row>
    <row r="2284" spans="1:7" x14ac:dyDescent="0.25">
      <c r="A2284">
        <v>2283</v>
      </c>
      <c r="B2284">
        <v>325.17500422000001</v>
      </c>
      <c r="C2284">
        <v>2.2888400811477698</v>
      </c>
      <c r="D2284">
        <v>-1.0053267395765799</v>
      </c>
      <c r="E2284" t="s">
        <v>189</v>
      </c>
      <c r="F2284" t="s">
        <v>2361</v>
      </c>
      <c r="G2284" t="s">
        <v>2136</v>
      </c>
    </row>
    <row r="2285" spans="1:7" x14ac:dyDescent="0.25">
      <c r="A2285">
        <v>2284</v>
      </c>
      <c r="B2285">
        <v>325.20177341999999</v>
      </c>
      <c r="C2285">
        <v>7.3590011816863097</v>
      </c>
      <c r="D2285">
        <v>-25.961242820660399</v>
      </c>
      <c r="E2285" t="s">
        <v>189</v>
      </c>
      <c r="F2285" t="s">
        <v>2362</v>
      </c>
      <c r="G2285" t="s">
        <v>2136</v>
      </c>
    </row>
    <row r="2286" spans="1:7" x14ac:dyDescent="0.25">
      <c r="A2286">
        <v>2285</v>
      </c>
      <c r="B2286">
        <v>326.13414735999999</v>
      </c>
      <c r="C2286">
        <v>1.6522970023602199</v>
      </c>
      <c r="D2286">
        <v>-0.96122520417521096</v>
      </c>
      <c r="E2286" t="s">
        <v>197</v>
      </c>
      <c r="F2286" t="s">
        <v>2363</v>
      </c>
      <c r="G2286" t="s">
        <v>2136</v>
      </c>
    </row>
    <row r="2287" spans="1:7" x14ac:dyDescent="0.25">
      <c r="A2287">
        <v>2286</v>
      </c>
      <c r="B2287">
        <v>326.17053285999998</v>
      </c>
      <c r="C2287">
        <v>2.4144209324815802</v>
      </c>
      <c r="D2287">
        <v>-1.01617605246539</v>
      </c>
      <c r="E2287" t="s">
        <v>189</v>
      </c>
      <c r="F2287" t="s">
        <v>2364</v>
      </c>
      <c r="G2287" t="s">
        <v>2136</v>
      </c>
    </row>
    <row r="2288" spans="1:7" x14ac:dyDescent="0.25">
      <c r="A2288">
        <v>2287</v>
      </c>
      <c r="B2288">
        <v>327.14062969999998</v>
      </c>
      <c r="C2288">
        <v>3.3301418986176201</v>
      </c>
      <c r="D2288">
        <v>-1.1499423540476299</v>
      </c>
      <c r="E2288" t="s">
        <v>189</v>
      </c>
      <c r="F2288" t="s">
        <v>2365</v>
      </c>
      <c r="G2288" t="s">
        <v>2136</v>
      </c>
    </row>
    <row r="2289" spans="1:7" x14ac:dyDescent="0.25">
      <c r="A2289">
        <v>2288</v>
      </c>
      <c r="B2289">
        <v>327.97660115999997</v>
      </c>
      <c r="C2289">
        <v>1.09381040501685</v>
      </c>
      <c r="D2289">
        <v>-0.61442217696524604</v>
      </c>
      <c r="E2289" t="s">
        <v>197</v>
      </c>
      <c r="F2289" t="s">
        <v>2366</v>
      </c>
      <c r="G2289" t="s">
        <v>2136</v>
      </c>
    </row>
    <row r="2290" spans="1:7" x14ac:dyDescent="0.25">
      <c r="A2290">
        <v>2289</v>
      </c>
      <c r="B2290">
        <v>328.14230712</v>
      </c>
      <c r="C2290">
        <v>1.8384218025032399</v>
      </c>
      <c r="D2290">
        <v>-0.84854499585393395</v>
      </c>
      <c r="E2290" t="s">
        <v>197</v>
      </c>
      <c r="F2290" t="s">
        <v>1906</v>
      </c>
      <c r="G2290" t="s">
        <v>2136</v>
      </c>
    </row>
    <row r="2291" spans="1:7" x14ac:dyDescent="0.25">
      <c r="A2291">
        <v>2290</v>
      </c>
      <c r="B2291">
        <v>328.17466987</v>
      </c>
      <c r="C2291">
        <v>2.4539425653195801</v>
      </c>
      <c r="D2291">
        <v>-0.94097872065991395</v>
      </c>
      <c r="E2291" t="s">
        <v>197</v>
      </c>
      <c r="F2291" t="s">
        <v>2367</v>
      </c>
      <c r="G2291" t="s">
        <v>2136</v>
      </c>
    </row>
    <row r="2292" spans="1:7" x14ac:dyDescent="0.25">
      <c r="A2292">
        <v>2291</v>
      </c>
      <c r="B2292">
        <v>328.23782457999999</v>
      </c>
      <c r="C2292">
        <v>8.4694841959333793</v>
      </c>
      <c r="D2292">
        <v>-26.701085914701999</v>
      </c>
      <c r="E2292" t="s">
        <v>189</v>
      </c>
      <c r="F2292" t="s">
        <v>2368</v>
      </c>
      <c r="G2292" t="s">
        <v>2136</v>
      </c>
    </row>
    <row r="2293" spans="1:7" x14ac:dyDescent="0.25">
      <c r="A2293">
        <v>2292</v>
      </c>
      <c r="B2293">
        <v>330.15957426</v>
      </c>
      <c r="C2293">
        <v>2.46367958533332</v>
      </c>
      <c r="D2293">
        <v>-1.1460541619262601</v>
      </c>
      <c r="E2293" t="s">
        <v>189</v>
      </c>
      <c r="F2293" t="s">
        <v>2369</v>
      </c>
      <c r="G2293" t="s">
        <v>2136</v>
      </c>
    </row>
    <row r="2294" spans="1:7" x14ac:dyDescent="0.25">
      <c r="A2294">
        <v>2293</v>
      </c>
      <c r="B2294">
        <v>330.16544748000001</v>
      </c>
      <c r="C2294">
        <v>3.0998216982212501</v>
      </c>
      <c r="D2294">
        <v>-1.23840918142328</v>
      </c>
      <c r="E2294" t="s">
        <v>189</v>
      </c>
      <c r="F2294" t="s">
        <v>2370</v>
      </c>
      <c r="G2294" t="s">
        <v>2136</v>
      </c>
    </row>
    <row r="2295" spans="1:7" x14ac:dyDescent="0.25">
      <c r="A2295">
        <v>2294</v>
      </c>
      <c r="B2295">
        <v>330.22670543999999</v>
      </c>
      <c r="C2295">
        <v>3.1463597416234101</v>
      </c>
      <c r="D2295">
        <v>-1.1354910774723901</v>
      </c>
      <c r="E2295" t="s">
        <v>189</v>
      </c>
      <c r="F2295" t="s">
        <v>1914</v>
      </c>
      <c r="G2295" t="s">
        <v>2136</v>
      </c>
    </row>
    <row r="2296" spans="1:7" x14ac:dyDescent="0.25">
      <c r="A2296">
        <v>2295</v>
      </c>
      <c r="B2296">
        <v>331.11441495999998</v>
      </c>
      <c r="C2296">
        <v>7.2126604819250604</v>
      </c>
      <c r="D2296">
        <v>-25.451102325179299</v>
      </c>
      <c r="E2296" t="s">
        <v>189</v>
      </c>
      <c r="F2296" t="s">
        <v>2371</v>
      </c>
      <c r="G2296" t="s">
        <v>2136</v>
      </c>
    </row>
    <row r="2297" spans="1:7" x14ac:dyDescent="0.25">
      <c r="A2297">
        <v>2296</v>
      </c>
      <c r="B2297">
        <v>331.16310213999998</v>
      </c>
      <c r="C2297">
        <v>7.2220548068245902</v>
      </c>
      <c r="D2297">
        <v>-25.758356512096999</v>
      </c>
      <c r="E2297" t="s">
        <v>189</v>
      </c>
      <c r="F2297" t="s">
        <v>2372</v>
      </c>
      <c r="G2297" t="s">
        <v>2136</v>
      </c>
    </row>
    <row r="2298" spans="1:7" x14ac:dyDescent="0.25">
      <c r="A2298">
        <v>2297</v>
      </c>
      <c r="B2298">
        <v>332.04428680000001</v>
      </c>
      <c r="C2298">
        <v>6.9965592304378097</v>
      </c>
      <c r="D2298">
        <v>26.183632050080298</v>
      </c>
      <c r="E2298" t="s">
        <v>427</v>
      </c>
      <c r="F2298" t="s">
        <v>2373</v>
      </c>
      <c r="G2298" t="s">
        <v>2136</v>
      </c>
    </row>
    <row r="2299" spans="1:7" x14ac:dyDescent="0.25">
      <c r="A2299">
        <v>2298</v>
      </c>
      <c r="B2299">
        <v>332.17522431999998</v>
      </c>
      <c r="C2299">
        <v>2.5325917301563798</v>
      </c>
      <c r="D2299">
        <v>-1.1228857519223701</v>
      </c>
      <c r="E2299" t="s">
        <v>189</v>
      </c>
      <c r="F2299" t="s">
        <v>2374</v>
      </c>
      <c r="G2299" t="s">
        <v>2136</v>
      </c>
    </row>
    <row r="2300" spans="1:7" x14ac:dyDescent="0.25">
      <c r="A2300">
        <v>2299</v>
      </c>
      <c r="B2300">
        <v>332.23273920000003</v>
      </c>
      <c r="C2300">
        <v>1.5581398876830701</v>
      </c>
      <c r="D2300">
        <v>-0.87719394340273904</v>
      </c>
      <c r="E2300" t="s">
        <v>197</v>
      </c>
      <c r="F2300" t="s">
        <v>2375</v>
      </c>
      <c r="G2300" t="s">
        <v>2136</v>
      </c>
    </row>
    <row r="2301" spans="1:7" x14ac:dyDescent="0.25">
      <c r="A2301">
        <v>2300</v>
      </c>
      <c r="B2301">
        <v>333.13996100999998</v>
      </c>
      <c r="C2301">
        <v>1.8739241259374999</v>
      </c>
      <c r="D2301">
        <v>-0.835315455714845</v>
      </c>
      <c r="E2301" t="s">
        <v>197</v>
      </c>
      <c r="F2301" t="s">
        <v>2376</v>
      </c>
      <c r="G2301" t="s">
        <v>2136</v>
      </c>
    </row>
    <row r="2302" spans="1:7" x14ac:dyDescent="0.25">
      <c r="A2302">
        <v>2301</v>
      </c>
      <c r="B2302">
        <v>333.16885622000001</v>
      </c>
      <c r="C2302">
        <v>3.4843871028272799</v>
      </c>
      <c r="D2302">
        <v>-1.0082669264498101</v>
      </c>
      <c r="E2302" t="s">
        <v>189</v>
      </c>
      <c r="F2302" t="s">
        <v>2377</v>
      </c>
      <c r="G2302" t="s">
        <v>2136</v>
      </c>
    </row>
    <row r="2303" spans="1:7" x14ac:dyDescent="0.25">
      <c r="A2303">
        <v>2302</v>
      </c>
      <c r="B2303">
        <v>333.16982166000003</v>
      </c>
      <c r="C2303">
        <v>1.88828576018732</v>
      </c>
      <c r="D2303">
        <v>-0.87286282213077704</v>
      </c>
      <c r="E2303" t="s">
        <v>197</v>
      </c>
      <c r="F2303" t="s">
        <v>2378</v>
      </c>
      <c r="G2303" t="s">
        <v>2136</v>
      </c>
    </row>
    <row r="2304" spans="1:7" x14ac:dyDescent="0.25">
      <c r="A2304">
        <v>2303</v>
      </c>
      <c r="B2304">
        <v>333.17875220000002</v>
      </c>
      <c r="C2304">
        <v>2.45238540012864</v>
      </c>
      <c r="D2304">
        <v>-1.1137013294804601</v>
      </c>
      <c r="E2304" t="s">
        <v>189</v>
      </c>
      <c r="F2304" t="s">
        <v>2379</v>
      </c>
      <c r="G2304" t="s">
        <v>2136</v>
      </c>
    </row>
    <row r="2305" spans="1:7" x14ac:dyDescent="0.25">
      <c r="A2305">
        <v>2304</v>
      </c>
      <c r="B2305">
        <v>334.08759108999999</v>
      </c>
      <c r="C2305">
        <v>2.28426052943197</v>
      </c>
      <c r="D2305">
        <v>-0.94078717240754595</v>
      </c>
      <c r="E2305" t="s">
        <v>197</v>
      </c>
      <c r="F2305" t="s">
        <v>2380</v>
      </c>
      <c r="G2305" t="s">
        <v>2136</v>
      </c>
    </row>
    <row r="2306" spans="1:7" x14ac:dyDescent="0.25">
      <c r="A2306">
        <v>2305</v>
      </c>
      <c r="B2306">
        <v>334.19087438000003</v>
      </c>
      <c r="C2306">
        <v>1.6613983439070901</v>
      </c>
      <c r="D2306">
        <v>-0.82438681839752403</v>
      </c>
      <c r="E2306" t="s">
        <v>197</v>
      </c>
      <c r="F2306" t="s">
        <v>2381</v>
      </c>
      <c r="G2306" t="s">
        <v>2136</v>
      </c>
    </row>
    <row r="2307" spans="1:7" x14ac:dyDescent="0.25">
      <c r="A2307">
        <v>2306</v>
      </c>
      <c r="B2307">
        <v>335.11922556000002</v>
      </c>
      <c r="C2307">
        <v>8.4738174615414206</v>
      </c>
      <c r="D2307">
        <v>-28.5316534783409</v>
      </c>
      <c r="E2307" t="s">
        <v>189</v>
      </c>
      <c r="F2307" t="s">
        <v>2382</v>
      </c>
      <c r="G2307" t="s">
        <v>2136</v>
      </c>
    </row>
    <row r="2308" spans="1:7" x14ac:dyDescent="0.25">
      <c r="A2308">
        <v>2307</v>
      </c>
      <c r="B2308">
        <v>335.19440227000001</v>
      </c>
      <c r="C2308">
        <v>1.9497845158328</v>
      </c>
      <c r="D2308">
        <v>-0.960534628805913</v>
      </c>
      <c r="E2308" t="s">
        <v>197</v>
      </c>
      <c r="F2308" t="s">
        <v>2383</v>
      </c>
      <c r="G2308" t="s">
        <v>2136</v>
      </c>
    </row>
    <row r="2309" spans="1:7" x14ac:dyDescent="0.25">
      <c r="A2309">
        <v>2308</v>
      </c>
      <c r="B2309">
        <v>336.03920141999998</v>
      </c>
      <c r="C2309">
        <v>5.9435956955799698</v>
      </c>
      <c r="D2309">
        <v>24.622019235283801</v>
      </c>
      <c r="E2309" t="s">
        <v>427</v>
      </c>
      <c r="F2309" t="s">
        <v>2384</v>
      </c>
      <c r="G2309" t="s">
        <v>2136</v>
      </c>
    </row>
    <row r="2310" spans="1:7" x14ac:dyDescent="0.25">
      <c r="A2310">
        <v>2309</v>
      </c>
      <c r="B2310">
        <v>336.10324114999997</v>
      </c>
      <c r="C2310">
        <v>2.9130919705712599</v>
      </c>
      <c r="D2310">
        <v>-1.12185644602386</v>
      </c>
      <c r="E2310" t="s">
        <v>189</v>
      </c>
      <c r="F2310" t="s">
        <v>2385</v>
      </c>
      <c r="G2310" t="s">
        <v>2136</v>
      </c>
    </row>
    <row r="2311" spans="1:7" x14ac:dyDescent="0.25">
      <c r="A2311">
        <v>2310</v>
      </c>
      <c r="B2311">
        <v>336.11849728999999</v>
      </c>
      <c r="C2311">
        <v>2.45975714246494</v>
      </c>
      <c r="D2311">
        <v>-0.90556884875049903</v>
      </c>
      <c r="E2311" t="s">
        <v>197</v>
      </c>
      <c r="F2311" t="s">
        <v>2386</v>
      </c>
      <c r="G2311" t="s">
        <v>2136</v>
      </c>
    </row>
    <row r="2312" spans="1:7" x14ac:dyDescent="0.25">
      <c r="A2312">
        <v>2311</v>
      </c>
      <c r="B2312">
        <v>336.19126831</v>
      </c>
      <c r="C2312">
        <v>2.0240596789428902</v>
      </c>
      <c r="D2312">
        <v>-0.88726381829043699</v>
      </c>
      <c r="E2312" t="s">
        <v>197</v>
      </c>
      <c r="F2312" t="s">
        <v>2387</v>
      </c>
      <c r="G2312" t="s">
        <v>2136</v>
      </c>
    </row>
    <row r="2313" spans="1:7" x14ac:dyDescent="0.25">
      <c r="A2313">
        <v>2312</v>
      </c>
      <c r="B2313">
        <v>336.19704511999998</v>
      </c>
      <c r="C2313">
        <v>2.9632277434028098</v>
      </c>
      <c r="D2313">
        <v>-0.976761871251419</v>
      </c>
      <c r="E2313" t="s">
        <v>197</v>
      </c>
      <c r="F2313" t="s">
        <v>2388</v>
      </c>
      <c r="G2313" t="s">
        <v>2136</v>
      </c>
    </row>
    <row r="2314" spans="1:7" x14ac:dyDescent="0.25">
      <c r="A2314">
        <v>2313</v>
      </c>
      <c r="B2314">
        <v>336.21614075999997</v>
      </c>
      <c r="C2314">
        <v>8.8233880319471201</v>
      </c>
      <c r="D2314">
        <v>-26.753933028749</v>
      </c>
      <c r="E2314" t="s">
        <v>189</v>
      </c>
      <c r="F2314" t="s">
        <v>2389</v>
      </c>
      <c r="G2314" t="s">
        <v>2136</v>
      </c>
    </row>
    <row r="2315" spans="1:7" x14ac:dyDescent="0.25">
      <c r="A2315">
        <v>2314</v>
      </c>
      <c r="B2315">
        <v>336.22765382</v>
      </c>
      <c r="C2315">
        <v>2.3330680934093402</v>
      </c>
      <c r="D2315">
        <v>-0.76855341550768996</v>
      </c>
      <c r="E2315" t="s">
        <v>197</v>
      </c>
      <c r="F2315" t="s">
        <v>2390</v>
      </c>
      <c r="G2315" t="s">
        <v>2136</v>
      </c>
    </row>
    <row r="2316" spans="1:7" x14ac:dyDescent="0.25">
      <c r="A2316">
        <v>2315</v>
      </c>
      <c r="B2316">
        <v>337.17500422000001</v>
      </c>
      <c r="C2316">
        <v>1.8916843923847999</v>
      </c>
      <c r="D2316">
        <v>-0.62870579587919295</v>
      </c>
      <c r="E2316" t="s">
        <v>197</v>
      </c>
      <c r="F2316" t="s">
        <v>2391</v>
      </c>
      <c r="G2316" t="s">
        <v>2136</v>
      </c>
    </row>
    <row r="2317" spans="1:7" x14ac:dyDescent="0.25">
      <c r="A2317">
        <v>2316</v>
      </c>
      <c r="B2317">
        <v>338.07663248</v>
      </c>
      <c r="C2317">
        <v>7.0593060983127298</v>
      </c>
      <c r="D2317">
        <v>24.866785067297101</v>
      </c>
      <c r="E2317" t="s">
        <v>427</v>
      </c>
      <c r="F2317" t="s">
        <v>2392</v>
      </c>
      <c r="G2317" t="s">
        <v>2136</v>
      </c>
    </row>
    <row r="2318" spans="1:7" x14ac:dyDescent="0.25">
      <c r="A2318">
        <v>2317</v>
      </c>
      <c r="B2318">
        <v>338.08384310000002</v>
      </c>
      <c r="C2318">
        <v>7.4350819327845601</v>
      </c>
      <c r="D2318">
        <v>-25.504149470751202</v>
      </c>
      <c r="E2318" t="s">
        <v>189</v>
      </c>
      <c r="F2318" t="s">
        <v>2393</v>
      </c>
      <c r="G2318" t="s">
        <v>2136</v>
      </c>
    </row>
    <row r="2319" spans="1:7" x14ac:dyDescent="0.25">
      <c r="A2319">
        <v>2318</v>
      </c>
      <c r="B2319">
        <v>338.13414735999999</v>
      </c>
      <c r="C2319">
        <v>3.0427245227200199</v>
      </c>
      <c r="D2319">
        <v>-1.24314686800159</v>
      </c>
      <c r="E2319" t="s">
        <v>189</v>
      </c>
      <c r="F2319" t="s">
        <v>2394</v>
      </c>
      <c r="G2319" t="s">
        <v>2136</v>
      </c>
    </row>
    <row r="2320" spans="1:7" x14ac:dyDescent="0.25">
      <c r="A2320">
        <v>2319</v>
      </c>
      <c r="B2320">
        <v>338.17053285999998</v>
      </c>
      <c r="C2320">
        <v>2.2756793886023798</v>
      </c>
      <c r="D2320">
        <v>-1.1027941261884999</v>
      </c>
      <c r="E2320" t="s">
        <v>189</v>
      </c>
      <c r="F2320" t="s">
        <v>2395</v>
      </c>
      <c r="G2320" t="s">
        <v>2136</v>
      </c>
    </row>
    <row r="2321" spans="1:7" x14ac:dyDescent="0.25">
      <c r="A2321">
        <v>2320</v>
      </c>
      <c r="B2321">
        <v>338.185789</v>
      </c>
      <c r="C2321">
        <v>8.4539904445350391</v>
      </c>
      <c r="D2321">
        <v>-26.177627300858799</v>
      </c>
      <c r="E2321" t="s">
        <v>189</v>
      </c>
      <c r="F2321" t="s">
        <v>2396</v>
      </c>
      <c r="G2321" t="s">
        <v>2136</v>
      </c>
    </row>
    <row r="2322" spans="1:7" x14ac:dyDescent="0.25">
      <c r="A2322">
        <v>2321</v>
      </c>
      <c r="B2322">
        <v>339.05587725999999</v>
      </c>
      <c r="C2322">
        <v>0.409457780990991</v>
      </c>
      <c r="D2322">
        <v>-0.275092510706757</v>
      </c>
      <c r="E2322" t="s">
        <v>197</v>
      </c>
      <c r="F2322" t="s">
        <v>2397</v>
      </c>
      <c r="G2322" t="s">
        <v>2136</v>
      </c>
    </row>
    <row r="2323" spans="1:7" x14ac:dyDescent="0.25">
      <c r="A2323">
        <v>2322</v>
      </c>
      <c r="B2323">
        <v>339.19065427999999</v>
      </c>
      <c r="C2323">
        <v>3.0928414387976302</v>
      </c>
      <c r="D2323">
        <v>-1.1469879103365399</v>
      </c>
      <c r="E2323" t="s">
        <v>189</v>
      </c>
      <c r="F2323" t="s">
        <v>2398</v>
      </c>
      <c r="G2323" t="s">
        <v>2136</v>
      </c>
    </row>
    <row r="2324" spans="1:7" x14ac:dyDescent="0.25">
      <c r="A2324">
        <v>2323</v>
      </c>
      <c r="B2324">
        <v>340.12866804999999</v>
      </c>
      <c r="C2324">
        <v>8.8233880319471201</v>
      </c>
      <c r="D2324">
        <v>-25.609482325156801</v>
      </c>
      <c r="E2324" t="s">
        <v>189</v>
      </c>
      <c r="F2324" t="s">
        <v>2399</v>
      </c>
      <c r="G2324" t="s">
        <v>2136</v>
      </c>
    </row>
    <row r="2325" spans="1:7" x14ac:dyDescent="0.25">
      <c r="A2325">
        <v>2324</v>
      </c>
      <c r="B2325">
        <v>340.14979742000003</v>
      </c>
      <c r="C2325">
        <v>4.0143915200263596</v>
      </c>
      <c r="D2325">
        <v>-1.5004045788187701</v>
      </c>
      <c r="E2325" t="s">
        <v>189</v>
      </c>
      <c r="F2325" t="s">
        <v>2400</v>
      </c>
      <c r="G2325" t="s">
        <v>2136</v>
      </c>
    </row>
    <row r="2326" spans="1:7" x14ac:dyDescent="0.25">
      <c r="A2326">
        <v>2325</v>
      </c>
      <c r="B2326">
        <v>340.18030970000001</v>
      </c>
      <c r="C2326">
        <v>7.3856128059207098</v>
      </c>
      <c r="D2326">
        <v>-25.4988423556816</v>
      </c>
      <c r="E2326" t="s">
        <v>189</v>
      </c>
      <c r="F2326" t="s">
        <v>2401</v>
      </c>
      <c r="G2326" t="s">
        <v>2136</v>
      </c>
    </row>
    <row r="2327" spans="1:7" x14ac:dyDescent="0.25">
      <c r="A2327">
        <v>2326</v>
      </c>
      <c r="B2327">
        <v>340.20143906999999</v>
      </c>
      <c r="C2327">
        <v>8.3085615083277506</v>
      </c>
      <c r="D2327">
        <v>-26.676816037612198</v>
      </c>
      <c r="E2327" t="s">
        <v>189</v>
      </c>
      <c r="F2327" t="s">
        <v>2402</v>
      </c>
      <c r="G2327" t="s">
        <v>2136</v>
      </c>
    </row>
    <row r="2328" spans="1:7" x14ac:dyDescent="0.25">
      <c r="A2328">
        <v>2327</v>
      </c>
      <c r="B2328">
        <v>342.16544748000001</v>
      </c>
      <c r="C2328">
        <v>3.6222604519896602</v>
      </c>
      <c r="D2328">
        <v>-1.4259838182367</v>
      </c>
      <c r="E2328" t="s">
        <v>189</v>
      </c>
      <c r="F2328" t="s">
        <v>2403</v>
      </c>
      <c r="G2328" t="s">
        <v>2136</v>
      </c>
    </row>
    <row r="2329" spans="1:7" x14ac:dyDescent="0.25">
      <c r="A2329">
        <v>2328</v>
      </c>
      <c r="B2329">
        <v>342.18070361999997</v>
      </c>
      <c r="C2329">
        <v>8.7250272251851495</v>
      </c>
      <c r="D2329">
        <v>-25.6730148036944</v>
      </c>
      <c r="E2329" t="s">
        <v>189</v>
      </c>
      <c r="F2329" t="s">
        <v>2404</v>
      </c>
      <c r="G2329" t="s">
        <v>2136</v>
      </c>
    </row>
    <row r="2330" spans="1:7" x14ac:dyDescent="0.25">
      <c r="A2330">
        <v>2329</v>
      </c>
      <c r="B2330">
        <v>342.21708912999998</v>
      </c>
      <c r="C2330">
        <v>8.4678317572835997</v>
      </c>
      <c r="D2330">
        <v>-27.2424315235018</v>
      </c>
      <c r="E2330" t="s">
        <v>189</v>
      </c>
      <c r="F2330" t="s">
        <v>2405</v>
      </c>
      <c r="G2330" t="s">
        <v>2136</v>
      </c>
    </row>
    <row r="2331" spans="1:7" x14ac:dyDescent="0.25">
      <c r="A2331">
        <v>2330</v>
      </c>
      <c r="B2331">
        <v>344.15996818000002</v>
      </c>
      <c r="C2331">
        <v>2.3261655080333399</v>
      </c>
      <c r="D2331">
        <v>-1.03568755338539</v>
      </c>
      <c r="E2331" t="s">
        <v>189</v>
      </c>
      <c r="F2331" t="s">
        <v>2406</v>
      </c>
      <c r="G2331" t="s">
        <v>2136</v>
      </c>
    </row>
    <row r="2332" spans="1:7" x14ac:dyDescent="0.25">
      <c r="A2332">
        <v>2331</v>
      </c>
      <c r="B2332">
        <v>344.24235549999997</v>
      </c>
      <c r="C2332">
        <v>2.6689991011724299</v>
      </c>
      <c r="D2332">
        <v>-1.1086871855057201</v>
      </c>
      <c r="E2332" t="s">
        <v>189</v>
      </c>
      <c r="F2332" t="s">
        <v>2407</v>
      </c>
      <c r="G2332" t="s">
        <v>2136</v>
      </c>
    </row>
    <row r="2333" spans="1:7" x14ac:dyDescent="0.25">
      <c r="A2333">
        <v>2332</v>
      </c>
      <c r="B2333">
        <v>345.00892707000003</v>
      </c>
      <c r="C2333">
        <v>6.2392502001438199</v>
      </c>
      <c r="D2333">
        <v>24.775934491154199</v>
      </c>
      <c r="E2333" t="s">
        <v>427</v>
      </c>
      <c r="F2333" t="s">
        <v>2408</v>
      </c>
      <c r="G2333" t="s">
        <v>2136</v>
      </c>
    </row>
    <row r="2334" spans="1:7" x14ac:dyDescent="0.25">
      <c r="A2334">
        <v>2333</v>
      </c>
      <c r="B2334">
        <v>346.15448887999997</v>
      </c>
      <c r="C2334">
        <v>2.42021054027557</v>
      </c>
      <c r="D2334">
        <v>-1.2950557655722701</v>
      </c>
      <c r="E2334" t="s">
        <v>189</v>
      </c>
      <c r="F2334" t="s">
        <v>2409</v>
      </c>
      <c r="G2334" t="s">
        <v>2136</v>
      </c>
    </row>
    <row r="2335" spans="1:7" x14ac:dyDescent="0.25">
      <c r="A2335">
        <v>2334</v>
      </c>
      <c r="B2335">
        <v>346.21200375000001</v>
      </c>
      <c r="C2335">
        <v>2.3767818381081902</v>
      </c>
      <c r="D2335">
        <v>-0.95006635432919795</v>
      </c>
      <c r="E2335" t="s">
        <v>197</v>
      </c>
      <c r="F2335" t="s">
        <v>2410</v>
      </c>
      <c r="G2335" t="s">
        <v>2136</v>
      </c>
    </row>
    <row r="2336" spans="1:7" x14ac:dyDescent="0.25">
      <c r="A2336">
        <v>2335</v>
      </c>
      <c r="B2336">
        <v>346.22162006000002</v>
      </c>
      <c r="C2336">
        <v>3.22705038311264</v>
      </c>
      <c r="D2336">
        <v>-1.17454965292291</v>
      </c>
      <c r="E2336" t="s">
        <v>189</v>
      </c>
      <c r="F2336" t="s">
        <v>1956</v>
      </c>
      <c r="G2336" t="s">
        <v>2136</v>
      </c>
    </row>
    <row r="2337" spans="1:7" x14ac:dyDescent="0.25">
      <c r="A2337">
        <v>2336</v>
      </c>
      <c r="B2337">
        <v>346.22966558000002</v>
      </c>
      <c r="C2337">
        <v>7.2841384413915398</v>
      </c>
      <c r="D2337">
        <v>-25.577992296977001</v>
      </c>
      <c r="E2337" t="s">
        <v>189</v>
      </c>
      <c r="F2337" t="s">
        <v>1957</v>
      </c>
      <c r="G2337" t="s">
        <v>2136</v>
      </c>
    </row>
    <row r="2338" spans="1:7" x14ac:dyDescent="0.25">
      <c r="A2338">
        <v>2337</v>
      </c>
      <c r="B2338">
        <v>347.26717328000001</v>
      </c>
      <c r="C2338">
        <v>3.2206481180965598</v>
      </c>
      <c r="D2338">
        <v>-1.10012188736919</v>
      </c>
      <c r="E2338" t="s">
        <v>189</v>
      </c>
      <c r="F2338" t="s">
        <v>2411</v>
      </c>
      <c r="G2338" t="s">
        <v>2136</v>
      </c>
    </row>
    <row r="2339" spans="1:7" x14ac:dyDescent="0.25">
      <c r="A2339">
        <v>2338</v>
      </c>
      <c r="B2339">
        <v>348.10324114999997</v>
      </c>
      <c r="C2339">
        <v>7.3502180324659099</v>
      </c>
      <c r="D2339">
        <v>-25.930449690033399</v>
      </c>
      <c r="E2339" t="s">
        <v>189</v>
      </c>
      <c r="F2339" t="s">
        <v>2412</v>
      </c>
      <c r="G2339" t="s">
        <v>2136</v>
      </c>
    </row>
    <row r="2340" spans="1:7" x14ac:dyDescent="0.25">
      <c r="A2340">
        <v>2339</v>
      </c>
      <c r="B2340">
        <v>348.17013894000002</v>
      </c>
      <c r="C2340">
        <v>2.5450834788979102</v>
      </c>
      <c r="D2340">
        <v>-1.0503146087983</v>
      </c>
      <c r="E2340" t="s">
        <v>189</v>
      </c>
      <c r="F2340" t="s">
        <v>2413</v>
      </c>
      <c r="G2340" t="s">
        <v>2136</v>
      </c>
    </row>
    <row r="2341" spans="1:7" x14ac:dyDescent="0.25">
      <c r="A2341">
        <v>2340</v>
      </c>
      <c r="B2341">
        <v>348.19126831</v>
      </c>
      <c r="C2341">
        <v>4.1151885766312599</v>
      </c>
      <c r="D2341">
        <v>-1.34572219204493</v>
      </c>
      <c r="E2341" t="s">
        <v>189</v>
      </c>
      <c r="F2341" t="s">
        <v>2414</v>
      </c>
      <c r="G2341" t="s">
        <v>2136</v>
      </c>
    </row>
    <row r="2342" spans="1:7" x14ac:dyDescent="0.25">
      <c r="A2342">
        <v>2341</v>
      </c>
      <c r="B2342">
        <v>348.22765382</v>
      </c>
      <c r="C2342">
        <v>2.7651239423443799</v>
      </c>
      <c r="D2342">
        <v>-1.1663702764833299</v>
      </c>
      <c r="E2342" t="s">
        <v>189</v>
      </c>
      <c r="F2342" t="s">
        <v>2415</v>
      </c>
      <c r="G2342" t="s">
        <v>2136</v>
      </c>
    </row>
    <row r="2343" spans="1:7" x14ac:dyDescent="0.25">
      <c r="A2343">
        <v>2342</v>
      </c>
      <c r="B2343">
        <v>349.16377083999998</v>
      </c>
      <c r="C2343">
        <v>2.8473611619526</v>
      </c>
      <c r="D2343">
        <v>-0.93348064141117604</v>
      </c>
      <c r="E2343" t="s">
        <v>197</v>
      </c>
      <c r="F2343" t="s">
        <v>1963</v>
      </c>
      <c r="G2343" t="s">
        <v>2136</v>
      </c>
    </row>
    <row r="2344" spans="1:7" x14ac:dyDescent="0.25">
      <c r="A2344">
        <v>2343</v>
      </c>
      <c r="B2344">
        <v>349.16714195999998</v>
      </c>
      <c r="C2344">
        <v>2.15443090358644</v>
      </c>
      <c r="D2344">
        <v>-0.88372664822226998</v>
      </c>
      <c r="E2344" t="s">
        <v>197</v>
      </c>
      <c r="F2344" t="s">
        <v>1964</v>
      </c>
      <c r="G2344" t="s">
        <v>2136</v>
      </c>
    </row>
    <row r="2345" spans="1:7" x14ac:dyDescent="0.25">
      <c r="A2345">
        <v>2344</v>
      </c>
      <c r="B2345">
        <v>349.17366681999999</v>
      </c>
      <c r="C2345">
        <v>2.5450834788979102</v>
      </c>
      <c r="D2345">
        <v>-1.0880415311791001</v>
      </c>
      <c r="E2345" t="s">
        <v>189</v>
      </c>
      <c r="F2345" t="s">
        <v>2416</v>
      </c>
      <c r="G2345" t="s">
        <v>2136</v>
      </c>
    </row>
    <row r="2346" spans="1:7" x14ac:dyDescent="0.25">
      <c r="A2346">
        <v>2345</v>
      </c>
      <c r="B2346">
        <v>349.28282335</v>
      </c>
      <c r="C2346">
        <v>2.6816407450108199</v>
      </c>
      <c r="D2346">
        <v>-1.1035652895277801</v>
      </c>
      <c r="E2346" t="s">
        <v>189</v>
      </c>
      <c r="F2346" t="s">
        <v>2417</v>
      </c>
      <c r="G2346" t="s">
        <v>2136</v>
      </c>
    </row>
    <row r="2347" spans="1:7" x14ac:dyDescent="0.25">
      <c r="A2347">
        <v>2346</v>
      </c>
      <c r="B2347">
        <v>350.05485148000002</v>
      </c>
      <c r="C2347">
        <v>5.2455322503673996</v>
      </c>
      <c r="D2347">
        <v>24.672017400389901</v>
      </c>
      <c r="E2347" t="s">
        <v>427</v>
      </c>
      <c r="F2347" t="s">
        <v>2418</v>
      </c>
      <c r="G2347" t="s">
        <v>2136</v>
      </c>
    </row>
    <row r="2348" spans="1:7" x14ac:dyDescent="0.25">
      <c r="A2348">
        <v>2347</v>
      </c>
      <c r="B2348">
        <v>350.07663248</v>
      </c>
      <c r="C2348">
        <v>6.8450363492705204</v>
      </c>
      <c r="D2348">
        <v>24.9993237451291</v>
      </c>
      <c r="E2348" t="s">
        <v>427</v>
      </c>
      <c r="F2348" t="s">
        <v>2419</v>
      </c>
      <c r="G2348" t="s">
        <v>2136</v>
      </c>
    </row>
    <row r="2349" spans="1:7" x14ac:dyDescent="0.25">
      <c r="A2349">
        <v>2348</v>
      </c>
      <c r="B2349">
        <v>350.185789</v>
      </c>
      <c r="C2349">
        <v>2.5611510894417799</v>
      </c>
      <c r="D2349">
        <v>-1.1178935619707799</v>
      </c>
      <c r="E2349" t="s">
        <v>189</v>
      </c>
      <c r="F2349" t="s">
        <v>2420</v>
      </c>
      <c r="G2349" t="s">
        <v>2136</v>
      </c>
    </row>
    <row r="2350" spans="1:7" x14ac:dyDescent="0.25">
      <c r="A2350">
        <v>2349</v>
      </c>
      <c r="B2350">
        <v>350.19540531000001</v>
      </c>
      <c r="C2350">
        <v>8.6194313106688991</v>
      </c>
      <c r="D2350">
        <v>-26.033270458285902</v>
      </c>
      <c r="E2350" t="s">
        <v>189</v>
      </c>
      <c r="F2350" t="s">
        <v>2421</v>
      </c>
      <c r="G2350" t="s">
        <v>2136</v>
      </c>
    </row>
    <row r="2351" spans="1:7" x14ac:dyDescent="0.25">
      <c r="A2351">
        <v>2350</v>
      </c>
      <c r="B2351">
        <v>350.20691836999998</v>
      </c>
      <c r="C2351">
        <v>3.86198131028558</v>
      </c>
      <c r="D2351">
        <v>-1.23850687676677</v>
      </c>
      <c r="E2351" t="s">
        <v>189</v>
      </c>
      <c r="F2351" t="s">
        <v>2422</v>
      </c>
      <c r="G2351" t="s">
        <v>2136</v>
      </c>
    </row>
    <row r="2352" spans="1:7" x14ac:dyDescent="0.25">
      <c r="A2352">
        <v>2351</v>
      </c>
      <c r="B2352">
        <v>350.21269518999998</v>
      </c>
      <c r="C2352">
        <v>3.2866108742872</v>
      </c>
      <c r="D2352">
        <v>-1.08170965108271</v>
      </c>
      <c r="E2352" t="s">
        <v>189</v>
      </c>
      <c r="F2352" t="s">
        <v>2423</v>
      </c>
      <c r="G2352" t="s">
        <v>2136</v>
      </c>
    </row>
    <row r="2353" spans="1:7" x14ac:dyDescent="0.25">
      <c r="A2353">
        <v>2352</v>
      </c>
      <c r="B2353">
        <v>351.18028993000001</v>
      </c>
      <c r="C2353">
        <v>2.4284858728078502</v>
      </c>
      <c r="D2353">
        <v>-0.84840353783882305</v>
      </c>
      <c r="E2353" t="s">
        <v>197</v>
      </c>
      <c r="F2353" t="s">
        <v>2424</v>
      </c>
      <c r="G2353" t="s">
        <v>2136</v>
      </c>
    </row>
    <row r="2354" spans="1:7" x14ac:dyDescent="0.25">
      <c r="A2354">
        <v>2353</v>
      </c>
      <c r="B2354">
        <v>351.18931688999999</v>
      </c>
      <c r="C2354">
        <v>2.67924686228978</v>
      </c>
      <c r="D2354">
        <v>-1.16536930174275</v>
      </c>
      <c r="E2354" t="s">
        <v>189</v>
      </c>
      <c r="F2354" t="s">
        <v>2425</v>
      </c>
      <c r="G2354" t="s">
        <v>2136</v>
      </c>
    </row>
    <row r="2355" spans="1:7" x14ac:dyDescent="0.25">
      <c r="A2355">
        <v>2354</v>
      </c>
      <c r="B2355">
        <v>351.97257839999997</v>
      </c>
      <c r="C2355">
        <v>1.3036861339946799</v>
      </c>
      <c r="D2355">
        <v>-0.55637683186611397</v>
      </c>
      <c r="E2355" t="s">
        <v>197</v>
      </c>
      <c r="F2355" t="s">
        <v>2426</v>
      </c>
      <c r="G2355" t="s">
        <v>2136</v>
      </c>
    </row>
    <row r="2356" spans="1:7" x14ac:dyDescent="0.25">
      <c r="A2356">
        <v>2355</v>
      </c>
      <c r="B2356">
        <v>351.97585312000001</v>
      </c>
      <c r="C2356">
        <v>8.7250272251851495</v>
      </c>
      <c r="D2356">
        <v>-25.894988006996002</v>
      </c>
      <c r="E2356" t="s">
        <v>189</v>
      </c>
      <c r="F2356" t="s">
        <v>2427</v>
      </c>
      <c r="G2356" t="s">
        <v>2136</v>
      </c>
    </row>
    <row r="2357" spans="1:7" x14ac:dyDescent="0.25">
      <c r="A2357">
        <v>2356</v>
      </c>
      <c r="B2357">
        <v>352.09815577000001</v>
      </c>
      <c r="C2357">
        <v>2.2805948920755701</v>
      </c>
      <c r="D2357">
        <v>-0.91051558791383602</v>
      </c>
      <c r="E2357" t="s">
        <v>197</v>
      </c>
      <c r="F2357" t="s">
        <v>2428</v>
      </c>
      <c r="G2357" t="s">
        <v>2136</v>
      </c>
    </row>
    <row r="2358" spans="1:7" x14ac:dyDescent="0.25">
      <c r="A2358">
        <v>2357</v>
      </c>
      <c r="B2358">
        <v>352.18618292999997</v>
      </c>
      <c r="C2358">
        <v>1.6517363371961</v>
      </c>
      <c r="D2358">
        <v>-0.92492752395590505</v>
      </c>
      <c r="E2358" t="s">
        <v>197</v>
      </c>
      <c r="F2358" t="s">
        <v>2429</v>
      </c>
      <c r="G2358" t="s">
        <v>2136</v>
      </c>
    </row>
    <row r="2359" spans="1:7" x14ac:dyDescent="0.25">
      <c r="A2359">
        <v>2358</v>
      </c>
      <c r="B2359">
        <v>352.19195974000002</v>
      </c>
      <c r="C2359">
        <v>2.8226800005026602</v>
      </c>
      <c r="D2359">
        <v>-1.0964823009439699</v>
      </c>
      <c r="E2359" t="s">
        <v>189</v>
      </c>
      <c r="F2359" t="s">
        <v>2430</v>
      </c>
      <c r="G2359" t="s">
        <v>2136</v>
      </c>
    </row>
    <row r="2360" spans="1:7" x14ac:dyDescent="0.25">
      <c r="A2360">
        <v>2359</v>
      </c>
      <c r="B2360">
        <v>352.20143906999999</v>
      </c>
      <c r="C2360">
        <v>2.2248268696533899</v>
      </c>
      <c r="D2360">
        <v>-0.77635807144495805</v>
      </c>
      <c r="E2360" t="s">
        <v>197</v>
      </c>
      <c r="F2360" t="s">
        <v>2431</v>
      </c>
      <c r="G2360" t="s">
        <v>2136</v>
      </c>
    </row>
    <row r="2361" spans="1:7" x14ac:dyDescent="0.25">
      <c r="A2361">
        <v>2360</v>
      </c>
      <c r="B2361">
        <v>352.21105538</v>
      </c>
      <c r="C2361">
        <v>2.4678119537432299</v>
      </c>
      <c r="D2361">
        <v>-0.98166332951921298</v>
      </c>
      <c r="E2361" t="s">
        <v>197</v>
      </c>
      <c r="F2361" t="s">
        <v>2432</v>
      </c>
      <c r="G2361" t="s">
        <v>2136</v>
      </c>
    </row>
    <row r="2362" spans="1:7" x14ac:dyDescent="0.25">
      <c r="A2362">
        <v>2361</v>
      </c>
      <c r="B2362">
        <v>352.22256843999997</v>
      </c>
      <c r="C2362">
        <v>2.4269126998891202</v>
      </c>
      <c r="D2362">
        <v>-0.89661639835393503</v>
      </c>
      <c r="E2362" t="s">
        <v>197</v>
      </c>
      <c r="F2362" t="s">
        <v>2433</v>
      </c>
      <c r="G2362" t="s">
        <v>2136</v>
      </c>
    </row>
    <row r="2363" spans="1:7" x14ac:dyDescent="0.25">
      <c r="A2363">
        <v>2362</v>
      </c>
      <c r="B2363">
        <v>353.20496695000003</v>
      </c>
      <c r="C2363">
        <v>2.4138365730918201</v>
      </c>
      <c r="D2363">
        <v>-1.0129063001495799</v>
      </c>
      <c r="E2363" t="s">
        <v>189</v>
      </c>
      <c r="F2363" t="s">
        <v>2434</v>
      </c>
      <c r="G2363" t="s">
        <v>2136</v>
      </c>
    </row>
    <row r="2364" spans="1:7" x14ac:dyDescent="0.25">
      <c r="A2364">
        <v>2363</v>
      </c>
      <c r="B2364">
        <v>353.20630433999997</v>
      </c>
      <c r="C2364">
        <v>1.88326721953353</v>
      </c>
      <c r="D2364">
        <v>-0.72556831805858701</v>
      </c>
      <c r="E2364" t="s">
        <v>197</v>
      </c>
      <c r="F2364" t="s">
        <v>2435</v>
      </c>
      <c r="G2364" t="s">
        <v>2136</v>
      </c>
    </row>
    <row r="2365" spans="1:7" x14ac:dyDescent="0.25">
      <c r="A2365">
        <v>2364</v>
      </c>
      <c r="B2365">
        <v>353.93408471999999</v>
      </c>
      <c r="C2365">
        <v>5.1833854020941699</v>
      </c>
      <c r="D2365">
        <v>24.4646999860209</v>
      </c>
      <c r="E2365" t="s">
        <v>427</v>
      </c>
      <c r="F2365" t="s">
        <v>2436</v>
      </c>
      <c r="G2365" t="s">
        <v>2136</v>
      </c>
    </row>
    <row r="2366" spans="1:7" x14ac:dyDescent="0.25">
      <c r="A2366">
        <v>2365</v>
      </c>
      <c r="B2366">
        <v>354.11370942000002</v>
      </c>
      <c r="C2366">
        <v>2.5961889734096002</v>
      </c>
      <c r="D2366">
        <v>-1.2412987321125599</v>
      </c>
      <c r="E2366" t="s">
        <v>189</v>
      </c>
      <c r="F2366" t="s">
        <v>2437</v>
      </c>
      <c r="G2366" t="s">
        <v>2136</v>
      </c>
    </row>
    <row r="2367" spans="1:7" x14ac:dyDescent="0.25">
      <c r="A2367">
        <v>2366</v>
      </c>
      <c r="B2367">
        <v>354.16544748000001</v>
      </c>
      <c r="C2367">
        <v>3.2199845295532001</v>
      </c>
      <c r="D2367">
        <v>-1.38698492725176</v>
      </c>
      <c r="E2367" t="s">
        <v>189</v>
      </c>
      <c r="F2367" t="s">
        <v>2438</v>
      </c>
      <c r="G2367" t="s">
        <v>2136</v>
      </c>
    </row>
    <row r="2368" spans="1:7" x14ac:dyDescent="0.25">
      <c r="A2368">
        <v>2367</v>
      </c>
      <c r="B2368">
        <v>354.18070361999997</v>
      </c>
      <c r="C2368">
        <v>7.1588003908557702</v>
      </c>
      <c r="D2368">
        <v>-25.734093480827301</v>
      </c>
      <c r="E2368" t="s">
        <v>189</v>
      </c>
      <c r="F2368" t="s">
        <v>2439</v>
      </c>
      <c r="G2368" t="s">
        <v>2136</v>
      </c>
    </row>
    <row r="2369" spans="1:7" x14ac:dyDescent="0.25">
      <c r="A2369">
        <v>2368</v>
      </c>
      <c r="B2369">
        <v>354.20760981000001</v>
      </c>
      <c r="C2369">
        <v>2.5807333526896099</v>
      </c>
      <c r="D2369">
        <v>-0.95780896688070405</v>
      </c>
      <c r="E2369" t="s">
        <v>197</v>
      </c>
      <c r="F2369" t="s">
        <v>2440</v>
      </c>
      <c r="G2369" t="s">
        <v>2136</v>
      </c>
    </row>
    <row r="2370" spans="1:7" x14ac:dyDescent="0.25">
      <c r="A2370">
        <v>2369</v>
      </c>
      <c r="B2370">
        <v>354.22670543999999</v>
      </c>
      <c r="C2370">
        <v>3.00457894624072</v>
      </c>
      <c r="D2370">
        <v>-0.88807487276295205</v>
      </c>
      <c r="E2370" t="s">
        <v>197</v>
      </c>
      <c r="F2370" t="s">
        <v>2441</v>
      </c>
      <c r="G2370" t="s">
        <v>2136</v>
      </c>
    </row>
    <row r="2371" spans="1:7" x14ac:dyDescent="0.25">
      <c r="A2371">
        <v>2370</v>
      </c>
      <c r="B2371">
        <v>355.08792543999999</v>
      </c>
      <c r="C2371">
        <v>7.3175021085675498</v>
      </c>
      <c r="D2371">
        <v>25.6051648562485</v>
      </c>
      <c r="E2371" t="s">
        <v>427</v>
      </c>
      <c r="F2371" t="s">
        <v>2442</v>
      </c>
      <c r="G2371" t="s">
        <v>2136</v>
      </c>
    </row>
    <row r="2372" spans="1:7" x14ac:dyDescent="0.25">
      <c r="A2372">
        <v>2371</v>
      </c>
      <c r="B2372">
        <v>355.13554432000001</v>
      </c>
      <c r="C2372">
        <v>2.84851983517503</v>
      </c>
      <c r="D2372">
        <v>-1.02842352456773</v>
      </c>
      <c r="E2372" t="s">
        <v>189</v>
      </c>
      <c r="F2372" t="s">
        <v>2443</v>
      </c>
      <c r="G2372" t="s">
        <v>2136</v>
      </c>
    </row>
    <row r="2373" spans="1:7" x14ac:dyDescent="0.25">
      <c r="A2373">
        <v>2372</v>
      </c>
      <c r="B2373">
        <v>355.18556890000002</v>
      </c>
      <c r="C2373">
        <v>2.8117425338281001</v>
      </c>
      <c r="D2373">
        <v>-1.1666828061641401</v>
      </c>
      <c r="E2373" t="s">
        <v>189</v>
      </c>
      <c r="F2373" t="s">
        <v>2444</v>
      </c>
      <c r="G2373" t="s">
        <v>2136</v>
      </c>
    </row>
    <row r="2374" spans="1:7" x14ac:dyDescent="0.25">
      <c r="A2374">
        <v>2373</v>
      </c>
      <c r="B2374">
        <v>355.97076773999999</v>
      </c>
      <c r="C2374">
        <v>6.7714569390022996</v>
      </c>
      <c r="D2374">
        <v>-25.781993038823401</v>
      </c>
      <c r="E2374" t="s">
        <v>189</v>
      </c>
      <c r="F2374" t="s">
        <v>126</v>
      </c>
      <c r="G2374" t="s">
        <v>2136</v>
      </c>
    </row>
    <row r="2375" spans="1:7" x14ac:dyDescent="0.25">
      <c r="A2375">
        <v>2374</v>
      </c>
      <c r="B2375">
        <v>356.14471204</v>
      </c>
      <c r="C2375">
        <v>7.7589015606539196</v>
      </c>
      <c r="D2375">
        <v>-26.055370523976102</v>
      </c>
      <c r="E2375" t="s">
        <v>189</v>
      </c>
      <c r="F2375" t="s">
        <v>2445</v>
      </c>
      <c r="G2375" t="s">
        <v>2136</v>
      </c>
    </row>
    <row r="2376" spans="1:7" x14ac:dyDescent="0.25">
      <c r="A2376">
        <v>2375</v>
      </c>
      <c r="B2376">
        <v>356.18109755</v>
      </c>
      <c r="C2376">
        <v>1.89670270157529</v>
      </c>
      <c r="D2376">
        <v>-1.16826016470828</v>
      </c>
      <c r="E2376" t="s">
        <v>189</v>
      </c>
      <c r="F2376" t="s">
        <v>2446</v>
      </c>
      <c r="G2376" t="s">
        <v>2136</v>
      </c>
    </row>
    <row r="2377" spans="1:7" x14ac:dyDescent="0.25">
      <c r="A2377">
        <v>2376</v>
      </c>
      <c r="B2377">
        <v>356.19635369000002</v>
      </c>
      <c r="C2377">
        <v>8.3316973066906197</v>
      </c>
      <c r="D2377">
        <v>-26.568846942560601</v>
      </c>
      <c r="E2377" t="s">
        <v>189</v>
      </c>
      <c r="F2377" t="s">
        <v>2447</v>
      </c>
      <c r="G2377" t="s">
        <v>2136</v>
      </c>
    </row>
    <row r="2378" spans="1:7" x14ac:dyDescent="0.25">
      <c r="A2378">
        <v>2377</v>
      </c>
      <c r="B2378">
        <v>356.24235549999997</v>
      </c>
      <c r="C2378">
        <v>7.34561806688916</v>
      </c>
      <c r="D2378">
        <v>26.453358946259598</v>
      </c>
      <c r="E2378" t="s">
        <v>427</v>
      </c>
      <c r="F2378" t="s">
        <v>2448</v>
      </c>
      <c r="G2378" t="s">
        <v>2136</v>
      </c>
    </row>
    <row r="2379" spans="1:7" x14ac:dyDescent="0.25">
      <c r="A2379">
        <v>2378</v>
      </c>
      <c r="B2379">
        <v>357.18998557999998</v>
      </c>
      <c r="C2379">
        <v>2.81525135966193</v>
      </c>
      <c r="D2379">
        <v>-0.90279358765753503</v>
      </c>
      <c r="E2379" t="s">
        <v>197</v>
      </c>
      <c r="F2379" t="s">
        <v>1977</v>
      </c>
      <c r="G2379" t="s">
        <v>2136</v>
      </c>
    </row>
    <row r="2380" spans="1:7" x14ac:dyDescent="0.25">
      <c r="A2380">
        <v>2379</v>
      </c>
      <c r="B2380">
        <v>357.19737946999999</v>
      </c>
      <c r="C2380">
        <v>2.2800648432368802</v>
      </c>
      <c r="D2380">
        <v>-1.0576341687872699</v>
      </c>
      <c r="E2380" t="s">
        <v>189</v>
      </c>
      <c r="F2380" t="s">
        <v>2449</v>
      </c>
      <c r="G2380" t="s">
        <v>2136</v>
      </c>
    </row>
    <row r="2381" spans="1:7" x14ac:dyDescent="0.25">
      <c r="A2381">
        <v>2380</v>
      </c>
      <c r="B2381">
        <v>358.00177035000002</v>
      </c>
      <c r="C2381">
        <v>8.6207120854057102</v>
      </c>
      <c r="D2381">
        <v>-26.555659837102201</v>
      </c>
      <c r="E2381" t="s">
        <v>189</v>
      </c>
      <c r="F2381" t="s">
        <v>2450</v>
      </c>
      <c r="G2381" t="s">
        <v>2136</v>
      </c>
    </row>
    <row r="2382" spans="1:7" x14ac:dyDescent="0.25">
      <c r="A2382">
        <v>2381</v>
      </c>
      <c r="B2382">
        <v>358.02355134999999</v>
      </c>
      <c r="C2382">
        <v>1.0807166204444401</v>
      </c>
      <c r="D2382">
        <v>-0.63427602202537503</v>
      </c>
      <c r="E2382" t="s">
        <v>197</v>
      </c>
      <c r="F2382" t="s">
        <v>2451</v>
      </c>
      <c r="G2382" t="s">
        <v>2136</v>
      </c>
    </row>
    <row r="2383" spans="1:7" x14ac:dyDescent="0.25">
      <c r="A2383">
        <v>2382</v>
      </c>
      <c r="B2383">
        <v>358.13923274000001</v>
      </c>
      <c r="C2383">
        <v>7.1831190866995103</v>
      </c>
      <c r="D2383">
        <v>-25.878856329641401</v>
      </c>
      <c r="E2383" t="s">
        <v>189</v>
      </c>
      <c r="F2383" t="s">
        <v>2452</v>
      </c>
      <c r="G2383" t="s">
        <v>2136</v>
      </c>
    </row>
    <row r="2384" spans="1:7" x14ac:dyDescent="0.25">
      <c r="A2384">
        <v>2383</v>
      </c>
      <c r="B2384">
        <v>358.16036209999999</v>
      </c>
      <c r="C2384">
        <v>2.9384781012171501</v>
      </c>
      <c r="D2384">
        <v>-1.15966632230513</v>
      </c>
      <c r="E2384" t="s">
        <v>189</v>
      </c>
      <c r="F2384" t="s">
        <v>2453</v>
      </c>
      <c r="G2384" t="s">
        <v>2136</v>
      </c>
    </row>
    <row r="2385" spans="1:7" x14ac:dyDescent="0.25">
      <c r="A2385">
        <v>2384</v>
      </c>
      <c r="B2385">
        <v>358.21200375000001</v>
      </c>
      <c r="C2385">
        <v>8.4539904445350391</v>
      </c>
      <c r="D2385">
        <v>-27.089258711230599</v>
      </c>
      <c r="E2385" t="s">
        <v>189</v>
      </c>
      <c r="F2385" t="s">
        <v>2454</v>
      </c>
      <c r="G2385" t="s">
        <v>2136</v>
      </c>
    </row>
    <row r="2386" spans="1:7" x14ac:dyDescent="0.25">
      <c r="A2386">
        <v>2385</v>
      </c>
      <c r="B2386">
        <v>359.18787741</v>
      </c>
      <c r="C2386">
        <v>3.7145847143003401</v>
      </c>
      <c r="D2386">
        <v>-1.09892780210684</v>
      </c>
      <c r="E2386" t="s">
        <v>189</v>
      </c>
      <c r="F2386" t="s">
        <v>2455</v>
      </c>
      <c r="G2386" t="s">
        <v>2136</v>
      </c>
    </row>
    <row r="2387" spans="1:7" x14ac:dyDescent="0.25">
      <c r="A2387">
        <v>2386</v>
      </c>
      <c r="B2387">
        <v>359.21686903</v>
      </c>
      <c r="C2387">
        <v>2.9752240549346101</v>
      </c>
      <c r="D2387">
        <v>-1.0665263771879501</v>
      </c>
      <c r="E2387" t="s">
        <v>189</v>
      </c>
      <c r="F2387" t="s">
        <v>2456</v>
      </c>
      <c r="G2387" t="s">
        <v>2136</v>
      </c>
    </row>
    <row r="2388" spans="1:7" x14ac:dyDescent="0.25">
      <c r="A2388">
        <v>2387</v>
      </c>
      <c r="B2388">
        <v>359.24363822999999</v>
      </c>
      <c r="C2388">
        <v>1.4842918237530001</v>
      </c>
      <c r="D2388">
        <v>-0.83978453618714499</v>
      </c>
      <c r="E2388" t="s">
        <v>197</v>
      </c>
      <c r="F2388" t="s">
        <v>2457</v>
      </c>
      <c r="G2388" t="s">
        <v>2136</v>
      </c>
    </row>
    <row r="2389" spans="1:7" x14ac:dyDescent="0.25">
      <c r="A2389">
        <v>2388</v>
      </c>
      <c r="B2389">
        <v>360.19126831</v>
      </c>
      <c r="C2389">
        <v>1.8895752406428401</v>
      </c>
      <c r="D2389">
        <v>-0.94729422915987305</v>
      </c>
      <c r="E2389" t="s">
        <v>197</v>
      </c>
      <c r="F2389" t="s">
        <v>2458</v>
      </c>
      <c r="G2389" t="s">
        <v>2136</v>
      </c>
    </row>
    <row r="2390" spans="1:7" x14ac:dyDescent="0.25">
      <c r="A2390">
        <v>2389</v>
      </c>
      <c r="B2390">
        <v>360.23727012000001</v>
      </c>
      <c r="C2390">
        <v>3.1463597416234101</v>
      </c>
      <c r="D2390">
        <v>-1.25093859307734</v>
      </c>
      <c r="E2390" t="s">
        <v>189</v>
      </c>
      <c r="F2390" t="s">
        <v>2459</v>
      </c>
      <c r="G2390" t="s">
        <v>2136</v>
      </c>
    </row>
    <row r="2391" spans="1:7" x14ac:dyDescent="0.25">
      <c r="A2391">
        <v>2390</v>
      </c>
      <c r="B2391">
        <v>361.12247753999998</v>
      </c>
      <c r="C2391">
        <v>2.22855951942429</v>
      </c>
      <c r="D2391">
        <v>-0.99598508818360199</v>
      </c>
      <c r="E2391" t="s">
        <v>197</v>
      </c>
      <c r="F2391" t="s">
        <v>2460</v>
      </c>
      <c r="G2391" t="s">
        <v>2136</v>
      </c>
    </row>
    <row r="2392" spans="1:7" x14ac:dyDescent="0.25">
      <c r="A2392">
        <v>2391</v>
      </c>
      <c r="B2392">
        <v>361.25928828999997</v>
      </c>
      <c r="C2392">
        <v>3.1058417939145899</v>
      </c>
      <c r="D2392">
        <v>-1.1448970182728</v>
      </c>
      <c r="E2392" t="s">
        <v>189</v>
      </c>
      <c r="F2392" t="s">
        <v>2461</v>
      </c>
      <c r="G2392" t="s">
        <v>2136</v>
      </c>
    </row>
    <row r="2393" spans="1:7" x14ac:dyDescent="0.25">
      <c r="A2393">
        <v>2392</v>
      </c>
      <c r="B2393">
        <v>362.14940350000001</v>
      </c>
      <c r="C2393">
        <v>5.5159613745117904</v>
      </c>
      <c r="D2393">
        <v>24.712014284338998</v>
      </c>
      <c r="E2393" t="s">
        <v>427</v>
      </c>
      <c r="F2393" t="s">
        <v>2462</v>
      </c>
      <c r="G2393" t="s">
        <v>2136</v>
      </c>
    </row>
    <row r="2394" spans="1:7" x14ac:dyDescent="0.25">
      <c r="A2394">
        <v>2393</v>
      </c>
      <c r="B2394">
        <v>362.20691836999998</v>
      </c>
      <c r="C2394">
        <v>3.7709055212559801</v>
      </c>
      <c r="D2394">
        <v>-1.11254776757607</v>
      </c>
      <c r="E2394" t="s">
        <v>189</v>
      </c>
      <c r="F2394" t="s">
        <v>2463</v>
      </c>
      <c r="G2394" t="s">
        <v>2136</v>
      </c>
    </row>
    <row r="2395" spans="1:7" x14ac:dyDescent="0.25">
      <c r="A2395">
        <v>2394</v>
      </c>
      <c r="B2395">
        <v>362.24330387999998</v>
      </c>
      <c r="C2395">
        <v>1.9521114138167801</v>
      </c>
      <c r="D2395">
        <v>-0.89364216957878195</v>
      </c>
      <c r="E2395" t="s">
        <v>197</v>
      </c>
      <c r="F2395" t="s">
        <v>2464</v>
      </c>
      <c r="G2395" t="s">
        <v>2136</v>
      </c>
    </row>
    <row r="2396" spans="1:7" x14ac:dyDescent="0.25">
      <c r="A2396">
        <v>2395</v>
      </c>
      <c r="B2396">
        <v>363.11414017999999</v>
      </c>
      <c r="C2396">
        <v>8.2857367044170704</v>
      </c>
      <c r="D2396">
        <v>-27.1104415444225</v>
      </c>
      <c r="E2396" t="s">
        <v>189</v>
      </c>
      <c r="F2396" t="s">
        <v>2465</v>
      </c>
      <c r="G2396" t="s">
        <v>2136</v>
      </c>
    </row>
    <row r="2397" spans="1:7" x14ac:dyDescent="0.25">
      <c r="A2397">
        <v>2396</v>
      </c>
      <c r="B2397">
        <v>363.18279202999997</v>
      </c>
      <c r="C2397">
        <v>5.7253390066853003</v>
      </c>
      <c r="D2397">
        <v>24.6502937811211</v>
      </c>
      <c r="E2397" t="s">
        <v>427</v>
      </c>
      <c r="F2397" t="s">
        <v>1998</v>
      </c>
      <c r="G2397" t="s">
        <v>2136</v>
      </c>
    </row>
    <row r="2398" spans="1:7" x14ac:dyDescent="0.25">
      <c r="A2398">
        <v>2397</v>
      </c>
      <c r="B2398">
        <v>364.09315156999997</v>
      </c>
      <c r="C2398">
        <v>2.7876968943125</v>
      </c>
      <c r="D2398">
        <v>-1.1928346672797301</v>
      </c>
      <c r="E2398" t="s">
        <v>189</v>
      </c>
      <c r="F2398" t="s">
        <v>2466</v>
      </c>
      <c r="G2398" t="s">
        <v>2136</v>
      </c>
    </row>
    <row r="2399" spans="1:7" x14ac:dyDescent="0.25">
      <c r="A2399">
        <v>2398</v>
      </c>
      <c r="B2399">
        <v>364.09815577000001</v>
      </c>
      <c r="C2399">
        <v>3.3483922638980901</v>
      </c>
      <c r="D2399">
        <v>-1.35210251340058</v>
      </c>
      <c r="E2399" t="s">
        <v>189</v>
      </c>
      <c r="F2399" t="s">
        <v>2467</v>
      </c>
      <c r="G2399" t="s">
        <v>2136</v>
      </c>
    </row>
    <row r="2400" spans="1:7" x14ac:dyDescent="0.25">
      <c r="A2400">
        <v>2399</v>
      </c>
      <c r="B2400">
        <v>364.16505355999999</v>
      </c>
      <c r="C2400">
        <v>3.2842968647738799</v>
      </c>
      <c r="D2400">
        <v>-1.34474980996904</v>
      </c>
      <c r="E2400" t="s">
        <v>189</v>
      </c>
      <c r="F2400" t="s">
        <v>2468</v>
      </c>
      <c r="G2400" t="s">
        <v>2136</v>
      </c>
    </row>
    <row r="2401" spans="1:7" x14ac:dyDescent="0.25">
      <c r="A2401">
        <v>2400</v>
      </c>
      <c r="B2401">
        <v>364.18618292999997</v>
      </c>
      <c r="C2401">
        <v>3.7904558647757298</v>
      </c>
      <c r="D2401">
        <v>-1.41453668101085</v>
      </c>
      <c r="E2401" t="s">
        <v>189</v>
      </c>
      <c r="F2401" t="s">
        <v>2469</v>
      </c>
      <c r="G2401" t="s">
        <v>2136</v>
      </c>
    </row>
    <row r="2402" spans="1:7" x14ac:dyDescent="0.25">
      <c r="A2402">
        <v>2401</v>
      </c>
      <c r="B2402">
        <v>364.22256843999997</v>
      </c>
      <c r="C2402">
        <v>3.1433793841052098</v>
      </c>
      <c r="D2402">
        <v>-1.0669598197811401</v>
      </c>
      <c r="E2402" t="s">
        <v>189</v>
      </c>
      <c r="F2402" t="s">
        <v>2470</v>
      </c>
      <c r="G2402" t="s">
        <v>2136</v>
      </c>
    </row>
    <row r="2403" spans="1:7" x14ac:dyDescent="0.25">
      <c r="A2403">
        <v>2402</v>
      </c>
      <c r="B2403">
        <v>365.15627977000003</v>
      </c>
      <c r="C2403">
        <v>3.0092717250646102</v>
      </c>
      <c r="D2403">
        <v>-0.968829978713865</v>
      </c>
      <c r="E2403" t="s">
        <v>197</v>
      </c>
      <c r="F2403" t="s">
        <v>2471</v>
      </c>
      <c r="G2403" t="s">
        <v>2136</v>
      </c>
    </row>
    <row r="2404" spans="1:7" x14ac:dyDescent="0.25">
      <c r="A2404">
        <v>2403</v>
      </c>
      <c r="B2404">
        <v>365.16858144000003</v>
      </c>
      <c r="C2404">
        <v>7.3134065428506103</v>
      </c>
      <c r="D2404">
        <v>24.981575159821599</v>
      </c>
      <c r="E2404" t="s">
        <v>427</v>
      </c>
      <c r="F2404" t="s">
        <v>2472</v>
      </c>
      <c r="G2404" t="s">
        <v>2136</v>
      </c>
    </row>
    <row r="2405" spans="1:7" x14ac:dyDescent="0.25">
      <c r="A2405">
        <v>2404</v>
      </c>
      <c r="B2405">
        <v>365.20630433999997</v>
      </c>
      <c r="C2405">
        <v>3.0285478663435099</v>
      </c>
      <c r="D2405">
        <v>-0.98887638201855199</v>
      </c>
      <c r="E2405" t="s">
        <v>197</v>
      </c>
      <c r="F2405" t="s">
        <v>2473</v>
      </c>
      <c r="G2405" t="s">
        <v>2136</v>
      </c>
    </row>
    <row r="2406" spans="1:7" x14ac:dyDescent="0.25">
      <c r="A2406">
        <v>2405</v>
      </c>
      <c r="B2406">
        <v>365.27773796999998</v>
      </c>
      <c r="C2406">
        <v>3.9880983660806302</v>
      </c>
      <c r="D2406">
        <v>-1.37468379138011</v>
      </c>
      <c r="E2406" t="s">
        <v>189</v>
      </c>
      <c r="F2406" t="s">
        <v>2474</v>
      </c>
      <c r="G2406" t="s">
        <v>2136</v>
      </c>
    </row>
    <row r="2407" spans="1:7" x14ac:dyDescent="0.25">
      <c r="A2407">
        <v>2406</v>
      </c>
      <c r="B2407">
        <v>366.08299787999999</v>
      </c>
      <c r="C2407">
        <v>2.37076945494747</v>
      </c>
      <c r="D2407">
        <v>-1.2220900102152299</v>
      </c>
      <c r="E2407" t="s">
        <v>189</v>
      </c>
      <c r="F2407" t="s">
        <v>2475</v>
      </c>
      <c r="G2407" t="s">
        <v>2136</v>
      </c>
    </row>
    <row r="2408" spans="1:7" x14ac:dyDescent="0.25">
      <c r="A2408">
        <v>2407</v>
      </c>
      <c r="B2408">
        <v>366.10229278000003</v>
      </c>
      <c r="C2408">
        <v>3.2842968647738799</v>
      </c>
      <c r="D2408">
        <v>-1.36308562796932</v>
      </c>
      <c r="E2408" t="s">
        <v>189</v>
      </c>
      <c r="F2408" t="s">
        <v>2476</v>
      </c>
      <c r="G2408" t="s">
        <v>2136</v>
      </c>
    </row>
    <row r="2409" spans="1:7" x14ac:dyDescent="0.25">
      <c r="A2409">
        <v>2408</v>
      </c>
      <c r="B2409">
        <v>366.10477888000003</v>
      </c>
      <c r="C2409">
        <v>3.4571860322801999</v>
      </c>
      <c r="D2409">
        <v>-1.38444954949416</v>
      </c>
      <c r="E2409" t="s">
        <v>189</v>
      </c>
      <c r="F2409" t="s">
        <v>2477</v>
      </c>
      <c r="G2409" t="s">
        <v>2136</v>
      </c>
    </row>
    <row r="2410" spans="1:7" x14ac:dyDescent="0.25">
      <c r="A2410">
        <v>2409</v>
      </c>
      <c r="B2410">
        <v>366.11380584</v>
      </c>
      <c r="C2410">
        <v>3.2043113584375398</v>
      </c>
      <c r="D2410">
        <v>-1.11222530976122</v>
      </c>
      <c r="E2410" t="s">
        <v>189</v>
      </c>
      <c r="F2410" t="s">
        <v>2478</v>
      </c>
      <c r="G2410" t="s">
        <v>2136</v>
      </c>
    </row>
    <row r="2411" spans="1:7" x14ac:dyDescent="0.25">
      <c r="A2411">
        <v>2410</v>
      </c>
      <c r="B2411">
        <v>366.18070361999997</v>
      </c>
      <c r="C2411">
        <v>3.5707388558203599</v>
      </c>
      <c r="D2411">
        <v>-1.3303760772339099</v>
      </c>
      <c r="E2411" t="s">
        <v>189</v>
      </c>
      <c r="F2411" t="s">
        <v>2479</v>
      </c>
      <c r="G2411" t="s">
        <v>2136</v>
      </c>
    </row>
    <row r="2412" spans="1:7" x14ac:dyDescent="0.25">
      <c r="A2412">
        <v>2411</v>
      </c>
      <c r="B2412">
        <v>366.20183299000001</v>
      </c>
      <c r="C2412">
        <v>8.7250272251851495</v>
      </c>
      <c r="D2412">
        <v>-31.9005402764707</v>
      </c>
      <c r="E2412" t="s">
        <v>189</v>
      </c>
      <c r="F2412" t="s">
        <v>2480</v>
      </c>
      <c r="G2412" t="s">
        <v>2136</v>
      </c>
    </row>
    <row r="2413" spans="1:7" x14ac:dyDescent="0.25">
      <c r="A2413">
        <v>2412</v>
      </c>
      <c r="B2413">
        <v>366.23821850000002</v>
      </c>
      <c r="C2413">
        <v>1.4113569343105601</v>
      </c>
      <c r="D2413">
        <v>-0.624493602351327</v>
      </c>
      <c r="E2413" t="s">
        <v>197</v>
      </c>
      <c r="F2413" t="s">
        <v>2481</v>
      </c>
      <c r="G2413" t="s">
        <v>2136</v>
      </c>
    </row>
    <row r="2414" spans="1:7" x14ac:dyDescent="0.25">
      <c r="A2414">
        <v>2413</v>
      </c>
      <c r="B2414">
        <v>367.08792543999999</v>
      </c>
      <c r="C2414">
        <v>7.1588003908557702</v>
      </c>
      <c r="D2414">
        <v>28.801968875105501</v>
      </c>
      <c r="E2414" t="s">
        <v>427</v>
      </c>
      <c r="F2414" t="s">
        <v>2482</v>
      </c>
      <c r="G2414" t="s">
        <v>2136</v>
      </c>
    </row>
    <row r="2415" spans="1:7" x14ac:dyDescent="0.25">
      <c r="A2415">
        <v>2414</v>
      </c>
      <c r="B2415">
        <v>367.10580465999999</v>
      </c>
      <c r="C2415">
        <v>5.4016761157567901</v>
      </c>
      <c r="D2415">
        <v>25.007363576765901</v>
      </c>
      <c r="E2415" t="s">
        <v>427</v>
      </c>
      <c r="F2415" t="s">
        <v>2483</v>
      </c>
      <c r="G2415" t="s">
        <v>2136</v>
      </c>
    </row>
    <row r="2416" spans="1:7" x14ac:dyDescent="0.25">
      <c r="A2416">
        <v>2415</v>
      </c>
      <c r="B2416">
        <v>367.17520454999999</v>
      </c>
      <c r="C2416">
        <v>1.8869076767964299</v>
      </c>
      <c r="D2416">
        <v>-0.77655900979124404</v>
      </c>
      <c r="E2416" t="s">
        <v>197</v>
      </c>
      <c r="F2416" t="s">
        <v>2484</v>
      </c>
      <c r="G2416" t="s">
        <v>2136</v>
      </c>
    </row>
    <row r="2417" spans="1:7" x14ac:dyDescent="0.25">
      <c r="A2417">
        <v>2416</v>
      </c>
      <c r="B2417">
        <v>367.18423151000002</v>
      </c>
      <c r="C2417">
        <v>3.67616163614553</v>
      </c>
      <c r="D2417">
        <v>-1.35341508403176</v>
      </c>
      <c r="E2417" t="s">
        <v>189</v>
      </c>
      <c r="F2417" t="s">
        <v>2485</v>
      </c>
      <c r="G2417" t="s">
        <v>2136</v>
      </c>
    </row>
    <row r="2418" spans="1:7" x14ac:dyDescent="0.25">
      <c r="A2418">
        <v>2417</v>
      </c>
      <c r="B2418">
        <v>367.22195441000002</v>
      </c>
      <c r="C2418">
        <v>3.66038356984672</v>
      </c>
      <c r="D2418">
        <v>-1.1907253804942799</v>
      </c>
      <c r="E2418" t="s">
        <v>189</v>
      </c>
      <c r="F2418" t="s">
        <v>2004</v>
      </c>
      <c r="G2418" t="s">
        <v>2136</v>
      </c>
    </row>
    <row r="2419" spans="1:7" x14ac:dyDescent="0.25">
      <c r="A2419">
        <v>2418</v>
      </c>
      <c r="B2419">
        <v>368.09143732000001</v>
      </c>
      <c r="C2419">
        <v>5.8071867741209502</v>
      </c>
      <c r="D2419">
        <v>25.819388644286601</v>
      </c>
      <c r="E2419" t="s">
        <v>427</v>
      </c>
      <c r="F2419" t="s">
        <v>2486</v>
      </c>
      <c r="G2419" t="s">
        <v>2136</v>
      </c>
    </row>
    <row r="2420" spans="1:7" x14ac:dyDescent="0.25">
      <c r="A2420">
        <v>2419</v>
      </c>
      <c r="B2420">
        <v>368.14471204</v>
      </c>
      <c r="C2420">
        <v>8.6207120854057102</v>
      </c>
      <c r="D2420">
        <v>-26.293519683562799</v>
      </c>
      <c r="E2420" t="s">
        <v>189</v>
      </c>
      <c r="F2420" t="s">
        <v>2487</v>
      </c>
      <c r="G2420" t="s">
        <v>2136</v>
      </c>
    </row>
    <row r="2421" spans="1:7" x14ac:dyDescent="0.25">
      <c r="A2421">
        <v>2420</v>
      </c>
      <c r="B2421">
        <v>368.19635369000002</v>
      </c>
      <c r="C2421">
        <v>2.1508368437023799</v>
      </c>
      <c r="D2421">
        <v>-0.90860660975469898</v>
      </c>
      <c r="E2421" t="s">
        <v>197</v>
      </c>
      <c r="F2421" t="s">
        <v>2488</v>
      </c>
      <c r="G2421" t="s">
        <v>2136</v>
      </c>
    </row>
    <row r="2422" spans="1:7" x14ac:dyDescent="0.25">
      <c r="A2422">
        <v>2421</v>
      </c>
      <c r="B2422">
        <v>368.20596999999998</v>
      </c>
      <c r="C2422">
        <v>7.2509684777354</v>
      </c>
      <c r="D2422">
        <v>-25.7846897241891</v>
      </c>
      <c r="E2422" t="s">
        <v>189</v>
      </c>
      <c r="F2422" t="s">
        <v>2489</v>
      </c>
      <c r="G2422" t="s">
        <v>2136</v>
      </c>
    </row>
    <row r="2423" spans="1:7" x14ac:dyDescent="0.25">
      <c r="A2423">
        <v>2422</v>
      </c>
      <c r="B2423">
        <v>368.21748306000001</v>
      </c>
      <c r="C2423">
        <v>8.64632053624862</v>
      </c>
      <c r="D2423">
        <v>-29.8505530942527</v>
      </c>
      <c r="E2423" t="s">
        <v>189</v>
      </c>
      <c r="F2423" t="s">
        <v>2490</v>
      </c>
      <c r="G2423" t="s">
        <v>2136</v>
      </c>
    </row>
    <row r="2424" spans="1:7" x14ac:dyDescent="0.25">
      <c r="A2424">
        <v>2423</v>
      </c>
      <c r="B2424">
        <v>368.22325986999999</v>
      </c>
      <c r="C2424">
        <v>3.6966360159767202</v>
      </c>
      <c r="D2424">
        <v>-1.0342579991554299</v>
      </c>
      <c r="E2424" t="s">
        <v>189</v>
      </c>
      <c r="F2424" t="s">
        <v>2491</v>
      </c>
      <c r="G2424" t="s">
        <v>2136</v>
      </c>
    </row>
    <row r="2425" spans="1:7" x14ac:dyDescent="0.25">
      <c r="A2425">
        <v>2424</v>
      </c>
      <c r="B2425">
        <v>369.19085460999997</v>
      </c>
      <c r="C2425">
        <v>1.39196396322344</v>
      </c>
      <c r="D2425">
        <v>-0.63321801552818502</v>
      </c>
      <c r="E2425" t="s">
        <v>197</v>
      </c>
      <c r="F2425" t="s">
        <v>2492</v>
      </c>
      <c r="G2425" t="s">
        <v>2136</v>
      </c>
    </row>
    <row r="2426" spans="1:7" x14ac:dyDescent="0.25">
      <c r="A2426">
        <v>2425</v>
      </c>
      <c r="B2426">
        <v>369.19988157</v>
      </c>
      <c r="C2426">
        <v>2.1292111420284101</v>
      </c>
      <c r="D2426">
        <v>-0.92211664399654603</v>
      </c>
      <c r="E2426" t="s">
        <v>197</v>
      </c>
      <c r="F2426" t="s">
        <v>2493</v>
      </c>
      <c r="G2426" t="s">
        <v>2136</v>
      </c>
    </row>
    <row r="2427" spans="1:7" x14ac:dyDescent="0.25">
      <c r="A2427">
        <v>2426</v>
      </c>
      <c r="B2427">
        <v>369.20121896000001</v>
      </c>
      <c r="C2427">
        <v>3.1875444034493698</v>
      </c>
      <c r="D2427">
        <v>-1.09401676224624</v>
      </c>
      <c r="E2427" t="s">
        <v>189</v>
      </c>
      <c r="F2427" t="s">
        <v>2494</v>
      </c>
      <c r="G2427" t="s">
        <v>2136</v>
      </c>
    </row>
    <row r="2428" spans="1:7" x14ac:dyDescent="0.25">
      <c r="A2428">
        <v>2427</v>
      </c>
      <c r="B2428">
        <v>370.16036209999999</v>
      </c>
      <c r="C2428">
        <v>3.5966718250847798</v>
      </c>
      <c r="D2428">
        <v>-1.27872788250762</v>
      </c>
      <c r="E2428" t="s">
        <v>189</v>
      </c>
      <c r="F2428" t="s">
        <v>2495</v>
      </c>
      <c r="G2428" t="s">
        <v>2136</v>
      </c>
    </row>
    <row r="2429" spans="1:7" x14ac:dyDescent="0.25">
      <c r="A2429">
        <v>2428</v>
      </c>
      <c r="B2429">
        <v>370.20252442999998</v>
      </c>
      <c r="C2429">
        <v>7.0593060983127298</v>
      </c>
      <c r="D2429">
        <v>-25.694962150354201</v>
      </c>
      <c r="E2429" t="s">
        <v>189</v>
      </c>
      <c r="F2429" t="s">
        <v>2496</v>
      </c>
      <c r="G2429" t="s">
        <v>2136</v>
      </c>
    </row>
    <row r="2430" spans="1:7" x14ac:dyDescent="0.25">
      <c r="A2430">
        <v>2429</v>
      </c>
      <c r="B2430">
        <v>370.22162006000002</v>
      </c>
      <c r="C2430">
        <v>3.9270185621048301</v>
      </c>
      <c r="D2430">
        <v>-1.0284165505884999</v>
      </c>
      <c r="E2430" t="s">
        <v>189</v>
      </c>
      <c r="F2430" t="s">
        <v>2497</v>
      </c>
      <c r="G2430" t="s">
        <v>2136</v>
      </c>
    </row>
    <row r="2431" spans="1:7" x14ac:dyDescent="0.25">
      <c r="A2431">
        <v>2430</v>
      </c>
      <c r="B2431">
        <v>370.23303671000002</v>
      </c>
      <c r="C2431">
        <v>2.7636056297707299</v>
      </c>
      <c r="D2431">
        <v>-1.08045769436073</v>
      </c>
      <c r="E2431" t="s">
        <v>189</v>
      </c>
      <c r="F2431" t="s">
        <v>2498</v>
      </c>
      <c r="G2431" t="s">
        <v>2136</v>
      </c>
    </row>
    <row r="2432" spans="1:7" x14ac:dyDescent="0.25">
      <c r="A2432">
        <v>2431</v>
      </c>
      <c r="B2432">
        <v>371.93582171000003</v>
      </c>
      <c r="C2432">
        <v>7.2599625564747203</v>
      </c>
      <c r="D2432">
        <v>-25.731532102826701</v>
      </c>
      <c r="E2432" t="s">
        <v>189</v>
      </c>
      <c r="F2432" t="s">
        <v>2499</v>
      </c>
      <c r="G2432" t="s">
        <v>2136</v>
      </c>
    </row>
    <row r="2433" spans="1:7" x14ac:dyDescent="0.25">
      <c r="A2433">
        <v>2432</v>
      </c>
      <c r="B2433">
        <v>372.13962665999998</v>
      </c>
      <c r="C2433">
        <v>2.40177441388599</v>
      </c>
      <c r="D2433">
        <v>-1.01450624720491</v>
      </c>
      <c r="E2433" t="s">
        <v>189</v>
      </c>
      <c r="F2433" t="s">
        <v>2500</v>
      </c>
      <c r="G2433" t="s">
        <v>2136</v>
      </c>
    </row>
    <row r="2434" spans="1:7" x14ac:dyDescent="0.25">
      <c r="A2434">
        <v>2433</v>
      </c>
      <c r="B2434">
        <v>372.17601216999998</v>
      </c>
      <c r="C2434">
        <v>4.1037251157793397</v>
      </c>
      <c r="D2434">
        <v>-1.3642584563762601</v>
      </c>
      <c r="E2434" t="s">
        <v>189</v>
      </c>
      <c r="F2434" t="s">
        <v>2501</v>
      </c>
      <c r="G2434" t="s">
        <v>2136</v>
      </c>
    </row>
    <row r="2435" spans="1:7" x14ac:dyDescent="0.25">
      <c r="A2435">
        <v>2434</v>
      </c>
      <c r="B2435">
        <v>372.18876620999998</v>
      </c>
      <c r="C2435">
        <v>2.9632277434028098</v>
      </c>
      <c r="D2435">
        <v>-1.33541205025137</v>
      </c>
      <c r="E2435" t="s">
        <v>189</v>
      </c>
      <c r="F2435" t="s">
        <v>2502</v>
      </c>
      <c r="G2435" t="s">
        <v>2136</v>
      </c>
    </row>
    <row r="2436" spans="1:7" x14ac:dyDescent="0.25">
      <c r="A2436">
        <v>2435</v>
      </c>
      <c r="B2436">
        <v>372.20088462000001</v>
      </c>
      <c r="C2436">
        <v>5.7516133398149796</v>
      </c>
      <c r="D2436">
        <v>24.681445846462299</v>
      </c>
      <c r="E2436" t="s">
        <v>427</v>
      </c>
      <c r="F2436" t="s">
        <v>131</v>
      </c>
      <c r="G2436" t="s">
        <v>2136</v>
      </c>
    </row>
    <row r="2437" spans="1:7" x14ac:dyDescent="0.25">
      <c r="A2437">
        <v>2436</v>
      </c>
      <c r="B2437">
        <v>372.27365563000001</v>
      </c>
      <c r="C2437">
        <v>4.1295263307572201</v>
      </c>
      <c r="D2437">
        <v>-1.26891173359864</v>
      </c>
      <c r="E2437" t="s">
        <v>189</v>
      </c>
      <c r="F2437" t="s">
        <v>2010</v>
      </c>
      <c r="G2437" t="s">
        <v>2136</v>
      </c>
    </row>
    <row r="2438" spans="1:7" x14ac:dyDescent="0.25">
      <c r="A2438">
        <v>2437</v>
      </c>
      <c r="B2438">
        <v>373.09099981999998</v>
      </c>
      <c r="C2438">
        <v>5.8825288123126498</v>
      </c>
      <c r="D2438">
        <v>25.207508827422402</v>
      </c>
      <c r="E2438" t="s">
        <v>427</v>
      </c>
      <c r="F2438" t="s">
        <v>2503</v>
      </c>
      <c r="G2438" t="s">
        <v>2136</v>
      </c>
    </row>
    <row r="2439" spans="1:7" x14ac:dyDescent="0.25">
      <c r="A2439">
        <v>2438</v>
      </c>
      <c r="B2439">
        <v>373.23251908999998</v>
      </c>
      <c r="C2439">
        <v>3.1893636646082602</v>
      </c>
      <c r="D2439">
        <v>-1.2053523774444801</v>
      </c>
      <c r="E2439" t="s">
        <v>189</v>
      </c>
      <c r="F2439" t="s">
        <v>2504</v>
      </c>
      <c r="G2439" t="s">
        <v>2136</v>
      </c>
    </row>
    <row r="2440" spans="1:7" x14ac:dyDescent="0.25">
      <c r="A2440">
        <v>2439</v>
      </c>
      <c r="B2440">
        <v>374.15527672000002</v>
      </c>
      <c r="C2440">
        <v>2.8216190302614002</v>
      </c>
      <c r="D2440">
        <v>-1.24233001266045</v>
      </c>
      <c r="E2440" t="s">
        <v>189</v>
      </c>
      <c r="F2440" t="s">
        <v>2505</v>
      </c>
      <c r="G2440" t="s">
        <v>2136</v>
      </c>
    </row>
    <row r="2441" spans="1:7" x14ac:dyDescent="0.25">
      <c r="A2441">
        <v>2440</v>
      </c>
      <c r="B2441">
        <v>374.20441627000002</v>
      </c>
      <c r="C2441">
        <v>1.86751017488252</v>
      </c>
      <c r="D2441">
        <v>-0.85150786482510399</v>
      </c>
      <c r="E2441" t="s">
        <v>197</v>
      </c>
      <c r="F2441" t="s">
        <v>2506</v>
      </c>
      <c r="G2441" t="s">
        <v>2136</v>
      </c>
    </row>
    <row r="2442" spans="1:7" x14ac:dyDescent="0.25">
      <c r="A2442">
        <v>2441</v>
      </c>
      <c r="B2442">
        <v>374.20691836999998</v>
      </c>
      <c r="C2442">
        <v>8.3085615083277506</v>
      </c>
      <c r="D2442">
        <v>-26.426005284692099</v>
      </c>
      <c r="E2442" t="s">
        <v>189</v>
      </c>
      <c r="F2442" t="s">
        <v>2507</v>
      </c>
      <c r="G2442" t="s">
        <v>2136</v>
      </c>
    </row>
    <row r="2443" spans="1:7" x14ac:dyDescent="0.25">
      <c r="A2443">
        <v>2442</v>
      </c>
      <c r="B2443">
        <v>375.13812760000002</v>
      </c>
      <c r="C2443">
        <v>8.1251549137195997</v>
      </c>
      <c r="D2443">
        <v>-25.589225684438102</v>
      </c>
      <c r="E2443" t="s">
        <v>189</v>
      </c>
      <c r="F2443" t="s">
        <v>2508</v>
      </c>
      <c r="G2443" t="s">
        <v>2136</v>
      </c>
    </row>
    <row r="2444" spans="1:7" x14ac:dyDescent="0.25">
      <c r="A2444">
        <v>2443</v>
      </c>
      <c r="B2444">
        <v>375.21917753999998</v>
      </c>
      <c r="C2444">
        <v>7.3804574747593401</v>
      </c>
      <c r="D2444">
        <v>-25.547905189444801</v>
      </c>
      <c r="E2444" t="s">
        <v>189</v>
      </c>
      <c r="F2444" t="s">
        <v>2023</v>
      </c>
      <c r="G2444" t="s">
        <v>2136</v>
      </c>
    </row>
    <row r="2445" spans="1:7" x14ac:dyDescent="0.25">
      <c r="A2445">
        <v>2444</v>
      </c>
      <c r="B2445">
        <v>375.23855285000002</v>
      </c>
      <c r="C2445">
        <v>7.3512907637248901</v>
      </c>
      <c r="D2445">
        <v>-25.996118485221398</v>
      </c>
      <c r="E2445" t="s">
        <v>189</v>
      </c>
      <c r="F2445" t="s">
        <v>2509</v>
      </c>
      <c r="G2445" t="s">
        <v>2136</v>
      </c>
    </row>
    <row r="2446" spans="1:7" x14ac:dyDescent="0.25">
      <c r="A2446">
        <v>2445</v>
      </c>
      <c r="B2446">
        <v>376.03411604000001</v>
      </c>
      <c r="C2446">
        <v>7.1546430446817002</v>
      </c>
      <c r="D2446">
        <v>27.128334115903499</v>
      </c>
      <c r="E2446" t="s">
        <v>427</v>
      </c>
      <c r="F2446" t="s">
        <v>2510</v>
      </c>
      <c r="G2446" t="s">
        <v>2136</v>
      </c>
    </row>
    <row r="2447" spans="1:7" x14ac:dyDescent="0.25">
      <c r="A2447">
        <v>2446</v>
      </c>
      <c r="B2447">
        <v>376.17092679000001</v>
      </c>
      <c r="C2447">
        <v>3.9812275018198302</v>
      </c>
      <c r="D2447">
        <v>-1.3383422797514699</v>
      </c>
      <c r="E2447" t="s">
        <v>189</v>
      </c>
      <c r="F2447" t="s">
        <v>2511</v>
      </c>
      <c r="G2447" t="s">
        <v>2136</v>
      </c>
    </row>
    <row r="2448" spans="1:7" x14ac:dyDescent="0.25">
      <c r="A2448">
        <v>2447</v>
      </c>
      <c r="B2448">
        <v>376.22256843999997</v>
      </c>
      <c r="C2448">
        <v>1.6743604697862899</v>
      </c>
      <c r="D2448">
        <v>-0.83390207982512199</v>
      </c>
      <c r="E2448" t="s">
        <v>197</v>
      </c>
      <c r="F2448" t="s">
        <v>2512</v>
      </c>
      <c r="G2448" t="s">
        <v>2136</v>
      </c>
    </row>
    <row r="2449" spans="1:7" x14ac:dyDescent="0.25">
      <c r="A2449">
        <v>2448</v>
      </c>
      <c r="B2449">
        <v>376.38174953999999</v>
      </c>
      <c r="C2449">
        <v>5.2722932586581797</v>
      </c>
      <c r="D2449">
        <v>24.890064271032401</v>
      </c>
      <c r="E2449" t="s">
        <v>427</v>
      </c>
      <c r="F2449" t="s">
        <v>2513</v>
      </c>
      <c r="G2449" t="s">
        <v>2136</v>
      </c>
    </row>
    <row r="2450" spans="1:7" x14ac:dyDescent="0.25">
      <c r="A2450">
        <v>2449</v>
      </c>
      <c r="B2450">
        <v>378.20183299000001</v>
      </c>
      <c r="C2450">
        <v>3.25394490453656</v>
      </c>
      <c r="D2450">
        <v>-1.0838364394717901</v>
      </c>
      <c r="E2450" t="s">
        <v>189</v>
      </c>
      <c r="F2450" t="s">
        <v>2514</v>
      </c>
      <c r="G2450" t="s">
        <v>2136</v>
      </c>
    </row>
    <row r="2451" spans="1:7" x14ac:dyDescent="0.25">
      <c r="A2451">
        <v>2450</v>
      </c>
      <c r="B2451">
        <v>379.08792543999999</v>
      </c>
      <c r="C2451">
        <v>7.0031539881311096</v>
      </c>
      <c r="D2451">
        <v>26.059338467081101</v>
      </c>
      <c r="E2451" t="s">
        <v>427</v>
      </c>
      <c r="F2451" t="s">
        <v>2515</v>
      </c>
      <c r="G2451" t="s">
        <v>2136</v>
      </c>
    </row>
    <row r="2452" spans="1:7" x14ac:dyDescent="0.25">
      <c r="A2452">
        <v>2451</v>
      </c>
      <c r="B2452">
        <v>379.10905480000002</v>
      </c>
      <c r="C2452">
        <v>5.2534998302391704</v>
      </c>
      <c r="D2452">
        <v>25.105513028571</v>
      </c>
      <c r="E2452" t="s">
        <v>427</v>
      </c>
      <c r="F2452" t="s">
        <v>2516</v>
      </c>
      <c r="G2452" t="s">
        <v>2136</v>
      </c>
    </row>
    <row r="2453" spans="1:7" x14ac:dyDescent="0.25">
      <c r="A2453">
        <v>2452</v>
      </c>
      <c r="B2453">
        <v>379.98381746000001</v>
      </c>
      <c r="C2453">
        <v>7.4544470502151796</v>
      </c>
      <c r="D2453">
        <v>-26.7089133755387</v>
      </c>
      <c r="E2453" t="s">
        <v>189</v>
      </c>
      <c r="F2453" t="s">
        <v>2517</v>
      </c>
      <c r="G2453" t="s">
        <v>2136</v>
      </c>
    </row>
    <row r="2454" spans="1:7" x14ac:dyDescent="0.25">
      <c r="A2454">
        <v>2453</v>
      </c>
      <c r="B2454">
        <v>380.02903065999999</v>
      </c>
      <c r="C2454">
        <v>7.0320108769779504</v>
      </c>
      <c r="D2454">
        <v>25.145697533736001</v>
      </c>
      <c r="E2454" t="s">
        <v>427</v>
      </c>
      <c r="F2454" t="s">
        <v>2518</v>
      </c>
      <c r="G2454" t="s">
        <v>2136</v>
      </c>
    </row>
    <row r="2455" spans="1:7" x14ac:dyDescent="0.25">
      <c r="A2455">
        <v>2454</v>
      </c>
      <c r="B2455">
        <v>380.07194102</v>
      </c>
      <c r="C2455">
        <v>7.2290882622862904</v>
      </c>
      <c r="D2455">
        <v>28.855249798666598</v>
      </c>
      <c r="E2455" t="s">
        <v>427</v>
      </c>
      <c r="F2455" t="s">
        <v>2519</v>
      </c>
      <c r="G2455" t="s">
        <v>2136</v>
      </c>
    </row>
    <row r="2456" spans="1:7" x14ac:dyDescent="0.25">
      <c r="A2456">
        <v>2455</v>
      </c>
      <c r="B2456">
        <v>380.15996818000002</v>
      </c>
      <c r="C2456">
        <v>3.16985590408847</v>
      </c>
      <c r="D2456">
        <v>-1.3926159853439599</v>
      </c>
      <c r="E2456" t="s">
        <v>189</v>
      </c>
      <c r="F2456" t="s">
        <v>2520</v>
      </c>
      <c r="G2456" t="s">
        <v>2136</v>
      </c>
    </row>
    <row r="2457" spans="1:7" x14ac:dyDescent="0.25">
      <c r="A2457">
        <v>2456</v>
      </c>
      <c r="B2457">
        <v>380.18109755</v>
      </c>
      <c r="C2457">
        <v>4.3081868523635896</v>
      </c>
      <c r="D2457">
        <v>-1.2270893232889599</v>
      </c>
      <c r="E2457" t="s">
        <v>189</v>
      </c>
      <c r="F2457" t="s">
        <v>2521</v>
      </c>
      <c r="G2457" t="s">
        <v>2136</v>
      </c>
    </row>
    <row r="2458" spans="1:7" x14ac:dyDescent="0.25">
      <c r="A2458">
        <v>2457</v>
      </c>
      <c r="B2458">
        <v>380.20596999999998</v>
      </c>
      <c r="C2458">
        <v>2.2156312375330902</v>
      </c>
      <c r="D2458">
        <v>-0.83292482667858303</v>
      </c>
      <c r="E2458" t="s">
        <v>197</v>
      </c>
      <c r="F2458" t="s">
        <v>2522</v>
      </c>
      <c r="G2458" t="s">
        <v>2136</v>
      </c>
    </row>
    <row r="2459" spans="1:7" x14ac:dyDescent="0.25">
      <c r="A2459">
        <v>2458</v>
      </c>
      <c r="B2459">
        <v>380.21748306000001</v>
      </c>
      <c r="C2459">
        <v>4.49988650887496</v>
      </c>
      <c r="D2459">
        <v>-1.4300767464803099</v>
      </c>
      <c r="E2459" t="s">
        <v>189</v>
      </c>
      <c r="F2459" t="s">
        <v>2523</v>
      </c>
      <c r="G2459" t="s">
        <v>2136</v>
      </c>
    </row>
    <row r="2460" spans="1:7" x14ac:dyDescent="0.25">
      <c r="A2460">
        <v>2459</v>
      </c>
      <c r="B2460">
        <v>381.06644195000001</v>
      </c>
      <c r="C2460">
        <v>2.2077453524292698</v>
      </c>
      <c r="D2460">
        <v>-0.85551025336439901</v>
      </c>
      <c r="E2460" t="s">
        <v>197</v>
      </c>
      <c r="F2460" t="s">
        <v>2524</v>
      </c>
      <c r="G2460" t="s">
        <v>2136</v>
      </c>
    </row>
    <row r="2461" spans="1:7" x14ac:dyDescent="0.25">
      <c r="A2461">
        <v>2460</v>
      </c>
      <c r="B2461">
        <v>381.18998557999998</v>
      </c>
      <c r="C2461">
        <v>2.9726287385594001</v>
      </c>
      <c r="D2461">
        <v>-0.95505424331019595</v>
      </c>
      <c r="E2461" t="s">
        <v>197</v>
      </c>
      <c r="F2461" t="s">
        <v>2034</v>
      </c>
      <c r="G2461" t="s">
        <v>2136</v>
      </c>
    </row>
    <row r="2462" spans="1:7" x14ac:dyDescent="0.25">
      <c r="A2462">
        <v>2461</v>
      </c>
      <c r="B2462">
        <v>381.23760447000001</v>
      </c>
      <c r="C2462">
        <v>3.5499140143079599</v>
      </c>
      <c r="D2462">
        <v>-1.1611753041516599</v>
      </c>
      <c r="E2462" t="s">
        <v>189</v>
      </c>
      <c r="F2462" t="s">
        <v>2525</v>
      </c>
      <c r="G2462" t="s">
        <v>2136</v>
      </c>
    </row>
    <row r="2463" spans="1:7" x14ac:dyDescent="0.25">
      <c r="A2463">
        <v>2462</v>
      </c>
      <c r="B2463">
        <v>382.14644335999998</v>
      </c>
      <c r="C2463">
        <v>2.2775554180613802</v>
      </c>
      <c r="D2463">
        <v>-0.88995335763466499</v>
      </c>
      <c r="E2463" t="s">
        <v>197</v>
      </c>
      <c r="F2463" t="s">
        <v>2526</v>
      </c>
      <c r="G2463" t="s">
        <v>2136</v>
      </c>
    </row>
    <row r="2464" spans="1:7" x14ac:dyDescent="0.25">
      <c r="A2464">
        <v>2463</v>
      </c>
      <c r="B2464">
        <v>382.17561824000001</v>
      </c>
      <c r="C2464">
        <v>8.4738174615414206</v>
      </c>
      <c r="D2464">
        <v>-28.755047894204299</v>
      </c>
      <c r="E2464" t="s">
        <v>189</v>
      </c>
      <c r="F2464" t="s">
        <v>2527</v>
      </c>
      <c r="G2464" t="s">
        <v>2136</v>
      </c>
    </row>
    <row r="2465" spans="1:7" x14ac:dyDescent="0.25">
      <c r="A2465">
        <v>2464</v>
      </c>
      <c r="B2465">
        <v>382.19087438000003</v>
      </c>
      <c r="C2465">
        <v>2.5118295036798801</v>
      </c>
      <c r="D2465">
        <v>-0.90268689882700204</v>
      </c>
      <c r="E2465" t="s">
        <v>197</v>
      </c>
      <c r="F2465" t="s">
        <v>2528</v>
      </c>
      <c r="G2465" t="s">
        <v>2136</v>
      </c>
    </row>
    <row r="2466" spans="1:7" x14ac:dyDescent="0.25">
      <c r="A2466">
        <v>2465</v>
      </c>
      <c r="B2466">
        <v>382.19674760999999</v>
      </c>
      <c r="C2466">
        <v>3.9722808247620001</v>
      </c>
      <c r="D2466">
        <v>-1.5380482019999699</v>
      </c>
      <c r="E2466" t="s">
        <v>189</v>
      </c>
      <c r="F2466" t="s">
        <v>2529</v>
      </c>
      <c r="G2466" t="s">
        <v>2136</v>
      </c>
    </row>
    <row r="2467" spans="1:7" x14ac:dyDescent="0.25">
      <c r="A2467">
        <v>2466</v>
      </c>
      <c r="B2467">
        <v>382.21200375000001</v>
      </c>
      <c r="C2467">
        <v>1.5847075195856499</v>
      </c>
      <c r="D2467">
        <v>-0.48093405188718602</v>
      </c>
      <c r="E2467" t="s">
        <v>197</v>
      </c>
      <c r="F2467" t="s">
        <v>2530</v>
      </c>
      <c r="G2467" t="s">
        <v>2136</v>
      </c>
    </row>
    <row r="2468" spans="1:7" x14ac:dyDescent="0.25">
      <c r="A2468">
        <v>2467</v>
      </c>
      <c r="B2468">
        <v>382.22162006000002</v>
      </c>
      <c r="C2468">
        <v>8.7821041131406101</v>
      </c>
      <c r="D2468">
        <v>-25.434514839818402</v>
      </c>
      <c r="E2468" t="s">
        <v>189</v>
      </c>
      <c r="F2468" t="s">
        <v>2531</v>
      </c>
      <c r="G2468" t="s">
        <v>2136</v>
      </c>
    </row>
    <row r="2469" spans="1:7" x14ac:dyDescent="0.25">
      <c r="A2469">
        <v>2468</v>
      </c>
      <c r="B2469">
        <v>382.23313311999999</v>
      </c>
      <c r="C2469">
        <v>3.8389804317982401</v>
      </c>
      <c r="D2469">
        <v>-1.0209704734866101</v>
      </c>
      <c r="E2469" t="s">
        <v>189</v>
      </c>
      <c r="F2469" t="s">
        <v>2532</v>
      </c>
      <c r="G2469" t="s">
        <v>2136</v>
      </c>
    </row>
    <row r="2470" spans="1:7" x14ac:dyDescent="0.25">
      <c r="A2470">
        <v>2469</v>
      </c>
      <c r="B2470">
        <v>383.11510638999999</v>
      </c>
      <c r="C2470">
        <v>1.8444455085295199</v>
      </c>
      <c r="D2470">
        <v>-0.790698340722645</v>
      </c>
      <c r="E2470" t="s">
        <v>197</v>
      </c>
      <c r="F2470" t="s">
        <v>2533</v>
      </c>
      <c r="G2470" t="s">
        <v>2136</v>
      </c>
    </row>
    <row r="2471" spans="1:7" x14ac:dyDescent="0.25">
      <c r="A2471">
        <v>2470</v>
      </c>
      <c r="B2471">
        <v>383.17914612999999</v>
      </c>
      <c r="C2471">
        <v>8.2972879527549104</v>
      </c>
      <c r="D2471">
        <v>-26.404751487257599</v>
      </c>
      <c r="E2471" t="s">
        <v>189</v>
      </c>
      <c r="F2471" t="s">
        <v>2534</v>
      </c>
      <c r="G2471" t="s">
        <v>2136</v>
      </c>
    </row>
    <row r="2472" spans="1:7" x14ac:dyDescent="0.25">
      <c r="A2472">
        <v>2471</v>
      </c>
      <c r="B2472">
        <v>384.11285745999999</v>
      </c>
      <c r="C2472">
        <v>1.7955765235394401</v>
      </c>
      <c r="D2472">
        <v>-0.74072600105822195</v>
      </c>
      <c r="E2472" t="s">
        <v>197</v>
      </c>
      <c r="F2472" t="s">
        <v>2535</v>
      </c>
      <c r="G2472" t="s">
        <v>2136</v>
      </c>
    </row>
    <row r="2473" spans="1:7" x14ac:dyDescent="0.25">
      <c r="A2473">
        <v>2472</v>
      </c>
      <c r="B2473">
        <v>384.11534355999999</v>
      </c>
      <c r="C2473">
        <v>1.8165456107309801</v>
      </c>
      <c r="D2473">
        <v>-0.71685057497507898</v>
      </c>
      <c r="E2473" t="s">
        <v>197</v>
      </c>
      <c r="F2473" t="s">
        <v>2536</v>
      </c>
      <c r="G2473" t="s">
        <v>2136</v>
      </c>
    </row>
    <row r="2474" spans="1:7" x14ac:dyDescent="0.25">
      <c r="A2474">
        <v>2473</v>
      </c>
      <c r="B2474">
        <v>384.11849728999999</v>
      </c>
      <c r="C2474">
        <v>7.3049427510387304</v>
      </c>
      <c r="D2474">
        <v>24.819989249583699</v>
      </c>
      <c r="E2474" t="s">
        <v>427</v>
      </c>
      <c r="F2474" t="s">
        <v>2537</v>
      </c>
      <c r="G2474" t="s">
        <v>2136</v>
      </c>
    </row>
    <row r="2475" spans="1:7" x14ac:dyDescent="0.25">
      <c r="A2475">
        <v>2474</v>
      </c>
      <c r="B2475">
        <v>384.12427410999999</v>
      </c>
      <c r="C2475">
        <v>3.2088197502679798</v>
      </c>
      <c r="D2475">
        <v>-1.1778457813043799</v>
      </c>
      <c r="E2475" t="s">
        <v>189</v>
      </c>
      <c r="F2475" t="s">
        <v>2538</v>
      </c>
      <c r="G2475" t="s">
        <v>2136</v>
      </c>
    </row>
    <row r="2476" spans="1:7" x14ac:dyDescent="0.25">
      <c r="A2476">
        <v>2475</v>
      </c>
      <c r="B2476">
        <v>384.13962665999998</v>
      </c>
      <c r="C2476">
        <v>6.7729292899916498</v>
      </c>
      <c r="D2476">
        <v>25.237640386560301</v>
      </c>
      <c r="E2476" t="s">
        <v>427</v>
      </c>
      <c r="F2476" t="s">
        <v>2539</v>
      </c>
      <c r="G2476" t="s">
        <v>2136</v>
      </c>
    </row>
    <row r="2477" spans="1:7" x14ac:dyDescent="0.25">
      <c r="A2477">
        <v>2476</v>
      </c>
      <c r="B2477">
        <v>384.19126831</v>
      </c>
      <c r="C2477">
        <v>8.3960096334563801</v>
      </c>
      <c r="D2477">
        <v>-26.984602091840902</v>
      </c>
      <c r="E2477" t="s">
        <v>189</v>
      </c>
      <c r="F2477" t="s">
        <v>2540</v>
      </c>
      <c r="G2477" t="s">
        <v>2136</v>
      </c>
    </row>
    <row r="2478" spans="1:7" x14ac:dyDescent="0.25">
      <c r="A2478">
        <v>2477</v>
      </c>
      <c r="B2478">
        <v>384.21239767999998</v>
      </c>
      <c r="C2478">
        <v>8.4539904445350391</v>
      </c>
      <c r="D2478">
        <v>-26.721408091207799</v>
      </c>
      <c r="E2478" t="s">
        <v>189</v>
      </c>
      <c r="F2478" t="s">
        <v>2541</v>
      </c>
      <c r="G2478" t="s">
        <v>2136</v>
      </c>
    </row>
    <row r="2479" spans="1:7" x14ac:dyDescent="0.25">
      <c r="A2479">
        <v>2478</v>
      </c>
      <c r="B2479">
        <v>384.21817449000002</v>
      </c>
      <c r="C2479">
        <v>2.9062567250664402</v>
      </c>
      <c r="D2479">
        <v>-1.0633533745146699</v>
      </c>
      <c r="E2479" t="s">
        <v>189</v>
      </c>
      <c r="F2479" t="s">
        <v>2542</v>
      </c>
      <c r="G2479" t="s">
        <v>2136</v>
      </c>
    </row>
    <row r="2480" spans="1:7" x14ac:dyDescent="0.25">
      <c r="A2480">
        <v>2479</v>
      </c>
      <c r="B2480">
        <v>384.24868677000001</v>
      </c>
      <c r="C2480">
        <v>5.6378580298287897</v>
      </c>
      <c r="D2480">
        <v>26.090278499248299</v>
      </c>
      <c r="E2480" t="s">
        <v>427</v>
      </c>
      <c r="F2480" t="s">
        <v>2543</v>
      </c>
      <c r="G2480" t="s">
        <v>2136</v>
      </c>
    </row>
    <row r="2481" spans="1:7" x14ac:dyDescent="0.25">
      <c r="A2481">
        <v>2480</v>
      </c>
      <c r="B2481">
        <v>385.11615195000002</v>
      </c>
      <c r="C2481">
        <v>1.8523537046768299</v>
      </c>
      <c r="D2481">
        <v>-0.73513212776405101</v>
      </c>
      <c r="E2481" t="s">
        <v>197</v>
      </c>
      <c r="F2481" t="s">
        <v>2544</v>
      </c>
      <c r="G2481" t="s">
        <v>2136</v>
      </c>
    </row>
    <row r="2482" spans="1:7" x14ac:dyDescent="0.25">
      <c r="A2482">
        <v>2481</v>
      </c>
      <c r="B2482">
        <v>386.15527672000002</v>
      </c>
      <c r="C2482">
        <v>6.5609538643785399</v>
      </c>
      <c r="D2482">
        <v>25.062145195295798</v>
      </c>
      <c r="E2482" t="s">
        <v>427</v>
      </c>
      <c r="F2482" t="s">
        <v>2545</v>
      </c>
      <c r="G2482" t="s">
        <v>2136</v>
      </c>
    </row>
    <row r="2483" spans="1:7" x14ac:dyDescent="0.25">
      <c r="A2483">
        <v>2482</v>
      </c>
      <c r="B2483">
        <v>387.08353148999998</v>
      </c>
      <c r="C2483">
        <v>3.15128540226655</v>
      </c>
      <c r="D2483">
        <v>-1.42632623312413</v>
      </c>
      <c r="E2483" t="s">
        <v>189</v>
      </c>
      <c r="F2483" t="s">
        <v>2546</v>
      </c>
      <c r="G2483" t="s">
        <v>2136</v>
      </c>
    </row>
    <row r="2484" spans="1:7" x14ac:dyDescent="0.25">
      <c r="A2484">
        <v>2483</v>
      </c>
      <c r="B2484">
        <v>387.22320029999997</v>
      </c>
      <c r="C2484">
        <v>2.3299949004433</v>
      </c>
      <c r="D2484">
        <v>-0.98985127363610603</v>
      </c>
      <c r="E2484" t="s">
        <v>197</v>
      </c>
      <c r="F2484" t="s">
        <v>2547</v>
      </c>
      <c r="G2484" t="s">
        <v>2136</v>
      </c>
    </row>
    <row r="2485" spans="1:7" x14ac:dyDescent="0.25">
      <c r="A2485">
        <v>2484</v>
      </c>
      <c r="B2485">
        <v>387.24816915999997</v>
      </c>
      <c r="C2485">
        <v>2.9998057141748902</v>
      </c>
      <c r="D2485">
        <v>-1.22634358499857</v>
      </c>
      <c r="E2485" t="s">
        <v>189</v>
      </c>
      <c r="F2485" t="s">
        <v>2548</v>
      </c>
      <c r="G2485" t="s">
        <v>2136</v>
      </c>
    </row>
    <row r="2486" spans="1:7" x14ac:dyDescent="0.25">
      <c r="A2486">
        <v>2485</v>
      </c>
      <c r="B2486">
        <v>387.99773053000001</v>
      </c>
      <c r="C2486">
        <v>5.7044022930257503</v>
      </c>
      <c r="D2486">
        <v>25.176354324734898</v>
      </c>
      <c r="E2486" t="s">
        <v>427</v>
      </c>
      <c r="F2486" t="s">
        <v>2549</v>
      </c>
      <c r="G2486" t="s">
        <v>2136</v>
      </c>
    </row>
    <row r="2487" spans="1:7" x14ac:dyDescent="0.25">
      <c r="A2487">
        <v>2486</v>
      </c>
      <c r="B2487">
        <v>388.17092679000001</v>
      </c>
      <c r="C2487">
        <v>2.4784798513104702</v>
      </c>
      <c r="D2487">
        <v>-1.02663875940494</v>
      </c>
      <c r="E2487" t="s">
        <v>189</v>
      </c>
      <c r="F2487" t="s">
        <v>2550</v>
      </c>
      <c r="G2487" t="s">
        <v>2136</v>
      </c>
    </row>
    <row r="2488" spans="1:7" x14ac:dyDescent="0.25">
      <c r="A2488">
        <v>2487</v>
      </c>
      <c r="B2488">
        <v>388.18368083000001</v>
      </c>
      <c r="C2488">
        <v>7.9729431187695301</v>
      </c>
      <c r="D2488">
        <v>-26.690412530903401</v>
      </c>
      <c r="E2488" t="s">
        <v>189</v>
      </c>
      <c r="F2488" t="s">
        <v>2551</v>
      </c>
      <c r="G2488" t="s">
        <v>2136</v>
      </c>
    </row>
    <row r="2489" spans="1:7" x14ac:dyDescent="0.25">
      <c r="A2489">
        <v>2488</v>
      </c>
      <c r="B2489">
        <v>388.22256843999997</v>
      </c>
      <c r="C2489">
        <v>7.4627496450472401</v>
      </c>
      <c r="D2489">
        <v>-25.855017160441701</v>
      </c>
      <c r="E2489" t="s">
        <v>189</v>
      </c>
      <c r="F2489" t="s">
        <v>2552</v>
      </c>
      <c r="G2489" t="s">
        <v>2136</v>
      </c>
    </row>
    <row r="2490" spans="1:7" x14ac:dyDescent="0.25">
      <c r="A2490">
        <v>2489</v>
      </c>
      <c r="B2490">
        <v>388.24360138999998</v>
      </c>
      <c r="C2490">
        <v>3.33003315657787</v>
      </c>
      <c r="D2490">
        <v>-0.94949180630221097</v>
      </c>
      <c r="E2490" t="s">
        <v>197</v>
      </c>
      <c r="F2490" t="s">
        <v>2553</v>
      </c>
      <c r="G2490" t="s">
        <v>2136</v>
      </c>
    </row>
    <row r="2491" spans="1:7" x14ac:dyDescent="0.25">
      <c r="A2491">
        <v>2490</v>
      </c>
      <c r="B2491">
        <v>389.23547923000001</v>
      </c>
      <c r="C2491">
        <v>3.4019374993996498</v>
      </c>
      <c r="D2491">
        <v>-1.0518802581433599</v>
      </c>
      <c r="E2491" t="s">
        <v>189</v>
      </c>
      <c r="F2491" t="s">
        <v>2045</v>
      </c>
      <c r="G2491" t="s">
        <v>2136</v>
      </c>
    </row>
    <row r="2492" spans="1:7" x14ac:dyDescent="0.25">
      <c r="A2492">
        <v>2491</v>
      </c>
      <c r="B2492">
        <v>390.09443052</v>
      </c>
      <c r="C2492">
        <v>1.3225507314955001</v>
      </c>
      <c r="D2492">
        <v>-0.61916625997424402</v>
      </c>
      <c r="E2492" t="s">
        <v>197</v>
      </c>
      <c r="F2492" t="s">
        <v>2554</v>
      </c>
      <c r="G2492" t="s">
        <v>2136</v>
      </c>
    </row>
    <row r="2493" spans="1:7" x14ac:dyDescent="0.25">
      <c r="A2493">
        <v>2492</v>
      </c>
      <c r="B2493">
        <v>390.20183299000001</v>
      </c>
      <c r="C2493">
        <v>8.4800155168199893</v>
      </c>
      <c r="D2493">
        <v>-25.537168592176101</v>
      </c>
      <c r="E2493" t="s">
        <v>189</v>
      </c>
      <c r="F2493" t="s">
        <v>2555</v>
      </c>
      <c r="G2493" t="s">
        <v>2136</v>
      </c>
    </row>
    <row r="2494" spans="1:7" x14ac:dyDescent="0.25">
      <c r="A2494">
        <v>2493</v>
      </c>
      <c r="B2494">
        <v>390.23007656999999</v>
      </c>
      <c r="C2494">
        <v>2.3507502701020901</v>
      </c>
      <c r="D2494">
        <v>-1.1373678692427001</v>
      </c>
      <c r="E2494" t="s">
        <v>189</v>
      </c>
      <c r="F2494" t="s">
        <v>2556</v>
      </c>
      <c r="G2494" t="s">
        <v>2136</v>
      </c>
    </row>
    <row r="2495" spans="1:7" x14ac:dyDescent="0.25">
      <c r="A2495">
        <v>2494</v>
      </c>
      <c r="B2495">
        <v>390.23821850000002</v>
      </c>
      <c r="C2495">
        <v>3.2130189852647399</v>
      </c>
      <c r="D2495">
        <v>-1.7049211154911601</v>
      </c>
      <c r="E2495" t="s">
        <v>189</v>
      </c>
      <c r="F2495" t="s">
        <v>2557</v>
      </c>
      <c r="G2495" t="s">
        <v>2136</v>
      </c>
    </row>
    <row r="2496" spans="1:7" x14ac:dyDescent="0.25">
      <c r="A2496">
        <v>2495</v>
      </c>
      <c r="B2496">
        <v>391.21072103</v>
      </c>
      <c r="C2496">
        <v>1.78908706797137</v>
      </c>
      <c r="D2496">
        <v>-0.88050704436822902</v>
      </c>
      <c r="E2496" t="s">
        <v>197</v>
      </c>
      <c r="F2496" t="s">
        <v>2558</v>
      </c>
      <c r="G2496" t="s">
        <v>2136</v>
      </c>
    </row>
    <row r="2497" spans="1:7" x14ac:dyDescent="0.25">
      <c r="A2497">
        <v>2496</v>
      </c>
      <c r="B2497">
        <v>391.23346746999999</v>
      </c>
      <c r="C2497">
        <v>3.5834170776847998</v>
      </c>
      <c r="D2497">
        <v>-1.5675881087626899</v>
      </c>
      <c r="E2497" t="s">
        <v>189</v>
      </c>
      <c r="F2497" t="s">
        <v>2559</v>
      </c>
      <c r="G2497" t="s">
        <v>2136</v>
      </c>
    </row>
    <row r="2498" spans="1:7" x14ac:dyDescent="0.25">
      <c r="A2498">
        <v>2497</v>
      </c>
      <c r="B2498">
        <v>392.18109755</v>
      </c>
      <c r="C2498">
        <v>3.24572797018162</v>
      </c>
      <c r="D2498">
        <v>-1.17313186658928</v>
      </c>
      <c r="E2498" t="s">
        <v>189</v>
      </c>
      <c r="F2498" t="s">
        <v>2560</v>
      </c>
      <c r="G2498" t="s">
        <v>2136</v>
      </c>
    </row>
    <row r="2499" spans="1:7" x14ac:dyDescent="0.25">
      <c r="A2499">
        <v>2498</v>
      </c>
      <c r="B2499">
        <v>392.21748306000001</v>
      </c>
      <c r="C2499">
        <v>1.38342770722425</v>
      </c>
      <c r="D2499">
        <v>-0.658330346002308</v>
      </c>
      <c r="E2499" t="s">
        <v>197</v>
      </c>
      <c r="F2499" t="s">
        <v>2561</v>
      </c>
      <c r="G2499" t="s">
        <v>2136</v>
      </c>
    </row>
    <row r="2500" spans="1:7" x14ac:dyDescent="0.25">
      <c r="A2500">
        <v>2499</v>
      </c>
      <c r="B2500">
        <v>392.24235549999997</v>
      </c>
      <c r="C2500">
        <v>3.1463597416234101</v>
      </c>
      <c r="D2500">
        <v>-1.20812560314703</v>
      </c>
      <c r="E2500" t="s">
        <v>189</v>
      </c>
      <c r="F2500" t="s">
        <v>2562</v>
      </c>
      <c r="G2500" t="s">
        <v>2136</v>
      </c>
    </row>
    <row r="2501" spans="1:7" x14ac:dyDescent="0.25">
      <c r="A2501">
        <v>2500</v>
      </c>
      <c r="B2501">
        <v>393.22637108999999</v>
      </c>
      <c r="C2501">
        <v>2.8117425338281001</v>
      </c>
      <c r="D2501">
        <v>-0.79798745130364002</v>
      </c>
      <c r="E2501" t="s">
        <v>197</v>
      </c>
      <c r="F2501" t="s">
        <v>2054</v>
      </c>
      <c r="G2501" t="s">
        <v>2136</v>
      </c>
    </row>
    <row r="2502" spans="1:7" x14ac:dyDescent="0.25">
      <c r="A2502">
        <v>2501</v>
      </c>
      <c r="B2502">
        <v>393.24911752999998</v>
      </c>
      <c r="C2502">
        <v>3.4283737815231299</v>
      </c>
      <c r="D2502">
        <v>-1.39841614279764</v>
      </c>
      <c r="E2502" t="s">
        <v>189</v>
      </c>
      <c r="F2502" t="s">
        <v>2563</v>
      </c>
      <c r="G2502" t="s">
        <v>2136</v>
      </c>
    </row>
    <row r="2503" spans="1:7" x14ac:dyDescent="0.25">
      <c r="A2503">
        <v>2502</v>
      </c>
      <c r="B2503">
        <v>394.00916424000002</v>
      </c>
      <c r="C2503">
        <v>5.2722932586581797</v>
      </c>
      <c r="D2503">
        <v>25.210396470968501</v>
      </c>
      <c r="E2503" t="s">
        <v>427</v>
      </c>
      <c r="F2503" t="s">
        <v>2564</v>
      </c>
      <c r="G2503" t="s">
        <v>2136</v>
      </c>
    </row>
    <row r="2504" spans="1:7" x14ac:dyDescent="0.25">
      <c r="A2504">
        <v>2503</v>
      </c>
      <c r="B2504">
        <v>394.04468071999997</v>
      </c>
      <c r="C2504">
        <v>7.3609708796851896</v>
      </c>
      <c r="D2504">
        <v>26.403358851888601</v>
      </c>
      <c r="E2504" t="s">
        <v>427</v>
      </c>
      <c r="F2504" t="s">
        <v>2565</v>
      </c>
      <c r="G2504" t="s">
        <v>2136</v>
      </c>
    </row>
    <row r="2505" spans="1:7" x14ac:dyDescent="0.25">
      <c r="A2505">
        <v>2504</v>
      </c>
      <c r="B2505">
        <v>394.10872045999997</v>
      </c>
      <c r="C2505">
        <v>8.3022731627767303</v>
      </c>
      <c r="D2505">
        <v>-26.818737102667601</v>
      </c>
      <c r="E2505" t="s">
        <v>189</v>
      </c>
      <c r="F2505" t="s">
        <v>2566</v>
      </c>
      <c r="G2505" t="s">
        <v>2136</v>
      </c>
    </row>
    <row r="2506" spans="1:7" x14ac:dyDescent="0.25">
      <c r="A2506">
        <v>2505</v>
      </c>
      <c r="B2506">
        <v>394.19674760999999</v>
      </c>
      <c r="C2506">
        <v>4.1958482921473204</v>
      </c>
      <c r="D2506">
        <v>-1.4123903656644601</v>
      </c>
      <c r="E2506" t="s">
        <v>189</v>
      </c>
      <c r="F2506" t="s">
        <v>2567</v>
      </c>
      <c r="G2506" t="s">
        <v>2136</v>
      </c>
    </row>
    <row r="2507" spans="1:7" x14ac:dyDescent="0.25">
      <c r="A2507">
        <v>2506</v>
      </c>
      <c r="B2507">
        <v>395.08284006000002</v>
      </c>
      <c r="C2507">
        <v>7.0759192955264698</v>
      </c>
      <c r="D2507">
        <v>-26.1006971928708</v>
      </c>
      <c r="E2507" t="s">
        <v>189</v>
      </c>
      <c r="F2507" t="s">
        <v>2568</v>
      </c>
      <c r="G2507" t="s">
        <v>2136</v>
      </c>
    </row>
    <row r="2508" spans="1:7" x14ac:dyDescent="0.25">
      <c r="A2508">
        <v>2507</v>
      </c>
      <c r="B2508">
        <v>395.26476760000003</v>
      </c>
      <c r="C2508">
        <v>3.1325988646715701</v>
      </c>
      <c r="D2508">
        <v>-1.2608387482387999</v>
      </c>
      <c r="E2508" t="s">
        <v>189</v>
      </c>
      <c r="F2508" t="s">
        <v>2569</v>
      </c>
      <c r="G2508" t="s">
        <v>2136</v>
      </c>
    </row>
    <row r="2509" spans="1:7" x14ac:dyDescent="0.25">
      <c r="A2509">
        <v>2508</v>
      </c>
      <c r="B2509">
        <v>396.17601216999998</v>
      </c>
      <c r="C2509">
        <v>2.63106889952221</v>
      </c>
      <c r="D2509">
        <v>-1.03669796078752</v>
      </c>
      <c r="E2509" t="s">
        <v>189</v>
      </c>
      <c r="F2509" t="s">
        <v>2570</v>
      </c>
      <c r="G2509" t="s">
        <v>2136</v>
      </c>
    </row>
    <row r="2510" spans="1:7" x14ac:dyDescent="0.25">
      <c r="A2510">
        <v>2509</v>
      </c>
      <c r="B2510">
        <v>396.17734955999998</v>
      </c>
      <c r="C2510">
        <v>2.1865101400411899</v>
      </c>
      <c r="D2510">
        <v>-1.12628119166212</v>
      </c>
      <c r="E2510" t="s">
        <v>189</v>
      </c>
      <c r="F2510" t="s">
        <v>2571</v>
      </c>
      <c r="G2510" t="s">
        <v>2136</v>
      </c>
    </row>
    <row r="2511" spans="1:7" x14ac:dyDescent="0.25">
      <c r="A2511">
        <v>2510</v>
      </c>
      <c r="B2511">
        <v>396.21239767999998</v>
      </c>
      <c r="C2511">
        <v>3.2963116354557398</v>
      </c>
      <c r="D2511">
        <v>-1.3380761550848701</v>
      </c>
      <c r="E2511" t="s">
        <v>189</v>
      </c>
      <c r="F2511" t="s">
        <v>2572</v>
      </c>
      <c r="G2511" t="s">
        <v>2136</v>
      </c>
    </row>
    <row r="2512" spans="1:7" x14ac:dyDescent="0.25">
      <c r="A2512">
        <v>2511</v>
      </c>
      <c r="B2512">
        <v>397.09849012000001</v>
      </c>
      <c r="C2512">
        <v>3.5833233616495499</v>
      </c>
      <c r="D2512">
        <v>-1.5825247879433999</v>
      </c>
      <c r="E2512" t="s">
        <v>189</v>
      </c>
      <c r="F2512" t="s">
        <v>2573</v>
      </c>
      <c r="G2512" t="s">
        <v>2136</v>
      </c>
    </row>
    <row r="2513" spans="1:7" x14ac:dyDescent="0.25">
      <c r="A2513">
        <v>2512</v>
      </c>
      <c r="B2513">
        <v>397.15253746000002</v>
      </c>
      <c r="C2513">
        <v>5.3772609906501003</v>
      </c>
      <c r="D2513">
        <v>24.656680323925698</v>
      </c>
      <c r="E2513" t="s">
        <v>427</v>
      </c>
      <c r="F2513" t="s">
        <v>2574</v>
      </c>
      <c r="G2513" t="s">
        <v>2136</v>
      </c>
    </row>
    <row r="2514" spans="1:7" x14ac:dyDescent="0.25">
      <c r="A2514">
        <v>2513</v>
      </c>
      <c r="B2514">
        <v>397.19613357999998</v>
      </c>
      <c r="C2514">
        <v>7.27845153603465</v>
      </c>
      <c r="D2514">
        <v>-25.7156933638026</v>
      </c>
      <c r="E2514" t="s">
        <v>189</v>
      </c>
      <c r="F2514" t="s">
        <v>2575</v>
      </c>
      <c r="G2514" t="s">
        <v>2136</v>
      </c>
    </row>
    <row r="2515" spans="1:7" x14ac:dyDescent="0.25">
      <c r="A2515">
        <v>2514</v>
      </c>
      <c r="B2515">
        <v>398.08250571000002</v>
      </c>
      <c r="C2515">
        <v>8.1643070967695408</v>
      </c>
      <c r="D2515">
        <v>-28.850843588192401</v>
      </c>
      <c r="E2515" t="s">
        <v>189</v>
      </c>
      <c r="F2515" t="s">
        <v>2576</v>
      </c>
      <c r="G2515" t="s">
        <v>2136</v>
      </c>
    </row>
    <row r="2516" spans="1:7" x14ac:dyDescent="0.25">
      <c r="A2516">
        <v>2515</v>
      </c>
      <c r="B2516">
        <v>398.10200200000003</v>
      </c>
      <c r="C2516">
        <v>3.1993983640734598</v>
      </c>
      <c r="D2516">
        <v>-1.47770040621573</v>
      </c>
      <c r="E2516" t="s">
        <v>189</v>
      </c>
      <c r="F2516" t="s">
        <v>2577</v>
      </c>
      <c r="G2516" t="s">
        <v>2136</v>
      </c>
    </row>
    <row r="2517" spans="1:7" x14ac:dyDescent="0.25">
      <c r="A2517">
        <v>2516</v>
      </c>
      <c r="B2517">
        <v>398.12022861000003</v>
      </c>
      <c r="C2517">
        <v>7.1733975976065896</v>
      </c>
      <c r="D2517">
        <v>-25.692372423403601</v>
      </c>
      <c r="E2517" t="s">
        <v>189</v>
      </c>
      <c r="F2517" t="s">
        <v>2578</v>
      </c>
      <c r="G2517" t="s">
        <v>2136</v>
      </c>
    </row>
    <row r="2518" spans="1:7" x14ac:dyDescent="0.25">
      <c r="A2518">
        <v>2517</v>
      </c>
      <c r="B2518">
        <v>398.13414735999999</v>
      </c>
      <c r="C2518">
        <v>3.4314118885262199</v>
      </c>
      <c r="D2518">
        <v>-1.2109513588804901</v>
      </c>
      <c r="E2518" t="s">
        <v>189</v>
      </c>
      <c r="F2518" t="s">
        <v>2579</v>
      </c>
      <c r="G2518" t="s">
        <v>2136</v>
      </c>
    </row>
    <row r="2519" spans="1:7" x14ac:dyDescent="0.25">
      <c r="A2519">
        <v>2518</v>
      </c>
      <c r="B2519">
        <v>398.15998524000003</v>
      </c>
      <c r="C2519">
        <v>7.3434259282453596</v>
      </c>
      <c r="D2519">
        <v>-25.519970329006998</v>
      </c>
      <c r="E2519" t="s">
        <v>189</v>
      </c>
      <c r="F2519" t="s">
        <v>2580</v>
      </c>
      <c r="G2519" t="s">
        <v>2136</v>
      </c>
    </row>
    <row r="2520" spans="1:7" x14ac:dyDescent="0.25">
      <c r="A2520">
        <v>2519</v>
      </c>
      <c r="B2520">
        <v>398.17053285999998</v>
      </c>
      <c r="C2520">
        <v>7.3046044635595901</v>
      </c>
      <c r="D2520">
        <v>-25.774801212934499</v>
      </c>
      <c r="E2520" t="s">
        <v>189</v>
      </c>
      <c r="F2520" t="s">
        <v>2581</v>
      </c>
      <c r="G2520" t="s">
        <v>2136</v>
      </c>
    </row>
    <row r="2521" spans="1:7" x14ac:dyDescent="0.25">
      <c r="A2521">
        <v>2520</v>
      </c>
      <c r="B2521">
        <v>398.19166223000002</v>
      </c>
      <c r="C2521">
        <v>3.8130652047325699</v>
      </c>
      <c r="D2521">
        <v>-1.2420652136125501</v>
      </c>
      <c r="E2521" t="s">
        <v>189</v>
      </c>
      <c r="F2521" t="s">
        <v>2582</v>
      </c>
      <c r="G2521" t="s">
        <v>2136</v>
      </c>
    </row>
    <row r="2522" spans="1:7" x14ac:dyDescent="0.25">
      <c r="A2522">
        <v>2521</v>
      </c>
      <c r="B2522">
        <v>398.22804774000002</v>
      </c>
      <c r="C2522">
        <v>7.0593060983127298</v>
      </c>
      <c r="D2522">
        <v>-25.989225112493401</v>
      </c>
      <c r="E2522" t="s">
        <v>189</v>
      </c>
      <c r="F2522" t="s">
        <v>2583</v>
      </c>
      <c r="G2522" t="s">
        <v>2136</v>
      </c>
    </row>
    <row r="2523" spans="1:7" x14ac:dyDescent="0.25">
      <c r="A2523">
        <v>2522</v>
      </c>
      <c r="B2523">
        <v>399.01949175999999</v>
      </c>
      <c r="C2523">
        <v>5.3925931726801597</v>
      </c>
      <c r="D2523">
        <v>24.586475844864999</v>
      </c>
      <c r="E2523" t="s">
        <v>427</v>
      </c>
      <c r="F2523" t="s">
        <v>2584</v>
      </c>
      <c r="G2523" t="s">
        <v>2136</v>
      </c>
    </row>
    <row r="2524" spans="1:7" x14ac:dyDescent="0.25">
      <c r="A2524">
        <v>2523</v>
      </c>
      <c r="B2524">
        <v>399.04714597999998</v>
      </c>
      <c r="C2524">
        <v>6.9699034388747396</v>
      </c>
      <c r="D2524">
        <v>-26.183673743783299</v>
      </c>
      <c r="E2524" t="s">
        <v>189</v>
      </c>
      <c r="F2524" t="s">
        <v>2062</v>
      </c>
      <c r="G2524" t="s">
        <v>2136</v>
      </c>
    </row>
    <row r="2525" spans="1:7" x14ac:dyDescent="0.25">
      <c r="A2525">
        <v>2524</v>
      </c>
      <c r="B2525">
        <v>399.21178364999997</v>
      </c>
      <c r="C2525">
        <v>8.4281943431959796</v>
      </c>
      <c r="D2525">
        <v>-25.507234199177699</v>
      </c>
      <c r="E2525" t="s">
        <v>189</v>
      </c>
      <c r="F2525" t="s">
        <v>2585</v>
      </c>
      <c r="G2525" t="s">
        <v>2136</v>
      </c>
    </row>
    <row r="2526" spans="1:7" x14ac:dyDescent="0.25">
      <c r="A2526">
        <v>2525</v>
      </c>
      <c r="B2526">
        <v>400.01003220000001</v>
      </c>
      <c r="C2526">
        <v>2.0253072369910301</v>
      </c>
      <c r="D2526">
        <v>-0.72230052359848296</v>
      </c>
      <c r="E2526" t="s">
        <v>197</v>
      </c>
      <c r="F2526" t="s">
        <v>2586</v>
      </c>
      <c r="G2526" t="s">
        <v>2136</v>
      </c>
    </row>
    <row r="2527" spans="1:7" x14ac:dyDescent="0.25">
      <c r="A2527">
        <v>2526</v>
      </c>
      <c r="B2527">
        <v>400.07789543000001</v>
      </c>
      <c r="C2527">
        <v>6.7922038988636002</v>
      </c>
      <c r="D2527">
        <v>25.102605476568399</v>
      </c>
      <c r="E2527" t="s">
        <v>427</v>
      </c>
      <c r="F2527" t="s">
        <v>2587</v>
      </c>
      <c r="G2527" t="s">
        <v>2136</v>
      </c>
    </row>
    <row r="2528" spans="1:7" x14ac:dyDescent="0.25">
      <c r="A2528">
        <v>2527</v>
      </c>
      <c r="B2528">
        <v>400.23218473999998</v>
      </c>
      <c r="C2528">
        <v>2.7626590590495499</v>
      </c>
      <c r="D2528">
        <v>-1.0861726481010701</v>
      </c>
      <c r="E2528" t="s">
        <v>189</v>
      </c>
      <c r="F2528" t="s">
        <v>2588</v>
      </c>
      <c r="G2528" t="s">
        <v>2136</v>
      </c>
    </row>
    <row r="2529" spans="1:7" x14ac:dyDescent="0.25">
      <c r="A2529">
        <v>2528</v>
      </c>
      <c r="B2529">
        <v>400.27998689999998</v>
      </c>
      <c r="C2529">
        <v>8.1251549137195997</v>
      </c>
      <c r="D2529">
        <v>27.3707900898216</v>
      </c>
      <c r="E2529" t="s">
        <v>427</v>
      </c>
      <c r="F2529" t="s">
        <v>2589</v>
      </c>
      <c r="G2529" t="s">
        <v>2136</v>
      </c>
    </row>
    <row r="2530" spans="1:7" x14ac:dyDescent="0.25">
      <c r="A2530">
        <v>2529</v>
      </c>
      <c r="B2530">
        <v>401.23885036000001</v>
      </c>
      <c r="C2530">
        <v>3.3429973107667901</v>
      </c>
      <c r="D2530">
        <v>-1.09083919123277</v>
      </c>
      <c r="E2530" t="s">
        <v>189</v>
      </c>
      <c r="F2530" t="s">
        <v>2590</v>
      </c>
      <c r="G2530" t="s">
        <v>2136</v>
      </c>
    </row>
    <row r="2531" spans="1:7" x14ac:dyDescent="0.25">
      <c r="A2531">
        <v>2530</v>
      </c>
      <c r="B2531">
        <v>401.26381922000002</v>
      </c>
      <c r="C2531">
        <v>7.1348698280351899</v>
      </c>
      <c r="D2531">
        <v>-25.561275195327301</v>
      </c>
      <c r="E2531" t="s">
        <v>189</v>
      </c>
      <c r="F2531" t="s">
        <v>2591</v>
      </c>
      <c r="G2531" t="s">
        <v>2136</v>
      </c>
    </row>
    <row r="2532" spans="1:7" x14ac:dyDescent="0.25">
      <c r="A2532">
        <v>2531</v>
      </c>
      <c r="B2532">
        <v>402.01263254999998</v>
      </c>
      <c r="C2532">
        <v>7.1733975976065896</v>
      </c>
      <c r="D2532">
        <v>-26.1264574714025</v>
      </c>
      <c r="E2532" t="s">
        <v>189</v>
      </c>
      <c r="F2532" t="s">
        <v>2592</v>
      </c>
      <c r="G2532" t="s">
        <v>2136</v>
      </c>
    </row>
    <row r="2533" spans="1:7" x14ac:dyDescent="0.25">
      <c r="A2533">
        <v>2532</v>
      </c>
      <c r="B2533">
        <v>402.18657684999999</v>
      </c>
      <c r="C2533">
        <v>2.1634203307048701</v>
      </c>
      <c r="D2533">
        <v>-0.91294448706117204</v>
      </c>
      <c r="E2533" t="s">
        <v>197</v>
      </c>
      <c r="F2533" t="s">
        <v>2593</v>
      </c>
      <c r="G2533" t="s">
        <v>2136</v>
      </c>
    </row>
    <row r="2534" spans="1:7" x14ac:dyDescent="0.25">
      <c r="A2534">
        <v>2533</v>
      </c>
      <c r="B2534">
        <v>402.22286595000003</v>
      </c>
      <c r="C2534">
        <v>2.2892953401935499</v>
      </c>
      <c r="D2534">
        <v>-0.87711857062088505</v>
      </c>
      <c r="E2534" t="s">
        <v>197</v>
      </c>
      <c r="F2534" t="s">
        <v>138</v>
      </c>
      <c r="G2534" t="s">
        <v>2136</v>
      </c>
    </row>
    <row r="2535" spans="1:7" x14ac:dyDescent="0.25">
      <c r="A2535">
        <v>2534</v>
      </c>
      <c r="B2535">
        <v>403.16942773</v>
      </c>
      <c r="C2535">
        <v>3.3494751897633401</v>
      </c>
      <c r="D2535">
        <v>-1.0645547367614601</v>
      </c>
      <c r="E2535" t="s">
        <v>189</v>
      </c>
      <c r="F2535" t="s">
        <v>2594</v>
      </c>
      <c r="G2535" t="s">
        <v>2136</v>
      </c>
    </row>
    <row r="2536" spans="1:7" x14ac:dyDescent="0.25">
      <c r="A2536">
        <v>2535</v>
      </c>
      <c r="B2536">
        <v>403.21821132999997</v>
      </c>
      <c r="C2536">
        <v>8.3316973066906197</v>
      </c>
      <c r="D2536">
        <v>-28.523530442242201</v>
      </c>
      <c r="E2536" t="s">
        <v>189</v>
      </c>
      <c r="F2536" t="s">
        <v>2595</v>
      </c>
      <c r="G2536" t="s">
        <v>2136</v>
      </c>
    </row>
    <row r="2537" spans="1:7" x14ac:dyDescent="0.25">
      <c r="A2537">
        <v>2536</v>
      </c>
      <c r="B2537">
        <v>403.24308378000001</v>
      </c>
      <c r="C2537">
        <v>7.0890088845059704</v>
      </c>
      <c r="D2537">
        <v>-25.7451027873995</v>
      </c>
      <c r="E2537" t="s">
        <v>189</v>
      </c>
      <c r="F2537" t="s">
        <v>2596</v>
      </c>
      <c r="G2537" t="s">
        <v>2136</v>
      </c>
    </row>
    <row r="2538" spans="1:7" x14ac:dyDescent="0.25">
      <c r="A2538">
        <v>2537</v>
      </c>
      <c r="B2538">
        <v>404.06541615999998</v>
      </c>
      <c r="C2538">
        <v>7.0940836117027697</v>
      </c>
      <c r="D2538">
        <v>-25.8744158250224</v>
      </c>
      <c r="E2538" t="s">
        <v>189</v>
      </c>
      <c r="F2538" t="s">
        <v>2597</v>
      </c>
      <c r="G2538" t="s">
        <v>2136</v>
      </c>
    </row>
    <row r="2539" spans="1:7" x14ac:dyDescent="0.25">
      <c r="A2539">
        <v>2538</v>
      </c>
      <c r="B2539">
        <v>404.16584140999998</v>
      </c>
      <c r="C2539">
        <v>2.0129134661072299</v>
      </c>
      <c r="D2539">
        <v>-1.1482311498594</v>
      </c>
      <c r="E2539" t="s">
        <v>189</v>
      </c>
      <c r="F2539" t="s">
        <v>2598</v>
      </c>
      <c r="G2539" t="s">
        <v>2136</v>
      </c>
    </row>
    <row r="2540" spans="1:7" x14ac:dyDescent="0.25">
      <c r="A2540">
        <v>2539</v>
      </c>
      <c r="B2540">
        <v>404.20596999999998</v>
      </c>
      <c r="C2540">
        <v>7.8696890691151999</v>
      </c>
      <c r="D2540">
        <v>-25.344591849187399</v>
      </c>
      <c r="E2540" t="s">
        <v>189</v>
      </c>
      <c r="F2540" t="s">
        <v>2599</v>
      </c>
      <c r="G2540" t="s">
        <v>2136</v>
      </c>
    </row>
    <row r="2541" spans="1:7" x14ac:dyDescent="0.25">
      <c r="A2541">
        <v>2540</v>
      </c>
      <c r="B2541">
        <v>404.21748306000001</v>
      </c>
      <c r="C2541">
        <v>3.2440136695790298</v>
      </c>
      <c r="D2541">
        <v>-0.99268326679489205</v>
      </c>
      <c r="E2541" t="s">
        <v>197</v>
      </c>
      <c r="F2541" t="s">
        <v>2600</v>
      </c>
      <c r="G2541" t="s">
        <v>2136</v>
      </c>
    </row>
    <row r="2542" spans="1:7" x14ac:dyDescent="0.25">
      <c r="A2542">
        <v>2541</v>
      </c>
      <c r="B2542">
        <v>404.41304966000001</v>
      </c>
      <c r="C2542">
        <v>1.57595046569016</v>
      </c>
      <c r="D2542">
        <v>-0.71567040590286701</v>
      </c>
      <c r="E2542" t="s">
        <v>197</v>
      </c>
      <c r="F2542" t="s">
        <v>2601</v>
      </c>
      <c r="G2542" t="s">
        <v>2136</v>
      </c>
    </row>
    <row r="2543" spans="1:7" x14ac:dyDescent="0.25">
      <c r="A2543">
        <v>2542</v>
      </c>
      <c r="B2543">
        <v>405.09409618000001</v>
      </c>
      <c r="C2543">
        <v>1.53875369978832</v>
      </c>
      <c r="D2543">
        <v>-0.69124702299263996</v>
      </c>
      <c r="E2543" t="s">
        <v>197</v>
      </c>
      <c r="F2543" t="s">
        <v>2602</v>
      </c>
      <c r="G2543" t="s">
        <v>2136</v>
      </c>
    </row>
    <row r="2544" spans="1:7" x14ac:dyDescent="0.25">
      <c r="A2544">
        <v>2543</v>
      </c>
      <c r="B2544">
        <v>405.12220277</v>
      </c>
      <c r="C2544">
        <v>8.0645536815224208</v>
      </c>
      <c r="D2544">
        <v>-25.656475570392399</v>
      </c>
      <c r="E2544" t="s">
        <v>189</v>
      </c>
      <c r="F2544" t="s">
        <v>2603</v>
      </c>
      <c r="G2544" t="s">
        <v>2136</v>
      </c>
    </row>
    <row r="2545" spans="1:7" x14ac:dyDescent="0.25">
      <c r="A2545">
        <v>2544</v>
      </c>
      <c r="B2545">
        <v>406.07560966</v>
      </c>
      <c r="C2545">
        <v>8.3022731627767303</v>
      </c>
      <c r="D2545">
        <v>-25.854707300363302</v>
      </c>
      <c r="E2545" t="s">
        <v>189</v>
      </c>
      <c r="F2545" t="s">
        <v>2604</v>
      </c>
      <c r="G2545" t="s">
        <v>2136</v>
      </c>
    </row>
    <row r="2546" spans="1:7" x14ac:dyDescent="0.25">
      <c r="A2546">
        <v>2545</v>
      </c>
      <c r="B2546">
        <v>406.10872045999997</v>
      </c>
      <c r="C2546">
        <v>6.7681436221553097</v>
      </c>
      <c r="D2546">
        <v>25.316167758654501</v>
      </c>
      <c r="E2546" t="s">
        <v>427</v>
      </c>
      <c r="F2546" t="s">
        <v>2605</v>
      </c>
      <c r="G2546" t="s">
        <v>2136</v>
      </c>
    </row>
    <row r="2547" spans="1:7" x14ac:dyDescent="0.25">
      <c r="A2547">
        <v>2546</v>
      </c>
      <c r="B2547">
        <v>406.18149147000003</v>
      </c>
      <c r="C2547">
        <v>3.6777369902850898</v>
      </c>
      <c r="D2547">
        <v>-1.2681532751114</v>
      </c>
      <c r="E2547" t="s">
        <v>189</v>
      </c>
      <c r="F2547" t="s">
        <v>2606</v>
      </c>
      <c r="G2547" t="s">
        <v>2136</v>
      </c>
    </row>
    <row r="2548" spans="1:7" x14ac:dyDescent="0.25">
      <c r="A2548">
        <v>2547</v>
      </c>
      <c r="B2548">
        <v>406.23313311999999</v>
      </c>
      <c r="C2548">
        <v>3.6840802893112099</v>
      </c>
      <c r="D2548">
        <v>-1.24654541082507</v>
      </c>
      <c r="E2548" t="s">
        <v>189</v>
      </c>
      <c r="F2548" t="s">
        <v>2607</v>
      </c>
      <c r="G2548" t="s">
        <v>2136</v>
      </c>
    </row>
    <row r="2549" spans="1:7" x14ac:dyDescent="0.25">
      <c r="A2549">
        <v>2548</v>
      </c>
      <c r="B2549">
        <v>406.25800557000002</v>
      </c>
      <c r="C2549">
        <v>3.7272160682422402</v>
      </c>
      <c r="D2549">
        <v>-1.31004794082285</v>
      </c>
      <c r="E2549" t="s">
        <v>189</v>
      </c>
      <c r="F2549" t="s">
        <v>2608</v>
      </c>
      <c r="G2549" t="s">
        <v>2136</v>
      </c>
    </row>
    <row r="2550" spans="1:7" x14ac:dyDescent="0.25">
      <c r="A2550">
        <v>2549</v>
      </c>
      <c r="B2550">
        <v>407.10867794000001</v>
      </c>
      <c r="C2550">
        <v>1.6789458422840899</v>
      </c>
      <c r="D2550">
        <v>-0.58869588233449899</v>
      </c>
      <c r="E2550" t="s">
        <v>197</v>
      </c>
      <c r="F2550" t="s">
        <v>2609</v>
      </c>
      <c r="G2550" t="s">
        <v>2136</v>
      </c>
    </row>
    <row r="2551" spans="1:7" x14ac:dyDescent="0.25">
      <c r="A2551">
        <v>2550</v>
      </c>
      <c r="B2551">
        <v>407.24202115999998</v>
      </c>
      <c r="C2551">
        <v>3.3052045602865201</v>
      </c>
      <c r="D2551">
        <v>-1.07024381481275</v>
      </c>
      <c r="E2551" t="s">
        <v>189</v>
      </c>
      <c r="F2551" t="s">
        <v>2072</v>
      </c>
      <c r="G2551" t="s">
        <v>2136</v>
      </c>
    </row>
    <row r="2552" spans="1:7" x14ac:dyDescent="0.25">
      <c r="A2552">
        <v>2551</v>
      </c>
      <c r="B2552">
        <v>408.06033078000002</v>
      </c>
      <c r="C2552">
        <v>6.8877176926955803</v>
      </c>
      <c r="D2552">
        <v>25.305268418083699</v>
      </c>
      <c r="E2552" t="s">
        <v>427</v>
      </c>
      <c r="F2552" t="s">
        <v>2610</v>
      </c>
      <c r="G2552" t="s">
        <v>2136</v>
      </c>
    </row>
    <row r="2553" spans="1:7" x14ac:dyDescent="0.25">
      <c r="A2553">
        <v>2552</v>
      </c>
      <c r="B2553">
        <v>408.17601216999998</v>
      </c>
      <c r="C2553">
        <v>6.5934647359302296</v>
      </c>
      <c r="D2553">
        <v>25.0483055264319</v>
      </c>
      <c r="E2553" t="s">
        <v>427</v>
      </c>
      <c r="F2553" t="s">
        <v>2611</v>
      </c>
      <c r="G2553" t="s">
        <v>2136</v>
      </c>
    </row>
    <row r="2554" spans="1:7" x14ac:dyDescent="0.25">
      <c r="A2554">
        <v>2553</v>
      </c>
      <c r="B2554">
        <v>408.24878317999998</v>
      </c>
      <c r="C2554">
        <v>3.3421698099191102</v>
      </c>
      <c r="D2554">
        <v>-1.42286205606589</v>
      </c>
      <c r="E2554" t="s">
        <v>189</v>
      </c>
      <c r="F2554" t="s">
        <v>2612</v>
      </c>
      <c r="G2554" t="s">
        <v>2136</v>
      </c>
    </row>
    <row r="2555" spans="1:7" x14ac:dyDescent="0.25">
      <c r="A2555">
        <v>2554</v>
      </c>
      <c r="B2555">
        <v>409.09849012000001</v>
      </c>
      <c r="C2555">
        <v>6.8662727854228001</v>
      </c>
      <c r="D2555">
        <v>27.347602034366801</v>
      </c>
      <c r="E2555" t="s">
        <v>427</v>
      </c>
      <c r="F2555" t="s">
        <v>2613</v>
      </c>
      <c r="G2555" t="s">
        <v>2136</v>
      </c>
    </row>
    <row r="2556" spans="1:7" x14ac:dyDescent="0.25">
      <c r="A2556">
        <v>2555</v>
      </c>
      <c r="B2556">
        <v>409.24403215000001</v>
      </c>
      <c r="C2556">
        <v>3.2456431941591002</v>
      </c>
      <c r="D2556">
        <v>-1.9964865152132001</v>
      </c>
      <c r="E2556" t="s">
        <v>189</v>
      </c>
      <c r="F2556" t="s">
        <v>2614</v>
      </c>
      <c r="G2556" t="s">
        <v>2136</v>
      </c>
    </row>
    <row r="2557" spans="1:7" x14ac:dyDescent="0.25">
      <c r="A2557">
        <v>2556</v>
      </c>
      <c r="B2557">
        <v>410.19166223000002</v>
      </c>
      <c r="C2557">
        <v>3.35867641455344</v>
      </c>
      <c r="D2557">
        <v>-1.1226779271882601</v>
      </c>
      <c r="E2557" t="s">
        <v>189</v>
      </c>
      <c r="F2557" t="s">
        <v>2615</v>
      </c>
      <c r="G2557" t="s">
        <v>2136</v>
      </c>
    </row>
    <row r="2558" spans="1:7" x14ac:dyDescent="0.25">
      <c r="A2558">
        <v>2557</v>
      </c>
      <c r="B2558">
        <v>410.22804774000002</v>
      </c>
      <c r="C2558">
        <v>2.8189042647772902</v>
      </c>
      <c r="D2558">
        <v>-1.20509389425786</v>
      </c>
      <c r="E2558" t="s">
        <v>189</v>
      </c>
      <c r="F2558" t="s">
        <v>2616</v>
      </c>
      <c r="G2558" t="s">
        <v>2136</v>
      </c>
    </row>
    <row r="2559" spans="1:7" x14ac:dyDescent="0.25">
      <c r="A2559">
        <v>2558</v>
      </c>
      <c r="B2559">
        <v>411.93073633</v>
      </c>
      <c r="C2559">
        <v>2.4415956209459702</v>
      </c>
      <c r="D2559">
        <v>-1.07703184956031</v>
      </c>
      <c r="E2559" t="s">
        <v>189</v>
      </c>
      <c r="F2559" t="s">
        <v>139</v>
      </c>
      <c r="G2559" t="s">
        <v>2136</v>
      </c>
    </row>
    <row r="2560" spans="1:7" x14ac:dyDescent="0.25">
      <c r="A2560">
        <v>2559</v>
      </c>
      <c r="B2560">
        <v>412.11918873000002</v>
      </c>
      <c r="C2560">
        <v>2.1824138069952199</v>
      </c>
      <c r="D2560">
        <v>-0.86445114091317998</v>
      </c>
      <c r="E2560" t="s">
        <v>197</v>
      </c>
      <c r="F2560" t="s">
        <v>2617</v>
      </c>
      <c r="G2560" t="s">
        <v>2136</v>
      </c>
    </row>
    <row r="2561" spans="1:7" x14ac:dyDescent="0.25">
      <c r="A2561">
        <v>2560</v>
      </c>
      <c r="B2561">
        <v>412.13454128000001</v>
      </c>
      <c r="C2561">
        <v>6.8810821064119203</v>
      </c>
      <c r="D2561">
        <v>-25.712739210678901</v>
      </c>
      <c r="E2561" t="s">
        <v>189</v>
      </c>
      <c r="F2561" t="s">
        <v>2618</v>
      </c>
      <c r="G2561" t="s">
        <v>2136</v>
      </c>
    </row>
    <row r="2562" spans="1:7" x14ac:dyDescent="0.25">
      <c r="A2562">
        <v>2561</v>
      </c>
      <c r="B2562">
        <v>412.17092679000001</v>
      </c>
      <c r="C2562">
        <v>8.0682276900254308</v>
      </c>
      <c r="D2562">
        <v>-25.8139493683721</v>
      </c>
      <c r="E2562" t="s">
        <v>189</v>
      </c>
      <c r="F2562" t="s">
        <v>2619</v>
      </c>
      <c r="G2562" t="s">
        <v>2136</v>
      </c>
    </row>
    <row r="2563" spans="1:7" x14ac:dyDescent="0.25">
      <c r="A2563">
        <v>2562</v>
      </c>
      <c r="B2563">
        <v>412.1767036</v>
      </c>
      <c r="C2563">
        <v>3.24675171468389</v>
      </c>
      <c r="D2563">
        <v>-1.20771287062667</v>
      </c>
      <c r="E2563" t="s">
        <v>189</v>
      </c>
      <c r="F2563" t="s">
        <v>2620</v>
      </c>
      <c r="G2563" t="s">
        <v>2136</v>
      </c>
    </row>
    <row r="2564" spans="1:7" x14ac:dyDescent="0.25">
      <c r="A2564">
        <v>2563</v>
      </c>
      <c r="B2564">
        <v>412.20731230000001</v>
      </c>
      <c r="C2564">
        <v>3.9270185621048301</v>
      </c>
      <c r="D2564">
        <v>-1.34238617648805</v>
      </c>
      <c r="E2564" t="s">
        <v>189</v>
      </c>
      <c r="F2564" t="s">
        <v>2621</v>
      </c>
      <c r="G2564" t="s">
        <v>2136</v>
      </c>
    </row>
    <row r="2565" spans="1:7" x14ac:dyDescent="0.25">
      <c r="A2565">
        <v>2564</v>
      </c>
      <c r="B2565">
        <v>412.26857024999998</v>
      </c>
      <c r="C2565">
        <v>3.6862515587807798</v>
      </c>
      <c r="D2565">
        <v>-1.0846356153317001</v>
      </c>
      <c r="E2565" t="s">
        <v>189</v>
      </c>
      <c r="F2565" t="s">
        <v>2622</v>
      </c>
      <c r="G2565" t="s">
        <v>2136</v>
      </c>
    </row>
    <row r="2566" spans="1:7" x14ac:dyDescent="0.25">
      <c r="A2566">
        <v>2565</v>
      </c>
      <c r="B2566">
        <v>413.22743371000001</v>
      </c>
      <c r="C2566">
        <v>2.8182841290064702</v>
      </c>
      <c r="D2566">
        <v>-0.72499229251702402</v>
      </c>
      <c r="E2566" t="s">
        <v>197</v>
      </c>
      <c r="F2566" t="s">
        <v>2623</v>
      </c>
      <c r="G2566" t="s">
        <v>2136</v>
      </c>
    </row>
    <row r="2567" spans="1:7" x14ac:dyDescent="0.25">
      <c r="A2567">
        <v>2566</v>
      </c>
      <c r="B2567">
        <v>414.18657684999999</v>
      </c>
      <c r="C2567">
        <v>3.2527750401848099</v>
      </c>
      <c r="D2567">
        <v>-1.23596314116835</v>
      </c>
      <c r="E2567" t="s">
        <v>189</v>
      </c>
      <c r="F2567" t="s">
        <v>2624</v>
      </c>
      <c r="G2567" t="s">
        <v>2136</v>
      </c>
    </row>
    <row r="2568" spans="1:7" x14ac:dyDescent="0.25">
      <c r="A2568">
        <v>2567</v>
      </c>
      <c r="B2568">
        <v>415.09754174</v>
      </c>
      <c r="C2568">
        <v>5.1133114546206704</v>
      </c>
      <c r="D2568">
        <v>24.790080765492501</v>
      </c>
      <c r="E2568" t="s">
        <v>427</v>
      </c>
      <c r="F2568" t="s">
        <v>2625</v>
      </c>
      <c r="G2568" t="s">
        <v>2136</v>
      </c>
    </row>
    <row r="2569" spans="1:7" x14ac:dyDescent="0.25">
      <c r="A2569">
        <v>2568</v>
      </c>
      <c r="B2569">
        <v>415.22195441000002</v>
      </c>
      <c r="C2569">
        <v>3.3057624176745</v>
      </c>
      <c r="D2569">
        <v>-1.13534903768189</v>
      </c>
      <c r="E2569" t="s">
        <v>189</v>
      </c>
      <c r="F2569" t="s">
        <v>2626</v>
      </c>
      <c r="G2569" t="s">
        <v>2136</v>
      </c>
    </row>
    <row r="2570" spans="1:7" x14ac:dyDescent="0.25">
      <c r="A2570">
        <v>2569</v>
      </c>
      <c r="B2570">
        <v>415.25450042</v>
      </c>
      <c r="C2570">
        <v>3.25568720918226</v>
      </c>
      <c r="D2570">
        <v>-1.1670446268913</v>
      </c>
      <c r="E2570" t="s">
        <v>189</v>
      </c>
      <c r="F2570" t="s">
        <v>2627</v>
      </c>
      <c r="G2570" t="s">
        <v>2136</v>
      </c>
    </row>
    <row r="2571" spans="1:7" x14ac:dyDescent="0.25">
      <c r="A2571">
        <v>2570</v>
      </c>
      <c r="B2571">
        <v>415.27946928</v>
      </c>
      <c r="C2571">
        <v>3.16985590408847</v>
      </c>
      <c r="D2571">
        <v>-1.2190149585754</v>
      </c>
      <c r="E2571" t="s">
        <v>189</v>
      </c>
      <c r="F2571" t="s">
        <v>2628</v>
      </c>
      <c r="G2571" t="s">
        <v>2136</v>
      </c>
    </row>
    <row r="2572" spans="1:7" x14ac:dyDescent="0.25">
      <c r="A2572">
        <v>2571</v>
      </c>
      <c r="B2572">
        <v>416.03979566999999</v>
      </c>
      <c r="C2572">
        <v>7.3342400088936701</v>
      </c>
      <c r="D2572">
        <v>25.5144986893599</v>
      </c>
      <c r="E2572" t="s">
        <v>427</v>
      </c>
      <c r="F2572" t="s">
        <v>2629</v>
      </c>
      <c r="G2572" t="s">
        <v>2136</v>
      </c>
    </row>
    <row r="2573" spans="1:7" x14ac:dyDescent="0.25">
      <c r="A2573">
        <v>2572</v>
      </c>
      <c r="B2573">
        <v>416.23851601000001</v>
      </c>
      <c r="C2573">
        <v>2.5003686605705302</v>
      </c>
      <c r="D2573">
        <v>-0.87863040021927796</v>
      </c>
      <c r="E2573" t="s">
        <v>197</v>
      </c>
      <c r="F2573" t="s">
        <v>2630</v>
      </c>
      <c r="G2573" t="s">
        <v>2136</v>
      </c>
    </row>
    <row r="2574" spans="1:7" x14ac:dyDescent="0.25">
      <c r="A2574">
        <v>2573</v>
      </c>
      <c r="B2574">
        <v>417.06718998999997</v>
      </c>
      <c r="C2574">
        <v>5.0984754307103497</v>
      </c>
      <c r="D2574">
        <v>25.271170550155901</v>
      </c>
      <c r="E2574" t="s">
        <v>427</v>
      </c>
      <c r="F2574" t="s">
        <v>2631</v>
      </c>
      <c r="G2574" t="s">
        <v>2136</v>
      </c>
    </row>
    <row r="2575" spans="1:7" x14ac:dyDescent="0.25">
      <c r="A2575">
        <v>2574</v>
      </c>
      <c r="B2575">
        <v>417.25873383999999</v>
      </c>
      <c r="C2575">
        <v>3.8019528955093702</v>
      </c>
      <c r="D2575">
        <v>-1.4602679214804799</v>
      </c>
      <c r="E2575" t="s">
        <v>189</v>
      </c>
      <c r="F2575" t="s">
        <v>2632</v>
      </c>
      <c r="G2575" t="s">
        <v>2136</v>
      </c>
    </row>
    <row r="2576" spans="1:7" x14ac:dyDescent="0.25">
      <c r="A2576">
        <v>2575</v>
      </c>
      <c r="B2576">
        <v>417.97768652000002</v>
      </c>
      <c r="C2576">
        <v>6.3963090752807199</v>
      </c>
      <c r="D2576">
        <v>24.802248450425399</v>
      </c>
      <c r="E2576" t="s">
        <v>427</v>
      </c>
      <c r="F2576" t="s">
        <v>2633</v>
      </c>
      <c r="G2576" t="s">
        <v>2136</v>
      </c>
    </row>
    <row r="2577" spans="1:7" x14ac:dyDescent="0.25">
      <c r="A2577">
        <v>2576</v>
      </c>
      <c r="B2577">
        <v>418.18149147000003</v>
      </c>
      <c r="C2577">
        <v>3.7246944627527201</v>
      </c>
      <c r="D2577">
        <v>-1.43184257662897</v>
      </c>
      <c r="E2577" t="s">
        <v>189</v>
      </c>
      <c r="F2577" t="s">
        <v>2634</v>
      </c>
      <c r="G2577" t="s">
        <v>2136</v>
      </c>
    </row>
    <row r="2578" spans="1:7" x14ac:dyDescent="0.25">
      <c r="A2578">
        <v>2577</v>
      </c>
      <c r="B2578">
        <v>420.12437052000001</v>
      </c>
      <c r="C2578">
        <v>6.9276760157770001</v>
      </c>
      <c r="D2578">
        <v>-26.125890504143999</v>
      </c>
      <c r="E2578" t="s">
        <v>189</v>
      </c>
      <c r="F2578" t="s">
        <v>2635</v>
      </c>
      <c r="G2578" t="s">
        <v>2136</v>
      </c>
    </row>
    <row r="2579" spans="1:7" x14ac:dyDescent="0.25">
      <c r="A2579">
        <v>2578</v>
      </c>
      <c r="B2579">
        <v>420.21239767999998</v>
      </c>
      <c r="C2579">
        <v>3.2991669859878301</v>
      </c>
      <c r="D2579">
        <v>-0.98493722421655905</v>
      </c>
      <c r="E2579" t="s">
        <v>197</v>
      </c>
      <c r="F2579" t="s">
        <v>2636</v>
      </c>
      <c r="G2579" t="s">
        <v>2136</v>
      </c>
    </row>
    <row r="2580" spans="1:7" x14ac:dyDescent="0.25">
      <c r="A2580">
        <v>2579</v>
      </c>
      <c r="B2580">
        <v>420.24868677000001</v>
      </c>
      <c r="C2580">
        <v>3.2551013641962898</v>
      </c>
      <c r="D2580">
        <v>-1.2345958147409699</v>
      </c>
      <c r="E2580" t="s">
        <v>189</v>
      </c>
      <c r="F2580" t="s">
        <v>2637</v>
      </c>
      <c r="G2580" t="s">
        <v>2136</v>
      </c>
    </row>
    <row r="2581" spans="1:7" x14ac:dyDescent="0.25">
      <c r="A2581">
        <v>2580</v>
      </c>
      <c r="B2581">
        <v>422.01060372000001</v>
      </c>
      <c r="C2581">
        <v>8.0412069894055094</v>
      </c>
      <c r="D2581">
        <v>-26.583471341155199</v>
      </c>
      <c r="E2581" t="s">
        <v>189</v>
      </c>
      <c r="F2581" t="s">
        <v>2638</v>
      </c>
      <c r="G2581" t="s">
        <v>2136</v>
      </c>
    </row>
    <row r="2582" spans="1:7" x14ac:dyDescent="0.25">
      <c r="A2582">
        <v>2581</v>
      </c>
      <c r="B2582">
        <v>422.22804774000002</v>
      </c>
      <c r="C2582">
        <v>4.0700333730448204</v>
      </c>
      <c r="D2582">
        <v>-1.3084787069902499</v>
      </c>
      <c r="E2582" t="s">
        <v>189</v>
      </c>
      <c r="F2582" t="s">
        <v>2639</v>
      </c>
      <c r="G2582" t="s">
        <v>2136</v>
      </c>
    </row>
    <row r="2583" spans="1:7" x14ac:dyDescent="0.25">
      <c r="A2583">
        <v>2582</v>
      </c>
      <c r="B2583">
        <v>422.25292019</v>
      </c>
      <c r="C2583">
        <v>2.3686115826432901</v>
      </c>
      <c r="D2583">
        <v>-1.2669554680461801</v>
      </c>
      <c r="E2583" t="s">
        <v>189</v>
      </c>
      <c r="F2583" t="s">
        <v>2640</v>
      </c>
      <c r="G2583" t="s">
        <v>2136</v>
      </c>
    </row>
    <row r="2584" spans="1:7" x14ac:dyDescent="0.25">
      <c r="A2584">
        <v>2583</v>
      </c>
      <c r="B2584">
        <v>423.13526954999998</v>
      </c>
      <c r="C2584">
        <v>2.9753021809435198</v>
      </c>
      <c r="D2584">
        <v>-0.96929496679715899</v>
      </c>
      <c r="E2584" t="s">
        <v>197</v>
      </c>
      <c r="F2584" t="s">
        <v>2641</v>
      </c>
      <c r="G2584" t="s">
        <v>2136</v>
      </c>
    </row>
    <row r="2585" spans="1:7" x14ac:dyDescent="0.25">
      <c r="A2585">
        <v>2584</v>
      </c>
      <c r="B2585">
        <v>424.24369780000001</v>
      </c>
      <c r="C2585">
        <v>4.25426110788041</v>
      </c>
      <c r="D2585">
        <v>-1.44547445691469</v>
      </c>
      <c r="E2585" t="s">
        <v>189</v>
      </c>
      <c r="F2585" t="s">
        <v>2642</v>
      </c>
      <c r="G2585" t="s">
        <v>2136</v>
      </c>
    </row>
    <row r="2586" spans="1:7" x14ac:dyDescent="0.25">
      <c r="A2586">
        <v>2585</v>
      </c>
      <c r="B2586">
        <v>425.07227537</v>
      </c>
      <c r="C2586">
        <v>5.1785339556151904</v>
      </c>
      <c r="D2586">
        <v>25.002016707183301</v>
      </c>
      <c r="E2586" t="s">
        <v>427</v>
      </c>
      <c r="F2586" t="s">
        <v>2643</v>
      </c>
      <c r="G2586" t="s">
        <v>2136</v>
      </c>
    </row>
    <row r="2587" spans="1:7" x14ac:dyDescent="0.25">
      <c r="A2587">
        <v>2586</v>
      </c>
      <c r="B2587">
        <v>425.09340473999998</v>
      </c>
      <c r="C2587">
        <v>3.7190481748458399</v>
      </c>
      <c r="D2587">
        <v>-1.7909404840621701</v>
      </c>
      <c r="E2587" t="s">
        <v>189</v>
      </c>
      <c r="F2587" t="s">
        <v>2644</v>
      </c>
      <c r="G2587" t="s">
        <v>2136</v>
      </c>
    </row>
    <row r="2588" spans="1:7" x14ac:dyDescent="0.25">
      <c r="A2588">
        <v>2587</v>
      </c>
      <c r="B2588">
        <v>425.18864251999997</v>
      </c>
      <c r="C2588">
        <v>7.9994500749876298</v>
      </c>
      <c r="D2588">
        <v>-25.693953452651499</v>
      </c>
      <c r="E2588" t="s">
        <v>189</v>
      </c>
      <c r="F2588" t="s">
        <v>2645</v>
      </c>
      <c r="G2588" t="s">
        <v>2136</v>
      </c>
    </row>
    <row r="2589" spans="1:7" x14ac:dyDescent="0.25">
      <c r="A2589">
        <v>2588</v>
      </c>
      <c r="B2589">
        <v>426.09845328</v>
      </c>
      <c r="C2589">
        <v>8.3839573674012193</v>
      </c>
      <c r="D2589">
        <v>-30.312212850611299</v>
      </c>
      <c r="E2589" t="s">
        <v>189</v>
      </c>
      <c r="F2589" t="s">
        <v>2646</v>
      </c>
      <c r="G2589" t="s">
        <v>2136</v>
      </c>
    </row>
    <row r="2590" spans="1:7" x14ac:dyDescent="0.25">
      <c r="A2590">
        <v>2589</v>
      </c>
      <c r="B2590">
        <v>426.18657684999999</v>
      </c>
      <c r="C2590">
        <v>2.0586691481114898</v>
      </c>
      <c r="D2590">
        <v>-0.79397089146650601</v>
      </c>
      <c r="E2590" t="s">
        <v>197</v>
      </c>
      <c r="F2590" t="s">
        <v>2647</v>
      </c>
      <c r="G2590" t="s">
        <v>2136</v>
      </c>
    </row>
    <row r="2591" spans="1:7" x14ac:dyDescent="0.25">
      <c r="A2591">
        <v>2590</v>
      </c>
      <c r="B2591">
        <v>426.22296236</v>
      </c>
      <c r="C2591">
        <v>7.32205215005217</v>
      </c>
      <c r="D2591">
        <v>-25.678266188066601</v>
      </c>
      <c r="E2591" t="s">
        <v>189</v>
      </c>
      <c r="F2591" t="s">
        <v>2648</v>
      </c>
      <c r="G2591" t="s">
        <v>2136</v>
      </c>
    </row>
    <row r="2592" spans="1:7" x14ac:dyDescent="0.25">
      <c r="A2592">
        <v>2591</v>
      </c>
      <c r="B2592">
        <v>426.25934787</v>
      </c>
      <c r="C2592">
        <v>3.0086209595997202</v>
      </c>
      <c r="D2592">
        <v>-1.3141196277406699</v>
      </c>
      <c r="E2592" t="s">
        <v>189</v>
      </c>
      <c r="F2592" t="s">
        <v>2649</v>
      </c>
      <c r="G2592" t="s">
        <v>2136</v>
      </c>
    </row>
    <row r="2593" spans="1:7" x14ac:dyDescent="0.25">
      <c r="A2593">
        <v>2592</v>
      </c>
      <c r="B2593">
        <v>426.28422031999997</v>
      </c>
      <c r="C2593">
        <v>2.8166496290518999</v>
      </c>
      <c r="D2593">
        <v>-1.4210846811654401</v>
      </c>
      <c r="E2593" t="s">
        <v>189</v>
      </c>
      <c r="F2593" t="s">
        <v>2650</v>
      </c>
      <c r="G2593" t="s">
        <v>2136</v>
      </c>
    </row>
    <row r="2594" spans="1:7" x14ac:dyDescent="0.25">
      <c r="A2594">
        <v>2593</v>
      </c>
      <c r="B2594">
        <v>427.10905480000002</v>
      </c>
      <c r="C2594">
        <v>3.69255577236411</v>
      </c>
      <c r="D2594">
        <v>-1.7644079006592499</v>
      </c>
      <c r="E2594" t="s">
        <v>189</v>
      </c>
      <c r="F2594" t="s">
        <v>2651</v>
      </c>
      <c r="G2594" t="s">
        <v>2136</v>
      </c>
    </row>
    <row r="2595" spans="1:7" x14ac:dyDescent="0.25">
      <c r="A2595">
        <v>2594</v>
      </c>
      <c r="B2595">
        <v>428.17161822000003</v>
      </c>
      <c r="C2595">
        <v>7.0645174880307504</v>
      </c>
      <c r="D2595">
        <v>-25.597634400815799</v>
      </c>
      <c r="E2595" t="s">
        <v>189</v>
      </c>
      <c r="F2595" t="s">
        <v>2652</v>
      </c>
      <c r="G2595" t="s">
        <v>2136</v>
      </c>
    </row>
    <row r="2596" spans="1:7" x14ac:dyDescent="0.25">
      <c r="A2596">
        <v>2595</v>
      </c>
      <c r="B2596">
        <v>428.29987038000002</v>
      </c>
      <c r="C2596">
        <v>7.8696890691151999</v>
      </c>
      <c r="D2596">
        <v>-25.3403728278372</v>
      </c>
      <c r="E2596" t="s">
        <v>189</v>
      </c>
      <c r="F2596" t="s">
        <v>2653</v>
      </c>
      <c r="G2596" t="s">
        <v>2136</v>
      </c>
    </row>
    <row r="2597" spans="1:7" x14ac:dyDescent="0.25">
      <c r="A2597">
        <v>2596</v>
      </c>
      <c r="B2597">
        <v>429.12470487000002</v>
      </c>
      <c r="C2597">
        <v>3.0895835639776301</v>
      </c>
      <c r="D2597">
        <v>-1.34181146968734</v>
      </c>
      <c r="E2597" t="s">
        <v>189</v>
      </c>
      <c r="F2597" t="s">
        <v>2654</v>
      </c>
      <c r="G2597" t="s">
        <v>2136</v>
      </c>
    </row>
    <row r="2598" spans="1:7" x14ac:dyDescent="0.25">
      <c r="A2598">
        <v>2597</v>
      </c>
      <c r="B2598">
        <v>429.13593824999998</v>
      </c>
      <c r="C2598">
        <v>3.0441696560709302</v>
      </c>
      <c r="D2598">
        <v>-0.98349986009900503</v>
      </c>
      <c r="E2598" t="s">
        <v>197</v>
      </c>
      <c r="F2598" t="s">
        <v>2655</v>
      </c>
      <c r="G2598" t="s">
        <v>2136</v>
      </c>
    </row>
    <row r="2599" spans="1:7" x14ac:dyDescent="0.25">
      <c r="A2599">
        <v>2598</v>
      </c>
      <c r="B2599">
        <v>429.27024690000002</v>
      </c>
      <c r="C2599">
        <v>2.63808030270331</v>
      </c>
      <c r="D2599">
        <v>-0.90619841827518199</v>
      </c>
      <c r="E2599" t="s">
        <v>197</v>
      </c>
      <c r="F2599" t="s">
        <v>2656</v>
      </c>
      <c r="G2599" t="s">
        <v>2136</v>
      </c>
    </row>
    <row r="2600" spans="1:7" x14ac:dyDescent="0.25">
      <c r="A2600">
        <v>2599</v>
      </c>
      <c r="B2600">
        <v>429.29511934999999</v>
      </c>
      <c r="C2600">
        <v>2.7618377593274799</v>
      </c>
      <c r="D2600">
        <v>-1.14163607478431</v>
      </c>
      <c r="E2600" t="s">
        <v>189</v>
      </c>
      <c r="F2600" t="s">
        <v>2657</v>
      </c>
      <c r="G2600" t="s">
        <v>2136</v>
      </c>
    </row>
    <row r="2601" spans="1:7" x14ac:dyDescent="0.25">
      <c r="A2601">
        <v>2600</v>
      </c>
      <c r="B2601">
        <v>430.18149147000003</v>
      </c>
      <c r="C2601">
        <v>3.7554303269949201</v>
      </c>
      <c r="D2601">
        <v>-1.50249568742852</v>
      </c>
      <c r="E2601" t="s">
        <v>189</v>
      </c>
      <c r="F2601" t="s">
        <v>2658</v>
      </c>
      <c r="G2601" t="s">
        <v>2136</v>
      </c>
    </row>
    <row r="2602" spans="1:7" x14ac:dyDescent="0.25">
      <c r="A2602">
        <v>2601</v>
      </c>
      <c r="B2602">
        <v>430.18726829000002</v>
      </c>
      <c r="C2602">
        <v>8.4800155168199893</v>
      </c>
      <c r="D2602">
        <v>-25.758681235164701</v>
      </c>
      <c r="E2602" t="s">
        <v>189</v>
      </c>
      <c r="F2602" t="s">
        <v>2659</v>
      </c>
      <c r="G2602" t="s">
        <v>2136</v>
      </c>
    </row>
    <row r="2603" spans="1:7" x14ac:dyDescent="0.25">
      <c r="A2603">
        <v>2602</v>
      </c>
      <c r="B2603">
        <v>431.21312595000001</v>
      </c>
      <c r="C2603">
        <v>7.1777624358793304</v>
      </c>
      <c r="D2603">
        <v>-25.8516577642608</v>
      </c>
      <c r="E2603" t="s">
        <v>189</v>
      </c>
      <c r="F2603" t="s">
        <v>2660</v>
      </c>
      <c r="G2603" t="s">
        <v>2136</v>
      </c>
    </row>
    <row r="2604" spans="1:7" x14ac:dyDescent="0.25">
      <c r="A2604">
        <v>2603</v>
      </c>
      <c r="B2604">
        <v>431.24951146000001</v>
      </c>
      <c r="C2604">
        <v>8.7250272251851495</v>
      </c>
      <c r="D2604">
        <v>-27.732086686340399</v>
      </c>
      <c r="E2604" t="s">
        <v>189</v>
      </c>
      <c r="F2604" t="s">
        <v>2661</v>
      </c>
      <c r="G2604" t="s">
        <v>2136</v>
      </c>
    </row>
    <row r="2605" spans="1:7" x14ac:dyDescent="0.25">
      <c r="A2605">
        <v>2604</v>
      </c>
      <c r="B2605">
        <v>434.03959534000001</v>
      </c>
      <c r="C2605">
        <v>8.0269261898705793</v>
      </c>
      <c r="D2605">
        <v>-26.273754318936099</v>
      </c>
      <c r="E2605" t="s">
        <v>189</v>
      </c>
      <c r="F2605" t="s">
        <v>2662</v>
      </c>
      <c r="G2605" t="s">
        <v>2136</v>
      </c>
    </row>
    <row r="2606" spans="1:7" x14ac:dyDescent="0.25">
      <c r="A2606">
        <v>2605</v>
      </c>
      <c r="B2606">
        <v>434.26433684</v>
      </c>
      <c r="C2606">
        <v>4.3113996770230401</v>
      </c>
      <c r="D2606">
        <v>-1.36595524685754</v>
      </c>
      <c r="E2606" t="s">
        <v>189</v>
      </c>
      <c r="F2606" t="s">
        <v>2663</v>
      </c>
      <c r="G2606" t="s">
        <v>2136</v>
      </c>
    </row>
    <row r="2607" spans="1:7" x14ac:dyDescent="0.25">
      <c r="A2607">
        <v>2606</v>
      </c>
      <c r="B2607">
        <v>435.96059697999999</v>
      </c>
      <c r="C2607">
        <v>8.3085615083277506</v>
      </c>
      <c r="D2607">
        <v>-26.798353974545801</v>
      </c>
      <c r="E2607" t="s">
        <v>189</v>
      </c>
      <c r="F2607" t="s">
        <v>2100</v>
      </c>
      <c r="G2607" t="s">
        <v>2136</v>
      </c>
    </row>
    <row r="2608" spans="1:7" x14ac:dyDescent="0.25">
      <c r="A2608">
        <v>2607</v>
      </c>
      <c r="B2608">
        <v>436.20731230000001</v>
      </c>
      <c r="C2608">
        <v>2.6783960211584099</v>
      </c>
      <c r="D2608">
        <v>-1.10785897779402</v>
      </c>
      <c r="E2608" t="s">
        <v>189</v>
      </c>
      <c r="F2608" t="s">
        <v>2664</v>
      </c>
      <c r="G2608" t="s">
        <v>2136</v>
      </c>
    </row>
    <row r="2609" spans="1:7" x14ac:dyDescent="0.25">
      <c r="A2609">
        <v>2608</v>
      </c>
      <c r="B2609">
        <v>436.24369780000001</v>
      </c>
      <c r="C2609">
        <v>7.4191781119574101</v>
      </c>
      <c r="D2609">
        <v>-25.586184706593599</v>
      </c>
      <c r="E2609" t="s">
        <v>189</v>
      </c>
      <c r="F2609" t="s">
        <v>2665</v>
      </c>
      <c r="G2609" t="s">
        <v>2136</v>
      </c>
    </row>
    <row r="2610" spans="1:7" x14ac:dyDescent="0.25">
      <c r="A2610">
        <v>2609</v>
      </c>
      <c r="B2610">
        <v>438.03450995999998</v>
      </c>
      <c r="C2610">
        <v>6.9721975937381702</v>
      </c>
      <c r="D2610">
        <v>25.762982979980599</v>
      </c>
      <c r="E2610" t="s">
        <v>427</v>
      </c>
      <c r="F2610" t="s">
        <v>2666</v>
      </c>
      <c r="G2610" t="s">
        <v>2136</v>
      </c>
    </row>
    <row r="2611" spans="1:7" x14ac:dyDescent="0.25">
      <c r="A2611">
        <v>2610</v>
      </c>
      <c r="B2611">
        <v>438.12253712</v>
      </c>
      <c r="C2611">
        <v>2.8762234056294802</v>
      </c>
      <c r="D2611">
        <v>-1.01923030421357</v>
      </c>
      <c r="E2611" t="s">
        <v>189</v>
      </c>
      <c r="F2611" t="s">
        <v>2667</v>
      </c>
      <c r="G2611" t="s">
        <v>2136</v>
      </c>
    </row>
    <row r="2612" spans="1:7" x14ac:dyDescent="0.25">
      <c r="A2612">
        <v>2611</v>
      </c>
      <c r="B2612">
        <v>438.13483879</v>
      </c>
      <c r="C2612">
        <v>4.1503213944216499</v>
      </c>
      <c r="D2612">
        <v>-1.36107805929481</v>
      </c>
      <c r="E2612" t="s">
        <v>189</v>
      </c>
      <c r="F2612" t="s">
        <v>2668</v>
      </c>
      <c r="G2612" t="s">
        <v>2136</v>
      </c>
    </row>
    <row r="2613" spans="1:7" x14ac:dyDescent="0.25">
      <c r="A2613">
        <v>2612</v>
      </c>
      <c r="B2613">
        <v>438.22296236</v>
      </c>
      <c r="C2613">
        <v>3.8678629857210201</v>
      </c>
      <c r="D2613">
        <v>-1.3517686395786701</v>
      </c>
      <c r="E2613" t="s">
        <v>189</v>
      </c>
      <c r="F2613" t="s">
        <v>2669</v>
      </c>
      <c r="G2613" t="s">
        <v>2136</v>
      </c>
    </row>
    <row r="2614" spans="1:7" x14ac:dyDescent="0.25">
      <c r="A2614">
        <v>2613</v>
      </c>
      <c r="B2614">
        <v>438.25934787</v>
      </c>
      <c r="C2614">
        <v>8.0173063305242191</v>
      </c>
      <c r="D2614">
        <v>-25.8166663973394</v>
      </c>
      <c r="E2614" t="s">
        <v>189</v>
      </c>
      <c r="F2614" t="s">
        <v>2670</v>
      </c>
      <c r="G2614" t="s">
        <v>2136</v>
      </c>
    </row>
    <row r="2615" spans="1:7" x14ac:dyDescent="0.25">
      <c r="A2615">
        <v>2614</v>
      </c>
      <c r="B2615">
        <v>440.00494681999999</v>
      </c>
      <c r="C2615">
        <v>0.97335546495094405</v>
      </c>
      <c r="D2615">
        <v>-0.56739899972144703</v>
      </c>
      <c r="E2615" t="s">
        <v>197</v>
      </c>
      <c r="F2615" t="s">
        <v>2671</v>
      </c>
      <c r="G2615" t="s">
        <v>2136</v>
      </c>
    </row>
    <row r="2616" spans="1:7" x14ac:dyDescent="0.25">
      <c r="A2616">
        <v>2615</v>
      </c>
      <c r="B2616">
        <v>440.13907220999999</v>
      </c>
      <c r="C2616">
        <v>8.6207120854057102</v>
      </c>
      <c r="D2616">
        <v>-25.8427645977523</v>
      </c>
      <c r="E2616" t="s">
        <v>189</v>
      </c>
      <c r="F2616" t="s">
        <v>2672</v>
      </c>
      <c r="G2616" t="s">
        <v>2136</v>
      </c>
    </row>
    <row r="2617" spans="1:7" x14ac:dyDescent="0.25">
      <c r="A2617">
        <v>2616</v>
      </c>
      <c r="B2617">
        <v>440.18830817000003</v>
      </c>
      <c r="C2617">
        <v>7.1546430446817002</v>
      </c>
      <c r="D2617">
        <v>-25.5380809509792</v>
      </c>
      <c r="E2617" t="s">
        <v>189</v>
      </c>
      <c r="F2617" t="s">
        <v>2673</v>
      </c>
      <c r="G2617" t="s">
        <v>2136</v>
      </c>
    </row>
    <row r="2618" spans="1:7" x14ac:dyDescent="0.25">
      <c r="A2618">
        <v>2617</v>
      </c>
      <c r="B2618">
        <v>440.20222691999999</v>
      </c>
      <c r="C2618">
        <v>5.8584762200693099</v>
      </c>
      <c r="D2618">
        <v>24.690180782660899</v>
      </c>
      <c r="E2618" t="s">
        <v>427</v>
      </c>
      <c r="F2618" t="s">
        <v>2674</v>
      </c>
      <c r="G2618" t="s">
        <v>2136</v>
      </c>
    </row>
    <row r="2619" spans="1:7" x14ac:dyDescent="0.25">
      <c r="A2619">
        <v>2618</v>
      </c>
      <c r="B2619">
        <v>440.23861241999998</v>
      </c>
      <c r="C2619">
        <v>4.0296650178970399</v>
      </c>
      <c r="D2619">
        <v>-1.7183388811564799</v>
      </c>
      <c r="E2619" t="s">
        <v>189</v>
      </c>
      <c r="F2619" t="s">
        <v>2675</v>
      </c>
      <c r="G2619" t="s">
        <v>2136</v>
      </c>
    </row>
    <row r="2620" spans="1:7" x14ac:dyDescent="0.25">
      <c r="A2620">
        <v>2619</v>
      </c>
      <c r="B2620">
        <v>441.25873383999999</v>
      </c>
      <c r="C2620">
        <v>2.4630592268208602</v>
      </c>
      <c r="D2620">
        <v>-0.82389775643316498</v>
      </c>
      <c r="E2620" t="s">
        <v>197</v>
      </c>
      <c r="F2620" t="s">
        <v>2676</v>
      </c>
      <c r="G2620" t="s">
        <v>2136</v>
      </c>
    </row>
    <row r="2621" spans="1:7" x14ac:dyDescent="0.25">
      <c r="A2621">
        <v>2620</v>
      </c>
      <c r="B2621">
        <v>442.00754717000001</v>
      </c>
      <c r="C2621">
        <v>8.4738174615414206</v>
      </c>
      <c r="D2621">
        <v>-27.4558622784416</v>
      </c>
      <c r="E2621" t="s">
        <v>189</v>
      </c>
      <c r="F2621" t="s">
        <v>144</v>
      </c>
      <c r="G2621" t="s">
        <v>2136</v>
      </c>
    </row>
    <row r="2622" spans="1:7" x14ac:dyDescent="0.25">
      <c r="A2622">
        <v>2621</v>
      </c>
      <c r="B2622">
        <v>442.18149147000003</v>
      </c>
      <c r="C2622">
        <v>2.36221505422112</v>
      </c>
      <c r="D2622">
        <v>-0.87104370281068999</v>
      </c>
      <c r="E2622" t="s">
        <v>197</v>
      </c>
      <c r="F2622" t="s">
        <v>2677</v>
      </c>
      <c r="G2622" t="s">
        <v>2136</v>
      </c>
    </row>
    <row r="2623" spans="1:7" x14ac:dyDescent="0.25">
      <c r="A2623">
        <v>2622</v>
      </c>
      <c r="B2623">
        <v>442.21787698000003</v>
      </c>
      <c r="C2623">
        <v>2.8698020571787701</v>
      </c>
      <c r="D2623">
        <v>-1.1573920699158</v>
      </c>
      <c r="E2623" t="s">
        <v>189</v>
      </c>
      <c r="F2623" t="s">
        <v>2678</v>
      </c>
      <c r="G2623" t="s">
        <v>2136</v>
      </c>
    </row>
    <row r="2624" spans="1:7" x14ac:dyDescent="0.25">
      <c r="A2624">
        <v>2623</v>
      </c>
      <c r="B2624">
        <v>442.25426248999997</v>
      </c>
      <c r="C2624">
        <v>2.9744240555055401</v>
      </c>
      <c r="D2624">
        <v>-1.5293314277275101</v>
      </c>
      <c r="E2624" t="s">
        <v>189</v>
      </c>
      <c r="F2624" t="s">
        <v>2679</v>
      </c>
      <c r="G2624" t="s">
        <v>2136</v>
      </c>
    </row>
    <row r="2625" spans="1:7" x14ac:dyDescent="0.25">
      <c r="A2625">
        <v>2624</v>
      </c>
      <c r="B2625">
        <v>443.15158831000002</v>
      </c>
      <c r="C2625">
        <v>2.5812983564095902</v>
      </c>
      <c r="D2625">
        <v>-0.96523001079951598</v>
      </c>
      <c r="E2625" t="s">
        <v>197</v>
      </c>
      <c r="F2625" t="s">
        <v>2680</v>
      </c>
      <c r="G2625" t="s">
        <v>2136</v>
      </c>
    </row>
    <row r="2626" spans="1:7" x14ac:dyDescent="0.25">
      <c r="A2626">
        <v>2625</v>
      </c>
      <c r="B2626">
        <v>443.23799839999998</v>
      </c>
      <c r="C2626">
        <v>8.6845808671174201</v>
      </c>
      <c r="D2626">
        <v>-25.7456409041231</v>
      </c>
      <c r="E2626" t="s">
        <v>189</v>
      </c>
      <c r="F2626" t="s">
        <v>2681</v>
      </c>
      <c r="G2626" t="s">
        <v>2136</v>
      </c>
    </row>
    <row r="2627" spans="1:7" x14ac:dyDescent="0.25">
      <c r="A2627">
        <v>2626</v>
      </c>
      <c r="B2627">
        <v>443.28580054999998</v>
      </c>
      <c r="C2627">
        <v>4.5520473945053004</v>
      </c>
      <c r="D2627">
        <v>-1.3256214557786801</v>
      </c>
      <c r="E2627" t="s">
        <v>189</v>
      </c>
      <c r="F2627" t="s">
        <v>2682</v>
      </c>
      <c r="G2627" t="s">
        <v>2136</v>
      </c>
    </row>
    <row r="2628" spans="1:7" x14ac:dyDescent="0.25">
      <c r="A2628">
        <v>2627</v>
      </c>
      <c r="B2628">
        <v>443.99246756000002</v>
      </c>
      <c r="C2628">
        <v>5.3405212438084098</v>
      </c>
      <c r="D2628">
        <v>24.6891439726082</v>
      </c>
      <c r="E2628" t="s">
        <v>427</v>
      </c>
      <c r="F2628" t="s">
        <v>2683</v>
      </c>
      <c r="G2628" t="s">
        <v>2136</v>
      </c>
    </row>
    <row r="2629" spans="1:7" x14ac:dyDescent="0.25">
      <c r="A2629">
        <v>2628</v>
      </c>
      <c r="B2629">
        <v>444.03854977999998</v>
      </c>
      <c r="C2629">
        <v>8.6845808671174201</v>
      </c>
      <c r="D2629">
        <v>-25.793243591584801</v>
      </c>
      <c r="E2629" t="s">
        <v>189</v>
      </c>
      <c r="F2629" t="s">
        <v>2684</v>
      </c>
      <c r="G2629" t="s">
        <v>2136</v>
      </c>
    </row>
    <row r="2630" spans="1:7" x14ac:dyDescent="0.25">
      <c r="A2630">
        <v>2629</v>
      </c>
      <c r="B2630">
        <v>444.13560389999998</v>
      </c>
      <c r="C2630">
        <v>3.7863755109137198</v>
      </c>
      <c r="D2630">
        <v>-0.92586804525233801</v>
      </c>
      <c r="E2630" t="s">
        <v>197</v>
      </c>
      <c r="F2630" t="s">
        <v>2685</v>
      </c>
      <c r="G2630" t="s">
        <v>2136</v>
      </c>
    </row>
    <row r="2631" spans="1:7" x14ac:dyDescent="0.25">
      <c r="A2631">
        <v>2630</v>
      </c>
      <c r="B2631">
        <v>445.11961948999999</v>
      </c>
      <c r="C2631">
        <v>8.4738174615414206</v>
      </c>
      <c r="D2631">
        <v>-26.639320785640098</v>
      </c>
      <c r="E2631" t="s">
        <v>189</v>
      </c>
      <c r="F2631" t="s">
        <v>2686</v>
      </c>
      <c r="G2631" t="s">
        <v>2136</v>
      </c>
    </row>
    <row r="2632" spans="1:7" x14ac:dyDescent="0.25">
      <c r="A2632">
        <v>2631</v>
      </c>
      <c r="B2632">
        <v>445.13085287000001</v>
      </c>
      <c r="C2632">
        <v>4.3176789886903197</v>
      </c>
      <c r="D2632">
        <v>-1.1917547782679001</v>
      </c>
      <c r="E2632" t="s">
        <v>189</v>
      </c>
      <c r="F2632" t="s">
        <v>2687</v>
      </c>
      <c r="G2632" t="s">
        <v>2136</v>
      </c>
    </row>
    <row r="2633" spans="1:7" x14ac:dyDescent="0.25">
      <c r="A2633">
        <v>2632</v>
      </c>
      <c r="B2633">
        <v>446.11486846000003</v>
      </c>
      <c r="C2633">
        <v>4.90340746216454</v>
      </c>
      <c r="D2633">
        <v>-1.1045321396768599</v>
      </c>
      <c r="E2633" t="s">
        <v>189</v>
      </c>
      <c r="F2633" t="s">
        <v>2688</v>
      </c>
      <c r="G2633" t="s">
        <v>2136</v>
      </c>
    </row>
    <row r="2634" spans="1:7" x14ac:dyDescent="0.25">
      <c r="A2634">
        <v>2633</v>
      </c>
      <c r="B2634">
        <v>446.13414735999999</v>
      </c>
      <c r="C2634">
        <v>4.2810150895407597</v>
      </c>
      <c r="D2634">
        <v>-1.2319742885252201</v>
      </c>
      <c r="E2634" t="s">
        <v>189</v>
      </c>
      <c r="F2634" t="s">
        <v>2689</v>
      </c>
      <c r="G2634" t="s">
        <v>2136</v>
      </c>
    </row>
    <row r="2635" spans="1:7" x14ac:dyDescent="0.25">
      <c r="A2635">
        <v>2634</v>
      </c>
      <c r="B2635">
        <v>446.15125396000002</v>
      </c>
      <c r="C2635">
        <v>3.6461313853877702</v>
      </c>
      <c r="D2635">
        <v>-1.39397234924504</v>
      </c>
      <c r="E2635" t="s">
        <v>189</v>
      </c>
      <c r="F2635" t="s">
        <v>2690</v>
      </c>
      <c r="G2635" t="s">
        <v>2136</v>
      </c>
    </row>
    <row r="2636" spans="1:7" x14ac:dyDescent="0.25">
      <c r="A2636">
        <v>2635</v>
      </c>
      <c r="B2636">
        <v>446.17640609</v>
      </c>
      <c r="C2636">
        <v>8.2049196827746904</v>
      </c>
      <c r="D2636">
        <v>-26.1398597136677</v>
      </c>
      <c r="E2636" t="s">
        <v>189</v>
      </c>
      <c r="F2636" t="s">
        <v>2691</v>
      </c>
      <c r="G2636" t="s">
        <v>2136</v>
      </c>
    </row>
    <row r="2637" spans="1:7" x14ac:dyDescent="0.25">
      <c r="A2637">
        <v>2636</v>
      </c>
      <c r="B2637">
        <v>449.985274</v>
      </c>
      <c r="C2637">
        <v>5.1602336968150597</v>
      </c>
      <c r="D2637">
        <v>24.724440348124698</v>
      </c>
      <c r="E2637" t="s">
        <v>427</v>
      </c>
      <c r="F2637" t="s">
        <v>2692</v>
      </c>
      <c r="G2637" t="s">
        <v>2136</v>
      </c>
    </row>
    <row r="2638" spans="1:7" x14ac:dyDescent="0.25">
      <c r="A2638">
        <v>2637</v>
      </c>
      <c r="B2638">
        <v>450.22296236</v>
      </c>
      <c r="C2638">
        <v>2.3505826737078599</v>
      </c>
      <c r="D2638">
        <v>-0.94935837607884099</v>
      </c>
      <c r="E2638" t="s">
        <v>197</v>
      </c>
      <c r="F2638" t="s">
        <v>2693</v>
      </c>
      <c r="G2638" t="s">
        <v>2136</v>
      </c>
    </row>
    <row r="2639" spans="1:7" x14ac:dyDescent="0.25">
      <c r="A2639">
        <v>2638</v>
      </c>
      <c r="B2639">
        <v>450.25925145999997</v>
      </c>
      <c r="C2639">
        <v>8.3704939804729808</v>
      </c>
      <c r="D2639">
        <v>-25.8870616038032</v>
      </c>
      <c r="E2639" t="s">
        <v>189</v>
      </c>
      <c r="F2639" t="s">
        <v>2694</v>
      </c>
      <c r="G2639" t="s">
        <v>2136</v>
      </c>
    </row>
    <row r="2640" spans="1:7" x14ac:dyDescent="0.25">
      <c r="A2640">
        <v>2639</v>
      </c>
      <c r="B2640">
        <v>452.05016002000002</v>
      </c>
      <c r="C2640">
        <v>6.8821783539819004</v>
      </c>
      <c r="D2640">
        <v>26.0546383559678</v>
      </c>
      <c r="E2640" t="s">
        <v>427</v>
      </c>
      <c r="F2640" t="s">
        <v>2695</v>
      </c>
      <c r="G2640" t="s">
        <v>2136</v>
      </c>
    </row>
    <row r="2641" spans="1:7" x14ac:dyDescent="0.25">
      <c r="A2641">
        <v>2640</v>
      </c>
      <c r="B2641">
        <v>452.20222691999999</v>
      </c>
      <c r="C2641">
        <v>5.4679540716192898</v>
      </c>
      <c r="D2641">
        <v>24.9666310269387</v>
      </c>
      <c r="E2641" t="s">
        <v>427</v>
      </c>
      <c r="F2641" t="s">
        <v>2696</v>
      </c>
      <c r="G2641" t="s">
        <v>2136</v>
      </c>
    </row>
    <row r="2642" spans="1:7" x14ac:dyDescent="0.25">
      <c r="A2642">
        <v>2641</v>
      </c>
      <c r="B2642">
        <v>452.23861241999998</v>
      </c>
      <c r="C2642">
        <v>3.2398754924032902</v>
      </c>
      <c r="D2642">
        <v>-1.1425909432175101</v>
      </c>
      <c r="E2642" t="s">
        <v>189</v>
      </c>
      <c r="F2642" t="s">
        <v>2697</v>
      </c>
      <c r="G2642" t="s">
        <v>2136</v>
      </c>
    </row>
    <row r="2643" spans="1:7" x14ac:dyDescent="0.25">
      <c r="A2643">
        <v>2642</v>
      </c>
      <c r="B2643">
        <v>453.14717163</v>
      </c>
      <c r="C2643">
        <v>2.8032672230663001</v>
      </c>
      <c r="D2643">
        <v>-1.14495822436843</v>
      </c>
      <c r="E2643" t="s">
        <v>189</v>
      </c>
      <c r="F2643" t="s">
        <v>2698</v>
      </c>
      <c r="G2643" t="s">
        <v>2136</v>
      </c>
    </row>
    <row r="2644" spans="1:7" x14ac:dyDescent="0.25">
      <c r="A2644">
        <v>2643</v>
      </c>
      <c r="B2644">
        <v>454.10011015999999</v>
      </c>
      <c r="C2644">
        <v>7.5549280000873198</v>
      </c>
      <c r="D2644">
        <v>-25.989569590561299</v>
      </c>
      <c r="E2644" t="s">
        <v>189</v>
      </c>
      <c r="F2644" t="s">
        <v>2699</v>
      </c>
      <c r="G2644" t="s">
        <v>2136</v>
      </c>
    </row>
    <row r="2645" spans="1:7" x14ac:dyDescent="0.25">
      <c r="A2645">
        <v>2644</v>
      </c>
      <c r="B2645">
        <v>454.10872045999997</v>
      </c>
      <c r="C2645">
        <v>7.3590011816863097</v>
      </c>
      <c r="D2645">
        <v>25.2719960331303</v>
      </c>
      <c r="E2645" t="s">
        <v>427</v>
      </c>
      <c r="F2645" t="s">
        <v>2700</v>
      </c>
      <c r="G2645" t="s">
        <v>2136</v>
      </c>
    </row>
    <row r="2646" spans="1:7" x14ac:dyDescent="0.25">
      <c r="A2646">
        <v>2645</v>
      </c>
      <c r="B2646">
        <v>454.13118722000002</v>
      </c>
      <c r="C2646">
        <v>6.8487711085414498</v>
      </c>
      <c r="D2646">
        <v>25.2955156912329</v>
      </c>
      <c r="E2646" t="s">
        <v>427</v>
      </c>
      <c r="F2646" t="s">
        <v>2701</v>
      </c>
      <c r="G2646" t="s">
        <v>2136</v>
      </c>
    </row>
    <row r="2647" spans="1:7" x14ac:dyDescent="0.25">
      <c r="A2647">
        <v>2646</v>
      </c>
      <c r="B2647">
        <v>454.20395823000001</v>
      </c>
      <c r="C2647">
        <v>2.9896666803389902</v>
      </c>
      <c r="D2647">
        <v>-0.92935902849089902</v>
      </c>
      <c r="E2647" t="s">
        <v>197</v>
      </c>
      <c r="F2647" t="s">
        <v>2702</v>
      </c>
      <c r="G2647" t="s">
        <v>2136</v>
      </c>
    </row>
    <row r="2648" spans="1:7" x14ac:dyDescent="0.25">
      <c r="A2648">
        <v>2647</v>
      </c>
      <c r="B2648">
        <v>454.21787698000003</v>
      </c>
      <c r="C2648">
        <v>3.3739885044263902</v>
      </c>
      <c r="D2648">
        <v>-1.17745033103416</v>
      </c>
      <c r="E2648" t="s">
        <v>189</v>
      </c>
      <c r="F2648" t="s">
        <v>2703</v>
      </c>
      <c r="G2648" t="s">
        <v>2136</v>
      </c>
    </row>
    <row r="2649" spans="1:7" x14ac:dyDescent="0.25">
      <c r="A2649">
        <v>2648</v>
      </c>
      <c r="B2649">
        <v>454.25426248999997</v>
      </c>
      <c r="C2649">
        <v>3.0092717250646102</v>
      </c>
      <c r="D2649">
        <v>-1.2289201249178801</v>
      </c>
      <c r="E2649" t="s">
        <v>189</v>
      </c>
      <c r="F2649" t="s">
        <v>2704</v>
      </c>
      <c r="G2649" t="s">
        <v>2136</v>
      </c>
    </row>
    <row r="2650" spans="1:7" x14ac:dyDescent="0.25">
      <c r="A2650">
        <v>2649</v>
      </c>
      <c r="B2650">
        <v>455.27438389999998</v>
      </c>
      <c r="C2650">
        <v>3.5368240442429602</v>
      </c>
      <c r="D2650">
        <v>-0.98149273048642405</v>
      </c>
      <c r="E2650" t="s">
        <v>197</v>
      </c>
      <c r="F2650" t="s">
        <v>2705</v>
      </c>
      <c r="G2650" t="s">
        <v>2136</v>
      </c>
    </row>
    <row r="2651" spans="1:7" x14ac:dyDescent="0.25">
      <c r="A2651">
        <v>2650</v>
      </c>
      <c r="B2651">
        <v>455.31076940999998</v>
      </c>
      <c r="C2651">
        <v>3.8166654329190202</v>
      </c>
      <c r="D2651">
        <v>-1.3222978255020399</v>
      </c>
      <c r="E2651" t="s">
        <v>189</v>
      </c>
      <c r="F2651" t="s">
        <v>2706</v>
      </c>
      <c r="G2651" t="s">
        <v>2136</v>
      </c>
    </row>
    <row r="2652" spans="1:7" x14ac:dyDescent="0.25">
      <c r="A2652">
        <v>2651</v>
      </c>
      <c r="B2652">
        <v>456.02185983999999</v>
      </c>
      <c r="C2652">
        <v>6.71846379103527</v>
      </c>
      <c r="D2652">
        <v>24.947606073691801</v>
      </c>
      <c r="E2652" t="s">
        <v>427</v>
      </c>
      <c r="F2652" t="s">
        <v>2707</v>
      </c>
      <c r="G2652" t="s">
        <v>2136</v>
      </c>
    </row>
    <row r="2653" spans="1:7" x14ac:dyDescent="0.25">
      <c r="A2653">
        <v>2652</v>
      </c>
      <c r="B2653">
        <v>456.03222419000002</v>
      </c>
      <c r="C2653">
        <v>8.2857367044170704</v>
      </c>
      <c r="D2653">
        <v>-27.0846823577252</v>
      </c>
      <c r="E2653" t="s">
        <v>189</v>
      </c>
      <c r="F2653" t="s">
        <v>2708</v>
      </c>
      <c r="G2653" t="s">
        <v>2136</v>
      </c>
    </row>
    <row r="2654" spans="1:7" x14ac:dyDescent="0.25">
      <c r="A2654">
        <v>2653</v>
      </c>
      <c r="B2654">
        <v>456.19714154000002</v>
      </c>
      <c r="C2654">
        <v>8.3704939804729808</v>
      </c>
      <c r="D2654">
        <v>-26.2226971658677</v>
      </c>
      <c r="E2654" t="s">
        <v>189</v>
      </c>
      <c r="F2654" t="s">
        <v>2709</v>
      </c>
      <c r="G2654" t="s">
        <v>2136</v>
      </c>
    </row>
    <row r="2655" spans="1:7" x14ac:dyDescent="0.25">
      <c r="A2655">
        <v>2654</v>
      </c>
      <c r="B2655">
        <v>456.23352704000001</v>
      </c>
      <c r="C2655">
        <v>3.9276685286772102</v>
      </c>
      <c r="D2655">
        <v>-1.42479703162528</v>
      </c>
      <c r="E2655" t="s">
        <v>189</v>
      </c>
      <c r="F2655" t="s">
        <v>2710</v>
      </c>
      <c r="G2655" t="s">
        <v>2136</v>
      </c>
    </row>
    <row r="2656" spans="1:7" x14ac:dyDescent="0.25">
      <c r="A2656">
        <v>2655</v>
      </c>
      <c r="B2656">
        <v>456.34268357000002</v>
      </c>
      <c r="C2656">
        <v>7.1450394949341103</v>
      </c>
      <c r="D2656">
        <v>24.823292316729699</v>
      </c>
      <c r="E2656" t="s">
        <v>427</v>
      </c>
      <c r="F2656" t="s">
        <v>2711</v>
      </c>
      <c r="G2656" t="s">
        <v>2136</v>
      </c>
    </row>
    <row r="2657" spans="1:7" x14ac:dyDescent="0.25">
      <c r="A2657">
        <v>2656</v>
      </c>
      <c r="B2657">
        <v>457.05895088</v>
      </c>
      <c r="C2657">
        <v>2.56714258128856</v>
      </c>
      <c r="D2657">
        <v>-1.15086455643909</v>
      </c>
      <c r="E2657" t="s">
        <v>189</v>
      </c>
      <c r="F2657" t="s">
        <v>2712</v>
      </c>
      <c r="G2657" t="s">
        <v>2136</v>
      </c>
    </row>
    <row r="2658" spans="1:7" x14ac:dyDescent="0.25">
      <c r="A2658">
        <v>2657</v>
      </c>
      <c r="B2658">
        <v>457.30145062000003</v>
      </c>
      <c r="C2658">
        <v>3.6632885153151902</v>
      </c>
      <c r="D2658">
        <v>-1.3947462507678601</v>
      </c>
      <c r="E2658" t="s">
        <v>189</v>
      </c>
      <c r="F2658" t="s">
        <v>2713</v>
      </c>
      <c r="G2658" t="s">
        <v>2136</v>
      </c>
    </row>
    <row r="2659" spans="1:7" x14ac:dyDescent="0.25">
      <c r="A2659">
        <v>2658</v>
      </c>
      <c r="B2659">
        <v>457.97260113999999</v>
      </c>
      <c r="C2659">
        <v>1.16157629009435</v>
      </c>
      <c r="D2659">
        <v>-0.57523507250473604</v>
      </c>
      <c r="E2659" t="s">
        <v>197</v>
      </c>
      <c r="F2659" t="s">
        <v>2714</v>
      </c>
      <c r="G2659" t="s">
        <v>2136</v>
      </c>
    </row>
    <row r="2660" spans="1:7" x14ac:dyDescent="0.25">
      <c r="A2660">
        <v>2659</v>
      </c>
      <c r="B2660">
        <v>458.02923098999997</v>
      </c>
      <c r="C2660">
        <v>5.0512638413231796</v>
      </c>
      <c r="D2660">
        <v>24.8956933936947</v>
      </c>
      <c r="E2660" t="s">
        <v>427</v>
      </c>
      <c r="F2660" t="s">
        <v>2715</v>
      </c>
      <c r="G2660" t="s">
        <v>2136</v>
      </c>
    </row>
    <row r="2661" spans="1:7" x14ac:dyDescent="0.25">
      <c r="A2661">
        <v>2660</v>
      </c>
      <c r="B2661">
        <v>458.2127916</v>
      </c>
      <c r="C2661">
        <v>2.8532841144579</v>
      </c>
      <c r="D2661">
        <v>-1.07559177333189</v>
      </c>
      <c r="E2661" t="s">
        <v>189</v>
      </c>
      <c r="F2661" t="s">
        <v>2716</v>
      </c>
      <c r="G2661" t="s">
        <v>2136</v>
      </c>
    </row>
    <row r="2662" spans="1:7" x14ac:dyDescent="0.25">
      <c r="A2662">
        <v>2661</v>
      </c>
      <c r="B2662">
        <v>458.21412899000001</v>
      </c>
      <c r="C2662">
        <v>7.2816595091707104</v>
      </c>
      <c r="D2662">
        <v>-25.614008763509901</v>
      </c>
      <c r="E2662" t="s">
        <v>189</v>
      </c>
      <c r="F2662" t="s">
        <v>2717</v>
      </c>
      <c r="G2662" t="s">
        <v>2136</v>
      </c>
    </row>
    <row r="2663" spans="1:7" x14ac:dyDescent="0.25">
      <c r="A2663">
        <v>2662</v>
      </c>
      <c r="B2663">
        <v>459.24442607999998</v>
      </c>
      <c r="C2663">
        <v>7.5411400476186996</v>
      </c>
      <c r="D2663">
        <v>-25.364614445840999</v>
      </c>
      <c r="E2663" t="s">
        <v>189</v>
      </c>
      <c r="F2663" t="s">
        <v>2718</v>
      </c>
      <c r="G2663" t="s">
        <v>2136</v>
      </c>
    </row>
    <row r="2664" spans="1:7" x14ac:dyDescent="0.25">
      <c r="A2664">
        <v>2663</v>
      </c>
      <c r="B2664">
        <v>459.28081157999998</v>
      </c>
      <c r="C2664">
        <v>9.0308853599406493</v>
      </c>
      <c r="D2664">
        <v>-28.502873546204398</v>
      </c>
      <c r="E2664" t="s">
        <v>189</v>
      </c>
      <c r="F2664" t="s">
        <v>2719</v>
      </c>
      <c r="G2664" t="s">
        <v>2136</v>
      </c>
    </row>
    <row r="2665" spans="1:7" x14ac:dyDescent="0.25">
      <c r="A2665">
        <v>2664</v>
      </c>
      <c r="B2665">
        <v>459.30568403000001</v>
      </c>
      <c r="C2665">
        <v>7.0814667475854298</v>
      </c>
      <c r="D2665">
        <v>-25.676875726511302</v>
      </c>
      <c r="E2665" t="s">
        <v>189</v>
      </c>
      <c r="F2665" t="s">
        <v>2720</v>
      </c>
      <c r="G2665" t="s">
        <v>2136</v>
      </c>
    </row>
    <row r="2666" spans="1:7" x14ac:dyDescent="0.25">
      <c r="A2666">
        <v>2665</v>
      </c>
      <c r="B2666">
        <v>460.0188599</v>
      </c>
      <c r="C2666">
        <v>5.1833854020941699</v>
      </c>
      <c r="D2666">
        <v>25.888271616786199</v>
      </c>
      <c r="E2666" t="s">
        <v>427</v>
      </c>
      <c r="F2666" t="s">
        <v>2721</v>
      </c>
      <c r="G2666" t="s">
        <v>2136</v>
      </c>
    </row>
    <row r="2667" spans="1:7" x14ac:dyDescent="0.25">
      <c r="A2667">
        <v>2666</v>
      </c>
      <c r="B2667">
        <v>461.26007614000002</v>
      </c>
      <c r="C2667">
        <v>8.7250272251851495</v>
      </c>
      <c r="D2667">
        <v>-26.399481123061499</v>
      </c>
      <c r="E2667" t="s">
        <v>189</v>
      </c>
      <c r="F2667" t="s">
        <v>2722</v>
      </c>
      <c r="G2667" t="s">
        <v>2136</v>
      </c>
    </row>
    <row r="2668" spans="1:7" x14ac:dyDescent="0.25">
      <c r="A2668">
        <v>2667</v>
      </c>
      <c r="B2668">
        <v>462.04911447000001</v>
      </c>
      <c r="C2668">
        <v>8.7250272251851495</v>
      </c>
      <c r="D2668">
        <v>-26.9100076608858</v>
      </c>
      <c r="E2668" t="s">
        <v>189</v>
      </c>
      <c r="F2668" t="s">
        <v>2723</v>
      </c>
      <c r="G2668" t="s">
        <v>2136</v>
      </c>
    </row>
    <row r="2669" spans="1:7" x14ac:dyDescent="0.25">
      <c r="A2669">
        <v>2668</v>
      </c>
      <c r="B2669">
        <v>462.20770621999998</v>
      </c>
      <c r="C2669">
        <v>3.9556792728303001</v>
      </c>
      <c r="D2669">
        <v>-1.70684981233771</v>
      </c>
      <c r="E2669" t="s">
        <v>189</v>
      </c>
      <c r="F2669" t="s">
        <v>2724</v>
      </c>
      <c r="G2669" t="s">
        <v>2136</v>
      </c>
    </row>
    <row r="2670" spans="1:7" x14ac:dyDescent="0.25">
      <c r="A2670">
        <v>2669</v>
      </c>
      <c r="B2670">
        <v>465.21046331999997</v>
      </c>
      <c r="C2670">
        <v>8.5872706088338706</v>
      </c>
      <c r="D2670">
        <v>-25.917079002711699</v>
      </c>
      <c r="E2670" t="s">
        <v>189</v>
      </c>
      <c r="F2670" t="s">
        <v>2725</v>
      </c>
      <c r="G2670" t="s">
        <v>2136</v>
      </c>
    </row>
    <row r="2671" spans="1:7" x14ac:dyDescent="0.25">
      <c r="A2671">
        <v>2670</v>
      </c>
      <c r="B2671">
        <v>466.24034374000001</v>
      </c>
      <c r="C2671">
        <v>3.9612266455101901</v>
      </c>
      <c r="D2671">
        <v>-1.3005066541595101</v>
      </c>
      <c r="E2671" t="s">
        <v>189</v>
      </c>
      <c r="F2671" t="s">
        <v>2726</v>
      </c>
      <c r="G2671" t="s">
        <v>2136</v>
      </c>
    </row>
    <row r="2672" spans="1:7" x14ac:dyDescent="0.25">
      <c r="A2672">
        <v>2671</v>
      </c>
      <c r="B2672">
        <v>467.09407343999999</v>
      </c>
      <c r="C2672">
        <v>6.2332040559619299</v>
      </c>
      <c r="D2672">
        <v>24.869995555095301</v>
      </c>
      <c r="E2672" t="s">
        <v>427</v>
      </c>
      <c r="F2672" t="s">
        <v>2727</v>
      </c>
      <c r="G2672" t="s">
        <v>2136</v>
      </c>
    </row>
    <row r="2673" spans="1:7" x14ac:dyDescent="0.25">
      <c r="A2673">
        <v>2672</v>
      </c>
      <c r="B2673">
        <v>468.2196083</v>
      </c>
      <c r="C2673">
        <v>3.2665173727598602</v>
      </c>
      <c r="D2673">
        <v>-1.2225005237629301</v>
      </c>
      <c r="E2673" t="s">
        <v>189</v>
      </c>
      <c r="F2673" t="s">
        <v>2728</v>
      </c>
      <c r="G2673" t="s">
        <v>2136</v>
      </c>
    </row>
    <row r="2674" spans="1:7" x14ac:dyDescent="0.25">
      <c r="A2674">
        <v>2673</v>
      </c>
      <c r="B2674">
        <v>469.14208624999998</v>
      </c>
      <c r="C2674">
        <v>3.29073377699563</v>
      </c>
      <c r="D2674">
        <v>-1.08871091210643</v>
      </c>
      <c r="E2674" t="s">
        <v>189</v>
      </c>
      <c r="F2674" t="s">
        <v>2729</v>
      </c>
      <c r="G2674" t="s">
        <v>2136</v>
      </c>
    </row>
    <row r="2675" spans="1:7" x14ac:dyDescent="0.25">
      <c r="A2675">
        <v>2674</v>
      </c>
      <c r="B2675">
        <v>469.29003397000002</v>
      </c>
      <c r="C2675">
        <v>4.1370124193578697</v>
      </c>
      <c r="D2675">
        <v>-1.0968972094270799</v>
      </c>
      <c r="E2675" t="s">
        <v>189</v>
      </c>
      <c r="F2675" t="s">
        <v>2730</v>
      </c>
      <c r="G2675" t="s">
        <v>2136</v>
      </c>
    </row>
    <row r="2676" spans="1:7" x14ac:dyDescent="0.25">
      <c r="A2676">
        <v>2675</v>
      </c>
      <c r="B2676">
        <v>469.32641948000003</v>
      </c>
      <c r="C2676">
        <v>7.0224369068096397</v>
      </c>
      <c r="D2676">
        <v>-25.700147738570099</v>
      </c>
      <c r="E2676" t="s">
        <v>189</v>
      </c>
      <c r="F2676" t="s">
        <v>2731</v>
      </c>
      <c r="G2676" t="s">
        <v>2136</v>
      </c>
    </row>
    <row r="2677" spans="1:7" x14ac:dyDescent="0.25">
      <c r="A2677">
        <v>2676</v>
      </c>
      <c r="B2677">
        <v>470.12610183999999</v>
      </c>
      <c r="C2677">
        <v>8.7250272251851495</v>
      </c>
      <c r="D2677">
        <v>-26.293600731262401</v>
      </c>
      <c r="E2677" t="s">
        <v>189</v>
      </c>
      <c r="F2677" t="s">
        <v>2732</v>
      </c>
      <c r="G2677" t="s">
        <v>2136</v>
      </c>
    </row>
    <row r="2678" spans="1:7" x14ac:dyDescent="0.25">
      <c r="A2678">
        <v>2677</v>
      </c>
      <c r="B2678">
        <v>470.14538074000001</v>
      </c>
      <c r="C2678">
        <v>2.5381761411824701</v>
      </c>
      <c r="D2678">
        <v>-1.14241924464372</v>
      </c>
      <c r="E2678" t="s">
        <v>189</v>
      </c>
      <c r="F2678" t="s">
        <v>2733</v>
      </c>
      <c r="G2678" t="s">
        <v>2136</v>
      </c>
    </row>
    <row r="2679" spans="1:7" x14ac:dyDescent="0.25">
      <c r="A2679">
        <v>2678</v>
      </c>
      <c r="B2679">
        <v>470.17640609</v>
      </c>
      <c r="C2679">
        <v>7.1831190866995103</v>
      </c>
      <c r="D2679">
        <v>-26.2627632027991</v>
      </c>
      <c r="E2679" t="s">
        <v>189</v>
      </c>
      <c r="F2679" t="s">
        <v>2734</v>
      </c>
      <c r="G2679" t="s">
        <v>2136</v>
      </c>
    </row>
    <row r="2680" spans="1:7" x14ac:dyDescent="0.25">
      <c r="A2680">
        <v>2679</v>
      </c>
      <c r="B2680">
        <v>470.24917711000001</v>
      </c>
      <c r="C2680">
        <v>3.6655948695243401</v>
      </c>
      <c r="D2680">
        <v>-1.3555335695419699</v>
      </c>
      <c r="E2680" t="s">
        <v>189</v>
      </c>
      <c r="F2680" t="s">
        <v>2735</v>
      </c>
      <c r="G2680" t="s">
        <v>2136</v>
      </c>
    </row>
    <row r="2681" spans="1:7" x14ac:dyDescent="0.25">
      <c r="A2681">
        <v>2680</v>
      </c>
      <c r="B2681">
        <v>470.25051450000001</v>
      </c>
      <c r="C2681">
        <v>7.5842832761746903</v>
      </c>
      <c r="D2681">
        <v>-25.652566298257302</v>
      </c>
      <c r="E2681" t="s">
        <v>189</v>
      </c>
      <c r="F2681" t="s">
        <v>2736</v>
      </c>
      <c r="G2681" t="s">
        <v>2136</v>
      </c>
    </row>
    <row r="2682" spans="1:7" x14ac:dyDescent="0.25">
      <c r="A2682">
        <v>2681</v>
      </c>
      <c r="B2682">
        <v>472.26482716999999</v>
      </c>
      <c r="C2682">
        <v>1.8107271563542899</v>
      </c>
      <c r="D2682">
        <v>-0.99989551344638405</v>
      </c>
      <c r="E2682" t="s">
        <v>197</v>
      </c>
      <c r="F2682" t="s">
        <v>2737</v>
      </c>
      <c r="G2682" t="s">
        <v>2136</v>
      </c>
    </row>
    <row r="2683" spans="1:7" x14ac:dyDescent="0.25">
      <c r="A2683">
        <v>2682</v>
      </c>
      <c r="B2683">
        <v>473.26007614000002</v>
      </c>
      <c r="C2683">
        <v>5.4016761157567901</v>
      </c>
      <c r="D2683">
        <v>24.9456984719559</v>
      </c>
      <c r="E2683" t="s">
        <v>427</v>
      </c>
      <c r="F2683" t="s">
        <v>2738</v>
      </c>
      <c r="G2683" t="s">
        <v>2136</v>
      </c>
    </row>
    <row r="2684" spans="1:7" x14ac:dyDescent="0.25">
      <c r="A2684">
        <v>2683</v>
      </c>
      <c r="B2684">
        <v>473.28494859</v>
      </c>
      <c r="C2684">
        <v>2.8117425338281001</v>
      </c>
      <c r="D2684">
        <v>-0.98386399009129399</v>
      </c>
      <c r="E2684" t="s">
        <v>197</v>
      </c>
      <c r="F2684" t="s">
        <v>2739</v>
      </c>
      <c r="G2684" t="s">
        <v>2136</v>
      </c>
    </row>
    <row r="2685" spans="1:7" x14ac:dyDescent="0.25">
      <c r="A2685">
        <v>2684</v>
      </c>
      <c r="B2685">
        <v>473.29646165000003</v>
      </c>
      <c r="C2685">
        <v>8.7250272251851495</v>
      </c>
      <c r="D2685">
        <v>-27.469917767892401</v>
      </c>
      <c r="E2685" t="s">
        <v>189</v>
      </c>
      <c r="F2685" t="s">
        <v>2740</v>
      </c>
      <c r="G2685" t="s">
        <v>2136</v>
      </c>
    </row>
    <row r="2686" spans="1:7" x14ac:dyDescent="0.25">
      <c r="A2686">
        <v>2685</v>
      </c>
      <c r="B2686">
        <v>476.03240177999999</v>
      </c>
      <c r="C2686">
        <v>5.4117059508234497</v>
      </c>
      <c r="D2686">
        <v>25.381576524786102</v>
      </c>
      <c r="E2686" t="s">
        <v>427</v>
      </c>
      <c r="F2686" t="s">
        <v>2741</v>
      </c>
      <c r="G2686" t="s">
        <v>2136</v>
      </c>
    </row>
    <row r="2687" spans="1:7" x14ac:dyDescent="0.25">
      <c r="A2687">
        <v>2686</v>
      </c>
      <c r="B2687">
        <v>478.21787698000003</v>
      </c>
      <c r="C2687">
        <v>1.4549781290521999</v>
      </c>
      <c r="D2687">
        <v>-0.57996351954106395</v>
      </c>
      <c r="E2687" t="s">
        <v>197</v>
      </c>
      <c r="F2687" t="s">
        <v>2742</v>
      </c>
      <c r="G2687" t="s">
        <v>2136</v>
      </c>
    </row>
    <row r="2688" spans="1:7" x14ac:dyDescent="0.25">
      <c r="A2688">
        <v>2687</v>
      </c>
      <c r="B2688">
        <v>479.92468473999998</v>
      </c>
      <c r="C2688">
        <v>8.1078460853307508</v>
      </c>
      <c r="D2688">
        <v>-26.766434856705001</v>
      </c>
      <c r="E2688" t="s">
        <v>189</v>
      </c>
      <c r="F2688" t="s">
        <v>2743</v>
      </c>
      <c r="G2688" t="s">
        <v>2136</v>
      </c>
    </row>
    <row r="2689" spans="1:7" x14ac:dyDescent="0.25">
      <c r="A2689">
        <v>2688</v>
      </c>
      <c r="B2689">
        <v>480.08146015</v>
      </c>
      <c r="C2689">
        <v>8.1643070967695408</v>
      </c>
      <c r="D2689">
        <v>-26.416722298158401</v>
      </c>
      <c r="E2689" t="s">
        <v>189</v>
      </c>
      <c r="F2689" t="s">
        <v>2744</v>
      </c>
      <c r="G2689" t="s">
        <v>2136</v>
      </c>
    </row>
    <row r="2690" spans="1:7" x14ac:dyDescent="0.25">
      <c r="A2690">
        <v>2689</v>
      </c>
      <c r="B2690">
        <v>482.23525835999999</v>
      </c>
      <c r="C2690">
        <v>7.5540671246139901</v>
      </c>
      <c r="D2690">
        <v>-25.460187441094298</v>
      </c>
      <c r="E2690" t="s">
        <v>189</v>
      </c>
      <c r="F2690" t="s">
        <v>2745</v>
      </c>
      <c r="G2690" t="s">
        <v>2136</v>
      </c>
    </row>
    <row r="2691" spans="1:7" x14ac:dyDescent="0.25">
      <c r="A2691">
        <v>2690</v>
      </c>
      <c r="B2691">
        <v>485.13700087000001</v>
      </c>
      <c r="C2691">
        <v>4.0858781447684196</v>
      </c>
      <c r="D2691">
        <v>-1.1896475841110401</v>
      </c>
      <c r="E2691" t="s">
        <v>189</v>
      </c>
      <c r="F2691" t="s">
        <v>2746</v>
      </c>
      <c r="G2691" t="s">
        <v>2136</v>
      </c>
    </row>
    <row r="2692" spans="1:7" x14ac:dyDescent="0.25">
      <c r="A2692">
        <v>2691</v>
      </c>
      <c r="B2692">
        <v>485.16617575999999</v>
      </c>
      <c r="C2692">
        <v>7.1503116588039299</v>
      </c>
      <c r="D2692">
        <v>-26.522421357173599</v>
      </c>
      <c r="E2692" t="s">
        <v>189</v>
      </c>
      <c r="F2692" t="s">
        <v>2747</v>
      </c>
      <c r="G2692" t="s">
        <v>2136</v>
      </c>
    </row>
    <row r="2693" spans="1:7" x14ac:dyDescent="0.25">
      <c r="A2693">
        <v>2692</v>
      </c>
      <c r="B2693">
        <v>486.14029535999998</v>
      </c>
      <c r="C2693">
        <v>3.65217146759846</v>
      </c>
      <c r="D2693">
        <v>-1.2335583117197899</v>
      </c>
      <c r="E2693" t="s">
        <v>189</v>
      </c>
      <c r="F2693" t="s">
        <v>2748</v>
      </c>
      <c r="G2693" t="s">
        <v>2136</v>
      </c>
    </row>
    <row r="2694" spans="1:7" x14ac:dyDescent="0.25">
      <c r="A2694">
        <v>2693</v>
      </c>
      <c r="B2694">
        <v>486.20770621999998</v>
      </c>
      <c r="C2694">
        <v>7.2672664465049897</v>
      </c>
      <c r="D2694">
        <v>-26.160883344258998</v>
      </c>
      <c r="E2694" t="s">
        <v>189</v>
      </c>
      <c r="F2694" t="s">
        <v>2749</v>
      </c>
      <c r="G2694" t="s">
        <v>2136</v>
      </c>
    </row>
    <row r="2695" spans="1:7" x14ac:dyDescent="0.25">
      <c r="A2695">
        <v>2694</v>
      </c>
      <c r="B2695">
        <v>486.28047723999998</v>
      </c>
      <c r="C2695">
        <v>7.2856291394870203</v>
      </c>
      <c r="D2695">
        <v>-25.725184726746399</v>
      </c>
      <c r="E2695" t="s">
        <v>189</v>
      </c>
      <c r="F2695" t="s">
        <v>2750</v>
      </c>
      <c r="G2695" t="s">
        <v>2136</v>
      </c>
    </row>
    <row r="2696" spans="1:7" x14ac:dyDescent="0.25">
      <c r="A2696">
        <v>2695</v>
      </c>
      <c r="B2696">
        <v>487.27572620000001</v>
      </c>
      <c r="C2696">
        <v>2.5178496460908799</v>
      </c>
      <c r="D2696">
        <v>-0.78429464244038904</v>
      </c>
      <c r="E2696" t="s">
        <v>197</v>
      </c>
      <c r="F2696" t="s">
        <v>2751</v>
      </c>
      <c r="G2696" t="s">
        <v>2136</v>
      </c>
    </row>
    <row r="2697" spans="1:7" x14ac:dyDescent="0.25">
      <c r="A2697">
        <v>2696</v>
      </c>
      <c r="B2697">
        <v>487.30059864999998</v>
      </c>
      <c r="C2697">
        <v>2.3293702164465002</v>
      </c>
      <c r="D2697">
        <v>-0.92195514887348795</v>
      </c>
      <c r="E2697" t="s">
        <v>197</v>
      </c>
      <c r="F2697" t="s">
        <v>2752</v>
      </c>
      <c r="G2697" t="s">
        <v>2136</v>
      </c>
    </row>
    <row r="2698" spans="1:7" x14ac:dyDescent="0.25">
      <c r="A2698">
        <v>2697</v>
      </c>
      <c r="B2698">
        <v>489.29137627</v>
      </c>
      <c r="C2698">
        <v>8.7250272251851495</v>
      </c>
      <c r="D2698">
        <v>-26.632746066939099</v>
      </c>
      <c r="E2698" t="s">
        <v>189</v>
      </c>
      <c r="F2698" t="s">
        <v>2753</v>
      </c>
      <c r="G2698" t="s">
        <v>2136</v>
      </c>
    </row>
    <row r="2699" spans="1:7" x14ac:dyDescent="0.25">
      <c r="A2699">
        <v>2698</v>
      </c>
      <c r="B2699">
        <v>492.23352704000001</v>
      </c>
      <c r="C2699">
        <v>7.4191781119574101</v>
      </c>
      <c r="D2699">
        <v>-25.615730997490498</v>
      </c>
      <c r="E2699" t="s">
        <v>189</v>
      </c>
      <c r="F2699" t="s">
        <v>2754</v>
      </c>
      <c r="G2699" t="s">
        <v>2136</v>
      </c>
    </row>
    <row r="2700" spans="1:7" x14ac:dyDescent="0.25">
      <c r="A2700">
        <v>2699</v>
      </c>
      <c r="B2700">
        <v>493.28762827999998</v>
      </c>
      <c r="C2700">
        <v>8.7250272251851495</v>
      </c>
      <c r="D2700">
        <v>-25.904930180026899</v>
      </c>
      <c r="E2700" t="s">
        <v>189</v>
      </c>
      <c r="F2700" t="s">
        <v>2755</v>
      </c>
      <c r="G2700" t="s">
        <v>2136</v>
      </c>
    </row>
    <row r="2701" spans="1:7" x14ac:dyDescent="0.25">
      <c r="A2701">
        <v>2700</v>
      </c>
      <c r="B2701">
        <v>493.94906608000002</v>
      </c>
      <c r="C2701">
        <v>6.8634190859112598</v>
      </c>
      <c r="D2701">
        <v>25.520401802128799</v>
      </c>
      <c r="E2701" t="s">
        <v>427</v>
      </c>
      <c r="F2701" t="s">
        <v>2756</v>
      </c>
      <c r="G2701" t="s">
        <v>2136</v>
      </c>
    </row>
    <row r="2702" spans="1:7" x14ac:dyDescent="0.25">
      <c r="A2702">
        <v>2701</v>
      </c>
      <c r="B2702">
        <v>493.99373050999998</v>
      </c>
      <c r="C2702">
        <v>6.71846379103527</v>
      </c>
      <c r="D2702">
        <v>25.250671878213101</v>
      </c>
      <c r="E2702" t="s">
        <v>427</v>
      </c>
      <c r="F2702" t="s">
        <v>2757</v>
      </c>
      <c r="G2702" t="s">
        <v>2136</v>
      </c>
    </row>
    <row r="2703" spans="1:7" x14ac:dyDescent="0.25">
      <c r="A2703">
        <v>2702</v>
      </c>
      <c r="B2703">
        <v>494.2127916</v>
      </c>
      <c r="C2703">
        <v>7.34561806688916</v>
      </c>
      <c r="D2703">
        <v>25.420949530759199</v>
      </c>
      <c r="E2703" t="s">
        <v>427</v>
      </c>
      <c r="F2703" t="s">
        <v>2758</v>
      </c>
      <c r="G2703" t="s">
        <v>2136</v>
      </c>
    </row>
    <row r="2704" spans="1:7" x14ac:dyDescent="0.25">
      <c r="A2704">
        <v>2703</v>
      </c>
      <c r="B2704">
        <v>494.24917711000001</v>
      </c>
      <c r="C2704">
        <v>3.6632885153151902</v>
      </c>
      <c r="D2704">
        <v>-1.3145103959482101</v>
      </c>
      <c r="E2704" t="s">
        <v>189</v>
      </c>
      <c r="F2704" t="s">
        <v>2759</v>
      </c>
      <c r="G2704" t="s">
        <v>2136</v>
      </c>
    </row>
    <row r="2705" spans="1:7" x14ac:dyDescent="0.25">
      <c r="A2705">
        <v>2704</v>
      </c>
      <c r="B2705">
        <v>494.27164386999999</v>
      </c>
      <c r="C2705">
        <v>7.0720974567661896</v>
      </c>
      <c r="D2705">
        <v>-25.6066754562403</v>
      </c>
      <c r="E2705" t="s">
        <v>189</v>
      </c>
      <c r="F2705" t="s">
        <v>2760</v>
      </c>
      <c r="G2705" t="s">
        <v>2136</v>
      </c>
    </row>
    <row r="2706" spans="1:7" x14ac:dyDescent="0.25">
      <c r="A2706">
        <v>2705</v>
      </c>
      <c r="B2706">
        <v>495.23050733000002</v>
      </c>
      <c r="C2706">
        <v>4.1133926025505101</v>
      </c>
      <c r="D2706">
        <v>-1.21211819171595</v>
      </c>
      <c r="E2706" t="s">
        <v>189</v>
      </c>
      <c r="F2706" t="s">
        <v>2761</v>
      </c>
      <c r="G2706" t="s">
        <v>2136</v>
      </c>
    </row>
    <row r="2707" spans="1:7" x14ac:dyDescent="0.25">
      <c r="A2707">
        <v>2706</v>
      </c>
      <c r="B2707">
        <v>496.1403181</v>
      </c>
      <c r="C2707">
        <v>3.6222604519896602</v>
      </c>
      <c r="D2707">
        <v>-1.2903898961928699</v>
      </c>
      <c r="E2707" t="s">
        <v>189</v>
      </c>
      <c r="F2707" t="s">
        <v>2762</v>
      </c>
      <c r="G2707" t="s">
        <v>2136</v>
      </c>
    </row>
    <row r="2708" spans="1:7" x14ac:dyDescent="0.25">
      <c r="A2708">
        <v>2707</v>
      </c>
      <c r="B2708">
        <v>496.26482716999999</v>
      </c>
      <c r="C2708">
        <v>2.73935575716897</v>
      </c>
      <c r="D2708">
        <v>-1.1020824691061</v>
      </c>
      <c r="E2708" t="s">
        <v>189</v>
      </c>
      <c r="F2708" t="s">
        <v>2763</v>
      </c>
      <c r="G2708" t="s">
        <v>2136</v>
      </c>
    </row>
    <row r="2709" spans="1:7" x14ac:dyDescent="0.25">
      <c r="A2709">
        <v>2708</v>
      </c>
      <c r="B2709">
        <v>498.20770621999998</v>
      </c>
      <c r="C2709">
        <v>6.6718906717963202</v>
      </c>
      <c r="D2709">
        <v>25.452537376135101</v>
      </c>
      <c r="E2709" t="s">
        <v>427</v>
      </c>
      <c r="F2709" t="s">
        <v>2764</v>
      </c>
      <c r="G2709" t="s">
        <v>2136</v>
      </c>
    </row>
    <row r="2710" spans="1:7" x14ac:dyDescent="0.25">
      <c r="A2710">
        <v>2709</v>
      </c>
      <c r="B2710">
        <v>498.28047723999998</v>
      </c>
      <c r="C2710">
        <v>1.7321742289152899</v>
      </c>
      <c r="D2710">
        <v>-0.84241471176753002</v>
      </c>
      <c r="E2710" t="s">
        <v>197</v>
      </c>
      <c r="F2710" t="s">
        <v>2765</v>
      </c>
      <c r="G2710" t="s">
        <v>2136</v>
      </c>
    </row>
    <row r="2711" spans="1:7" x14ac:dyDescent="0.25">
      <c r="A2711">
        <v>2710</v>
      </c>
      <c r="B2711">
        <v>499.96615563</v>
      </c>
      <c r="C2711">
        <v>7.2237250718966504</v>
      </c>
      <c r="D2711">
        <v>-26.033291624654701</v>
      </c>
      <c r="E2711" t="s">
        <v>189</v>
      </c>
      <c r="F2711" t="s">
        <v>2766</v>
      </c>
      <c r="G2711" t="s">
        <v>2136</v>
      </c>
    </row>
    <row r="2712" spans="1:7" x14ac:dyDescent="0.25">
      <c r="A2712">
        <v>2711</v>
      </c>
      <c r="B2712">
        <v>501.29137627</v>
      </c>
      <c r="C2712">
        <v>5.2376972301568703</v>
      </c>
      <c r="D2712">
        <v>24.638753748621301</v>
      </c>
      <c r="E2712" t="s">
        <v>427</v>
      </c>
      <c r="F2712" t="s">
        <v>2767</v>
      </c>
      <c r="G2712" t="s">
        <v>2136</v>
      </c>
    </row>
    <row r="2713" spans="1:7" x14ac:dyDescent="0.25">
      <c r="A2713">
        <v>2712</v>
      </c>
      <c r="B2713">
        <v>502.06372464999998</v>
      </c>
      <c r="C2713">
        <v>5.0033030373569201</v>
      </c>
      <c r="D2713">
        <v>24.8985369258661</v>
      </c>
      <c r="E2713" t="s">
        <v>427</v>
      </c>
      <c r="F2713" t="s">
        <v>2768</v>
      </c>
      <c r="G2713" t="s">
        <v>2136</v>
      </c>
    </row>
    <row r="2714" spans="1:7" x14ac:dyDescent="0.25">
      <c r="A2714">
        <v>2713</v>
      </c>
      <c r="B2714">
        <v>502.20262084000001</v>
      </c>
      <c r="C2714">
        <v>7.5479791257797197</v>
      </c>
      <c r="D2714">
        <v>-25.8640204908735</v>
      </c>
      <c r="E2714" t="s">
        <v>189</v>
      </c>
      <c r="F2714" t="s">
        <v>2769</v>
      </c>
      <c r="G2714" t="s">
        <v>2136</v>
      </c>
    </row>
    <row r="2715" spans="1:7" x14ac:dyDescent="0.25">
      <c r="A2715">
        <v>2714</v>
      </c>
      <c r="B2715">
        <v>503.30702632999999</v>
      </c>
      <c r="C2715">
        <v>8.4539904445350391</v>
      </c>
      <c r="D2715">
        <v>-26.1973837891742</v>
      </c>
      <c r="E2715" t="s">
        <v>189</v>
      </c>
      <c r="F2715" t="s">
        <v>2770</v>
      </c>
      <c r="G2715" t="s">
        <v>2136</v>
      </c>
    </row>
    <row r="2716" spans="1:7" x14ac:dyDescent="0.25">
      <c r="A2716">
        <v>2715</v>
      </c>
      <c r="B2716">
        <v>504.21827089999999</v>
      </c>
      <c r="C2716">
        <v>7.2599625564747203</v>
      </c>
      <c r="D2716">
        <v>-25.795250801806699</v>
      </c>
      <c r="E2716" t="s">
        <v>189</v>
      </c>
      <c r="F2716" t="s">
        <v>2771</v>
      </c>
      <c r="G2716" t="s">
        <v>2136</v>
      </c>
    </row>
    <row r="2717" spans="1:7" x14ac:dyDescent="0.25">
      <c r="A2717">
        <v>2716</v>
      </c>
      <c r="B2717">
        <v>509.24615739000001</v>
      </c>
      <c r="C2717">
        <v>3.5423264769190399</v>
      </c>
      <c r="D2717">
        <v>-1.2573839866696901</v>
      </c>
      <c r="E2717" t="s">
        <v>189</v>
      </c>
      <c r="F2717" t="s">
        <v>2772</v>
      </c>
      <c r="G2717" t="s">
        <v>2136</v>
      </c>
    </row>
    <row r="2718" spans="1:7" x14ac:dyDescent="0.25">
      <c r="A2718">
        <v>2717</v>
      </c>
      <c r="B2718">
        <v>510.24409172999998</v>
      </c>
      <c r="C2718">
        <v>8.3704939804729808</v>
      </c>
      <c r="D2718">
        <v>-25.667786909034401</v>
      </c>
      <c r="E2718" t="s">
        <v>189</v>
      </c>
      <c r="F2718" t="s">
        <v>2773</v>
      </c>
      <c r="G2718" t="s">
        <v>2136</v>
      </c>
    </row>
    <row r="2719" spans="1:7" x14ac:dyDescent="0.25">
      <c r="A2719">
        <v>2718</v>
      </c>
      <c r="B2719">
        <v>512.23000213</v>
      </c>
      <c r="C2719">
        <v>7.2599625564747203</v>
      </c>
      <c r="D2719">
        <v>25.3071852986693</v>
      </c>
      <c r="E2719" t="s">
        <v>427</v>
      </c>
      <c r="F2719" t="s">
        <v>2774</v>
      </c>
      <c r="G2719" t="s">
        <v>2136</v>
      </c>
    </row>
    <row r="2720" spans="1:7" x14ac:dyDescent="0.25">
      <c r="A2720">
        <v>2719</v>
      </c>
      <c r="B2720">
        <v>512.25974179000002</v>
      </c>
      <c r="C2720">
        <v>3.1564080217524801</v>
      </c>
      <c r="D2720">
        <v>-1.23200996308955</v>
      </c>
      <c r="E2720" t="s">
        <v>189</v>
      </c>
      <c r="F2720" t="s">
        <v>2775</v>
      </c>
      <c r="G2720" t="s">
        <v>2136</v>
      </c>
    </row>
    <row r="2721" spans="1:7" x14ac:dyDescent="0.25">
      <c r="A2721">
        <v>2720</v>
      </c>
      <c r="B2721">
        <v>514.27539186000001</v>
      </c>
      <c r="C2721">
        <v>2.9095614859383501</v>
      </c>
      <c r="D2721">
        <v>-1.2331074278324501</v>
      </c>
      <c r="E2721" t="s">
        <v>189</v>
      </c>
      <c r="F2721" t="s">
        <v>2776</v>
      </c>
      <c r="G2721" t="s">
        <v>2136</v>
      </c>
    </row>
    <row r="2722" spans="1:7" x14ac:dyDescent="0.25">
      <c r="A2722">
        <v>2721</v>
      </c>
      <c r="B2722">
        <v>515.30692992000002</v>
      </c>
      <c r="C2722">
        <v>6.2545368292945396</v>
      </c>
      <c r="D2722">
        <v>24.781158349021698</v>
      </c>
      <c r="E2722" t="s">
        <v>427</v>
      </c>
      <c r="F2722" t="s">
        <v>2777</v>
      </c>
      <c r="G2722" t="s">
        <v>2136</v>
      </c>
    </row>
    <row r="2723" spans="1:7" x14ac:dyDescent="0.25">
      <c r="A2723">
        <v>2722</v>
      </c>
      <c r="B2723">
        <v>516.21827089999999</v>
      </c>
      <c r="C2723">
        <v>7.5384761363564001</v>
      </c>
      <c r="D2723">
        <v>-25.805915015158099</v>
      </c>
      <c r="E2723" t="s">
        <v>189</v>
      </c>
      <c r="F2723" t="s">
        <v>2778</v>
      </c>
      <c r="G2723" t="s">
        <v>2136</v>
      </c>
    </row>
    <row r="2724" spans="1:7" x14ac:dyDescent="0.25">
      <c r="A2724">
        <v>2723</v>
      </c>
      <c r="B2724">
        <v>516.29104192</v>
      </c>
      <c r="C2724">
        <v>2.8117425338281001</v>
      </c>
      <c r="D2724">
        <v>-1.0549872191012399</v>
      </c>
      <c r="E2724" t="s">
        <v>189</v>
      </c>
      <c r="F2724" t="s">
        <v>2779</v>
      </c>
      <c r="G2724" t="s">
        <v>2136</v>
      </c>
    </row>
    <row r="2725" spans="1:7" x14ac:dyDescent="0.25">
      <c r="A2725">
        <v>2724</v>
      </c>
      <c r="B2725">
        <v>518.04134939999994</v>
      </c>
      <c r="C2725">
        <v>6.66758479986854</v>
      </c>
      <c r="D2725">
        <v>25.066898278522402</v>
      </c>
      <c r="E2725" t="s">
        <v>427</v>
      </c>
      <c r="F2725" t="s">
        <v>2780</v>
      </c>
      <c r="G2725" t="s">
        <v>2136</v>
      </c>
    </row>
    <row r="2726" spans="1:7" x14ac:dyDescent="0.25">
      <c r="A2726">
        <v>2725</v>
      </c>
      <c r="B2726">
        <v>519.15389682</v>
      </c>
      <c r="C2726">
        <v>7.3342400088936701</v>
      </c>
      <c r="D2726">
        <v>-26.137262599554401</v>
      </c>
      <c r="E2726" t="s">
        <v>189</v>
      </c>
      <c r="F2726" t="s">
        <v>2781</v>
      </c>
      <c r="G2726" t="s">
        <v>2136</v>
      </c>
    </row>
    <row r="2727" spans="1:7" x14ac:dyDescent="0.25">
      <c r="A2727">
        <v>2726</v>
      </c>
      <c r="B2727">
        <v>524.28077474999998</v>
      </c>
      <c r="C2727">
        <v>5.0686929971564298</v>
      </c>
      <c r="D2727">
        <v>25.546218251966</v>
      </c>
      <c r="E2727" t="s">
        <v>427</v>
      </c>
      <c r="F2727" t="s">
        <v>2782</v>
      </c>
      <c r="G2727" t="s">
        <v>2136</v>
      </c>
    </row>
    <row r="2728" spans="1:7" x14ac:dyDescent="0.25">
      <c r="A2728">
        <v>2727</v>
      </c>
      <c r="B2728">
        <v>526.15088277999996</v>
      </c>
      <c r="C2728">
        <v>1.7939230797064301</v>
      </c>
      <c r="D2728">
        <v>-0.70817660536114002</v>
      </c>
      <c r="E2728" t="s">
        <v>197</v>
      </c>
      <c r="F2728" t="s">
        <v>2783</v>
      </c>
      <c r="G2728" t="s">
        <v>2136</v>
      </c>
    </row>
    <row r="2729" spans="1:7" x14ac:dyDescent="0.25">
      <c r="A2729">
        <v>2728</v>
      </c>
      <c r="B2729">
        <v>527.24951146000001</v>
      </c>
      <c r="C2729">
        <v>6.826639173477</v>
      </c>
      <c r="D2729">
        <v>-25.994483992380101</v>
      </c>
      <c r="E2729" t="s">
        <v>189</v>
      </c>
      <c r="F2729" t="s">
        <v>2784</v>
      </c>
      <c r="G2729" t="s">
        <v>2136</v>
      </c>
    </row>
    <row r="2730" spans="1:7" x14ac:dyDescent="0.25">
      <c r="A2730">
        <v>2729</v>
      </c>
      <c r="B2730">
        <v>528.24225832000002</v>
      </c>
      <c r="C2730">
        <v>5.7564479035255003</v>
      </c>
      <c r="D2730">
        <v>25.4158087329787</v>
      </c>
      <c r="E2730" t="s">
        <v>427</v>
      </c>
      <c r="F2730" t="s">
        <v>2785</v>
      </c>
      <c r="G2730" t="s">
        <v>2136</v>
      </c>
    </row>
    <row r="2731" spans="1:7" x14ac:dyDescent="0.25">
      <c r="A2731">
        <v>2730</v>
      </c>
      <c r="B2731">
        <v>528.25465641000005</v>
      </c>
      <c r="C2731">
        <v>3.1479543186352101</v>
      </c>
      <c r="D2731">
        <v>-1.2760367243455</v>
      </c>
      <c r="E2731" t="s">
        <v>189</v>
      </c>
      <c r="F2731" t="s">
        <v>2786</v>
      </c>
      <c r="G2731" t="s">
        <v>2136</v>
      </c>
    </row>
    <row r="2732" spans="1:7" x14ac:dyDescent="0.25">
      <c r="A2732">
        <v>2731</v>
      </c>
      <c r="B2732">
        <v>530.25790839000001</v>
      </c>
      <c r="C2732">
        <v>7.0040772622210499</v>
      </c>
      <c r="D2732">
        <v>26.074921730736001</v>
      </c>
      <c r="E2732" t="s">
        <v>427</v>
      </c>
      <c r="F2732" t="s">
        <v>2787</v>
      </c>
      <c r="G2732" t="s">
        <v>2136</v>
      </c>
    </row>
    <row r="2733" spans="1:7" x14ac:dyDescent="0.25">
      <c r="A2733">
        <v>2732</v>
      </c>
      <c r="B2733">
        <v>530.27030648000004</v>
      </c>
      <c r="C2733">
        <v>2.4367360041701498</v>
      </c>
      <c r="D2733">
        <v>-1.09567913959536</v>
      </c>
      <c r="E2733" t="s">
        <v>189</v>
      </c>
      <c r="F2733" t="s">
        <v>2788</v>
      </c>
      <c r="G2733" t="s">
        <v>2136</v>
      </c>
    </row>
    <row r="2734" spans="1:7" x14ac:dyDescent="0.25">
      <c r="A2734">
        <v>2733</v>
      </c>
      <c r="B2734">
        <v>533.98864513000001</v>
      </c>
      <c r="C2734">
        <v>1.2981066940227699</v>
      </c>
      <c r="D2734">
        <v>-0.68108719485559199</v>
      </c>
      <c r="E2734" t="s">
        <v>197</v>
      </c>
      <c r="F2734" t="s">
        <v>2789</v>
      </c>
      <c r="G2734" t="s">
        <v>2136</v>
      </c>
    </row>
    <row r="2735" spans="1:7" x14ac:dyDescent="0.25">
      <c r="A2735">
        <v>2734</v>
      </c>
      <c r="B2735">
        <v>536.25723969000001</v>
      </c>
      <c r="C2735">
        <v>1.3586905693895099</v>
      </c>
      <c r="D2735">
        <v>-0.795330681952924</v>
      </c>
      <c r="E2735" t="s">
        <v>197</v>
      </c>
      <c r="F2735" t="s">
        <v>2790</v>
      </c>
      <c r="G2735" t="s">
        <v>2136</v>
      </c>
    </row>
    <row r="2736" spans="1:7" x14ac:dyDescent="0.25">
      <c r="A2736">
        <v>2735</v>
      </c>
      <c r="B2736">
        <v>538.05295964000004</v>
      </c>
      <c r="C2736">
        <v>7.2066928405074702</v>
      </c>
      <c r="D2736">
        <v>-26.1712995069045</v>
      </c>
      <c r="E2736" t="s">
        <v>189</v>
      </c>
      <c r="F2736" t="s">
        <v>2791</v>
      </c>
      <c r="G2736" t="s">
        <v>2136</v>
      </c>
    </row>
    <row r="2737" spans="1:7" x14ac:dyDescent="0.25">
      <c r="A2737">
        <v>2736</v>
      </c>
      <c r="B2737">
        <v>538.06515846000002</v>
      </c>
      <c r="C2737">
        <v>7.67783280077205</v>
      </c>
      <c r="D2737">
        <v>-25.9286707318529</v>
      </c>
      <c r="E2737" t="s">
        <v>189</v>
      </c>
      <c r="F2737" t="s">
        <v>2792</v>
      </c>
      <c r="G2737" t="s">
        <v>2136</v>
      </c>
    </row>
    <row r="2738" spans="1:7" x14ac:dyDescent="0.25">
      <c r="A2738">
        <v>2737</v>
      </c>
      <c r="B2738">
        <v>538.10219559999996</v>
      </c>
      <c r="C2738">
        <v>6.4574658163458496</v>
      </c>
      <c r="D2738">
        <v>25.518501694390199</v>
      </c>
      <c r="E2738" t="s">
        <v>427</v>
      </c>
      <c r="F2738" t="s">
        <v>2793</v>
      </c>
      <c r="G2738" t="s">
        <v>2136</v>
      </c>
    </row>
    <row r="2739" spans="1:7" x14ac:dyDescent="0.25">
      <c r="A2739">
        <v>2738</v>
      </c>
      <c r="B2739">
        <v>538.27539186000001</v>
      </c>
      <c r="C2739">
        <v>8.7250272251851495</v>
      </c>
      <c r="D2739">
        <v>-25.7882075280748</v>
      </c>
      <c r="E2739" t="s">
        <v>189</v>
      </c>
      <c r="F2739" t="s">
        <v>2794</v>
      </c>
      <c r="G2739" t="s">
        <v>2136</v>
      </c>
    </row>
    <row r="2740" spans="1:7" x14ac:dyDescent="0.25">
      <c r="A2740">
        <v>2739</v>
      </c>
      <c r="B2740">
        <v>541.14074886000003</v>
      </c>
      <c r="C2740">
        <v>3.0019503367464799</v>
      </c>
      <c r="D2740">
        <v>-1.19978839042714</v>
      </c>
      <c r="E2740" t="s">
        <v>189</v>
      </c>
      <c r="F2740" t="s">
        <v>2795</v>
      </c>
      <c r="G2740" t="s">
        <v>2136</v>
      </c>
    </row>
    <row r="2741" spans="1:7" x14ac:dyDescent="0.25">
      <c r="A2741">
        <v>2740</v>
      </c>
      <c r="B2741">
        <v>542.11486846000003</v>
      </c>
      <c r="C2741">
        <v>3.3507855999468399</v>
      </c>
      <c r="D2741">
        <v>-1.30224602493394</v>
      </c>
      <c r="E2741" t="s">
        <v>189</v>
      </c>
      <c r="F2741" t="s">
        <v>2796</v>
      </c>
      <c r="G2741" t="s">
        <v>2136</v>
      </c>
    </row>
    <row r="2742" spans="1:7" x14ac:dyDescent="0.25">
      <c r="A2742">
        <v>2741</v>
      </c>
      <c r="B2742">
        <v>544.14914579000003</v>
      </c>
      <c r="C2742">
        <v>6.7713668781976102</v>
      </c>
      <c r="D2742">
        <v>26.080659786279501</v>
      </c>
      <c r="E2742" t="s">
        <v>427</v>
      </c>
      <c r="F2742" t="s">
        <v>2797</v>
      </c>
      <c r="G2742" t="s">
        <v>2136</v>
      </c>
    </row>
    <row r="2743" spans="1:7" x14ac:dyDescent="0.25">
      <c r="A2743">
        <v>2742</v>
      </c>
      <c r="B2743">
        <v>544.16144745999998</v>
      </c>
      <c r="C2743">
        <v>1.7496166478521</v>
      </c>
      <c r="D2743">
        <v>-0.71870546574530403</v>
      </c>
      <c r="E2743" t="s">
        <v>197</v>
      </c>
      <c r="F2743" t="s">
        <v>2798</v>
      </c>
      <c r="G2743" t="s">
        <v>2136</v>
      </c>
    </row>
    <row r="2744" spans="1:7" x14ac:dyDescent="0.25">
      <c r="A2744">
        <v>2743</v>
      </c>
      <c r="B2744">
        <v>552.25215431000004</v>
      </c>
      <c r="C2744">
        <v>8.3085615083277506</v>
      </c>
      <c r="D2744">
        <v>-25.636860724511799</v>
      </c>
      <c r="E2744" t="s">
        <v>189</v>
      </c>
      <c r="F2744" t="s">
        <v>2799</v>
      </c>
      <c r="G2744" t="s">
        <v>2136</v>
      </c>
    </row>
    <row r="2745" spans="1:7" x14ac:dyDescent="0.25">
      <c r="A2745">
        <v>2744</v>
      </c>
      <c r="B2745">
        <v>553.23598662999996</v>
      </c>
      <c r="C2745">
        <v>7.7431387720400204</v>
      </c>
      <c r="D2745">
        <v>-25.531926782244302</v>
      </c>
      <c r="E2745" t="s">
        <v>189</v>
      </c>
      <c r="F2745" t="s">
        <v>2800</v>
      </c>
      <c r="G2745" t="s">
        <v>2136</v>
      </c>
    </row>
    <row r="2746" spans="1:7" x14ac:dyDescent="0.25">
      <c r="A2746">
        <v>2745</v>
      </c>
      <c r="B2746">
        <v>554.27030648000004</v>
      </c>
      <c r="C2746">
        <v>2.92783415625092</v>
      </c>
      <c r="D2746">
        <v>-1.3066658629904699</v>
      </c>
      <c r="E2746" t="s">
        <v>189</v>
      </c>
      <c r="F2746" t="s">
        <v>2801</v>
      </c>
      <c r="G2746" t="s">
        <v>2136</v>
      </c>
    </row>
    <row r="2747" spans="1:7" x14ac:dyDescent="0.25">
      <c r="A2747">
        <v>2746</v>
      </c>
      <c r="B2747">
        <v>558.05966208999996</v>
      </c>
      <c r="C2747">
        <v>6.8225366384996997</v>
      </c>
      <c r="D2747">
        <v>25.328312876321199</v>
      </c>
      <c r="E2747" t="s">
        <v>427</v>
      </c>
      <c r="F2747" t="s">
        <v>2802</v>
      </c>
      <c r="G2747" t="s">
        <v>2136</v>
      </c>
    </row>
    <row r="2748" spans="1:7" x14ac:dyDescent="0.25">
      <c r="A2748">
        <v>2747</v>
      </c>
      <c r="B2748">
        <v>560.09393941999997</v>
      </c>
      <c r="C2748">
        <v>8.4898944001350003</v>
      </c>
      <c r="D2748">
        <v>-27.175792027638</v>
      </c>
      <c r="E2748" t="s">
        <v>189</v>
      </c>
      <c r="F2748" t="s">
        <v>2803</v>
      </c>
      <c r="G2748" t="s">
        <v>2136</v>
      </c>
    </row>
    <row r="2749" spans="1:7" x14ac:dyDescent="0.25">
      <c r="A2749">
        <v>2748</v>
      </c>
      <c r="B2749">
        <v>560.18697078000002</v>
      </c>
      <c r="C2749">
        <v>8.4763250357639599</v>
      </c>
      <c r="D2749">
        <v>-26.042786806610302</v>
      </c>
      <c r="E2749" t="s">
        <v>189</v>
      </c>
      <c r="F2749" t="s">
        <v>2804</v>
      </c>
      <c r="G2749" t="s">
        <v>2136</v>
      </c>
    </row>
    <row r="2750" spans="1:7" x14ac:dyDescent="0.25">
      <c r="A2750">
        <v>2749</v>
      </c>
      <c r="B2750">
        <v>569.42915323</v>
      </c>
      <c r="C2750">
        <v>8.3704939804729808</v>
      </c>
      <c r="D2750">
        <v>-25.614699833861401</v>
      </c>
      <c r="E2750" t="s">
        <v>189</v>
      </c>
      <c r="F2750" t="s">
        <v>2805</v>
      </c>
      <c r="G2750" t="s">
        <v>2136</v>
      </c>
    </row>
    <row r="2751" spans="1:7" x14ac:dyDescent="0.25">
      <c r="A2751">
        <v>2750</v>
      </c>
      <c r="B2751">
        <v>571.15131354000005</v>
      </c>
      <c r="C2751">
        <v>8.2513157971297293</v>
      </c>
      <c r="D2751">
        <v>-27.4642118708448</v>
      </c>
      <c r="E2751" t="s">
        <v>189</v>
      </c>
      <c r="F2751" t="s">
        <v>2806</v>
      </c>
      <c r="G2751" t="s">
        <v>2136</v>
      </c>
    </row>
    <row r="2752" spans="1:7" x14ac:dyDescent="0.25">
      <c r="A2752">
        <v>2751</v>
      </c>
      <c r="B2752">
        <v>572.07531214999995</v>
      </c>
      <c r="C2752">
        <v>0.31195672902057803</v>
      </c>
      <c r="D2752">
        <v>-0.194114867176261</v>
      </c>
      <c r="E2752" t="s">
        <v>197</v>
      </c>
      <c r="F2752" t="s">
        <v>2807</v>
      </c>
      <c r="G2752" t="s">
        <v>2136</v>
      </c>
    </row>
    <row r="2753" spans="1:7" x14ac:dyDescent="0.25">
      <c r="A2753">
        <v>2752</v>
      </c>
      <c r="B2753">
        <v>572.15482541999995</v>
      </c>
      <c r="C2753">
        <v>6.9778280085792099</v>
      </c>
      <c r="D2753">
        <v>-25.636988228200401</v>
      </c>
      <c r="E2753" t="s">
        <v>189</v>
      </c>
      <c r="F2753" t="s">
        <v>2808</v>
      </c>
      <c r="G2753" t="s">
        <v>2136</v>
      </c>
    </row>
    <row r="2754" spans="1:7" x14ac:dyDescent="0.25">
      <c r="A2754">
        <v>2753</v>
      </c>
      <c r="B2754">
        <v>575.98219961999996</v>
      </c>
      <c r="C2754">
        <v>7.6432654352437899</v>
      </c>
      <c r="D2754">
        <v>-25.875979660849701</v>
      </c>
      <c r="E2754" t="s">
        <v>189</v>
      </c>
      <c r="F2754" t="s">
        <v>2809</v>
      </c>
      <c r="G2754" t="s">
        <v>2136</v>
      </c>
    </row>
    <row r="2755" spans="1:7" x14ac:dyDescent="0.25">
      <c r="A2755">
        <v>2754</v>
      </c>
      <c r="B2755">
        <v>580.23421847999998</v>
      </c>
      <c r="C2755">
        <v>6.7714569390022996</v>
      </c>
      <c r="D2755">
        <v>-26.334056699489899</v>
      </c>
      <c r="E2755" t="s">
        <v>189</v>
      </c>
      <c r="F2755" t="s">
        <v>2810</v>
      </c>
      <c r="G2755" t="s">
        <v>2136</v>
      </c>
    </row>
    <row r="2756" spans="1:7" x14ac:dyDescent="0.25">
      <c r="A2756">
        <v>2755</v>
      </c>
      <c r="B2756">
        <v>584.28087115999995</v>
      </c>
      <c r="C2756">
        <v>3.6139827476632198</v>
      </c>
      <c r="D2756">
        <v>-1.50667714782005</v>
      </c>
      <c r="E2756" t="s">
        <v>189</v>
      </c>
      <c r="F2756" t="s">
        <v>2811</v>
      </c>
      <c r="G2756" t="s">
        <v>2136</v>
      </c>
    </row>
    <row r="2757" spans="1:7" x14ac:dyDescent="0.25">
      <c r="A2757">
        <v>2756</v>
      </c>
      <c r="B2757">
        <v>592.23421847999998</v>
      </c>
      <c r="C2757">
        <v>7.1348698280351899</v>
      </c>
      <c r="D2757">
        <v>-25.9849430846158</v>
      </c>
      <c r="E2757" t="s">
        <v>189</v>
      </c>
      <c r="F2757" t="s">
        <v>2812</v>
      </c>
      <c r="G2757" t="s">
        <v>2136</v>
      </c>
    </row>
    <row r="2758" spans="1:7" x14ac:dyDescent="0.25">
      <c r="A2758">
        <v>2757</v>
      </c>
      <c r="B2758">
        <v>596.10318377999999</v>
      </c>
      <c r="C2758">
        <v>6.5423884474793201</v>
      </c>
      <c r="D2758">
        <v>24.801077739463199</v>
      </c>
      <c r="E2758" t="s">
        <v>427</v>
      </c>
      <c r="F2758" t="s">
        <v>2813</v>
      </c>
      <c r="G2758" t="s">
        <v>2136</v>
      </c>
    </row>
    <row r="2759" spans="1:7" x14ac:dyDescent="0.25">
      <c r="A2759">
        <v>2758</v>
      </c>
      <c r="B2759">
        <v>608.22913310000001</v>
      </c>
      <c r="C2759">
        <v>6.4574658163458496</v>
      </c>
      <c r="D2759">
        <v>24.698778510502699</v>
      </c>
      <c r="E2759" t="s">
        <v>427</v>
      </c>
      <c r="F2759" t="s">
        <v>2814</v>
      </c>
      <c r="G2759" t="s">
        <v>2136</v>
      </c>
    </row>
    <row r="2760" spans="1:7" x14ac:dyDescent="0.25">
      <c r="A2760">
        <v>2759</v>
      </c>
      <c r="B2760">
        <v>610.00468911999997</v>
      </c>
      <c r="C2760">
        <v>4.9872607855225404</v>
      </c>
      <c r="D2760">
        <v>24.725058634913701</v>
      </c>
      <c r="E2760" t="s">
        <v>427</v>
      </c>
      <c r="F2760" t="s">
        <v>2815</v>
      </c>
      <c r="G2760" t="s">
        <v>2136</v>
      </c>
    </row>
    <row r="2761" spans="1:7" x14ac:dyDescent="0.25">
      <c r="A2761">
        <v>2760</v>
      </c>
      <c r="B2761">
        <v>610.42093389000001</v>
      </c>
      <c r="C2761">
        <v>8.3839573674012193</v>
      </c>
      <c r="D2761">
        <v>-25.6818133466425</v>
      </c>
      <c r="E2761" t="s">
        <v>189</v>
      </c>
      <c r="F2761" t="s">
        <v>2816</v>
      </c>
      <c r="G2761" t="s">
        <v>2136</v>
      </c>
    </row>
    <row r="2762" spans="1:7" x14ac:dyDescent="0.25">
      <c r="A2762">
        <v>2761</v>
      </c>
      <c r="B2762">
        <v>618.19245007999996</v>
      </c>
      <c r="C2762">
        <v>2.45833987499948</v>
      </c>
      <c r="D2762">
        <v>-0.88303149361097799</v>
      </c>
      <c r="E2762" t="s">
        <v>197</v>
      </c>
      <c r="F2762" t="s">
        <v>2817</v>
      </c>
      <c r="G2762" t="s">
        <v>2136</v>
      </c>
    </row>
    <row r="2763" spans="1:7" x14ac:dyDescent="0.25">
      <c r="A2763">
        <v>2762</v>
      </c>
      <c r="B2763">
        <v>620.20810014000006</v>
      </c>
      <c r="C2763">
        <v>1.5058536457149601</v>
      </c>
      <c r="D2763">
        <v>-0.79432021687167997</v>
      </c>
      <c r="E2763" t="s">
        <v>197</v>
      </c>
      <c r="F2763" t="s">
        <v>2818</v>
      </c>
      <c r="G2763" t="s">
        <v>2136</v>
      </c>
    </row>
    <row r="2764" spans="1:7" x14ac:dyDescent="0.25">
      <c r="A2764">
        <v>2763</v>
      </c>
      <c r="B2764">
        <v>628.43149857000003</v>
      </c>
      <c r="C2764">
        <v>8.8233880319471201</v>
      </c>
      <c r="D2764">
        <v>-25.622607557443398</v>
      </c>
      <c r="E2764" t="s">
        <v>189</v>
      </c>
      <c r="F2764" t="s">
        <v>2819</v>
      </c>
      <c r="G2764" t="s">
        <v>2136</v>
      </c>
    </row>
    <row r="2765" spans="1:7" x14ac:dyDescent="0.25">
      <c r="A2765">
        <v>2764</v>
      </c>
      <c r="B2765">
        <v>648.26043322999999</v>
      </c>
      <c r="C2765">
        <v>8.2236264677344408</v>
      </c>
      <c r="D2765">
        <v>-26.3860561090092</v>
      </c>
      <c r="E2765" t="s">
        <v>189</v>
      </c>
      <c r="F2765" t="s">
        <v>2820</v>
      </c>
      <c r="G2765" t="s">
        <v>2136</v>
      </c>
    </row>
    <row r="2766" spans="1:7" x14ac:dyDescent="0.25">
      <c r="A2766">
        <v>2765</v>
      </c>
      <c r="B2766">
        <v>666.17719394000005</v>
      </c>
      <c r="C2766">
        <v>7.1733709626333102</v>
      </c>
      <c r="D2766">
        <v>-25.581610157071001</v>
      </c>
      <c r="E2766" t="s">
        <v>189</v>
      </c>
      <c r="F2766" t="s">
        <v>2821</v>
      </c>
      <c r="G2766" t="s">
        <v>2136</v>
      </c>
    </row>
    <row r="2767" spans="1:7" x14ac:dyDescent="0.25">
      <c r="A2767">
        <v>2766</v>
      </c>
      <c r="B2767">
        <v>131.09462866000001</v>
      </c>
      <c r="C2767">
        <v>6.7831375005081398</v>
      </c>
      <c r="D2767">
        <v>26.3619244789809</v>
      </c>
      <c r="E2767" t="s">
        <v>427</v>
      </c>
      <c r="F2767" t="s">
        <v>49</v>
      </c>
      <c r="G2767" t="s">
        <v>2136</v>
      </c>
    </row>
    <row r="2768" spans="1:7" x14ac:dyDescent="0.25">
      <c r="A2768">
        <v>2767</v>
      </c>
      <c r="B2768">
        <v>132.04225873999999</v>
      </c>
      <c r="C2768">
        <v>5.7446408438144996</v>
      </c>
      <c r="D2768">
        <v>24.402287259405298</v>
      </c>
      <c r="E2768" t="s">
        <v>427</v>
      </c>
      <c r="F2768" t="s">
        <v>1639</v>
      </c>
      <c r="G2768" t="s">
        <v>2136</v>
      </c>
    </row>
    <row r="2769" spans="1:7" x14ac:dyDescent="0.25">
      <c r="A2769">
        <v>2768</v>
      </c>
      <c r="B2769">
        <v>137.04767845999999</v>
      </c>
      <c r="C2769">
        <v>8.3085615083277506</v>
      </c>
      <c r="D2769">
        <v>-26.3324505345361</v>
      </c>
      <c r="E2769" t="s">
        <v>189</v>
      </c>
      <c r="F2769" t="s">
        <v>2822</v>
      </c>
      <c r="G2769" t="s">
        <v>2136</v>
      </c>
    </row>
    <row r="2770" spans="1:7" x14ac:dyDescent="0.25">
      <c r="A2770">
        <v>2769</v>
      </c>
      <c r="B2770">
        <v>146.06914218</v>
      </c>
      <c r="C2770">
        <v>7.0759192955264698</v>
      </c>
      <c r="D2770">
        <v>24.961377617629299</v>
      </c>
      <c r="E2770" t="s">
        <v>427</v>
      </c>
      <c r="F2770" t="s">
        <v>1646</v>
      </c>
      <c r="G2770" t="s">
        <v>2136</v>
      </c>
    </row>
    <row r="2771" spans="1:7" x14ac:dyDescent="0.25">
      <c r="A2771">
        <v>2770</v>
      </c>
      <c r="B2771">
        <v>151.04940977999999</v>
      </c>
      <c r="C2771">
        <v>7.34561806688916</v>
      </c>
      <c r="D2771">
        <v>27.6624250435218</v>
      </c>
      <c r="E2771" t="s">
        <v>427</v>
      </c>
      <c r="F2771" t="s">
        <v>1649</v>
      </c>
      <c r="G2771" t="s">
        <v>2136</v>
      </c>
    </row>
    <row r="2772" spans="1:7" x14ac:dyDescent="0.25">
      <c r="A2772">
        <v>2771</v>
      </c>
      <c r="B2772">
        <v>165.07897858999999</v>
      </c>
      <c r="C2772">
        <v>7.0110039469879997</v>
      </c>
      <c r="D2772">
        <v>26.803061600061199</v>
      </c>
      <c r="E2772" t="s">
        <v>427</v>
      </c>
      <c r="F2772" t="s">
        <v>1659</v>
      </c>
      <c r="G2772" t="s">
        <v>2136</v>
      </c>
    </row>
    <row r="2773" spans="1:7" x14ac:dyDescent="0.25">
      <c r="A2773">
        <v>2772</v>
      </c>
      <c r="B2773">
        <v>188.11609236999999</v>
      </c>
      <c r="C2773">
        <v>1.6570770502166701</v>
      </c>
      <c r="D2773">
        <v>-0.81282366154693297</v>
      </c>
      <c r="E2773" t="s">
        <v>197</v>
      </c>
      <c r="F2773" t="s">
        <v>1673</v>
      </c>
      <c r="G2773" t="s">
        <v>2136</v>
      </c>
    </row>
    <row r="2774" spans="1:7" x14ac:dyDescent="0.25">
      <c r="A2774">
        <v>2773</v>
      </c>
      <c r="B2774">
        <v>195.05315777000001</v>
      </c>
      <c r="C2774">
        <v>7.2238939580416099</v>
      </c>
      <c r="D2774">
        <v>25.152412056665099</v>
      </c>
      <c r="E2774" t="s">
        <v>427</v>
      </c>
      <c r="F2774" t="s">
        <v>1675</v>
      </c>
      <c r="G2774" t="s">
        <v>2136</v>
      </c>
    </row>
    <row r="2775" spans="1:7" x14ac:dyDescent="0.25">
      <c r="A2775">
        <v>2774</v>
      </c>
      <c r="B2775">
        <v>202.13174244000001</v>
      </c>
      <c r="C2775">
        <v>2.3388540535547802</v>
      </c>
      <c r="D2775">
        <v>-0.90017839249140097</v>
      </c>
      <c r="E2775" t="s">
        <v>197</v>
      </c>
      <c r="F2775" t="s">
        <v>1682</v>
      </c>
      <c r="G2775" t="s">
        <v>2136</v>
      </c>
    </row>
    <row r="2776" spans="1:7" x14ac:dyDescent="0.25">
      <c r="A2776">
        <v>2775</v>
      </c>
      <c r="B2776">
        <v>214.13174244000001</v>
      </c>
      <c r="C2776">
        <v>2.0253072369910301</v>
      </c>
      <c r="D2776">
        <v>-0.80249514866810501</v>
      </c>
      <c r="E2776" t="s">
        <v>197</v>
      </c>
      <c r="F2776" t="s">
        <v>72</v>
      </c>
      <c r="G2776" t="s">
        <v>2136</v>
      </c>
    </row>
    <row r="2777" spans="1:7" x14ac:dyDescent="0.25">
      <c r="A2777">
        <v>2776</v>
      </c>
      <c r="B2777">
        <v>216.1473925</v>
      </c>
      <c r="C2777">
        <v>1.75340579406682</v>
      </c>
      <c r="D2777">
        <v>-0.79486833899864995</v>
      </c>
      <c r="E2777" t="s">
        <v>197</v>
      </c>
      <c r="F2777" t="s">
        <v>1692</v>
      </c>
      <c r="G2777" t="s">
        <v>2136</v>
      </c>
    </row>
    <row r="2778" spans="1:7" x14ac:dyDescent="0.25">
      <c r="A2778">
        <v>2777</v>
      </c>
      <c r="B2778">
        <v>218.12665706000001</v>
      </c>
      <c r="C2778">
        <v>1.8900460288024199</v>
      </c>
      <c r="D2778">
        <v>-0.84248919231194597</v>
      </c>
      <c r="E2778" t="s">
        <v>197</v>
      </c>
      <c r="F2778" t="s">
        <v>1696</v>
      </c>
      <c r="G2778" t="s">
        <v>2136</v>
      </c>
    </row>
    <row r="2779" spans="1:7" x14ac:dyDescent="0.25">
      <c r="A2779">
        <v>2778</v>
      </c>
      <c r="B2779">
        <v>218.98375788000001</v>
      </c>
      <c r="C2779">
        <v>8.0269261898705793</v>
      </c>
      <c r="D2779">
        <v>-26.292425664930001</v>
      </c>
      <c r="E2779" t="s">
        <v>189</v>
      </c>
      <c r="F2779" t="s">
        <v>1697</v>
      </c>
      <c r="G2779" t="s">
        <v>2136</v>
      </c>
    </row>
    <row r="2780" spans="1:7" x14ac:dyDescent="0.25">
      <c r="A2780">
        <v>2779</v>
      </c>
      <c r="B2780">
        <v>222.10044231000001</v>
      </c>
      <c r="C2780">
        <v>2.0732219878295601</v>
      </c>
      <c r="D2780">
        <v>-0.85425626534514498</v>
      </c>
      <c r="E2780" t="s">
        <v>197</v>
      </c>
      <c r="F2780" t="s">
        <v>1703</v>
      </c>
      <c r="G2780" t="s">
        <v>2136</v>
      </c>
    </row>
    <row r="2781" spans="1:7" x14ac:dyDescent="0.25">
      <c r="A2781">
        <v>2780</v>
      </c>
      <c r="B2781">
        <v>227.09060590000001</v>
      </c>
      <c r="C2781">
        <v>6.826639173477</v>
      </c>
      <c r="D2781">
        <v>25.703312850033502</v>
      </c>
      <c r="E2781" t="s">
        <v>427</v>
      </c>
      <c r="F2781" t="s">
        <v>1709</v>
      </c>
      <c r="G2781" t="s">
        <v>2136</v>
      </c>
    </row>
    <row r="2782" spans="1:7" x14ac:dyDescent="0.25">
      <c r="A2782">
        <v>2781</v>
      </c>
      <c r="B2782">
        <v>228.1473925</v>
      </c>
      <c r="C2782">
        <v>1.63985187510387</v>
      </c>
      <c r="D2782">
        <v>-0.70693049526082496</v>
      </c>
      <c r="E2782" t="s">
        <v>197</v>
      </c>
      <c r="F2782" t="s">
        <v>1711</v>
      </c>
      <c r="G2782" t="s">
        <v>2136</v>
      </c>
    </row>
    <row r="2783" spans="1:7" x14ac:dyDescent="0.25">
      <c r="A2783">
        <v>2782</v>
      </c>
      <c r="B2783">
        <v>230.16304256000001</v>
      </c>
      <c r="C2783">
        <v>2.1508368437023799</v>
      </c>
      <c r="D2783">
        <v>-0.82750241458502005</v>
      </c>
      <c r="E2783" t="s">
        <v>197</v>
      </c>
      <c r="F2783" t="s">
        <v>1713</v>
      </c>
      <c r="G2783" t="s">
        <v>2136</v>
      </c>
    </row>
    <row r="2784" spans="1:7" x14ac:dyDescent="0.25">
      <c r="A2784">
        <v>2783</v>
      </c>
      <c r="B2784">
        <v>231.12190602000001</v>
      </c>
      <c r="C2784">
        <v>2.4751155300350698</v>
      </c>
      <c r="D2784">
        <v>-0.65098405003367399</v>
      </c>
      <c r="E2784" t="s">
        <v>197</v>
      </c>
      <c r="F2784" t="s">
        <v>1715</v>
      </c>
      <c r="G2784" t="s">
        <v>2136</v>
      </c>
    </row>
    <row r="2785" spans="1:7" x14ac:dyDescent="0.25">
      <c r="A2785">
        <v>2784</v>
      </c>
      <c r="B2785">
        <v>232.05830272</v>
      </c>
      <c r="C2785">
        <v>1.5764253701787201</v>
      </c>
      <c r="D2785">
        <v>-0.74685547331173296</v>
      </c>
      <c r="E2785" t="s">
        <v>197</v>
      </c>
      <c r="F2785" t="s">
        <v>2823</v>
      </c>
      <c r="G2785" t="s">
        <v>2136</v>
      </c>
    </row>
    <row r="2786" spans="1:7" x14ac:dyDescent="0.25">
      <c r="A2786">
        <v>2785</v>
      </c>
      <c r="B2786">
        <v>236.11609236999999</v>
      </c>
      <c r="C2786">
        <v>2.4526677216023001</v>
      </c>
      <c r="D2786">
        <v>-0.91077927082641896</v>
      </c>
      <c r="E2786" t="s">
        <v>197</v>
      </c>
      <c r="F2786" t="s">
        <v>1721</v>
      </c>
      <c r="G2786" t="s">
        <v>2136</v>
      </c>
    </row>
    <row r="2787" spans="1:7" x14ac:dyDescent="0.25">
      <c r="A2787">
        <v>2786</v>
      </c>
      <c r="B2787">
        <v>237.97583605</v>
      </c>
      <c r="C2787">
        <v>6.8318171864830699</v>
      </c>
      <c r="D2787">
        <v>-25.708803603236799</v>
      </c>
      <c r="E2787" t="s">
        <v>189</v>
      </c>
      <c r="F2787" t="s">
        <v>76</v>
      </c>
      <c r="G2787" t="s">
        <v>2136</v>
      </c>
    </row>
    <row r="2788" spans="1:7" x14ac:dyDescent="0.25">
      <c r="A2788">
        <v>2787</v>
      </c>
      <c r="B2788">
        <v>241.10625596</v>
      </c>
      <c r="C2788">
        <v>7.0609399956741496</v>
      </c>
      <c r="D2788">
        <v>25.718058191625701</v>
      </c>
      <c r="E2788" t="s">
        <v>427</v>
      </c>
      <c r="F2788" t="s">
        <v>1729</v>
      </c>
      <c r="G2788" t="s">
        <v>2136</v>
      </c>
    </row>
    <row r="2789" spans="1:7" x14ac:dyDescent="0.25">
      <c r="A2789">
        <v>2788</v>
      </c>
      <c r="B2789">
        <v>243.08552051999999</v>
      </c>
      <c r="C2789">
        <v>2.6343592620456802</v>
      </c>
      <c r="D2789">
        <v>-1.1592558083419</v>
      </c>
      <c r="E2789" t="s">
        <v>189</v>
      </c>
      <c r="F2789" t="s">
        <v>1733</v>
      </c>
      <c r="G2789" t="s">
        <v>2136</v>
      </c>
    </row>
    <row r="2790" spans="1:7" x14ac:dyDescent="0.25">
      <c r="A2790">
        <v>2789</v>
      </c>
      <c r="B2790">
        <v>244.17869263</v>
      </c>
      <c r="C2790">
        <v>2.8538611035966901</v>
      </c>
      <c r="D2790">
        <v>-0.94202781609794695</v>
      </c>
      <c r="E2790" t="s">
        <v>197</v>
      </c>
      <c r="F2790" t="s">
        <v>1736</v>
      </c>
      <c r="G2790" t="s">
        <v>2136</v>
      </c>
    </row>
    <row r="2791" spans="1:7" x14ac:dyDescent="0.25">
      <c r="A2791">
        <v>2790</v>
      </c>
      <c r="B2791">
        <v>245.13755609</v>
      </c>
      <c r="C2791">
        <v>1.8305820510808199</v>
      </c>
      <c r="D2791">
        <v>-0.79921004365035597</v>
      </c>
      <c r="E2791" t="s">
        <v>197</v>
      </c>
      <c r="F2791" t="s">
        <v>1737</v>
      </c>
      <c r="G2791" t="s">
        <v>2136</v>
      </c>
    </row>
    <row r="2792" spans="1:7" x14ac:dyDescent="0.25">
      <c r="A2792">
        <v>2791</v>
      </c>
      <c r="B2792">
        <v>248.11946349999999</v>
      </c>
      <c r="C2792">
        <v>2.1716017709900099</v>
      </c>
      <c r="D2792">
        <v>-0.86041223026190405</v>
      </c>
      <c r="E2792" t="s">
        <v>197</v>
      </c>
      <c r="F2792" t="s">
        <v>1743</v>
      </c>
      <c r="G2792" t="s">
        <v>2136</v>
      </c>
    </row>
    <row r="2793" spans="1:7" x14ac:dyDescent="0.25">
      <c r="A2793">
        <v>2792</v>
      </c>
      <c r="B2793">
        <v>251.10183928000001</v>
      </c>
      <c r="C2793">
        <v>3.09180315145406</v>
      </c>
      <c r="D2793">
        <v>-1.12698410788165</v>
      </c>
      <c r="E2793" t="s">
        <v>189</v>
      </c>
      <c r="F2793" t="s">
        <v>1746</v>
      </c>
      <c r="G2793" t="s">
        <v>2136</v>
      </c>
    </row>
    <row r="2794" spans="1:7" x14ac:dyDescent="0.25">
      <c r="A2794">
        <v>2793</v>
      </c>
      <c r="B2794">
        <v>252.11100698999999</v>
      </c>
      <c r="C2794">
        <v>2.8110180908770701</v>
      </c>
      <c r="D2794">
        <v>-0.89293733236161699</v>
      </c>
      <c r="E2794" t="s">
        <v>197</v>
      </c>
      <c r="F2794" t="s">
        <v>1747</v>
      </c>
      <c r="G2794" t="s">
        <v>2136</v>
      </c>
    </row>
    <row r="2795" spans="1:7" x14ac:dyDescent="0.25">
      <c r="A2795">
        <v>2794</v>
      </c>
      <c r="B2795">
        <v>255.07428714</v>
      </c>
      <c r="C2795">
        <v>3.2665173727598602</v>
      </c>
      <c r="D2795">
        <v>-1.0786289558937701</v>
      </c>
      <c r="E2795" t="s">
        <v>189</v>
      </c>
      <c r="F2795" t="s">
        <v>2824</v>
      </c>
      <c r="G2795" t="s">
        <v>2136</v>
      </c>
    </row>
    <row r="2796" spans="1:7" x14ac:dyDescent="0.25">
      <c r="A2796">
        <v>2795</v>
      </c>
      <c r="B2796">
        <v>257.13755608999998</v>
      </c>
      <c r="C2796">
        <v>2.3816885201879798</v>
      </c>
      <c r="D2796">
        <v>-0.86762546483256198</v>
      </c>
      <c r="E2796" t="s">
        <v>197</v>
      </c>
      <c r="F2796" t="s">
        <v>1754</v>
      </c>
      <c r="G2796" t="s">
        <v>2136</v>
      </c>
    </row>
    <row r="2797" spans="1:7" x14ac:dyDescent="0.25">
      <c r="A2797">
        <v>2796</v>
      </c>
      <c r="B2797">
        <v>259.15320615000002</v>
      </c>
      <c r="C2797">
        <v>2.0129134661072299</v>
      </c>
      <c r="D2797">
        <v>-0.859031483030951</v>
      </c>
      <c r="E2797" t="s">
        <v>197</v>
      </c>
      <c r="F2797" t="s">
        <v>1756</v>
      </c>
      <c r="G2797" t="s">
        <v>2136</v>
      </c>
    </row>
    <row r="2798" spans="1:7" x14ac:dyDescent="0.25">
      <c r="A2798">
        <v>2797</v>
      </c>
      <c r="B2798">
        <v>259.18959166000002</v>
      </c>
      <c r="C2798">
        <v>2.3857212520376598</v>
      </c>
      <c r="D2798">
        <v>-0.87640111280267896</v>
      </c>
      <c r="E2798" t="s">
        <v>197</v>
      </c>
      <c r="F2798" t="s">
        <v>1757</v>
      </c>
      <c r="G2798" t="s">
        <v>2136</v>
      </c>
    </row>
    <row r="2799" spans="1:7" x14ac:dyDescent="0.25">
      <c r="A2799">
        <v>2798</v>
      </c>
      <c r="B2799">
        <v>262.13174243999998</v>
      </c>
      <c r="C2799">
        <v>1.4842918237530001</v>
      </c>
      <c r="D2799">
        <v>-0.66243898173567906</v>
      </c>
      <c r="E2799" t="s">
        <v>197</v>
      </c>
      <c r="F2799" t="s">
        <v>1762</v>
      </c>
      <c r="G2799" t="s">
        <v>2136</v>
      </c>
    </row>
    <row r="2800" spans="1:7" x14ac:dyDescent="0.25">
      <c r="A2800">
        <v>2799</v>
      </c>
      <c r="B2800">
        <v>262.13511355999998</v>
      </c>
      <c r="C2800">
        <v>2.7134961786435601</v>
      </c>
      <c r="D2800">
        <v>-0.98406054894849804</v>
      </c>
      <c r="E2800" t="s">
        <v>197</v>
      </c>
      <c r="F2800" t="s">
        <v>1763</v>
      </c>
      <c r="G2800" t="s">
        <v>2136</v>
      </c>
    </row>
    <row r="2801" spans="1:7" x14ac:dyDescent="0.25">
      <c r="A2801">
        <v>2800</v>
      </c>
      <c r="B2801">
        <v>264.14739250000002</v>
      </c>
      <c r="C2801">
        <v>2.0313338578104898</v>
      </c>
      <c r="D2801">
        <v>-0.88699417086881804</v>
      </c>
      <c r="E2801" t="s">
        <v>197</v>
      </c>
      <c r="F2801" t="s">
        <v>1766</v>
      </c>
      <c r="G2801" t="s">
        <v>2136</v>
      </c>
    </row>
    <row r="2802" spans="1:7" x14ac:dyDescent="0.25">
      <c r="A2802">
        <v>2801</v>
      </c>
      <c r="B2802">
        <v>266.12665706000001</v>
      </c>
      <c r="C2802">
        <v>2.1399891600415901</v>
      </c>
      <c r="D2802">
        <v>-0.98409368809078701</v>
      </c>
      <c r="E2802" t="s">
        <v>197</v>
      </c>
      <c r="F2802" t="s">
        <v>1768</v>
      </c>
      <c r="G2802" t="s">
        <v>2136</v>
      </c>
    </row>
    <row r="2803" spans="1:7" x14ac:dyDescent="0.25">
      <c r="A2803">
        <v>2802</v>
      </c>
      <c r="B2803">
        <v>267.09675390000001</v>
      </c>
      <c r="C2803">
        <v>3.6220740080231399</v>
      </c>
      <c r="D2803">
        <v>-1.2131115653696201</v>
      </c>
      <c r="E2803" t="s">
        <v>189</v>
      </c>
      <c r="F2803" t="s">
        <v>1771</v>
      </c>
      <c r="G2803" t="s">
        <v>2136</v>
      </c>
    </row>
    <row r="2804" spans="1:7" x14ac:dyDescent="0.25">
      <c r="A2804">
        <v>2803</v>
      </c>
      <c r="B2804">
        <v>271.15320615000002</v>
      </c>
      <c r="C2804">
        <v>2.06433024241535</v>
      </c>
      <c r="D2804">
        <v>-0.83165400591940097</v>
      </c>
      <c r="E2804" t="s">
        <v>197</v>
      </c>
      <c r="F2804" t="s">
        <v>88</v>
      </c>
      <c r="G2804" t="s">
        <v>2136</v>
      </c>
    </row>
    <row r="2805" spans="1:7" x14ac:dyDescent="0.25">
      <c r="A2805">
        <v>2804</v>
      </c>
      <c r="B2805">
        <v>273.13247071000001</v>
      </c>
      <c r="C2805">
        <v>1.3033820360144099</v>
      </c>
      <c r="D2805">
        <v>-0.58298381863889503</v>
      </c>
      <c r="E2805" t="s">
        <v>197</v>
      </c>
      <c r="F2805" t="s">
        <v>1783</v>
      </c>
      <c r="G2805" t="s">
        <v>2136</v>
      </c>
    </row>
    <row r="2806" spans="1:7" x14ac:dyDescent="0.25">
      <c r="A2806">
        <v>2805</v>
      </c>
      <c r="B2806">
        <v>273.16885622000001</v>
      </c>
      <c r="C2806">
        <v>2.5493949606004702</v>
      </c>
      <c r="D2806">
        <v>-0.90036581187029097</v>
      </c>
      <c r="E2806" t="s">
        <v>197</v>
      </c>
      <c r="F2806" t="s">
        <v>1784</v>
      </c>
      <c r="G2806" t="s">
        <v>2136</v>
      </c>
    </row>
    <row r="2807" spans="1:7" x14ac:dyDescent="0.25">
      <c r="A2807">
        <v>2806</v>
      </c>
      <c r="B2807">
        <v>275.14812076999999</v>
      </c>
      <c r="C2807">
        <v>2.05127550517365</v>
      </c>
      <c r="D2807">
        <v>-0.82868836942437396</v>
      </c>
      <c r="E2807" t="s">
        <v>197</v>
      </c>
      <c r="F2807" t="s">
        <v>1789</v>
      </c>
      <c r="G2807" t="s">
        <v>2136</v>
      </c>
    </row>
    <row r="2808" spans="1:7" x14ac:dyDescent="0.25">
      <c r="A2808">
        <v>2807</v>
      </c>
      <c r="B2808">
        <v>276.20893014000001</v>
      </c>
      <c r="C2808">
        <v>2.1115416657795598</v>
      </c>
      <c r="D2808">
        <v>-0.95534690334122496</v>
      </c>
      <c r="E2808" t="s">
        <v>197</v>
      </c>
      <c r="F2808" t="s">
        <v>2825</v>
      </c>
      <c r="G2808" t="s">
        <v>2136</v>
      </c>
    </row>
    <row r="2809" spans="1:7" x14ac:dyDescent="0.25">
      <c r="A2809">
        <v>2808</v>
      </c>
      <c r="B2809">
        <v>278.16304256000001</v>
      </c>
      <c r="C2809">
        <v>2.6695741655518499</v>
      </c>
      <c r="D2809">
        <v>-0.96403280073196496</v>
      </c>
      <c r="E2809" t="s">
        <v>197</v>
      </c>
      <c r="F2809" t="s">
        <v>1798</v>
      </c>
      <c r="G2809" t="s">
        <v>2136</v>
      </c>
    </row>
    <row r="2810" spans="1:7" x14ac:dyDescent="0.25">
      <c r="A2810">
        <v>2809</v>
      </c>
      <c r="B2810">
        <v>279.12190601999998</v>
      </c>
      <c r="C2810">
        <v>8.4898944001350003</v>
      </c>
      <c r="D2810">
        <v>-25.739383710172699</v>
      </c>
      <c r="E2810" t="s">
        <v>189</v>
      </c>
      <c r="F2810" t="s">
        <v>1801</v>
      </c>
      <c r="G2810" t="s">
        <v>2136</v>
      </c>
    </row>
    <row r="2811" spans="1:7" x14ac:dyDescent="0.25">
      <c r="A2811">
        <v>2810</v>
      </c>
      <c r="B2811">
        <v>280.14230712</v>
      </c>
      <c r="C2811">
        <v>7.5549280000873198</v>
      </c>
      <c r="D2811">
        <v>29.061029351323999</v>
      </c>
      <c r="E2811" t="s">
        <v>427</v>
      </c>
      <c r="F2811" t="s">
        <v>93</v>
      </c>
      <c r="G2811" t="s">
        <v>2136</v>
      </c>
    </row>
    <row r="2812" spans="1:7" x14ac:dyDescent="0.25">
      <c r="A2812">
        <v>2811</v>
      </c>
      <c r="B2812">
        <v>281.11240395999999</v>
      </c>
      <c r="C2812">
        <v>3.9276685286772102</v>
      </c>
      <c r="D2812">
        <v>-1.0922449245715899</v>
      </c>
      <c r="E2812" t="s">
        <v>189</v>
      </c>
      <c r="F2812" t="s">
        <v>2826</v>
      </c>
      <c r="G2812" t="s">
        <v>2136</v>
      </c>
    </row>
    <row r="2813" spans="1:7" x14ac:dyDescent="0.25">
      <c r="A2813">
        <v>2812</v>
      </c>
      <c r="B2813">
        <v>283.09166851999998</v>
      </c>
      <c r="C2813">
        <v>7.3708054376985803</v>
      </c>
      <c r="D2813">
        <v>28.100400652374599</v>
      </c>
      <c r="E2813" t="s">
        <v>427</v>
      </c>
      <c r="F2813" t="s">
        <v>1807</v>
      </c>
      <c r="G2813" t="s">
        <v>2136</v>
      </c>
    </row>
    <row r="2814" spans="1:7" x14ac:dyDescent="0.25">
      <c r="A2814">
        <v>2813</v>
      </c>
      <c r="B2814">
        <v>285.16885622000001</v>
      </c>
      <c r="C2814">
        <v>2.4511366362959199</v>
      </c>
      <c r="D2814">
        <v>-0.83736307786561903</v>
      </c>
      <c r="E2814" t="s">
        <v>197</v>
      </c>
      <c r="F2814" t="s">
        <v>1811</v>
      </c>
      <c r="G2814" t="s">
        <v>2136</v>
      </c>
    </row>
    <row r="2815" spans="1:7" x14ac:dyDescent="0.25">
      <c r="A2815">
        <v>2814</v>
      </c>
      <c r="B2815">
        <v>287.14812076999999</v>
      </c>
      <c r="C2815">
        <v>6.2440766895070601</v>
      </c>
      <c r="D2815">
        <v>24.839223199537901</v>
      </c>
      <c r="E2815" t="s">
        <v>427</v>
      </c>
      <c r="F2815" t="s">
        <v>99</v>
      </c>
      <c r="G2815" t="s">
        <v>2136</v>
      </c>
    </row>
    <row r="2816" spans="1:7" x14ac:dyDescent="0.25">
      <c r="A2816">
        <v>2815</v>
      </c>
      <c r="B2816">
        <v>287.18450627999999</v>
      </c>
      <c r="C2816">
        <v>1.9750203071988099</v>
      </c>
      <c r="D2816">
        <v>-0.80957933376012903</v>
      </c>
      <c r="E2816" t="s">
        <v>197</v>
      </c>
      <c r="F2816" t="s">
        <v>1812</v>
      </c>
      <c r="G2816" t="s">
        <v>2136</v>
      </c>
    </row>
    <row r="2817" spans="1:7" x14ac:dyDescent="0.25">
      <c r="A2817">
        <v>2816</v>
      </c>
      <c r="B2817">
        <v>289.16377083999998</v>
      </c>
      <c r="C2817">
        <v>2.4286437050394198</v>
      </c>
      <c r="D2817">
        <v>-0.88594111028511902</v>
      </c>
      <c r="E2817" t="s">
        <v>197</v>
      </c>
      <c r="F2817" t="s">
        <v>1819</v>
      </c>
      <c r="G2817" t="s">
        <v>2136</v>
      </c>
    </row>
    <row r="2818" spans="1:7" x14ac:dyDescent="0.25">
      <c r="A2818">
        <v>2817</v>
      </c>
      <c r="B2818">
        <v>292.20384475999998</v>
      </c>
      <c r="C2818">
        <v>8.18597404784955</v>
      </c>
      <c r="D2818">
        <v>25.870923876807201</v>
      </c>
      <c r="E2818" t="s">
        <v>427</v>
      </c>
      <c r="F2818" t="s">
        <v>1826</v>
      </c>
      <c r="G2818" t="s">
        <v>2136</v>
      </c>
    </row>
    <row r="2819" spans="1:7" x14ac:dyDescent="0.25">
      <c r="A2819">
        <v>2818</v>
      </c>
      <c r="B2819">
        <v>293.13755608999998</v>
      </c>
      <c r="C2819">
        <v>2.1611895591108898</v>
      </c>
      <c r="D2819">
        <v>-0.90663183355593602</v>
      </c>
      <c r="E2819" t="s">
        <v>197</v>
      </c>
      <c r="F2819" t="s">
        <v>1827</v>
      </c>
      <c r="G2819" t="s">
        <v>2136</v>
      </c>
    </row>
    <row r="2820" spans="1:7" x14ac:dyDescent="0.25">
      <c r="A2820">
        <v>2819</v>
      </c>
      <c r="B2820">
        <v>294.15795717999998</v>
      </c>
      <c r="C2820">
        <v>1.8929384947132699</v>
      </c>
      <c r="D2820">
        <v>-0.83793253897213704</v>
      </c>
      <c r="E2820" t="s">
        <v>197</v>
      </c>
      <c r="F2820" t="s">
        <v>1830</v>
      </c>
      <c r="G2820" t="s">
        <v>2136</v>
      </c>
    </row>
    <row r="2821" spans="1:7" x14ac:dyDescent="0.25">
      <c r="A2821">
        <v>2820</v>
      </c>
      <c r="B2821">
        <v>294.21949482000002</v>
      </c>
      <c r="C2821">
        <v>7.3780401305044396</v>
      </c>
      <c r="D2821">
        <v>27.2372057601624</v>
      </c>
      <c r="E2821" t="s">
        <v>427</v>
      </c>
      <c r="F2821" t="s">
        <v>1831</v>
      </c>
      <c r="G2821" t="s">
        <v>2136</v>
      </c>
    </row>
    <row r="2822" spans="1:7" x14ac:dyDescent="0.25">
      <c r="A2822">
        <v>2821</v>
      </c>
      <c r="B2822">
        <v>296.11946349999999</v>
      </c>
      <c r="C2822">
        <v>3.2527750401848099</v>
      </c>
      <c r="D2822">
        <v>-1.1798624615657101</v>
      </c>
      <c r="E2822" t="s">
        <v>189</v>
      </c>
      <c r="F2822" t="s">
        <v>1832</v>
      </c>
      <c r="G2822" t="s">
        <v>2136</v>
      </c>
    </row>
    <row r="2823" spans="1:7" x14ac:dyDescent="0.25">
      <c r="A2823">
        <v>2822</v>
      </c>
      <c r="B2823">
        <v>296.23514488000001</v>
      </c>
      <c r="C2823">
        <v>7.2290882622862904</v>
      </c>
      <c r="D2823">
        <v>26.108788480746401</v>
      </c>
      <c r="E2823" t="s">
        <v>427</v>
      </c>
      <c r="F2823" t="s">
        <v>105</v>
      </c>
      <c r="G2823" t="s">
        <v>2136</v>
      </c>
    </row>
    <row r="2824" spans="1:7" x14ac:dyDescent="0.25">
      <c r="A2824">
        <v>2823</v>
      </c>
      <c r="B2824">
        <v>297.10731858000003</v>
      </c>
      <c r="C2824">
        <v>3.2665173727598602</v>
      </c>
      <c r="D2824">
        <v>-1.1991565208980699</v>
      </c>
      <c r="E2824" t="s">
        <v>189</v>
      </c>
      <c r="F2824" t="s">
        <v>1834</v>
      </c>
      <c r="G2824" t="s">
        <v>2136</v>
      </c>
    </row>
    <row r="2825" spans="1:7" x14ac:dyDescent="0.25">
      <c r="A2825">
        <v>2824</v>
      </c>
      <c r="B2825">
        <v>299.18450627999999</v>
      </c>
      <c r="C2825">
        <v>3.02354416142675</v>
      </c>
      <c r="D2825">
        <v>-0.96998787747256199</v>
      </c>
      <c r="E2825" t="s">
        <v>197</v>
      </c>
      <c r="F2825" t="s">
        <v>1838</v>
      </c>
      <c r="G2825" t="s">
        <v>2136</v>
      </c>
    </row>
    <row r="2826" spans="1:7" x14ac:dyDescent="0.25">
      <c r="A2826">
        <v>2825</v>
      </c>
      <c r="B2826">
        <v>301.16377083999998</v>
      </c>
      <c r="C2826">
        <v>2.0129134661072299</v>
      </c>
      <c r="D2826">
        <v>-0.91769521001702203</v>
      </c>
      <c r="E2826" t="s">
        <v>197</v>
      </c>
      <c r="F2826" t="s">
        <v>1843</v>
      </c>
      <c r="G2826" t="s">
        <v>2136</v>
      </c>
    </row>
    <row r="2827" spans="1:7" x14ac:dyDescent="0.25">
      <c r="A2827">
        <v>2826</v>
      </c>
      <c r="B2827">
        <v>301.20015633999998</v>
      </c>
      <c r="C2827">
        <v>2.63106889952221</v>
      </c>
      <c r="D2827">
        <v>-0.92085949033716696</v>
      </c>
      <c r="E2827" t="s">
        <v>197</v>
      </c>
      <c r="F2827" t="s">
        <v>1844</v>
      </c>
      <c r="G2827" t="s">
        <v>2136</v>
      </c>
    </row>
    <row r="2828" spans="1:7" x14ac:dyDescent="0.25">
      <c r="A2828">
        <v>2827</v>
      </c>
      <c r="B2828">
        <v>302.15901980000001</v>
      </c>
      <c r="C2828">
        <v>2.4209555799208</v>
      </c>
      <c r="D2828">
        <v>-0.832150475680005</v>
      </c>
      <c r="E2828" t="s">
        <v>197</v>
      </c>
      <c r="F2828" t="s">
        <v>1846</v>
      </c>
      <c r="G2828" t="s">
        <v>2136</v>
      </c>
    </row>
    <row r="2829" spans="1:7" x14ac:dyDescent="0.25">
      <c r="A2829">
        <v>2828</v>
      </c>
      <c r="B2829">
        <v>303.15829152999999</v>
      </c>
      <c r="C2829">
        <v>1.1791619376348099</v>
      </c>
      <c r="D2829">
        <v>-0.69847967675023204</v>
      </c>
      <c r="E2829" t="s">
        <v>197</v>
      </c>
      <c r="F2829" t="s">
        <v>1848</v>
      </c>
      <c r="G2829" t="s">
        <v>2136</v>
      </c>
    </row>
    <row r="2830" spans="1:7" x14ac:dyDescent="0.25">
      <c r="A2830">
        <v>2829</v>
      </c>
      <c r="B2830">
        <v>303.17942090000003</v>
      </c>
      <c r="C2830">
        <v>2.5025696135378799</v>
      </c>
      <c r="D2830">
        <v>-0.97333984359772396</v>
      </c>
      <c r="E2830" t="s">
        <v>197</v>
      </c>
      <c r="F2830" t="s">
        <v>1849</v>
      </c>
      <c r="G2830" t="s">
        <v>2136</v>
      </c>
    </row>
    <row r="2831" spans="1:7" x14ac:dyDescent="0.25">
      <c r="A2831">
        <v>2830</v>
      </c>
      <c r="B2831">
        <v>310.21440944</v>
      </c>
      <c r="C2831">
        <v>7.0308838382842502</v>
      </c>
      <c r="D2831">
        <v>24.925767281909899</v>
      </c>
      <c r="E2831" t="s">
        <v>427</v>
      </c>
      <c r="F2831" t="s">
        <v>1864</v>
      </c>
      <c r="G2831" t="s">
        <v>2136</v>
      </c>
    </row>
    <row r="2832" spans="1:7" x14ac:dyDescent="0.25">
      <c r="A2832">
        <v>2831</v>
      </c>
      <c r="B2832">
        <v>312.14739250000002</v>
      </c>
      <c r="C2832">
        <v>2.1405461043081</v>
      </c>
      <c r="D2832">
        <v>-0.92134425448223101</v>
      </c>
      <c r="E2832" t="s">
        <v>197</v>
      </c>
      <c r="F2832" t="s">
        <v>1866</v>
      </c>
      <c r="G2832" t="s">
        <v>2136</v>
      </c>
    </row>
    <row r="2833" spans="1:7" x14ac:dyDescent="0.25">
      <c r="A2833">
        <v>2832</v>
      </c>
      <c r="B2833">
        <v>312.23005949999998</v>
      </c>
      <c r="C2833">
        <v>7.0666646279925098</v>
      </c>
      <c r="D2833">
        <v>25.082749467072599</v>
      </c>
      <c r="E2833" t="s">
        <v>427</v>
      </c>
      <c r="F2833" t="s">
        <v>1868</v>
      </c>
      <c r="G2833" t="s">
        <v>2136</v>
      </c>
    </row>
    <row r="2834" spans="1:7" x14ac:dyDescent="0.25">
      <c r="A2834">
        <v>2833</v>
      </c>
      <c r="B2834">
        <v>315.17942090000003</v>
      </c>
      <c r="C2834">
        <v>2.8280747005498101</v>
      </c>
      <c r="D2834">
        <v>-0.92197583507988801</v>
      </c>
      <c r="E2834" t="s">
        <v>197</v>
      </c>
      <c r="F2834" t="s">
        <v>1874</v>
      </c>
      <c r="G2834" t="s">
        <v>2136</v>
      </c>
    </row>
    <row r="2835" spans="1:7" x14ac:dyDescent="0.25">
      <c r="A2835">
        <v>2834</v>
      </c>
      <c r="B2835">
        <v>315.21580641000003</v>
      </c>
      <c r="C2835">
        <v>3.1710625696896102</v>
      </c>
      <c r="D2835">
        <v>-1.0090491836676501</v>
      </c>
      <c r="E2835" t="s">
        <v>189</v>
      </c>
      <c r="F2835" t="s">
        <v>1875</v>
      </c>
      <c r="G2835" t="s">
        <v>2136</v>
      </c>
    </row>
    <row r="2836" spans="1:7" x14ac:dyDescent="0.25">
      <c r="A2836">
        <v>2835</v>
      </c>
      <c r="B2836">
        <v>316.17466987</v>
      </c>
      <c r="C2836">
        <v>2.2775554180613802</v>
      </c>
      <c r="D2836">
        <v>-0.88690780736191299</v>
      </c>
      <c r="E2836" t="s">
        <v>197</v>
      </c>
      <c r="F2836" t="s">
        <v>1878</v>
      </c>
      <c r="G2836" t="s">
        <v>2136</v>
      </c>
    </row>
    <row r="2837" spans="1:7" x14ac:dyDescent="0.25">
      <c r="A2837">
        <v>2836</v>
      </c>
      <c r="B2837">
        <v>317.15868546000002</v>
      </c>
      <c r="C2837">
        <v>1.7496166478521</v>
      </c>
      <c r="D2837">
        <v>-0.83555662378165296</v>
      </c>
      <c r="E2837" t="s">
        <v>197</v>
      </c>
      <c r="F2837" t="s">
        <v>1881</v>
      </c>
      <c r="G2837" t="s">
        <v>2136</v>
      </c>
    </row>
    <row r="2838" spans="1:7" x14ac:dyDescent="0.25">
      <c r="A2838">
        <v>2837</v>
      </c>
      <c r="B2838">
        <v>317.17394159999998</v>
      </c>
      <c r="C2838">
        <v>1.87358873139213</v>
      </c>
      <c r="D2838">
        <v>-0.70808004894166998</v>
      </c>
      <c r="E2838" t="s">
        <v>197</v>
      </c>
      <c r="F2838" t="s">
        <v>1882</v>
      </c>
      <c r="G2838" t="s">
        <v>2136</v>
      </c>
    </row>
    <row r="2839" spans="1:7" x14ac:dyDescent="0.25">
      <c r="A2839">
        <v>2838</v>
      </c>
      <c r="B2839">
        <v>317.19507096000001</v>
      </c>
      <c r="C2839">
        <v>2.6217154194767902</v>
      </c>
      <c r="D2839">
        <v>-0.94729197794639197</v>
      </c>
      <c r="E2839" t="s">
        <v>197</v>
      </c>
      <c r="F2839" t="s">
        <v>1883</v>
      </c>
      <c r="G2839" t="s">
        <v>2136</v>
      </c>
    </row>
    <row r="2840" spans="1:7" x14ac:dyDescent="0.25">
      <c r="A2840">
        <v>2839</v>
      </c>
      <c r="B2840">
        <v>319.15657728000002</v>
      </c>
      <c r="C2840">
        <v>3.07551041381776</v>
      </c>
      <c r="D2840">
        <v>-0.91459251856817503</v>
      </c>
      <c r="E2840" t="s">
        <v>197</v>
      </c>
      <c r="F2840" t="s">
        <v>1891</v>
      </c>
      <c r="G2840" t="s">
        <v>2136</v>
      </c>
    </row>
    <row r="2841" spans="1:7" x14ac:dyDescent="0.25">
      <c r="A2841">
        <v>2840</v>
      </c>
      <c r="B2841">
        <v>319.17433552</v>
      </c>
      <c r="C2841">
        <v>3.2196889818948802</v>
      </c>
      <c r="D2841">
        <v>-0.82403524058341104</v>
      </c>
      <c r="E2841" t="s">
        <v>197</v>
      </c>
      <c r="F2841" t="s">
        <v>1892</v>
      </c>
      <c r="G2841" t="s">
        <v>2136</v>
      </c>
    </row>
    <row r="2842" spans="1:7" x14ac:dyDescent="0.25">
      <c r="A2842">
        <v>2841</v>
      </c>
      <c r="B2842">
        <v>321.16885622000001</v>
      </c>
      <c r="C2842">
        <v>1.7534339672041399</v>
      </c>
      <c r="D2842">
        <v>-0.55389158021560403</v>
      </c>
      <c r="E2842" t="s">
        <v>197</v>
      </c>
      <c r="F2842" t="s">
        <v>1894</v>
      </c>
      <c r="G2842" t="s">
        <v>2136</v>
      </c>
    </row>
    <row r="2843" spans="1:7" x14ac:dyDescent="0.25">
      <c r="A2843">
        <v>2842</v>
      </c>
      <c r="B2843">
        <v>323.14812076999999</v>
      </c>
      <c r="C2843">
        <v>5.6268618229277303</v>
      </c>
      <c r="D2843">
        <v>24.6028412930043</v>
      </c>
      <c r="E2843" t="s">
        <v>427</v>
      </c>
      <c r="F2843" t="s">
        <v>1896</v>
      </c>
      <c r="G2843" t="s">
        <v>2136</v>
      </c>
    </row>
    <row r="2844" spans="1:7" x14ac:dyDescent="0.25">
      <c r="A2844">
        <v>2843</v>
      </c>
      <c r="B2844">
        <v>325.20015633999998</v>
      </c>
      <c r="C2844">
        <v>2.2851678834068498</v>
      </c>
      <c r="D2844">
        <v>-0.84489302211481698</v>
      </c>
      <c r="E2844" t="s">
        <v>197</v>
      </c>
      <c r="F2844" t="s">
        <v>2827</v>
      </c>
      <c r="G2844" t="s">
        <v>2136</v>
      </c>
    </row>
    <row r="2845" spans="1:7" x14ac:dyDescent="0.25">
      <c r="A2845">
        <v>2844</v>
      </c>
      <c r="B2845">
        <v>327.21580641000003</v>
      </c>
      <c r="C2845">
        <v>3.1015003320293402</v>
      </c>
      <c r="D2845">
        <v>-0.96267048848135695</v>
      </c>
      <c r="E2845" t="s">
        <v>197</v>
      </c>
      <c r="F2845" t="s">
        <v>1905</v>
      </c>
      <c r="G2845" t="s">
        <v>2136</v>
      </c>
    </row>
    <row r="2846" spans="1:7" x14ac:dyDescent="0.25">
      <c r="A2846">
        <v>2845</v>
      </c>
      <c r="B2846">
        <v>329.19507096000001</v>
      </c>
      <c r="C2846">
        <v>2.7409490438094801</v>
      </c>
      <c r="D2846">
        <v>-0.904717937528976</v>
      </c>
      <c r="E2846" t="s">
        <v>197</v>
      </c>
      <c r="F2846" t="s">
        <v>1911</v>
      </c>
      <c r="G2846" t="s">
        <v>2136</v>
      </c>
    </row>
    <row r="2847" spans="1:7" x14ac:dyDescent="0.25">
      <c r="A2847">
        <v>2846</v>
      </c>
      <c r="B2847">
        <v>329.23145647000001</v>
      </c>
      <c r="C2847">
        <v>3.0638930970326399</v>
      </c>
      <c r="D2847">
        <v>-1.0275113944232701</v>
      </c>
      <c r="E2847" t="s">
        <v>189</v>
      </c>
      <c r="F2847" t="s">
        <v>1912</v>
      </c>
      <c r="G2847" t="s">
        <v>2136</v>
      </c>
    </row>
    <row r="2848" spans="1:7" x14ac:dyDescent="0.25">
      <c r="A2848">
        <v>2847</v>
      </c>
      <c r="B2848">
        <v>330.19031992999999</v>
      </c>
      <c r="C2848">
        <v>2.6318691402181602</v>
      </c>
      <c r="D2848">
        <v>-0.98272061932199695</v>
      </c>
      <c r="E2848" t="s">
        <v>197</v>
      </c>
      <c r="F2848" t="s">
        <v>1913</v>
      </c>
      <c r="G2848" t="s">
        <v>2136</v>
      </c>
    </row>
    <row r="2849" spans="1:7" x14ac:dyDescent="0.25">
      <c r="A2849">
        <v>2848</v>
      </c>
      <c r="B2849">
        <v>331.17433552</v>
      </c>
      <c r="C2849">
        <v>1.76755975737386</v>
      </c>
      <c r="D2849">
        <v>-0.79463447746743998</v>
      </c>
      <c r="E2849" t="s">
        <v>197</v>
      </c>
      <c r="F2849" t="s">
        <v>1916</v>
      </c>
      <c r="G2849" t="s">
        <v>2136</v>
      </c>
    </row>
    <row r="2850" spans="1:7" x14ac:dyDescent="0.25">
      <c r="A2850">
        <v>2849</v>
      </c>
      <c r="B2850">
        <v>331.21072103</v>
      </c>
      <c r="C2850">
        <v>2.8195176566201199</v>
      </c>
      <c r="D2850">
        <v>-0.94210820803434603</v>
      </c>
      <c r="E2850" t="s">
        <v>197</v>
      </c>
      <c r="F2850" t="s">
        <v>1917</v>
      </c>
      <c r="G2850" t="s">
        <v>2136</v>
      </c>
    </row>
    <row r="2851" spans="1:7" x14ac:dyDescent="0.25">
      <c r="A2851">
        <v>2850</v>
      </c>
      <c r="B2851">
        <v>332.16958448999998</v>
      </c>
      <c r="C2851">
        <v>2.0708974656488199</v>
      </c>
      <c r="D2851">
        <v>-0.82104601310746705</v>
      </c>
      <c r="E2851" t="s">
        <v>197</v>
      </c>
      <c r="F2851" t="s">
        <v>1919</v>
      </c>
      <c r="G2851" t="s">
        <v>2136</v>
      </c>
    </row>
    <row r="2852" spans="1:7" x14ac:dyDescent="0.25">
      <c r="A2852">
        <v>2851</v>
      </c>
      <c r="B2852">
        <v>332.21401551999998</v>
      </c>
      <c r="C2852">
        <v>2.7651239423443799</v>
      </c>
      <c r="D2852">
        <v>-0.91398507329291201</v>
      </c>
      <c r="E2852" t="s">
        <v>197</v>
      </c>
      <c r="F2852" t="s">
        <v>1922</v>
      </c>
      <c r="G2852" t="s">
        <v>2136</v>
      </c>
    </row>
    <row r="2853" spans="1:7" x14ac:dyDescent="0.25">
      <c r="A2853">
        <v>2852</v>
      </c>
      <c r="B2853">
        <v>333.17222734000001</v>
      </c>
      <c r="C2853">
        <v>3.2527750401848099</v>
      </c>
      <c r="D2853">
        <v>-1.1369623687380499</v>
      </c>
      <c r="E2853" t="s">
        <v>189</v>
      </c>
      <c r="F2853" t="s">
        <v>1925</v>
      </c>
      <c r="G2853" t="s">
        <v>2136</v>
      </c>
    </row>
    <row r="2854" spans="1:7" x14ac:dyDescent="0.25">
      <c r="A2854">
        <v>2853</v>
      </c>
      <c r="B2854">
        <v>335.18450627999999</v>
      </c>
      <c r="C2854">
        <v>3.16985590408847</v>
      </c>
      <c r="D2854">
        <v>-0.96978447978159699</v>
      </c>
      <c r="E2854" t="s">
        <v>197</v>
      </c>
      <c r="F2854" t="s">
        <v>1930</v>
      </c>
      <c r="G2854" t="s">
        <v>2136</v>
      </c>
    </row>
    <row r="2855" spans="1:7" x14ac:dyDescent="0.25">
      <c r="A2855">
        <v>2854</v>
      </c>
      <c r="B2855">
        <v>341.23145647000001</v>
      </c>
      <c r="C2855">
        <v>3.4114654749497499</v>
      </c>
      <c r="D2855">
        <v>-0.97454485300442595</v>
      </c>
      <c r="E2855" t="s">
        <v>197</v>
      </c>
      <c r="F2855" t="s">
        <v>1940</v>
      </c>
      <c r="G2855" t="s">
        <v>2136</v>
      </c>
    </row>
    <row r="2856" spans="1:7" x14ac:dyDescent="0.25">
      <c r="A2856">
        <v>2855</v>
      </c>
      <c r="B2856">
        <v>342.19031992999999</v>
      </c>
      <c r="C2856">
        <v>2.1870544512668499</v>
      </c>
      <c r="D2856">
        <v>-0.85231200603274504</v>
      </c>
      <c r="E2856" t="s">
        <v>197</v>
      </c>
      <c r="F2856" t="s">
        <v>1942</v>
      </c>
      <c r="G2856" t="s">
        <v>2136</v>
      </c>
    </row>
    <row r="2857" spans="1:7" x14ac:dyDescent="0.25">
      <c r="A2857">
        <v>2856</v>
      </c>
      <c r="B2857">
        <v>343.24710654</v>
      </c>
      <c r="C2857">
        <v>3.1512025568387099</v>
      </c>
      <c r="D2857">
        <v>-1.0706666688151101</v>
      </c>
      <c r="E2857" t="s">
        <v>189</v>
      </c>
      <c r="F2857" t="s">
        <v>1946</v>
      </c>
      <c r="G2857" t="s">
        <v>2136</v>
      </c>
    </row>
    <row r="2858" spans="1:7" x14ac:dyDescent="0.25">
      <c r="A2858">
        <v>2857</v>
      </c>
      <c r="B2858">
        <v>344.20596999999998</v>
      </c>
      <c r="C2858">
        <v>2.2152614584120398</v>
      </c>
      <c r="D2858">
        <v>-0.88022696164193104</v>
      </c>
      <c r="E2858" t="s">
        <v>197</v>
      </c>
      <c r="F2858" t="s">
        <v>1948</v>
      </c>
      <c r="G2858" t="s">
        <v>2136</v>
      </c>
    </row>
    <row r="2859" spans="1:7" x14ac:dyDescent="0.25">
      <c r="A2859">
        <v>2858</v>
      </c>
      <c r="B2859">
        <v>345.18998557999998</v>
      </c>
      <c r="C2859">
        <v>1.6559691420287299</v>
      </c>
      <c r="D2859">
        <v>-0.72883553633648201</v>
      </c>
      <c r="E2859" t="s">
        <v>197</v>
      </c>
      <c r="F2859" t="s">
        <v>1951</v>
      </c>
      <c r="G2859" t="s">
        <v>2136</v>
      </c>
    </row>
    <row r="2860" spans="1:7" x14ac:dyDescent="0.25">
      <c r="A2860">
        <v>2859</v>
      </c>
      <c r="B2860">
        <v>345.22637108999999</v>
      </c>
      <c r="C2860">
        <v>2.6009537453703899</v>
      </c>
      <c r="D2860">
        <v>-0.93750229800935703</v>
      </c>
      <c r="E2860" t="s">
        <v>197</v>
      </c>
      <c r="F2860" t="s">
        <v>1952</v>
      </c>
      <c r="G2860" t="s">
        <v>2136</v>
      </c>
    </row>
    <row r="2861" spans="1:7" x14ac:dyDescent="0.25">
      <c r="A2861">
        <v>2860</v>
      </c>
      <c r="B2861">
        <v>346.18523455000002</v>
      </c>
      <c r="C2861">
        <v>2.0528611397160699</v>
      </c>
      <c r="D2861">
        <v>-0.86475667027065495</v>
      </c>
      <c r="E2861" t="s">
        <v>197</v>
      </c>
      <c r="F2861" t="s">
        <v>1954</v>
      </c>
      <c r="G2861" t="s">
        <v>2136</v>
      </c>
    </row>
    <row r="2862" spans="1:7" x14ac:dyDescent="0.25">
      <c r="A2862">
        <v>2861</v>
      </c>
      <c r="B2862">
        <v>347.16925013999997</v>
      </c>
      <c r="C2862">
        <v>1.4274563681222201</v>
      </c>
      <c r="D2862">
        <v>-0.79793037091130004</v>
      </c>
      <c r="E2862" t="s">
        <v>197</v>
      </c>
      <c r="F2862" t="s">
        <v>1960</v>
      </c>
      <c r="G2862" t="s">
        <v>2136</v>
      </c>
    </row>
    <row r="2863" spans="1:7" x14ac:dyDescent="0.25">
      <c r="A2863">
        <v>2862</v>
      </c>
      <c r="B2863">
        <v>349.20015633999998</v>
      </c>
      <c r="C2863">
        <v>2.6805884736912202</v>
      </c>
      <c r="D2863">
        <v>-1.0231020263406301</v>
      </c>
      <c r="E2863" t="s">
        <v>189</v>
      </c>
      <c r="F2863" t="s">
        <v>1965</v>
      </c>
      <c r="G2863" t="s">
        <v>2136</v>
      </c>
    </row>
    <row r="2864" spans="1:7" x14ac:dyDescent="0.25">
      <c r="A2864">
        <v>2863</v>
      </c>
      <c r="B2864">
        <v>351.17942090000003</v>
      </c>
      <c r="C2864">
        <v>2.5053063136092599</v>
      </c>
      <c r="D2864">
        <v>-0.85003916586849204</v>
      </c>
      <c r="E2864" t="s">
        <v>197</v>
      </c>
      <c r="F2864" t="s">
        <v>1969</v>
      </c>
      <c r="G2864" t="s">
        <v>2136</v>
      </c>
    </row>
    <row r="2865" spans="1:7" x14ac:dyDescent="0.25">
      <c r="A2865">
        <v>2864</v>
      </c>
      <c r="B2865">
        <v>355.27225865999998</v>
      </c>
      <c r="C2865">
        <v>7.0593060983127298</v>
      </c>
      <c r="D2865">
        <v>25.149886949278699</v>
      </c>
      <c r="E2865" t="s">
        <v>427</v>
      </c>
      <c r="F2865" t="s">
        <v>2828</v>
      </c>
      <c r="G2865" t="s">
        <v>2136</v>
      </c>
    </row>
    <row r="2866" spans="1:7" x14ac:dyDescent="0.25">
      <c r="A2866">
        <v>2865</v>
      </c>
      <c r="B2866">
        <v>356.20596999999998</v>
      </c>
      <c r="C2866">
        <v>3.1433793841052098</v>
      </c>
      <c r="D2866">
        <v>-0.98263713357195803</v>
      </c>
      <c r="E2866" t="s">
        <v>197</v>
      </c>
      <c r="F2866" t="s">
        <v>1976</v>
      </c>
      <c r="G2866" t="s">
        <v>2136</v>
      </c>
    </row>
    <row r="2867" spans="1:7" x14ac:dyDescent="0.25">
      <c r="A2867">
        <v>2866</v>
      </c>
      <c r="B2867">
        <v>357.26275659999999</v>
      </c>
      <c r="C2867">
        <v>3.35055736598872</v>
      </c>
      <c r="D2867">
        <v>-1.04229366217814</v>
      </c>
      <c r="E2867" t="s">
        <v>189</v>
      </c>
      <c r="F2867" t="s">
        <v>1978</v>
      </c>
      <c r="G2867" t="s">
        <v>2136</v>
      </c>
    </row>
    <row r="2868" spans="1:7" x14ac:dyDescent="0.25">
      <c r="A2868">
        <v>2867</v>
      </c>
      <c r="B2868">
        <v>358.22162006000002</v>
      </c>
      <c r="C2868">
        <v>2.6637532073494001</v>
      </c>
      <c r="D2868">
        <v>-0.91818290557776505</v>
      </c>
      <c r="E2868" t="s">
        <v>197</v>
      </c>
      <c r="F2868" t="s">
        <v>1983</v>
      </c>
      <c r="G2868" t="s">
        <v>2136</v>
      </c>
    </row>
    <row r="2869" spans="1:7" x14ac:dyDescent="0.25">
      <c r="A2869">
        <v>2868</v>
      </c>
      <c r="B2869">
        <v>358.25800557000002</v>
      </c>
      <c r="C2869">
        <v>3.4138217227526</v>
      </c>
      <c r="D2869">
        <v>-1.1520814170498199</v>
      </c>
      <c r="E2869" t="s">
        <v>189</v>
      </c>
      <c r="F2869" t="s">
        <v>1985</v>
      </c>
      <c r="G2869" t="s">
        <v>2136</v>
      </c>
    </row>
    <row r="2870" spans="1:7" x14ac:dyDescent="0.25">
      <c r="A2870">
        <v>2869</v>
      </c>
      <c r="B2870">
        <v>359.20563564999998</v>
      </c>
      <c r="C2870">
        <v>1.6517363371961</v>
      </c>
      <c r="D2870">
        <v>-0.79790951663536203</v>
      </c>
      <c r="E2870" t="s">
        <v>197</v>
      </c>
      <c r="F2870" t="s">
        <v>1987</v>
      </c>
      <c r="G2870" t="s">
        <v>2136</v>
      </c>
    </row>
    <row r="2871" spans="1:7" x14ac:dyDescent="0.25">
      <c r="A2871">
        <v>2870</v>
      </c>
      <c r="B2871">
        <v>360.20088462000001</v>
      </c>
      <c r="C2871">
        <v>2.3415219517016799</v>
      </c>
      <c r="D2871">
        <v>-0.89705582123632699</v>
      </c>
      <c r="E2871" t="s">
        <v>197</v>
      </c>
      <c r="F2871" t="s">
        <v>1989</v>
      </c>
      <c r="G2871" t="s">
        <v>2136</v>
      </c>
    </row>
    <row r="2872" spans="1:7" x14ac:dyDescent="0.25">
      <c r="A2872">
        <v>2871</v>
      </c>
      <c r="B2872">
        <v>361.18490020000002</v>
      </c>
      <c r="C2872">
        <v>5.8272145659587302</v>
      </c>
      <c r="D2872">
        <v>24.903831761113</v>
      </c>
      <c r="E2872" t="s">
        <v>427</v>
      </c>
      <c r="F2872" t="s">
        <v>1993</v>
      </c>
      <c r="G2872" t="s">
        <v>2136</v>
      </c>
    </row>
    <row r="2873" spans="1:7" x14ac:dyDescent="0.25">
      <c r="A2873">
        <v>2872</v>
      </c>
      <c r="B2873">
        <v>361.20015633999998</v>
      </c>
      <c r="C2873">
        <v>2.4979198176547199</v>
      </c>
      <c r="D2873">
        <v>-0.98072600677706501</v>
      </c>
      <c r="E2873" t="s">
        <v>197</v>
      </c>
      <c r="F2873" t="s">
        <v>1994</v>
      </c>
      <c r="G2873" t="s">
        <v>2136</v>
      </c>
    </row>
    <row r="2874" spans="1:7" x14ac:dyDescent="0.25">
      <c r="A2874">
        <v>2873</v>
      </c>
      <c r="B2874">
        <v>361.20352746999998</v>
      </c>
      <c r="C2874">
        <v>3.6217248119024799</v>
      </c>
      <c r="D2874">
        <v>-1.1891458162563799</v>
      </c>
      <c r="E2874" t="s">
        <v>189</v>
      </c>
      <c r="F2874" t="s">
        <v>1995</v>
      </c>
      <c r="G2874" t="s">
        <v>2136</v>
      </c>
    </row>
    <row r="2875" spans="1:7" x14ac:dyDescent="0.25">
      <c r="A2875">
        <v>2874</v>
      </c>
      <c r="B2875">
        <v>363.21580641000003</v>
      </c>
      <c r="C2875">
        <v>2.93310668393553</v>
      </c>
      <c r="D2875">
        <v>-0.90132355345872395</v>
      </c>
      <c r="E2875" t="s">
        <v>197</v>
      </c>
      <c r="F2875" t="s">
        <v>1999</v>
      </c>
      <c r="G2875" t="s">
        <v>2136</v>
      </c>
    </row>
    <row r="2876" spans="1:7" x14ac:dyDescent="0.25">
      <c r="A2876">
        <v>2875</v>
      </c>
      <c r="B2876">
        <v>365.19507096000001</v>
      </c>
      <c r="C2876">
        <v>2.60291525090273</v>
      </c>
      <c r="D2876">
        <v>-0.97227621208938197</v>
      </c>
      <c r="E2876" t="s">
        <v>197</v>
      </c>
      <c r="F2876" t="s">
        <v>2001</v>
      </c>
      <c r="G2876" t="s">
        <v>2136</v>
      </c>
    </row>
    <row r="2877" spans="1:7" x14ac:dyDescent="0.25">
      <c r="A2877">
        <v>2876</v>
      </c>
      <c r="B2877">
        <v>372.23727012000001</v>
      </c>
      <c r="C2877">
        <v>3.9511591141238802</v>
      </c>
      <c r="D2877">
        <v>-1.14043463286937</v>
      </c>
      <c r="E2877" t="s">
        <v>189</v>
      </c>
      <c r="F2877" t="s">
        <v>2009</v>
      </c>
      <c r="G2877" t="s">
        <v>2136</v>
      </c>
    </row>
    <row r="2878" spans="1:7" x14ac:dyDescent="0.25">
      <c r="A2878">
        <v>2877</v>
      </c>
      <c r="B2878">
        <v>373.19613357999998</v>
      </c>
      <c r="C2878">
        <v>1.98029805156126</v>
      </c>
      <c r="D2878">
        <v>-0.68840052567158105</v>
      </c>
      <c r="E2878" t="s">
        <v>197</v>
      </c>
      <c r="F2878" t="s">
        <v>2011</v>
      </c>
      <c r="G2878" t="s">
        <v>2136</v>
      </c>
    </row>
    <row r="2879" spans="1:7" x14ac:dyDescent="0.25">
      <c r="A2879">
        <v>2878</v>
      </c>
      <c r="B2879">
        <v>373.22128571000002</v>
      </c>
      <c r="C2879">
        <v>2.2449827768878898</v>
      </c>
      <c r="D2879">
        <v>-0.94058495694022703</v>
      </c>
      <c r="E2879" t="s">
        <v>197</v>
      </c>
      <c r="F2879" t="s">
        <v>2012</v>
      </c>
      <c r="G2879" t="s">
        <v>2136</v>
      </c>
    </row>
    <row r="2880" spans="1:7" x14ac:dyDescent="0.25">
      <c r="A2880">
        <v>2879</v>
      </c>
      <c r="B2880">
        <v>374.18014916999999</v>
      </c>
      <c r="C2880">
        <v>1.8923149996425199</v>
      </c>
      <c r="D2880">
        <v>-0.65078778517649405</v>
      </c>
      <c r="E2880" t="s">
        <v>197</v>
      </c>
      <c r="F2880" t="s">
        <v>2014</v>
      </c>
      <c r="G2880" t="s">
        <v>2136</v>
      </c>
    </row>
    <row r="2881" spans="1:7" x14ac:dyDescent="0.25">
      <c r="A2881">
        <v>2880</v>
      </c>
      <c r="B2881">
        <v>374.21653468</v>
      </c>
      <c r="C2881">
        <v>3.1482705508416302</v>
      </c>
      <c r="D2881">
        <v>-0.99914077224849995</v>
      </c>
      <c r="E2881" t="s">
        <v>197</v>
      </c>
      <c r="F2881" t="s">
        <v>2016</v>
      </c>
      <c r="G2881" t="s">
        <v>2136</v>
      </c>
    </row>
    <row r="2882" spans="1:7" x14ac:dyDescent="0.25">
      <c r="A2882">
        <v>2881</v>
      </c>
      <c r="B2882">
        <v>375.21580641000003</v>
      </c>
      <c r="C2882">
        <v>3.8739432581616899</v>
      </c>
      <c r="D2882">
        <v>-1.0083253620979999</v>
      </c>
      <c r="E2882" t="s">
        <v>189</v>
      </c>
      <c r="F2882" t="s">
        <v>2022</v>
      </c>
      <c r="G2882" t="s">
        <v>2136</v>
      </c>
    </row>
    <row r="2883" spans="1:7" x14ac:dyDescent="0.25">
      <c r="A2883">
        <v>2882</v>
      </c>
      <c r="B2883">
        <v>377.23145647000001</v>
      </c>
      <c r="C2883">
        <v>3.3119885771369</v>
      </c>
      <c r="D2883">
        <v>-1.0696308830363199</v>
      </c>
      <c r="E2883" t="s">
        <v>189</v>
      </c>
      <c r="F2883" t="s">
        <v>2027</v>
      </c>
      <c r="G2883" t="s">
        <v>2136</v>
      </c>
    </row>
    <row r="2884" spans="1:7" x14ac:dyDescent="0.25">
      <c r="A2884">
        <v>2883</v>
      </c>
      <c r="B2884">
        <v>379.21072103</v>
      </c>
      <c r="C2884">
        <v>2.36326502468363</v>
      </c>
      <c r="D2884">
        <v>-0.93493862367392</v>
      </c>
      <c r="E2884" t="s">
        <v>197</v>
      </c>
      <c r="F2884" t="s">
        <v>2029</v>
      </c>
      <c r="G2884" t="s">
        <v>2136</v>
      </c>
    </row>
    <row r="2885" spans="1:7" x14ac:dyDescent="0.25">
      <c r="A2885">
        <v>2884</v>
      </c>
      <c r="B2885">
        <v>382.10862404</v>
      </c>
      <c r="C2885">
        <v>1.9798118355552601</v>
      </c>
      <c r="D2885">
        <v>-0.73118882415603903</v>
      </c>
      <c r="E2885" t="s">
        <v>197</v>
      </c>
      <c r="F2885" t="s">
        <v>2829</v>
      </c>
      <c r="G2885" t="s">
        <v>2136</v>
      </c>
    </row>
    <row r="2886" spans="1:7" x14ac:dyDescent="0.25">
      <c r="A2886">
        <v>2885</v>
      </c>
      <c r="B2886">
        <v>384.23727012000001</v>
      </c>
      <c r="C2886">
        <v>3.4382784599809701</v>
      </c>
      <c r="D2886">
        <v>-1.0540420673995201</v>
      </c>
      <c r="E2886" t="s">
        <v>189</v>
      </c>
      <c r="F2886" t="s">
        <v>2035</v>
      </c>
      <c r="G2886" t="s">
        <v>2136</v>
      </c>
    </row>
    <row r="2887" spans="1:7" x14ac:dyDescent="0.25">
      <c r="A2887">
        <v>2886</v>
      </c>
      <c r="B2887">
        <v>386.21653468</v>
      </c>
      <c r="C2887">
        <v>3.2665173727598602</v>
      </c>
      <c r="D2887">
        <v>-1.0555437363976099</v>
      </c>
      <c r="E2887" t="s">
        <v>189</v>
      </c>
      <c r="F2887" t="s">
        <v>2037</v>
      </c>
      <c r="G2887" t="s">
        <v>2136</v>
      </c>
    </row>
    <row r="2888" spans="1:7" x14ac:dyDescent="0.25">
      <c r="A2888">
        <v>2887</v>
      </c>
      <c r="B2888">
        <v>386.25292019</v>
      </c>
      <c r="C2888">
        <v>2.6548248271841799</v>
      </c>
      <c r="D2888">
        <v>-1.1068455336958301</v>
      </c>
      <c r="E2888" t="s">
        <v>189</v>
      </c>
      <c r="F2888" t="s">
        <v>2038</v>
      </c>
      <c r="G2888" t="s">
        <v>2136</v>
      </c>
    </row>
    <row r="2889" spans="1:7" x14ac:dyDescent="0.25">
      <c r="A2889">
        <v>2888</v>
      </c>
      <c r="B2889">
        <v>387.21178364999997</v>
      </c>
      <c r="C2889">
        <v>3.1088586287775999</v>
      </c>
      <c r="D2889">
        <v>-0.89402086397076397</v>
      </c>
      <c r="E2889" t="s">
        <v>197</v>
      </c>
      <c r="F2889" t="s">
        <v>2040</v>
      </c>
      <c r="G2889" t="s">
        <v>2136</v>
      </c>
    </row>
    <row r="2890" spans="1:7" x14ac:dyDescent="0.25">
      <c r="A2890">
        <v>2889</v>
      </c>
      <c r="B2890">
        <v>388.19579923999999</v>
      </c>
      <c r="C2890">
        <v>2.17356066259712</v>
      </c>
      <c r="D2890">
        <v>-0.86109451597389697</v>
      </c>
      <c r="E2890" t="s">
        <v>197</v>
      </c>
      <c r="F2890" t="s">
        <v>2041</v>
      </c>
      <c r="G2890" t="s">
        <v>2136</v>
      </c>
    </row>
    <row r="2891" spans="1:7" x14ac:dyDescent="0.25">
      <c r="A2891">
        <v>2890</v>
      </c>
      <c r="B2891">
        <v>388.23218473999998</v>
      </c>
      <c r="C2891">
        <v>3.3624345429165898</v>
      </c>
      <c r="D2891">
        <v>-1.0738366508118</v>
      </c>
      <c r="E2891" t="s">
        <v>189</v>
      </c>
      <c r="F2891" t="s">
        <v>2043</v>
      </c>
      <c r="G2891" t="s">
        <v>2136</v>
      </c>
    </row>
    <row r="2892" spans="1:7" x14ac:dyDescent="0.25">
      <c r="A2892">
        <v>2891</v>
      </c>
      <c r="B2892">
        <v>390.19369105999999</v>
      </c>
      <c r="C2892">
        <v>2.9472172925511599</v>
      </c>
      <c r="D2892">
        <v>-0.92230363247612801</v>
      </c>
      <c r="E2892" t="s">
        <v>197</v>
      </c>
      <c r="F2892" t="s">
        <v>2047</v>
      </c>
      <c r="G2892" t="s">
        <v>2136</v>
      </c>
    </row>
    <row r="2893" spans="1:7" x14ac:dyDescent="0.25">
      <c r="A2893">
        <v>2892</v>
      </c>
      <c r="B2893">
        <v>390.21144930000003</v>
      </c>
      <c r="C2893">
        <v>7.7924149182857203</v>
      </c>
      <c r="D2893">
        <v>-25.414295854699802</v>
      </c>
      <c r="E2893" t="s">
        <v>189</v>
      </c>
      <c r="F2893" t="s">
        <v>2048</v>
      </c>
      <c r="G2893" t="s">
        <v>2136</v>
      </c>
    </row>
    <row r="2894" spans="1:7" x14ac:dyDescent="0.25">
      <c r="A2894">
        <v>2893</v>
      </c>
      <c r="B2894">
        <v>391.24710654</v>
      </c>
      <c r="C2894">
        <v>3.1689559915102001</v>
      </c>
      <c r="D2894">
        <v>-1.0728487963421101</v>
      </c>
      <c r="E2894" t="s">
        <v>189</v>
      </c>
      <c r="F2894" t="s">
        <v>2050</v>
      </c>
      <c r="G2894" t="s">
        <v>2136</v>
      </c>
    </row>
    <row r="2895" spans="1:7" x14ac:dyDescent="0.25">
      <c r="A2895">
        <v>2894</v>
      </c>
      <c r="B2895">
        <v>392.20596999999998</v>
      </c>
      <c r="C2895">
        <v>3.3507855999468399</v>
      </c>
      <c r="D2895">
        <v>-1.0107675298344301</v>
      </c>
      <c r="E2895" t="s">
        <v>189</v>
      </c>
      <c r="F2895" t="s">
        <v>2052</v>
      </c>
      <c r="G2895" t="s">
        <v>2136</v>
      </c>
    </row>
    <row r="2896" spans="1:7" x14ac:dyDescent="0.25">
      <c r="A2896">
        <v>2895</v>
      </c>
      <c r="B2896">
        <v>393.18998557999998</v>
      </c>
      <c r="C2896">
        <v>2.0019083742379302</v>
      </c>
      <c r="D2896">
        <v>-0.62653770712036705</v>
      </c>
      <c r="E2896" t="s">
        <v>197</v>
      </c>
      <c r="F2896" t="s">
        <v>2053</v>
      </c>
      <c r="G2896" t="s">
        <v>2136</v>
      </c>
    </row>
    <row r="2897" spans="1:7" x14ac:dyDescent="0.25">
      <c r="A2897">
        <v>2896</v>
      </c>
      <c r="B2897">
        <v>398.25292019</v>
      </c>
      <c r="C2897">
        <v>4.2060171479757598</v>
      </c>
      <c r="D2897">
        <v>-1.1424823029781099</v>
      </c>
      <c r="E2897" t="s">
        <v>189</v>
      </c>
      <c r="F2897" t="s">
        <v>2061</v>
      </c>
      <c r="G2897" t="s">
        <v>2136</v>
      </c>
    </row>
    <row r="2898" spans="1:7" x14ac:dyDescent="0.25">
      <c r="A2898">
        <v>2897</v>
      </c>
      <c r="B2898">
        <v>400.26857024999998</v>
      </c>
      <c r="C2898">
        <v>3.1801671442518402</v>
      </c>
      <c r="D2898">
        <v>-1.23896255097446</v>
      </c>
      <c r="E2898" t="s">
        <v>189</v>
      </c>
      <c r="F2898" t="s">
        <v>2063</v>
      </c>
      <c r="G2898" t="s">
        <v>2136</v>
      </c>
    </row>
    <row r="2899" spans="1:7" x14ac:dyDescent="0.25">
      <c r="A2899">
        <v>2898</v>
      </c>
      <c r="B2899">
        <v>401.22743371000001</v>
      </c>
      <c r="C2899">
        <v>3.6491000830560898</v>
      </c>
      <c r="D2899">
        <v>-1.17024596930055</v>
      </c>
      <c r="E2899" t="s">
        <v>189</v>
      </c>
      <c r="F2899" t="s">
        <v>2064</v>
      </c>
      <c r="G2899" t="s">
        <v>2136</v>
      </c>
    </row>
    <row r="2900" spans="1:7" x14ac:dyDescent="0.25">
      <c r="A2900">
        <v>2899</v>
      </c>
      <c r="B2900">
        <v>402.21144930000003</v>
      </c>
      <c r="C2900">
        <v>2.0832808788247799</v>
      </c>
      <c r="D2900">
        <v>-0.85623804306592299</v>
      </c>
      <c r="E2900" t="s">
        <v>197</v>
      </c>
      <c r="F2900" t="s">
        <v>2065</v>
      </c>
      <c r="G2900" t="s">
        <v>2136</v>
      </c>
    </row>
    <row r="2901" spans="1:7" x14ac:dyDescent="0.25">
      <c r="A2901">
        <v>2900</v>
      </c>
      <c r="B2901">
        <v>402.24783480999997</v>
      </c>
      <c r="C2901">
        <v>4.2591882000541901</v>
      </c>
      <c r="D2901">
        <v>-1.10381478330871</v>
      </c>
      <c r="E2901" t="s">
        <v>189</v>
      </c>
      <c r="F2901" t="s">
        <v>2066</v>
      </c>
      <c r="G2901" t="s">
        <v>2136</v>
      </c>
    </row>
    <row r="2902" spans="1:7" x14ac:dyDescent="0.25">
      <c r="A2902">
        <v>2901</v>
      </c>
      <c r="B2902">
        <v>406.22162006000002</v>
      </c>
      <c r="C2902">
        <v>3.00457894624072</v>
      </c>
      <c r="D2902">
        <v>-1.1034546153244</v>
      </c>
      <c r="E2902" t="s">
        <v>189</v>
      </c>
      <c r="F2902" t="s">
        <v>2070</v>
      </c>
      <c r="G2902" t="s">
        <v>2136</v>
      </c>
    </row>
    <row r="2903" spans="1:7" x14ac:dyDescent="0.25">
      <c r="A2903">
        <v>2902</v>
      </c>
      <c r="B2903">
        <v>408.20088462000001</v>
      </c>
      <c r="C2903">
        <v>2.1901921572432101</v>
      </c>
      <c r="D2903">
        <v>-0.89957462279480105</v>
      </c>
      <c r="E2903" t="s">
        <v>197</v>
      </c>
      <c r="F2903" t="s">
        <v>2073</v>
      </c>
      <c r="G2903" t="s">
        <v>2136</v>
      </c>
    </row>
    <row r="2904" spans="1:7" x14ac:dyDescent="0.25">
      <c r="A2904">
        <v>2903</v>
      </c>
      <c r="B2904">
        <v>414.24783480999997</v>
      </c>
      <c r="C2904">
        <v>3.4830125008800001</v>
      </c>
      <c r="D2904">
        <v>-1.2181684520167899</v>
      </c>
      <c r="E2904" t="s">
        <v>189</v>
      </c>
      <c r="F2904" t="s">
        <v>2830</v>
      </c>
      <c r="G2904" t="s">
        <v>2136</v>
      </c>
    </row>
    <row r="2905" spans="1:7" x14ac:dyDescent="0.25">
      <c r="A2905">
        <v>2904</v>
      </c>
      <c r="B2905">
        <v>414.28422031999997</v>
      </c>
      <c r="C2905">
        <v>3.5669771500132299</v>
      </c>
      <c r="D2905">
        <v>-1.2169200800966899</v>
      </c>
      <c r="E2905" t="s">
        <v>189</v>
      </c>
      <c r="F2905" t="s">
        <v>2076</v>
      </c>
      <c r="G2905" t="s">
        <v>2136</v>
      </c>
    </row>
    <row r="2906" spans="1:7" x14ac:dyDescent="0.25">
      <c r="A2906">
        <v>2905</v>
      </c>
      <c r="B2906">
        <v>415.24308378000001</v>
      </c>
      <c r="C2906">
        <v>2.5232705150721801</v>
      </c>
      <c r="D2906">
        <v>-1.0659129584295299</v>
      </c>
      <c r="E2906" t="s">
        <v>189</v>
      </c>
      <c r="F2906" t="s">
        <v>2077</v>
      </c>
      <c r="G2906" t="s">
        <v>2136</v>
      </c>
    </row>
    <row r="2907" spans="1:7" x14ac:dyDescent="0.25">
      <c r="A2907">
        <v>2906</v>
      </c>
      <c r="B2907">
        <v>416.22709936000001</v>
      </c>
      <c r="C2907">
        <v>1.6954665038850201</v>
      </c>
      <c r="D2907">
        <v>-0.74814969943476695</v>
      </c>
      <c r="E2907" t="s">
        <v>197</v>
      </c>
      <c r="F2907" t="s">
        <v>2078</v>
      </c>
      <c r="G2907" t="s">
        <v>2136</v>
      </c>
    </row>
    <row r="2908" spans="1:7" x14ac:dyDescent="0.25">
      <c r="A2908">
        <v>2907</v>
      </c>
      <c r="B2908">
        <v>416.26348487000001</v>
      </c>
      <c r="C2908">
        <v>3.4999218592713102</v>
      </c>
      <c r="D2908">
        <v>-1.21752210768476</v>
      </c>
      <c r="E2908" t="s">
        <v>189</v>
      </c>
      <c r="F2908" t="s">
        <v>2080</v>
      </c>
      <c r="G2908" t="s">
        <v>2136</v>
      </c>
    </row>
    <row r="2909" spans="1:7" x14ac:dyDescent="0.25">
      <c r="A2909">
        <v>2908</v>
      </c>
      <c r="B2909">
        <v>417.22234832999999</v>
      </c>
      <c r="C2909">
        <v>5.8385894492148198</v>
      </c>
      <c r="D2909">
        <v>24.607795387471199</v>
      </c>
      <c r="E2909" t="s">
        <v>427</v>
      </c>
      <c r="F2909" t="s">
        <v>2081</v>
      </c>
      <c r="G2909" t="s">
        <v>2136</v>
      </c>
    </row>
    <row r="2910" spans="1:7" x14ac:dyDescent="0.25">
      <c r="A2910">
        <v>2909</v>
      </c>
      <c r="B2910">
        <v>422.21653468</v>
      </c>
      <c r="C2910">
        <v>2.3719213894063902</v>
      </c>
      <c r="D2910">
        <v>-0.98763955697428496</v>
      </c>
      <c r="E2910" t="s">
        <v>197</v>
      </c>
      <c r="F2910" t="s">
        <v>2087</v>
      </c>
      <c r="G2910" t="s">
        <v>2136</v>
      </c>
    </row>
    <row r="2911" spans="1:7" x14ac:dyDescent="0.25">
      <c r="A2911">
        <v>2910</v>
      </c>
      <c r="B2911">
        <v>428.26348487000001</v>
      </c>
      <c r="C2911">
        <v>3.3710296081521798</v>
      </c>
      <c r="D2911">
        <v>-0.98201304574214199</v>
      </c>
      <c r="E2911" t="s">
        <v>197</v>
      </c>
      <c r="F2911" t="s">
        <v>2091</v>
      </c>
      <c r="G2911" t="s">
        <v>2136</v>
      </c>
    </row>
    <row r="2912" spans="1:7" x14ac:dyDescent="0.25">
      <c r="A2912">
        <v>2911</v>
      </c>
      <c r="B2912">
        <v>429.25873383999999</v>
      </c>
      <c r="C2912">
        <v>3.0104807339679902</v>
      </c>
      <c r="D2912">
        <v>-1.1107381512066099</v>
      </c>
      <c r="E2912" t="s">
        <v>189</v>
      </c>
      <c r="F2912" t="s">
        <v>2092</v>
      </c>
      <c r="G2912" t="s">
        <v>2136</v>
      </c>
    </row>
    <row r="2913" spans="1:7" x14ac:dyDescent="0.25">
      <c r="A2913">
        <v>2912</v>
      </c>
      <c r="B2913">
        <v>430.24274943</v>
      </c>
      <c r="C2913">
        <v>2.0791188071418398</v>
      </c>
      <c r="D2913">
        <v>-0.889657910793894</v>
      </c>
      <c r="E2913" t="s">
        <v>197</v>
      </c>
      <c r="F2913" t="s">
        <v>2093</v>
      </c>
      <c r="G2913" t="s">
        <v>2136</v>
      </c>
    </row>
    <row r="2914" spans="1:7" x14ac:dyDescent="0.25">
      <c r="A2914">
        <v>2913</v>
      </c>
      <c r="B2914">
        <v>430.27913494000001</v>
      </c>
      <c r="C2914">
        <v>3.1818706080241799</v>
      </c>
      <c r="D2914">
        <v>-1.11354162714536</v>
      </c>
      <c r="E2914" t="s">
        <v>189</v>
      </c>
      <c r="F2914" t="s">
        <v>2094</v>
      </c>
      <c r="G2914" t="s">
        <v>2136</v>
      </c>
    </row>
    <row r="2915" spans="1:7" x14ac:dyDescent="0.25">
      <c r="A2915">
        <v>2914</v>
      </c>
      <c r="B2915">
        <v>431.23799839999998</v>
      </c>
      <c r="C2915">
        <v>2.8457803387252998</v>
      </c>
      <c r="D2915">
        <v>-1.0083784574769901</v>
      </c>
      <c r="E2915" t="s">
        <v>189</v>
      </c>
      <c r="F2915" t="s">
        <v>2096</v>
      </c>
      <c r="G2915" t="s">
        <v>2136</v>
      </c>
    </row>
    <row r="2916" spans="1:7" x14ac:dyDescent="0.25">
      <c r="A2916">
        <v>2915</v>
      </c>
      <c r="B2916">
        <v>440.11410334999999</v>
      </c>
      <c r="C2916">
        <v>8.3316973066906197</v>
      </c>
      <c r="D2916">
        <v>-29.423796539750501</v>
      </c>
      <c r="E2916" t="s">
        <v>189</v>
      </c>
      <c r="F2916" t="s">
        <v>2831</v>
      </c>
      <c r="G2916" t="s">
        <v>2136</v>
      </c>
    </row>
    <row r="2917" spans="1:7" x14ac:dyDescent="0.25">
      <c r="A2917">
        <v>2916</v>
      </c>
      <c r="B2917">
        <v>440.29987038000002</v>
      </c>
      <c r="C2917">
        <v>3.7108314952594399</v>
      </c>
      <c r="D2917">
        <v>-1.2444738614253199</v>
      </c>
      <c r="E2917" t="s">
        <v>189</v>
      </c>
      <c r="F2917" t="s">
        <v>2832</v>
      </c>
      <c r="G2917" t="s">
        <v>2136</v>
      </c>
    </row>
    <row r="2918" spans="1:7" x14ac:dyDescent="0.25">
      <c r="A2918">
        <v>2917</v>
      </c>
      <c r="B2918">
        <v>443.27438389999998</v>
      </c>
      <c r="C2918">
        <v>3.8995555816131402</v>
      </c>
      <c r="D2918">
        <v>-1.2687455215793</v>
      </c>
      <c r="E2918" t="s">
        <v>189</v>
      </c>
      <c r="F2918" t="s">
        <v>2102</v>
      </c>
      <c r="G2918" t="s">
        <v>2136</v>
      </c>
    </row>
    <row r="2919" spans="1:7" x14ac:dyDescent="0.25">
      <c r="A2919">
        <v>2918</v>
      </c>
      <c r="B2919">
        <v>445.25364846000002</v>
      </c>
      <c r="C2919">
        <v>2.7958226930545602</v>
      </c>
      <c r="D2919">
        <v>-0.97861811828424505</v>
      </c>
      <c r="E2919" t="s">
        <v>197</v>
      </c>
      <c r="F2919" t="s">
        <v>2105</v>
      </c>
      <c r="G2919" t="s">
        <v>2136</v>
      </c>
    </row>
    <row r="2920" spans="1:7" x14ac:dyDescent="0.25">
      <c r="A2920">
        <v>2919</v>
      </c>
      <c r="B2920">
        <v>457.29003397000002</v>
      </c>
      <c r="C2920">
        <v>3.456133936923</v>
      </c>
      <c r="D2920">
        <v>-1.04820471517754</v>
      </c>
      <c r="E2920" t="s">
        <v>189</v>
      </c>
      <c r="F2920" t="s">
        <v>2833</v>
      </c>
      <c r="G2920" t="s">
        <v>2136</v>
      </c>
    </row>
    <row r="2921" spans="1:7" x14ac:dyDescent="0.25">
      <c r="A2921">
        <v>2920</v>
      </c>
      <c r="B2921">
        <v>459.26929852000001</v>
      </c>
      <c r="C2921">
        <v>2.8163731258975901</v>
      </c>
      <c r="D2921">
        <v>-1.0672654573467499</v>
      </c>
      <c r="E2921" t="s">
        <v>189</v>
      </c>
      <c r="F2921" t="s">
        <v>2112</v>
      </c>
      <c r="G2921" t="s">
        <v>2136</v>
      </c>
    </row>
    <row r="2922" spans="1:7" x14ac:dyDescent="0.25">
      <c r="A2922">
        <v>2921</v>
      </c>
      <c r="B2922">
        <v>475.03553574</v>
      </c>
      <c r="C2922">
        <v>0.61956011426196</v>
      </c>
      <c r="D2922">
        <v>-0.38637166904890702</v>
      </c>
      <c r="E2922" t="s">
        <v>197</v>
      </c>
      <c r="F2922" t="s">
        <v>2834</v>
      </c>
      <c r="G2922" t="s">
        <v>2136</v>
      </c>
    </row>
    <row r="2923" spans="1:7" x14ac:dyDescent="0.25">
      <c r="A2923">
        <v>2922</v>
      </c>
      <c r="B2923">
        <v>496.01677446000002</v>
      </c>
      <c r="C2923">
        <v>8.3085615083277506</v>
      </c>
      <c r="D2923">
        <v>-27.079974436335501</v>
      </c>
      <c r="E2923" t="s">
        <v>189</v>
      </c>
      <c r="F2923" t="s">
        <v>2835</v>
      </c>
      <c r="G2923" t="s">
        <v>2136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4"/>
  <sheetViews>
    <sheetView workbookViewId="0">
      <selection activeCell="H32" sqref="H32"/>
    </sheetView>
  </sheetViews>
  <sheetFormatPr baseColWidth="10" defaultRowHeight="15" x14ac:dyDescent="0.25"/>
  <cols>
    <col min="1" max="1" width="3" bestFit="1" customWidth="1"/>
    <col min="2" max="2" width="10" bestFit="1" customWidth="1"/>
    <col min="3" max="3" width="12.85546875" bestFit="1" customWidth="1"/>
    <col min="4" max="4" width="11.28515625" bestFit="1" customWidth="1"/>
    <col min="5" max="5" width="6" bestFit="1" customWidth="1"/>
    <col min="6" max="6" width="12.140625" bestFit="1" customWidth="1"/>
    <col min="7" max="7" width="9.85546875" bestFit="1" customWidth="1"/>
    <col min="8" max="8" width="17.7109375" bestFit="1" customWidth="1"/>
    <col min="9" max="9" width="7.85546875" bestFit="1" customWidth="1"/>
    <col min="10" max="10" width="13.7109375" bestFit="1" customWidth="1"/>
    <col min="11" max="11" width="26.5703125" bestFit="1" customWidth="1"/>
    <col min="12" max="12" width="15.140625" bestFit="1" customWidth="1"/>
    <col min="13" max="13" width="16.28515625" bestFit="1" customWidth="1"/>
    <col min="14" max="14" width="7" bestFit="1" customWidth="1"/>
    <col min="15" max="15" width="13.7109375" bestFit="1" customWidth="1"/>
    <col min="16" max="16" width="10.140625" bestFit="1" customWidth="1"/>
    <col min="17" max="17" width="18.85546875" bestFit="1" customWidth="1"/>
    <col min="18" max="18" width="13.42578125" bestFit="1" customWidth="1"/>
    <col min="19" max="19" width="14.85546875" bestFit="1" customWidth="1"/>
    <col min="20" max="20" width="10.85546875" bestFit="1" customWidth="1"/>
    <col min="21" max="21" width="18" bestFit="1" customWidth="1"/>
  </cols>
  <sheetData>
    <row r="1" spans="1:21" x14ac:dyDescent="0.25">
      <c r="B1" t="s">
        <v>149</v>
      </c>
      <c r="C1" t="s">
        <v>150</v>
      </c>
      <c r="D1" t="s">
        <v>151</v>
      </c>
      <c r="E1" t="s">
        <v>152</v>
      </c>
      <c r="F1" t="s">
        <v>153</v>
      </c>
      <c r="G1" t="s">
        <v>154</v>
      </c>
      <c r="H1" t="s">
        <v>155</v>
      </c>
      <c r="I1" t="s">
        <v>156</v>
      </c>
      <c r="J1" t="s">
        <v>157</v>
      </c>
      <c r="K1" t="s">
        <v>158</v>
      </c>
      <c r="L1" t="s">
        <v>159</v>
      </c>
      <c r="M1" t="s">
        <v>160</v>
      </c>
      <c r="N1" t="s">
        <v>161</v>
      </c>
      <c r="O1" t="s">
        <v>162</v>
      </c>
      <c r="P1" t="s">
        <v>163</v>
      </c>
      <c r="Q1" t="s">
        <v>164</v>
      </c>
      <c r="R1" t="s">
        <v>165</v>
      </c>
      <c r="S1" t="s">
        <v>166</v>
      </c>
      <c r="T1" t="s">
        <v>167</v>
      </c>
      <c r="U1" t="s">
        <v>168</v>
      </c>
    </row>
    <row r="2" spans="1:21" x14ac:dyDescent="0.25">
      <c r="A2">
        <v>1</v>
      </c>
      <c r="B2">
        <v>243.06154000000001</v>
      </c>
      <c r="C2">
        <v>244.06953999999999</v>
      </c>
      <c r="D2" t="s">
        <v>169</v>
      </c>
      <c r="E2">
        <v>5.8</v>
      </c>
      <c r="F2" t="s">
        <v>170</v>
      </c>
      <c r="G2" t="s">
        <v>171</v>
      </c>
      <c r="H2">
        <v>32593.43</v>
      </c>
      <c r="I2">
        <v>45.8</v>
      </c>
      <c r="J2">
        <v>0.32200000000000001</v>
      </c>
      <c r="K2">
        <v>9.8000000000000004E-2</v>
      </c>
      <c r="L2">
        <v>1.7441667000000001E-2</v>
      </c>
      <c r="M2">
        <v>341831840</v>
      </c>
      <c r="N2">
        <v>188.59</v>
      </c>
      <c r="O2">
        <v>1.61E-2</v>
      </c>
      <c r="P2">
        <v>6528</v>
      </c>
      <c r="Q2">
        <v>3.7199999999999997E-2</v>
      </c>
      <c r="R2">
        <v>11713.6645962733</v>
      </c>
      <c r="S2">
        <v>2625.8957931027999</v>
      </c>
      <c r="T2">
        <v>4.1177000000000001</v>
      </c>
      <c r="U2">
        <v>4.4607999999999999</v>
      </c>
    </row>
    <row r="3" spans="1:21" x14ac:dyDescent="0.25">
      <c r="A3">
        <v>2</v>
      </c>
      <c r="B3">
        <v>243.06154000000001</v>
      </c>
      <c r="C3">
        <v>244.06953999999999</v>
      </c>
      <c r="D3" t="s">
        <v>169</v>
      </c>
      <c r="E3">
        <v>7.46</v>
      </c>
      <c r="F3" t="s">
        <v>170</v>
      </c>
      <c r="G3" t="s">
        <v>171</v>
      </c>
      <c r="H3">
        <v>9331.5400000000009</v>
      </c>
      <c r="I3">
        <v>13.1</v>
      </c>
      <c r="J3">
        <v>0.28899999999999998</v>
      </c>
      <c r="K3">
        <v>0.06</v>
      </c>
      <c r="L3">
        <v>1.5654167E-2</v>
      </c>
      <c r="M3">
        <v>341831840</v>
      </c>
      <c r="N3">
        <v>188.59</v>
      </c>
      <c r="O3">
        <v>1.4449999999999999E-2</v>
      </c>
      <c r="P3">
        <v>6222</v>
      </c>
      <c r="Q3">
        <v>3.6200000000000003E-2</v>
      </c>
      <c r="R3">
        <v>13051.2110726644</v>
      </c>
      <c r="S3">
        <v>836.83788476256802</v>
      </c>
      <c r="T3">
        <v>14.3962</v>
      </c>
      <c r="U3">
        <v>15.5959</v>
      </c>
    </row>
    <row r="4" spans="1:21" x14ac:dyDescent="0.25">
      <c r="A4">
        <v>3</v>
      </c>
      <c r="B4">
        <v>145.06113999999999</v>
      </c>
      <c r="C4">
        <v>146.06914</v>
      </c>
      <c r="D4" t="s">
        <v>172</v>
      </c>
      <c r="E4">
        <v>9.3699999999999992</v>
      </c>
      <c r="F4" t="s">
        <v>170</v>
      </c>
      <c r="G4" t="s">
        <v>171</v>
      </c>
      <c r="H4">
        <v>30039.35</v>
      </c>
      <c r="I4">
        <v>89.1</v>
      </c>
      <c r="J4">
        <v>0.28799999999999998</v>
      </c>
      <c r="K4">
        <v>0.06</v>
      </c>
      <c r="L4">
        <v>1.5599999999999999E-2</v>
      </c>
      <c r="M4">
        <v>56622184</v>
      </c>
      <c r="N4">
        <v>32.32</v>
      </c>
      <c r="O4">
        <v>1.44E-2</v>
      </c>
      <c r="P4">
        <v>5477</v>
      </c>
      <c r="Q4">
        <v>3.6499999999999998E-2</v>
      </c>
      <c r="R4">
        <v>2244.4444444444398</v>
      </c>
      <c r="S4">
        <v>5711.5384615384601</v>
      </c>
      <c r="T4">
        <v>0.36270000000000002</v>
      </c>
      <c r="U4">
        <v>0.39300000000000002</v>
      </c>
    </row>
    <row r="5" spans="1:21" x14ac:dyDescent="0.25">
      <c r="A5">
        <v>4</v>
      </c>
      <c r="B5">
        <v>267.07143000000002</v>
      </c>
      <c r="C5">
        <v>268.07943</v>
      </c>
      <c r="D5" t="s">
        <v>173</v>
      </c>
      <c r="E5">
        <v>9.39</v>
      </c>
      <c r="F5" t="s">
        <v>170</v>
      </c>
      <c r="G5" t="s">
        <v>171</v>
      </c>
      <c r="H5">
        <v>20282.990000000002</v>
      </c>
      <c r="I5">
        <v>27.9</v>
      </c>
      <c r="J5">
        <v>0.214</v>
      </c>
      <c r="K5">
        <v>6.7000000000000004E-2</v>
      </c>
      <c r="L5">
        <v>1.1591667E-2</v>
      </c>
      <c r="M5">
        <v>763355968</v>
      </c>
      <c r="N5">
        <v>415.81</v>
      </c>
      <c r="O5">
        <v>1.0699999999999999E-2</v>
      </c>
      <c r="P5">
        <v>6448</v>
      </c>
      <c r="Q5">
        <v>3.49E-2</v>
      </c>
      <c r="R5">
        <v>38860.747663551403</v>
      </c>
      <c r="S5">
        <v>2406.9014404916902</v>
      </c>
      <c r="T5">
        <v>14.903600000000001</v>
      </c>
      <c r="U5">
        <v>16.145600000000002</v>
      </c>
    </row>
    <row r="6" spans="1:21" x14ac:dyDescent="0.25">
      <c r="A6">
        <v>5</v>
      </c>
      <c r="B6">
        <v>147.07714000000001</v>
      </c>
      <c r="C6">
        <v>146.06914</v>
      </c>
      <c r="D6" t="s">
        <v>172</v>
      </c>
      <c r="E6">
        <v>9.3800000000000008</v>
      </c>
      <c r="F6" t="s">
        <v>170</v>
      </c>
      <c r="G6" t="s">
        <v>174</v>
      </c>
      <c r="H6">
        <v>13489.62</v>
      </c>
      <c r="I6">
        <v>95.7</v>
      </c>
      <c r="J6">
        <v>0.28199999999999997</v>
      </c>
      <c r="K6">
        <v>6.5000000000000002E-2</v>
      </c>
      <c r="L6">
        <v>1.5275E-2</v>
      </c>
      <c r="M6">
        <v>16349455</v>
      </c>
      <c r="N6">
        <v>9.32</v>
      </c>
      <c r="O6">
        <v>1.41E-2</v>
      </c>
      <c r="P6">
        <v>5941</v>
      </c>
      <c r="Q6">
        <v>2.4799999999999999E-2</v>
      </c>
      <c r="R6">
        <v>660.99290780141803</v>
      </c>
      <c r="S6">
        <v>6265.1391162029504</v>
      </c>
      <c r="T6">
        <v>9.74E-2</v>
      </c>
      <c r="U6">
        <v>0.1055</v>
      </c>
    </row>
    <row r="7" spans="1:21" x14ac:dyDescent="0.25">
      <c r="A7">
        <v>6</v>
      </c>
      <c r="B7">
        <v>245.07754</v>
      </c>
      <c r="C7">
        <v>244.06953999999999</v>
      </c>
      <c r="D7" t="s">
        <v>169</v>
      </c>
      <c r="E7">
        <v>5.79</v>
      </c>
      <c r="F7" t="s">
        <v>170</v>
      </c>
      <c r="G7" t="s">
        <v>174</v>
      </c>
      <c r="H7">
        <v>7460.91</v>
      </c>
      <c r="I7">
        <v>36.200000000000003</v>
      </c>
      <c r="J7">
        <v>0.34699999999999998</v>
      </c>
      <c r="K7">
        <v>0.1</v>
      </c>
      <c r="L7">
        <v>1.8795833000000001E-2</v>
      </c>
      <c r="M7">
        <v>4903387</v>
      </c>
      <c r="N7">
        <v>2.69</v>
      </c>
      <c r="O7">
        <v>1.7350000000000001E-2</v>
      </c>
      <c r="P7">
        <v>7391</v>
      </c>
      <c r="Q7">
        <v>3.32E-2</v>
      </c>
      <c r="R7">
        <v>155.04322766570601</v>
      </c>
      <c r="S7">
        <v>1925.9588016130999</v>
      </c>
      <c r="T7">
        <v>7.4300000000000005E-2</v>
      </c>
      <c r="U7">
        <v>8.0500000000000002E-2</v>
      </c>
    </row>
    <row r="8" spans="1:21" x14ac:dyDescent="0.25">
      <c r="A8">
        <v>7</v>
      </c>
      <c r="B8">
        <v>136.0625</v>
      </c>
      <c r="C8">
        <v>135.05449999999999</v>
      </c>
      <c r="D8" t="s">
        <v>175</v>
      </c>
      <c r="E8">
        <v>5.36</v>
      </c>
      <c r="F8" t="s">
        <v>170</v>
      </c>
      <c r="G8" t="s">
        <v>174</v>
      </c>
      <c r="H8">
        <v>78053.259999999995</v>
      </c>
      <c r="I8">
        <v>93.8</v>
      </c>
      <c r="J8">
        <v>0.51100000000000001</v>
      </c>
      <c r="K8">
        <v>0.21</v>
      </c>
      <c r="L8">
        <v>2.7679167000000001E-2</v>
      </c>
      <c r="M8">
        <v>207092608</v>
      </c>
      <c r="N8">
        <v>118.44</v>
      </c>
      <c r="O8">
        <v>2.555E-2</v>
      </c>
      <c r="P8">
        <v>5683</v>
      </c>
      <c r="Q8">
        <v>2.3900000000000001E-2</v>
      </c>
      <c r="R8">
        <v>4635.61643835616</v>
      </c>
      <c r="S8">
        <v>3388.8303069236099</v>
      </c>
      <c r="T8">
        <v>1.2626999999999999</v>
      </c>
      <c r="U8">
        <v>1.3678999999999999</v>
      </c>
    </row>
    <row r="9" spans="1:21" x14ac:dyDescent="0.25">
      <c r="A9">
        <v>8</v>
      </c>
      <c r="B9">
        <v>136.0625</v>
      </c>
      <c r="C9">
        <v>135.05449999999999</v>
      </c>
      <c r="D9" t="s">
        <v>175</v>
      </c>
      <c r="E9">
        <v>6.06</v>
      </c>
      <c r="F9" t="s">
        <v>170</v>
      </c>
      <c r="G9" t="s">
        <v>174</v>
      </c>
      <c r="H9">
        <v>26755.78</v>
      </c>
      <c r="I9">
        <v>32.200000000000003</v>
      </c>
      <c r="J9">
        <v>0.35199999999999998</v>
      </c>
      <c r="K9">
        <v>0.15</v>
      </c>
      <c r="L9">
        <v>1.9066666999999999E-2</v>
      </c>
      <c r="M9">
        <v>207092608</v>
      </c>
      <c r="N9">
        <v>118.44</v>
      </c>
      <c r="O9">
        <v>1.7600000000000001E-2</v>
      </c>
      <c r="P9">
        <v>5802</v>
      </c>
      <c r="Q9">
        <v>2.3400000000000001E-2</v>
      </c>
      <c r="R9">
        <v>6729.5454545454504</v>
      </c>
      <c r="S9">
        <v>1688.81115928652</v>
      </c>
      <c r="T9">
        <v>3.6783000000000001</v>
      </c>
      <c r="U9">
        <v>3.9847999999999999</v>
      </c>
    </row>
    <row r="10" spans="1:21" x14ac:dyDescent="0.25">
      <c r="A10">
        <v>9</v>
      </c>
      <c r="B10">
        <v>126.06690999999999</v>
      </c>
      <c r="C10">
        <v>125.05891</v>
      </c>
      <c r="D10" t="s">
        <v>176</v>
      </c>
      <c r="E10">
        <v>6.76</v>
      </c>
      <c r="F10" t="s">
        <v>170</v>
      </c>
      <c r="G10" t="s">
        <v>174</v>
      </c>
      <c r="H10">
        <v>25678.34</v>
      </c>
      <c r="I10">
        <v>73.2</v>
      </c>
      <c r="J10">
        <v>0.24</v>
      </c>
      <c r="K10">
        <v>5.8000000000000003E-2</v>
      </c>
      <c r="L10">
        <v>1.2999999999999999E-2</v>
      </c>
      <c r="M10">
        <v>38075708</v>
      </c>
      <c r="N10">
        <v>21.86</v>
      </c>
      <c r="O10">
        <v>1.2E-2</v>
      </c>
      <c r="P10">
        <v>5435</v>
      </c>
      <c r="Q10">
        <v>2.3199999999999998E-2</v>
      </c>
      <c r="R10">
        <v>1821.6666666666699</v>
      </c>
      <c r="S10">
        <v>5630.7692307692296</v>
      </c>
      <c r="T10">
        <v>0.29859999999999998</v>
      </c>
      <c r="U10">
        <v>0.32350000000000001</v>
      </c>
    </row>
    <row r="11" spans="1:21" x14ac:dyDescent="0.25">
      <c r="A11">
        <v>10</v>
      </c>
      <c r="B11">
        <v>228.09861000000001</v>
      </c>
      <c r="C11">
        <v>227.09061</v>
      </c>
      <c r="D11" t="s">
        <v>177</v>
      </c>
      <c r="E11">
        <v>6.96</v>
      </c>
      <c r="F11" t="s">
        <v>170</v>
      </c>
      <c r="G11" t="s">
        <v>174</v>
      </c>
      <c r="H11">
        <v>412759.97</v>
      </c>
      <c r="I11">
        <v>2456.6</v>
      </c>
      <c r="J11">
        <v>0.249</v>
      </c>
      <c r="K11">
        <v>4.2999999999999997E-2</v>
      </c>
      <c r="L11">
        <v>1.3487499999999999E-2</v>
      </c>
      <c r="M11">
        <v>22010656</v>
      </c>
      <c r="N11">
        <v>12.15</v>
      </c>
      <c r="O11">
        <v>1.2449999999999999E-2</v>
      </c>
      <c r="P11">
        <v>6669</v>
      </c>
      <c r="Q11">
        <v>3.4200000000000001E-2</v>
      </c>
      <c r="R11">
        <v>975.90361445783105</v>
      </c>
      <c r="S11">
        <v>182139.017608897</v>
      </c>
      <c r="T11">
        <v>4.8999999999999998E-3</v>
      </c>
      <c r="U11">
        <v>5.4000000000000003E-3</v>
      </c>
    </row>
    <row r="12" spans="1:21" x14ac:dyDescent="0.25">
      <c r="A12">
        <v>11</v>
      </c>
      <c r="B12">
        <v>244.09352000000001</v>
      </c>
      <c r="C12">
        <v>243.08552</v>
      </c>
      <c r="D12" t="s">
        <v>178</v>
      </c>
      <c r="E12">
        <v>7.5</v>
      </c>
      <c r="F12" t="s">
        <v>170</v>
      </c>
      <c r="G12" t="s">
        <v>174</v>
      </c>
      <c r="H12">
        <v>27746.3</v>
      </c>
      <c r="I12">
        <v>142.30000000000001</v>
      </c>
      <c r="J12">
        <v>0.315</v>
      </c>
      <c r="K12">
        <v>6.7000000000000004E-2</v>
      </c>
      <c r="L12">
        <v>1.7062500000000001E-2</v>
      </c>
      <c r="M12">
        <v>126866024</v>
      </c>
      <c r="N12">
        <v>69.56</v>
      </c>
      <c r="O12">
        <v>1.575E-2</v>
      </c>
      <c r="P12">
        <v>7075</v>
      </c>
      <c r="Q12">
        <v>3.4500000000000003E-2</v>
      </c>
      <c r="R12">
        <v>4416.50793650794</v>
      </c>
      <c r="S12">
        <v>8339.9267399267392</v>
      </c>
      <c r="T12">
        <v>0.48880000000000001</v>
      </c>
      <c r="U12">
        <v>0.52959999999999996</v>
      </c>
    </row>
    <row r="13" spans="1:21" x14ac:dyDescent="0.25">
      <c r="A13">
        <v>12</v>
      </c>
      <c r="B13">
        <v>111.01927999999999</v>
      </c>
      <c r="C13">
        <v>112.02728</v>
      </c>
      <c r="D13" t="s">
        <v>179</v>
      </c>
      <c r="E13">
        <v>6.64</v>
      </c>
      <c r="F13" t="s">
        <v>180</v>
      </c>
      <c r="G13" t="s">
        <v>171</v>
      </c>
      <c r="H13">
        <v>12432.13</v>
      </c>
      <c r="I13">
        <v>26.5</v>
      </c>
      <c r="J13">
        <v>0.20699999999999999</v>
      </c>
      <c r="K13">
        <v>8.1000000000000003E-2</v>
      </c>
      <c r="L13">
        <v>2.25975E-2</v>
      </c>
      <c r="M13">
        <v>10960713</v>
      </c>
      <c r="N13">
        <v>6.32</v>
      </c>
      <c r="O13">
        <v>1.035E-2</v>
      </c>
      <c r="P13" t="s">
        <v>181</v>
      </c>
      <c r="Q13" t="s">
        <v>181</v>
      </c>
      <c r="R13">
        <v>610.62801932367199</v>
      </c>
      <c r="S13">
        <v>1172.6960947007401</v>
      </c>
      <c r="T13">
        <v>0.23849999999999999</v>
      </c>
      <c r="U13">
        <v>0.52070000000000005</v>
      </c>
    </row>
    <row r="14" spans="1:21" x14ac:dyDescent="0.25">
      <c r="A14">
        <v>13</v>
      </c>
      <c r="B14">
        <v>138.05533</v>
      </c>
      <c r="C14">
        <v>139.06333000000001</v>
      </c>
      <c r="D14" t="s">
        <v>182</v>
      </c>
      <c r="E14">
        <v>13.54</v>
      </c>
      <c r="F14" t="s">
        <v>180</v>
      </c>
      <c r="G14" t="s">
        <v>171</v>
      </c>
      <c r="H14">
        <v>46797.27</v>
      </c>
      <c r="I14">
        <v>37.9</v>
      </c>
      <c r="J14">
        <v>0.26300000000000001</v>
      </c>
      <c r="K14">
        <v>9.8000000000000004E-2</v>
      </c>
      <c r="L14">
        <v>2.8710833000000002E-2</v>
      </c>
      <c r="M14">
        <v>55311620</v>
      </c>
      <c r="N14">
        <v>31.64</v>
      </c>
      <c r="O14">
        <v>1.315E-2</v>
      </c>
      <c r="P14" t="s">
        <v>181</v>
      </c>
      <c r="Q14" t="s">
        <v>181</v>
      </c>
      <c r="R14">
        <v>2406.0836501901099</v>
      </c>
      <c r="S14">
        <v>1320.0592264250899</v>
      </c>
      <c r="T14">
        <v>0.83479999999999999</v>
      </c>
      <c r="U14">
        <v>1.8227</v>
      </c>
    </row>
    <row r="15" spans="1:21" x14ac:dyDescent="0.25">
      <c r="A15">
        <v>14</v>
      </c>
      <c r="B15">
        <v>200.05572000000001</v>
      </c>
      <c r="C15">
        <v>201.06371999999999</v>
      </c>
      <c r="D15" t="s">
        <v>183</v>
      </c>
      <c r="E15">
        <v>6.64</v>
      </c>
      <c r="F15" t="s">
        <v>180</v>
      </c>
      <c r="G15" t="s">
        <v>171</v>
      </c>
      <c r="H15">
        <v>22188.79</v>
      </c>
      <c r="I15">
        <v>80.7</v>
      </c>
      <c r="J15">
        <v>0.23899999999999999</v>
      </c>
      <c r="K15">
        <v>7.9000000000000001E-2</v>
      </c>
      <c r="L15">
        <v>2.6090833000000001E-2</v>
      </c>
      <c r="M15">
        <v>26868658</v>
      </c>
      <c r="N15">
        <v>15.09</v>
      </c>
      <c r="O15">
        <v>1.1950000000000001E-2</v>
      </c>
      <c r="P15" t="s">
        <v>181</v>
      </c>
      <c r="Q15" t="s">
        <v>181</v>
      </c>
      <c r="R15">
        <v>1262.7615062761499</v>
      </c>
      <c r="S15">
        <v>3093.0403793546998</v>
      </c>
      <c r="T15">
        <v>0.187</v>
      </c>
      <c r="U15">
        <v>0.4083</v>
      </c>
    </row>
    <row r="16" spans="1:21" x14ac:dyDescent="0.25">
      <c r="A16">
        <v>15</v>
      </c>
      <c r="B16">
        <v>243.06154000000001</v>
      </c>
      <c r="C16">
        <v>244.06953999999999</v>
      </c>
      <c r="D16" t="s">
        <v>169</v>
      </c>
      <c r="E16">
        <v>4.66</v>
      </c>
      <c r="F16" t="s">
        <v>180</v>
      </c>
      <c r="G16" t="s">
        <v>171</v>
      </c>
      <c r="H16">
        <v>39843.86</v>
      </c>
      <c r="I16">
        <v>17.2</v>
      </c>
      <c r="J16">
        <v>0.45300000000000001</v>
      </c>
      <c r="K16">
        <v>0.11700000000000001</v>
      </c>
      <c r="L16">
        <v>4.9452500000000003E-2</v>
      </c>
      <c r="M16">
        <v>341831840</v>
      </c>
      <c r="N16">
        <v>188.59</v>
      </c>
      <c r="O16">
        <v>2.265E-2</v>
      </c>
      <c r="P16" t="s">
        <v>181</v>
      </c>
      <c r="Q16" t="s">
        <v>181</v>
      </c>
      <c r="R16">
        <v>8326.2693156732894</v>
      </c>
      <c r="S16">
        <v>347.80850310904401</v>
      </c>
      <c r="T16">
        <v>10.964499999999999</v>
      </c>
      <c r="U16">
        <v>23.9392</v>
      </c>
    </row>
    <row r="17" spans="1:21" x14ac:dyDescent="0.25">
      <c r="A17">
        <v>16</v>
      </c>
      <c r="B17">
        <v>243.06154000000001</v>
      </c>
      <c r="C17">
        <v>244.06953999999999</v>
      </c>
      <c r="D17" t="s">
        <v>169</v>
      </c>
      <c r="E17">
        <v>6.65</v>
      </c>
      <c r="F17" t="s">
        <v>180</v>
      </c>
      <c r="G17" t="s">
        <v>171</v>
      </c>
      <c r="H17">
        <v>316362.96000000002</v>
      </c>
      <c r="I17">
        <v>136.9</v>
      </c>
      <c r="J17">
        <v>0.373</v>
      </c>
      <c r="K17">
        <v>7.5999999999999998E-2</v>
      </c>
      <c r="L17">
        <v>4.0719167000000001E-2</v>
      </c>
      <c r="M17">
        <v>341831840</v>
      </c>
      <c r="N17">
        <v>188.59</v>
      </c>
      <c r="O17">
        <v>1.865E-2</v>
      </c>
      <c r="P17">
        <v>6606</v>
      </c>
      <c r="Q17">
        <v>3.6799999999999999E-2</v>
      </c>
      <c r="R17">
        <v>10112.0643431635</v>
      </c>
      <c r="S17">
        <v>3362.0530596807198</v>
      </c>
      <c r="T17">
        <v>1.3775999999999999</v>
      </c>
      <c r="U17">
        <v>3.0076999999999998</v>
      </c>
    </row>
    <row r="18" spans="1:21" x14ac:dyDescent="0.25">
      <c r="A18">
        <v>17</v>
      </c>
      <c r="B18">
        <v>242.07751999999999</v>
      </c>
      <c r="C18">
        <v>243.08552</v>
      </c>
      <c r="D18" t="s">
        <v>178</v>
      </c>
      <c r="E18">
        <v>3.76</v>
      </c>
      <c r="F18" t="s">
        <v>180</v>
      </c>
      <c r="G18" t="s">
        <v>171</v>
      </c>
      <c r="H18">
        <v>76550.899999999994</v>
      </c>
      <c r="I18">
        <v>148.6</v>
      </c>
      <c r="J18">
        <v>0.35899999999999999</v>
      </c>
      <c r="K18">
        <v>9.9000000000000005E-2</v>
      </c>
      <c r="L18">
        <v>3.9190833000000001E-2</v>
      </c>
      <c r="M18">
        <v>117436704</v>
      </c>
      <c r="N18">
        <v>64.790000000000006</v>
      </c>
      <c r="O18">
        <v>1.7950000000000001E-2</v>
      </c>
      <c r="P18">
        <v>6733</v>
      </c>
      <c r="Q18">
        <v>3.5999999999999997E-2</v>
      </c>
      <c r="R18">
        <v>3609.4707520891402</v>
      </c>
      <c r="S18">
        <v>3791.7030240209501</v>
      </c>
      <c r="T18">
        <v>0.436</v>
      </c>
      <c r="U18">
        <v>0.95189999999999997</v>
      </c>
    </row>
    <row r="19" spans="1:21" x14ac:dyDescent="0.25">
      <c r="A19">
        <v>18</v>
      </c>
      <c r="B19">
        <v>113.03528</v>
      </c>
      <c r="C19">
        <v>112.02728</v>
      </c>
      <c r="D19" t="s">
        <v>179</v>
      </c>
      <c r="E19">
        <v>6.64</v>
      </c>
      <c r="F19" t="s">
        <v>180</v>
      </c>
      <c r="G19" t="s">
        <v>174</v>
      </c>
      <c r="H19">
        <v>30359.86</v>
      </c>
      <c r="I19">
        <v>218.4</v>
      </c>
      <c r="J19">
        <v>0.34</v>
      </c>
      <c r="K19">
        <v>7.6999999999999999E-2</v>
      </c>
      <c r="L19">
        <v>3.7116666999999999E-2</v>
      </c>
      <c r="M19" t="s">
        <v>181</v>
      </c>
      <c r="N19" t="s">
        <v>181</v>
      </c>
      <c r="O19" t="s">
        <v>181</v>
      </c>
      <c r="P19">
        <v>5073</v>
      </c>
      <c r="Q19">
        <v>2.23E-2</v>
      </c>
      <c r="R19" t="s">
        <v>181</v>
      </c>
      <c r="S19">
        <v>5884.1490266353903</v>
      </c>
      <c r="T19" t="s">
        <v>181</v>
      </c>
      <c r="U19" t="s">
        <v>181</v>
      </c>
    </row>
    <row r="20" spans="1:21" x14ac:dyDescent="0.25">
      <c r="A20">
        <v>19</v>
      </c>
      <c r="B20">
        <v>136.0625</v>
      </c>
      <c r="C20">
        <v>135.05449999999999</v>
      </c>
      <c r="D20" t="s">
        <v>175</v>
      </c>
      <c r="E20">
        <v>7.3</v>
      </c>
      <c r="F20" t="s">
        <v>180</v>
      </c>
      <c r="G20" t="s">
        <v>174</v>
      </c>
      <c r="H20">
        <v>132597.20000000001</v>
      </c>
      <c r="I20">
        <v>485.7</v>
      </c>
      <c r="J20">
        <v>0.20699999999999999</v>
      </c>
      <c r="K20">
        <v>8.5000000000000006E-2</v>
      </c>
      <c r="L20">
        <v>2.25975E-2</v>
      </c>
      <c r="M20">
        <v>207092608</v>
      </c>
      <c r="N20">
        <v>118.44</v>
      </c>
      <c r="O20">
        <v>1.035E-2</v>
      </c>
      <c r="P20">
        <v>5334</v>
      </c>
      <c r="Q20">
        <v>2.5499999999999998E-2</v>
      </c>
      <c r="R20">
        <v>11443.4782608696</v>
      </c>
      <c r="S20">
        <v>21493.5280451377</v>
      </c>
      <c r="T20">
        <v>0.24390000000000001</v>
      </c>
      <c r="U20">
        <v>0.53239999999999998</v>
      </c>
    </row>
    <row r="21" spans="1:21" x14ac:dyDescent="0.25">
      <c r="A21">
        <v>20</v>
      </c>
      <c r="B21">
        <v>136.0625</v>
      </c>
      <c r="C21">
        <v>135.05449999999999</v>
      </c>
      <c r="D21" t="s">
        <v>175</v>
      </c>
      <c r="E21">
        <v>7.46</v>
      </c>
      <c r="F21" t="s">
        <v>180</v>
      </c>
      <c r="G21" t="s">
        <v>174</v>
      </c>
      <c r="H21">
        <v>50453.31</v>
      </c>
      <c r="I21">
        <v>184.8</v>
      </c>
      <c r="J21">
        <v>0.28199999999999997</v>
      </c>
      <c r="K21">
        <v>9.5000000000000001E-2</v>
      </c>
      <c r="L21">
        <v>3.0785E-2</v>
      </c>
      <c r="M21">
        <v>207092608</v>
      </c>
      <c r="N21">
        <v>118.44</v>
      </c>
      <c r="O21">
        <v>1.41E-2</v>
      </c>
      <c r="P21">
        <v>5526</v>
      </c>
      <c r="Q21">
        <v>2.46E-2</v>
      </c>
      <c r="R21">
        <v>8400</v>
      </c>
      <c r="S21">
        <v>6002.9235017053797</v>
      </c>
      <c r="T21">
        <v>0.64090000000000003</v>
      </c>
      <c r="U21">
        <v>1.3993</v>
      </c>
    </row>
    <row r="22" spans="1:21" x14ac:dyDescent="0.25">
      <c r="A22">
        <v>21</v>
      </c>
      <c r="B22">
        <v>152.05741</v>
      </c>
      <c r="C22">
        <v>151.04940999999999</v>
      </c>
      <c r="D22" t="s">
        <v>184</v>
      </c>
      <c r="E22">
        <v>8.07</v>
      </c>
      <c r="F22" t="s">
        <v>180</v>
      </c>
      <c r="G22" t="s">
        <v>174</v>
      </c>
      <c r="H22">
        <v>39885.06</v>
      </c>
      <c r="I22">
        <v>83.1</v>
      </c>
      <c r="J22">
        <v>0.26500000000000001</v>
      </c>
      <c r="K22">
        <v>8.2000000000000003E-2</v>
      </c>
      <c r="L22">
        <v>2.8929166999999999E-2</v>
      </c>
      <c r="M22">
        <v>81262544</v>
      </c>
      <c r="N22">
        <v>46.22</v>
      </c>
      <c r="O22">
        <v>1.325E-2</v>
      </c>
      <c r="P22">
        <v>5832</v>
      </c>
      <c r="Q22">
        <v>2.6100000000000002E-2</v>
      </c>
      <c r="R22">
        <v>3488.3018867924502</v>
      </c>
      <c r="S22">
        <v>2872.5334538668199</v>
      </c>
      <c r="T22">
        <v>0.55620000000000003</v>
      </c>
      <c r="U22">
        <v>1.2143999999999999</v>
      </c>
    </row>
    <row r="23" spans="1:21" x14ac:dyDescent="0.25">
      <c r="A23">
        <v>22</v>
      </c>
      <c r="B23">
        <v>228.09861000000001</v>
      </c>
      <c r="C23">
        <v>227.09061</v>
      </c>
      <c r="D23" t="s">
        <v>177</v>
      </c>
      <c r="E23">
        <v>4.9800000000000004</v>
      </c>
      <c r="F23" t="s">
        <v>180</v>
      </c>
      <c r="G23" t="s">
        <v>174</v>
      </c>
      <c r="H23">
        <v>39445.379999999997</v>
      </c>
      <c r="I23">
        <v>192.4</v>
      </c>
      <c r="J23">
        <v>0.57499999999999996</v>
      </c>
      <c r="K23">
        <v>0.129</v>
      </c>
      <c r="L23">
        <v>6.2770832999999998E-2</v>
      </c>
      <c r="M23">
        <v>22010656</v>
      </c>
      <c r="N23">
        <v>12.15</v>
      </c>
      <c r="O23">
        <v>2.8750000000000001E-2</v>
      </c>
      <c r="P23">
        <v>7056</v>
      </c>
      <c r="Q23">
        <v>3.2300000000000002E-2</v>
      </c>
      <c r="R23">
        <v>422.60869565217399</v>
      </c>
      <c r="S23">
        <v>3065.1178390447699</v>
      </c>
      <c r="T23">
        <v>6.3100000000000003E-2</v>
      </c>
      <c r="U23">
        <v>0.13789999999999999</v>
      </c>
    </row>
    <row r="24" spans="1:21" x14ac:dyDescent="0.25">
      <c r="A24">
        <v>23</v>
      </c>
      <c r="B24">
        <v>244.09352000000001</v>
      </c>
      <c r="C24">
        <v>243.08552</v>
      </c>
      <c r="D24" t="s">
        <v>178</v>
      </c>
      <c r="E24">
        <v>3.83</v>
      </c>
      <c r="F24" t="s">
        <v>180</v>
      </c>
      <c r="G24" t="s">
        <v>174</v>
      </c>
      <c r="H24">
        <v>163218.14000000001</v>
      </c>
      <c r="I24">
        <v>891.9</v>
      </c>
      <c r="J24">
        <v>0.47799999999999998</v>
      </c>
      <c r="K24">
        <v>0.105</v>
      </c>
      <c r="L24">
        <v>5.2181667000000001E-2</v>
      </c>
      <c r="M24">
        <v>126866024</v>
      </c>
      <c r="N24">
        <v>69.56</v>
      </c>
      <c r="O24">
        <v>2.3900000000000001E-2</v>
      </c>
      <c r="P24">
        <v>6886</v>
      </c>
      <c r="Q24">
        <v>3.5400000000000001E-2</v>
      </c>
      <c r="R24">
        <v>2910.4602510460199</v>
      </c>
      <c r="S24">
        <v>17092.209798510299</v>
      </c>
      <c r="T24">
        <v>7.8E-2</v>
      </c>
      <c r="U24">
        <v>0.17030000000000001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00"/>
  <sheetViews>
    <sheetView topLeftCell="K1" workbookViewId="0">
      <selection activeCell="K34" sqref="K34"/>
    </sheetView>
  </sheetViews>
  <sheetFormatPr baseColWidth="10" defaultColWidth="10.85546875" defaultRowHeight="15" x14ac:dyDescent="0.25"/>
  <cols>
    <col min="1" max="1" width="16.140625" style="2" bestFit="1" customWidth="1"/>
    <col min="2" max="6" width="38.140625" style="2" bestFit="1" customWidth="1"/>
    <col min="7" max="11" width="44.140625" style="2" bestFit="1" customWidth="1"/>
    <col min="12" max="12" width="27.42578125" style="2" bestFit="1" customWidth="1"/>
    <col min="13" max="13" width="13.42578125" style="2" bestFit="1" customWidth="1"/>
    <col min="14" max="14" width="23.42578125" style="2" bestFit="1" customWidth="1"/>
    <col min="15" max="15" width="25.140625" style="2" bestFit="1" customWidth="1"/>
    <col min="16" max="16" width="14.7109375" style="2" bestFit="1" customWidth="1"/>
    <col min="17" max="17" width="14.7109375" style="2" customWidth="1"/>
    <col min="18" max="21" width="18" style="2" bestFit="1" customWidth="1"/>
    <col min="22" max="22" width="18.140625" style="2" customWidth="1"/>
    <col min="23" max="27" width="24" style="2" bestFit="1" customWidth="1"/>
    <col min="28" max="32" width="24" style="2" customWidth="1"/>
    <col min="33" max="33" width="20.42578125" style="2" bestFit="1" customWidth="1"/>
    <col min="34" max="36" width="20.7109375" style="2" bestFit="1" customWidth="1"/>
    <col min="37" max="37" width="19.7109375" style="2" bestFit="1" customWidth="1"/>
    <col min="38" max="38" width="25.85546875" style="2" bestFit="1" customWidth="1"/>
    <col min="39" max="39" width="26.140625" style="2" bestFit="1" customWidth="1"/>
    <col min="40" max="41" width="23.85546875" style="2" bestFit="1" customWidth="1"/>
    <col min="42" max="45" width="23.85546875" style="2" customWidth="1"/>
    <col min="46" max="16384" width="10.85546875" style="2"/>
  </cols>
  <sheetData>
    <row r="1" spans="1:47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2844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  <c r="AS1" s="2" t="s">
        <v>43</v>
      </c>
      <c r="AT1" s="2" t="s">
        <v>44</v>
      </c>
      <c r="AU1" s="2" t="s">
        <v>30</v>
      </c>
    </row>
    <row r="2" spans="1:47" x14ac:dyDescent="0.25">
      <c r="A2" s="2" t="s">
        <v>45</v>
      </c>
      <c r="B2" s="2">
        <v>7.85</v>
      </c>
      <c r="C2" s="2">
        <v>5.48</v>
      </c>
      <c r="D2" s="2">
        <v>6.11</v>
      </c>
      <c r="F2" s="2">
        <v>7.72</v>
      </c>
      <c r="G2" s="2">
        <v>13573888</v>
      </c>
      <c r="H2" s="2">
        <v>9478243</v>
      </c>
      <c r="I2" s="2">
        <v>10567690</v>
      </c>
      <c r="K2" s="2">
        <v>13336436</v>
      </c>
      <c r="L2" s="2">
        <v>4</v>
      </c>
      <c r="M2" s="2">
        <v>100.01604399</v>
      </c>
      <c r="N2" s="2">
        <v>100.01654407021999</v>
      </c>
      <c r="O2" s="2">
        <v>100.01554390978001</v>
      </c>
      <c r="P2" s="2">
        <v>11739064.25</v>
      </c>
      <c r="Q2" s="3">
        <f t="shared" ref="Q2:Q33" si="0">AVERAGE(B2:F2)</f>
        <v>6.79</v>
      </c>
      <c r="AB2" s="2" t="str">
        <f>IF(SUM(W2:AA2)&gt;0, AVERAGE(W2:AA2), "")</f>
        <v/>
      </c>
      <c r="AC2" s="2" t="str">
        <f>IF(SUM(R2:V2)&gt;0, AVERAGE(R2:V2), "")</f>
        <v/>
      </c>
      <c r="AD2" s="2">
        <f>COUNT(R2:V2)</f>
        <v>0</v>
      </c>
      <c r="AQ2" s="2" t="str">
        <f>IF(SUM(AL2:AP2)&gt;0, AVERAGE(AL2:AP2), "")</f>
        <v/>
      </c>
      <c r="AR2" s="2" t="str">
        <f>IF(SUM(AG2:AK2)&gt;0, AVERAGE(AG2:AK2), "")</f>
        <v/>
      </c>
      <c r="AS2" s="2">
        <f>COUNT(AG2:AK2)</f>
        <v>0</v>
      </c>
    </row>
    <row r="3" spans="1:47" x14ac:dyDescent="0.25">
      <c r="A3" s="2" t="s">
        <v>46</v>
      </c>
      <c r="B3" s="2">
        <v>11.48</v>
      </c>
      <c r="C3" s="2">
        <v>9.36</v>
      </c>
      <c r="D3" s="2">
        <v>9.57</v>
      </c>
      <c r="E3" s="2">
        <v>10.84</v>
      </c>
      <c r="F3" s="2">
        <v>7.8</v>
      </c>
      <c r="G3" s="2">
        <v>19922394</v>
      </c>
      <c r="H3" s="2">
        <v>16252831</v>
      </c>
      <c r="I3" s="2">
        <v>16613535</v>
      </c>
      <c r="J3" s="2">
        <v>18809356</v>
      </c>
      <c r="K3" s="2">
        <v>13533057</v>
      </c>
      <c r="L3" s="2">
        <v>5</v>
      </c>
      <c r="M3" s="2">
        <v>118.02660867</v>
      </c>
      <c r="N3" s="2">
        <v>118.02719880304301</v>
      </c>
      <c r="O3" s="2">
        <v>118.026018536957</v>
      </c>
      <c r="P3" s="2">
        <v>17026234.600000001</v>
      </c>
      <c r="Q3" s="3">
        <f t="shared" si="0"/>
        <v>9.8099999999999987</v>
      </c>
      <c r="R3" s="2">
        <v>235.7</v>
      </c>
      <c r="S3" s="2">
        <v>280</v>
      </c>
      <c r="T3" s="2">
        <v>242.2</v>
      </c>
      <c r="V3" s="2">
        <v>291.3</v>
      </c>
      <c r="W3" s="2">
        <v>161948</v>
      </c>
      <c r="X3" s="2">
        <v>202689</v>
      </c>
      <c r="Y3" s="2">
        <v>226909</v>
      </c>
      <c r="AA3" s="2">
        <v>185279</v>
      </c>
      <c r="AB3" s="2">
        <f t="shared" ref="AB3:AB66" si="1">IF(SUM(W3:AA3)&gt;0, AVERAGE(W3:AA3), "")</f>
        <v>194206.25</v>
      </c>
      <c r="AC3" s="2">
        <f t="shared" ref="AC3:AC66" si="2">IF(SUM(R3:V3)&gt;0, AVERAGE(R3:V3), "")</f>
        <v>262.3</v>
      </c>
      <c r="AD3" s="2">
        <f>COUNT(R3:V3)</f>
        <v>4</v>
      </c>
      <c r="AE3" s="2" t="s">
        <v>47</v>
      </c>
      <c r="AQ3" s="2" t="str">
        <f t="shared" ref="AQ3:AQ6" si="3">IF(SUM(AL3:AP3)&gt;0, AVERAGE(AL3:AP3), "")</f>
        <v/>
      </c>
      <c r="AR3" s="2" t="str">
        <f t="shared" ref="AR3:AR66" si="4">IF(SUM(AG3:AK3)&gt;0, AVERAGE(AG3:AK3), "")</f>
        <v/>
      </c>
      <c r="AS3" s="2">
        <f t="shared" ref="AS3:AS66" si="5">COUNT(AG3:AK3)</f>
        <v>0</v>
      </c>
    </row>
    <row r="4" spans="1:47" x14ac:dyDescent="0.25">
      <c r="A4" s="2" t="s">
        <v>48</v>
      </c>
      <c r="B4" s="2">
        <v>5.07</v>
      </c>
      <c r="C4" s="2">
        <v>6.24</v>
      </c>
      <c r="D4" s="2">
        <v>9.18</v>
      </c>
      <c r="F4" s="2">
        <v>7</v>
      </c>
      <c r="G4" s="2">
        <v>8813985</v>
      </c>
      <c r="H4" s="2">
        <v>10846072</v>
      </c>
      <c r="I4" s="2">
        <v>15958202</v>
      </c>
      <c r="K4" s="2">
        <v>12156801</v>
      </c>
      <c r="L4" s="2">
        <v>4</v>
      </c>
      <c r="M4" s="2">
        <v>120.05751488</v>
      </c>
      <c r="N4" s="2">
        <v>120.058115167574</v>
      </c>
      <c r="O4" s="2">
        <v>120.056914592426</v>
      </c>
      <c r="P4" s="2">
        <v>11943765</v>
      </c>
      <c r="Q4" s="3">
        <f t="shared" si="0"/>
        <v>6.8725000000000005</v>
      </c>
      <c r="AB4" s="2" t="str">
        <f t="shared" si="1"/>
        <v/>
      </c>
      <c r="AC4" s="2" t="str">
        <f t="shared" si="2"/>
        <v/>
      </c>
      <c r="AD4" s="2">
        <f t="shared" ref="AD4:AD67" si="6">COUNT(R4:V4)</f>
        <v>0</v>
      </c>
      <c r="AQ4" s="2" t="str">
        <f t="shared" si="3"/>
        <v/>
      </c>
      <c r="AR4" s="2" t="str">
        <f t="shared" si="4"/>
        <v/>
      </c>
      <c r="AS4" s="2">
        <f t="shared" si="5"/>
        <v>0</v>
      </c>
    </row>
    <row r="5" spans="1:47" x14ac:dyDescent="0.25">
      <c r="A5" s="2" t="s">
        <v>49</v>
      </c>
      <c r="B5" s="2">
        <v>52.33</v>
      </c>
      <c r="C5" s="2">
        <v>48.27</v>
      </c>
      <c r="D5" s="2">
        <v>47.13</v>
      </c>
      <c r="E5" s="2">
        <v>36.020000000000003</v>
      </c>
      <c r="F5" s="2">
        <v>45.63</v>
      </c>
      <c r="G5" s="2">
        <v>91225152</v>
      </c>
      <c r="H5" s="2">
        <v>84147832</v>
      </c>
      <c r="I5" s="2">
        <v>82182480</v>
      </c>
      <c r="J5" s="2">
        <v>62783772</v>
      </c>
      <c r="K5" s="2">
        <v>79560560</v>
      </c>
      <c r="L5" s="2">
        <v>5</v>
      </c>
      <c r="M5" s="2">
        <v>131.09462866000001</v>
      </c>
      <c r="N5" s="2">
        <v>131.095284133143</v>
      </c>
      <c r="O5" s="2">
        <v>131.093973186857</v>
      </c>
      <c r="P5" s="2">
        <v>79979959.200000003</v>
      </c>
      <c r="Q5" s="3">
        <f t="shared" si="0"/>
        <v>45.875999999999998</v>
      </c>
      <c r="AB5" s="2" t="str">
        <f t="shared" si="1"/>
        <v/>
      </c>
      <c r="AC5" s="2" t="str">
        <f t="shared" si="2"/>
        <v/>
      </c>
      <c r="AD5" s="2">
        <f t="shared" si="6"/>
        <v>0</v>
      </c>
      <c r="AG5" s="2">
        <v>70.3</v>
      </c>
      <c r="AH5" s="2">
        <v>64.2</v>
      </c>
      <c r="AI5" s="2">
        <v>69.400000000000006</v>
      </c>
      <c r="AK5" s="2">
        <v>83.8</v>
      </c>
      <c r="AL5" s="2">
        <v>16238</v>
      </c>
      <c r="AM5" s="2">
        <v>15405</v>
      </c>
      <c r="AN5" s="2">
        <v>16033</v>
      </c>
      <c r="AP5" s="2">
        <v>21621</v>
      </c>
      <c r="AQ5" s="2">
        <f>IF(SUM(AL5:AP5)&gt;0, AVERAGE(AL5:AP5), "")</f>
        <v>17324.25</v>
      </c>
      <c r="AR5" s="2">
        <f>IF(SUM(AG5:AK5)&gt;0, AVERAGE(AG5:AK5), "")</f>
        <v>71.924999999999997</v>
      </c>
      <c r="AS5" s="2">
        <f t="shared" si="5"/>
        <v>4</v>
      </c>
      <c r="AT5" s="2" t="s">
        <v>47</v>
      </c>
      <c r="AU5" s="2" t="s">
        <v>50</v>
      </c>
    </row>
    <row r="6" spans="1:47" x14ac:dyDescent="0.25">
      <c r="A6" s="2" t="s">
        <v>49</v>
      </c>
      <c r="B6" s="2">
        <v>52.33</v>
      </c>
      <c r="C6" s="2">
        <v>48.27</v>
      </c>
      <c r="D6" s="2">
        <v>47.13</v>
      </c>
      <c r="E6" s="2">
        <v>36.020000000000003</v>
      </c>
      <c r="F6" s="2">
        <v>45.63</v>
      </c>
      <c r="G6" s="2">
        <v>91225152</v>
      </c>
      <c r="H6" s="2">
        <v>84147832</v>
      </c>
      <c r="I6" s="2">
        <v>82182480</v>
      </c>
      <c r="J6" s="2">
        <v>62783772</v>
      </c>
      <c r="K6" s="2">
        <v>79560560</v>
      </c>
      <c r="L6" s="2">
        <v>5</v>
      </c>
      <c r="M6" s="2">
        <v>131.09462866000001</v>
      </c>
      <c r="N6" s="2">
        <v>131.095284133143</v>
      </c>
      <c r="O6" s="2">
        <v>131.093973186857</v>
      </c>
      <c r="P6" s="2">
        <v>79979959.200000003</v>
      </c>
      <c r="Q6" s="3">
        <f t="shared" si="0"/>
        <v>45.875999999999998</v>
      </c>
      <c r="AB6" s="2" t="str">
        <f t="shared" si="1"/>
        <v/>
      </c>
      <c r="AC6" s="2" t="str">
        <f t="shared" si="2"/>
        <v/>
      </c>
      <c r="AD6" s="2">
        <f t="shared" si="6"/>
        <v>0</v>
      </c>
      <c r="AG6" s="2">
        <v>123</v>
      </c>
      <c r="AH6" s="2">
        <v>163.5</v>
      </c>
      <c r="AI6" s="2">
        <v>167.7</v>
      </c>
      <c r="AK6" s="2">
        <v>190.4</v>
      </c>
      <c r="AL6" s="2">
        <v>36540</v>
      </c>
      <c r="AM6" s="2">
        <v>43928</v>
      </c>
      <c r="AN6" s="2">
        <v>16033</v>
      </c>
      <c r="AP6" s="2">
        <v>53508</v>
      </c>
      <c r="AQ6" s="2">
        <f t="shared" si="3"/>
        <v>37502.25</v>
      </c>
      <c r="AR6" s="2">
        <f t="shared" si="4"/>
        <v>161.15</v>
      </c>
      <c r="AS6" s="2">
        <f t="shared" si="5"/>
        <v>4</v>
      </c>
      <c r="AT6" s="2" t="s">
        <v>47</v>
      </c>
      <c r="AU6" s="2" t="s">
        <v>50</v>
      </c>
    </row>
    <row r="7" spans="1:47" x14ac:dyDescent="0.25">
      <c r="A7" s="2" t="s">
        <v>51</v>
      </c>
      <c r="B7" s="2">
        <v>5.55</v>
      </c>
      <c r="C7" s="2">
        <v>6.02</v>
      </c>
      <c r="D7" s="2">
        <v>5.41</v>
      </c>
      <c r="E7" s="2">
        <v>5.5</v>
      </c>
      <c r="G7" s="2">
        <v>9681948</v>
      </c>
      <c r="H7" s="2">
        <v>10501730</v>
      </c>
      <c r="I7" s="2">
        <v>9437534</v>
      </c>
      <c r="J7" s="2">
        <v>9601287</v>
      </c>
      <c r="L7" s="2">
        <v>4</v>
      </c>
      <c r="M7" s="2">
        <v>132.05349211999999</v>
      </c>
      <c r="N7" s="2">
        <v>132.05415238746099</v>
      </c>
      <c r="O7" s="2">
        <v>132.05283185253899</v>
      </c>
      <c r="P7" s="2">
        <v>9805624.75</v>
      </c>
      <c r="Q7" s="3">
        <f t="shared" si="0"/>
        <v>5.62</v>
      </c>
      <c r="AB7" s="2" t="str">
        <f t="shared" si="1"/>
        <v/>
      </c>
      <c r="AC7" s="2" t="str">
        <f t="shared" si="2"/>
        <v/>
      </c>
      <c r="AD7" s="2">
        <f t="shared" si="6"/>
        <v>0</v>
      </c>
      <c r="AQ7" s="2" t="str">
        <f t="shared" ref="AQ7:AQ70" si="7">IF(SUM(AL7:AP7)&gt;0, AVERAGE(AL7:AP7), "")</f>
        <v/>
      </c>
      <c r="AR7" s="2" t="str">
        <f t="shared" si="4"/>
        <v/>
      </c>
      <c r="AS7" s="2">
        <f t="shared" si="5"/>
        <v>0</v>
      </c>
    </row>
    <row r="8" spans="1:47" x14ac:dyDescent="0.25">
      <c r="A8" s="2" t="s">
        <v>52</v>
      </c>
      <c r="B8" s="2">
        <v>7.93</v>
      </c>
      <c r="C8" s="2">
        <v>7.08</v>
      </c>
      <c r="D8" s="2">
        <v>5.1100000000000003</v>
      </c>
      <c r="E8" s="2">
        <v>7.97</v>
      </c>
      <c r="F8" s="2">
        <v>5.2</v>
      </c>
      <c r="G8" s="2">
        <v>13827066</v>
      </c>
      <c r="H8" s="2">
        <v>12353097</v>
      </c>
      <c r="I8" s="2">
        <v>8913258</v>
      </c>
      <c r="J8" s="2">
        <v>13893873</v>
      </c>
      <c r="K8" s="2">
        <v>9076589</v>
      </c>
      <c r="L8" s="2">
        <v>5</v>
      </c>
      <c r="M8" s="2">
        <v>133.03750769999999</v>
      </c>
      <c r="N8" s="2">
        <v>133.038172887538</v>
      </c>
      <c r="O8" s="2">
        <v>133.03684251246199</v>
      </c>
      <c r="P8" s="2">
        <v>11612776.6</v>
      </c>
      <c r="Q8" s="3">
        <f t="shared" si="0"/>
        <v>6.6579999999999995</v>
      </c>
      <c r="AB8" s="2" t="str">
        <f t="shared" si="1"/>
        <v/>
      </c>
      <c r="AC8" s="2" t="str">
        <f t="shared" si="2"/>
        <v/>
      </c>
      <c r="AD8" s="2">
        <f t="shared" si="6"/>
        <v>0</v>
      </c>
      <c r="AQ8" s="2" t="str">
        <f t="shared" si="7"/>
        <v/>
      </c>
      <c r="AR8" s="2" t="str">
        <f t="shared" si="4"/>
        <v/>
      </c>
      <c r="AS8" s="2">
        <f t="shared" si="5"/>
        <v>0</v>
      </c>
    </row>
    <row r="9" spans="1:47" x14ac:dyDescent="0.25">
      <c r="A9" s="2" t="s">
        <v>53</v>
      </c>
      <c r="B9" s="2">
        <v>5.18</v>
      </c>
      <c r="C9" s="2">
        <v>5.08</v>
      </c>
      <c r="D9" s="2">
        <v>7.6</v>
      </c>
      <c r="E9" s="2">
        <v>5.48</v>
      </c>
      <c r="G9" s="2">
        <v>9042902</v>
      </c>
      <c r="H9" s="2">
        <v>8863278</v>
      </c>
      <c r="I9" s="2">
        <v>13271415</v>
      </c>
      <c r="J9" s="2">
        <v>9568475</v>
      </c>
      <c r="L9" s="2">
        <v>4</v>
      </c>
      <c r="M9" s="2">
        <v>134.05790880000001</v>
      </c>
      <c r="N9" s="2">
        <v>134.058579089544</v>
      </c>
      <c r="O9" s="2">
        <v>134.05723851045599</v>
      </c>
      <c r="P9" s="2">
        <v>10186517.5</v>
      </c>
      <c r="Q9" s="3">
        <f t="shared" si="0"/>
        <v>5.835</v>
      </c>
      <c r="AB9" s="2" t="str">
        <f t="shared" si="1"/>
        <v/>
      </c>
      <c r="AC9" s="2" t="str">
        <f t="shared" si="2"/>
        <v/>
      </c>
      <c r="AD9" s="2">
        <f t="shared" si="6"/>
        <v>0</v>
      </c>
      <c r="AQ9" s="2" t="str">
        <f t="shared" si="7"/>
        <v/>
      </c>
      <c r="AR9" s="2" t="str">
        <f t="shared" si="4"/>
        <v/>
      </c>
      <c r="AS9" s="2">
        <f t="shared" si="5"/>
        <v>0</v>
      </c>
    </row>
    <row r="10" spans="1:47" x14ac:dyDescent="0.25">
      <c r="A10" s="2" t="s">
        <v>54</v>
      </c>
      <c r="B10" s="2">
        <v>39.78</v>
      </c>
      <c r="C10" s="2">
        <v>41.29</v>
      </c>
      <c r="D10" s="2">
        <v>33.65</v>
      </c>
      <c r="E10" s="2">
        <v>37.25</v>
      </c>
      <c r="F10" s="2">
        <v>23.4</v>
      </c>
      <c r="G10" s="2">
        <v>69728792</v>
      </c>
      <c r="H10" s="2">
        <v>72350920</v>
      </c>
      <c r="I10" s="2">
        <v>58982888</v>
      </c>
      <c r="J10" s="2">
        <v>65273768</v>
      </c>
      <c r="K10" s="2">
        <v>41025284</v>
      </c>
      <c r="L10" s="2">
        <v>5</v>
      </c>
      <c r="M10" s="2">
        <v>147.05315777000001</v>
      </c>
      <c r="N10" s="2">
        <v>147.053893035789</v>
      </c>
      <c r="O10" s="2">
        <v>147.05242250421099</v>
      </c>
      <c r="P10" s="2">
        <v>61472330.399999999</v>
      </c>
      <c r="Q10" s="3">
        <f t="shared" si="0"/>
        <v>35.073999999999998</v>
      </c>
      <c r="R10" s="2">
        <v>49.1</v>
      </c>
      <c r="S10" s="2">
        <v>61.7</v>
      </c>
      <c r="T10" s="2">
        <v>100.7</v>
      </c>
      <c r="V10" s="2">
        <v>103.6</v>
      </c>
      <c r="W10" s="2">
        <v>15814</v>
      </c>
      <c r="X10" s="2">
        <v>22829</v>
      </c>
      <c r="Y10" s="2">
        <v>20650</v>
      </c>
      <c r="AA10" s="2">
        <v>20402</v>
      </c>
      <c r="AB10" s="2">
        <f t="shared" si="1"/>
        <v>19923.75</v>
      </c>
      <c r="AC10" s="2">
        <f t="shared" si="2"/>
        <v>78.775000000000006</v>
      </c>
      <c r="AD10" s="2">
        <f t="shared" si="6"/>
        <v>4</v>
      </c>
      <c r="AE10" s="2" t="s">
        <v>55</v>
      </c>
      <c r="AF10" s="2" t="s">
        <v>56</v>
      </c>
      <c r="AQ10" s="2" t="str">
        <f t="shared" si="7"/>
        <v/>
      </c>
      <c r="AR10" s="2" t="str">
        <f t="shared" si="4"/>
        <v/>
      </c>
      <c r="AS10" s="2">
        <f t="shared" si="5"/>
        <v>0</v>
      </c>
    </row>
    <row r="11" spans="1:47" x14ac:dyDescent="0.25">
      <c r="A11" s="2" t="s">
        <v>57</v>
      </c>
      <c r="B11" s="2">
        <v>9.1300000000000008</v>
      </c>
      <c r="C11" s="2">
        <v>6.78</v>
      </c>
      <c r="D11" s="2">
        <v>8.65</v>
      </c>
      <c r="E11" s="2">
        <v>8.67</v>
      </c>
      <c r="F11" s="2">
        <v>7.77</v>
      </c>
      <c r="G11" s="2">
        <v>16021974</v>
      </c>
      <c r="H11" s="2">
        <v>11893900</v>
      </c>
      <c r="I11" s="2">
        <v>15172079</v>
      </c>
      <c r="J11" s="2">
        <v>15204214</v>
      </c>
      <c r="K11" s="2">
        <v>13631213</v>
      </c>
      <c r="L11" s="2">
        <v>5</v>
      </c>
      <c r="M11" s="2">
        <v>149.04767845999999</v>
      </c>
      <c r="N11" s="2">
        <v>149.04842369839201</v>
      </c>
      <c r="O11" s="2">
        <v>149.04693322160799</v>
      </c>
      <c r="P11" s="2">
        <v>14384676</v>
      </c>
      <c r="Q11" s="3">
        <f t="shared" si="0"/>
        <v>8.1999999999999993</v>
      </c>
      <c r="AB11" s="2" t="str">
        <f t="shared" si="1"/>
        <v/>
      </c>
      <c r="AC11" s="2" t="str">
        <f t="shared" si="2"/>
        <v/>
      </c>
      <c r="AD11" s="2">
        <f t="shared" si="6"/>
        <v>0</v>
      </c>
      <c r="AQ11" s="2" t="str">
        <f t="shared" si="7"/>
        <v/>
      </c>
      <c r="AR11" s="2" t="str">
        <f t="shared" si="4"/>
        <v/>
      </c>
      <c r="AS11" s="2">
        <f t="shared" si="5"/>
        <v>0</v>
      </c>
    </row>
    <row r="12" spans="1:47" x14ac:dyDescent="0.25">
      <c r="A12" s="2" t="s">
        <v>58</v>
      </c>
      <c r="B12" s="2">
        <v>5.28</v>
      </c>
      <c r="C12" s="2">
        <v>6.85</v>
      </c>
      <c r="D12" s="2">
        <v>5.43</v>
      </c>
      <c r="F12" s="2">
        <v>5.42</v>
      </c>
      <c r="G12" s="2">
        <v>9271592</v>
      </c>
      <c r="H12" s="2">
        <v>12024804</v>
      </c>
      <c r="I12" s="2">
        <v>9535977</v>
      </c>
      <c r="K12" s="2">
        <v>9535122</v>
      </c>
      <c r="L12" s="2">
        <v>4</v>
      </c>
      <c r="M12" s="2">
        <v>155.06947653</v>
      </c>
      <c r="N12" s="2">
        <v>155.07025187738299</v>
      </c>
      <c r="O12" s="2">
        <v>155.06870118261699</v>
      </c>
      <c r="P12" s="2">
        <v>10091873.75</v>
      </c>
      <c r="Q12" s="3">
        <f t="shared" si="0"/>
        <v>5.7449999999999992</v>
      </c>
      <c r="AB12" s="2" t="str">
        <f t="shared" si="1"/>
        <v/>
      </c>
      <c r="AC12" s="2" t="str">
        <f t="shared" si="2"/>
        <v/>
      </c>
      <c r="AD12" s="2">
        <f t="shared" si="6"/>
        <v>0</v>
      </c>
      <c r="AQ12" s="2" t="str">
        <f t="shared" si="7"/>
        <v/>
      </c>
      <c r="AR12" s="2" t="str">
        <f t="shared" si="4"/>
        <v/>
      </c>
      <c r="AS12" s="2">
        <f t="shared" si="5"/>
        <v>0</v>
      </c>
    </row>
    <row r="13" spans="1:47" x14ac:dyDescent="0.25">
      <c r="A13" s="2" t="s">
        <v>59</v>
      </c>
      <c r="B13" s="2">
        <v>12.3</v>
      </c>
      <c r="C13" s="2">
        <v>10.37</v>
      </c>
      <c r="D13" s="2">
        <v>10.029999999999999</v>
      </c>
      <c r="E13" s="2">
        <v>11.23</v>
      </c>
      <c r="F13" s="2">
        <v>11.33</v>
      </c>
      <c r="G13" s="2">
        <v>21625104</v>
      </c>
      <c r="H13" s="2">
        <v>18217930</v>
      </c>
      <c r="I13" s="2">
        <v>17629668</v>
      </c>
      <c r="J13" s="2">
        <v>19726026</v>
      </c>
      <c r="K13" s="2">
        <v>19922560</v>
      </c>
      <c r="L13" s="2">
        <v>5</v>
      </c>
      <c r="M13" s="2">
        <v>156.00587322999999</v>
      </c>
      <c r="N13" s="2">
        <v>156.006653259366</v>
      </c>
      <c r="O13" s="2">
        <v>156.00509320063401</v>
      </c>
      <c r="P13" s="2">
        <v>19424257.600000001</v>
      </c>
      <c r="Q13" s="3">
        <f t="shared" si="0"/>
        <v>11.052000000000001</v>
      </c>
      <c r="AB13" s="2" t="str">
        <f t="shared" si="1"/>
        <v/>
      </c>
      <c r="AC13" s="2" t="str">
        <f t="shared" si="2"/>
        <v/>
      </c>
      <c r="AD13" s="2">
        <f t="shared" si="6"/>
        <v>0</v>
      </c>
      <c r="AQ13" s="2" t="str">
        <f t="shared" si="7"/>
        <v/>
      </c>
      <c r="AR13" s="2" t="str">
        <f t="shared" si="4"/>
        <v/>
      </c>
      <c r="AS13" s="2">
        <f t="shared" si="5"/>
        <v>0</v>
      </c>
    </row>
    <row r="14" spans="1:47" x14ac:dyDescent="0.25">
      <c r="A14" s="2" t="s">
        <v>60</v>
      </c>
      <c r="B14" s="2">
        <v>6.34</v>
      </c>
      <c r="C14" s="2">
        <v>5.86</v>
      </c>
      <c r="D14" s="2">
        <v>5.45</v>
      </c>
      <c r="E14" s="2">
        <v>5.73</v>
      </c>
      <c r="G14" s="2">
        <v>11171913</v>
      </c>
      <c r="H14" s="2">
        <v>10320583</v>
      </c>
      <c r="I14" s="2">
        <v>9601380</v>
      </c>
      <c r="J14" s="2">
        <v>10091994</v>
      </c>
      <c r="L14" s="2">
        <v>4</v>
      </c>
      <c r="M14" s="2">
        <v>166.09937969000001</v>
      </c>
      <c r="N14" s="2">
        <v>166.10021018689801</v>
      </c>
      <c r="O14" s="2">
        <v>166.098549193102</v>
      </c>
      <c r="P14" s="2">
        <v>10296467.5</v>
      </c>
      <c r="Q14" s="3">
        <f t="shared" si="0"/>
        <v>5.8449999999999998</v>
      </c>
      <c r="AB14" s="2" t="str">
        <f t="shared" si="1"/>
        <v/>
      </c>
      <c r="AC14" s="2" t="str">
        <f t="shared" si="2"/>
        <v/>
      </c>
      <c r="AD14" s="2">
        <f t="shared" si="6"/>
        <v>0</v>
      </c>
      <c r="AQ14" s="2" t="str">
        <f t="shared" si="7"/>
        <v/>
      </c>
      <c r="AR14" s="2" t="str">
        <f t="shared" si="4"/>
        <v/>
      </c>
      <c r="AS14" s="2">
        <f t="shared" si="5"/>
        <v>0</v>
      </c>
    </row>
    <row r="15" spans="1:47" x14ac:dyDescent="0.25">
      <c r="A15" s="2" t="s">
        <v>61</v>
      </c>
      <c r="B15" s="2">
        <v>15.81</v>
      </c>
      <c r="C15" s="2">
        <v>13.89</v>
      </c>
      <c r="D15" s="2">
        <v>13.88</v>
      </c>
      <c r="E15" s="2">
        <v>13.44</v>
      </c>
      <c r="F15" s="2">
        <v>13.28</v>
      </c>
      <c r="G15" s="2">
        <v>27916304</v>
      </c>
      <c r="H15" s="2">
        <v>24508954</v>
      </c>
      <c r="I15" s="2">
        <v>24510600</v>
      </c>
      <c r="J15" s="2">
        <v>23723308</v>
      </c>
      <c r="K15" s="2">
        <v>23461016</v>
      </c>
      <c r="L15" s="2">
        <v>5</v>
      </c>
      <c r="M15" s="2">
        <v>174.10044231000001</v>
      </c>
      <c r="N15" s="2">
        <v>174.101312812212</v>
      </c>
      <c r="O15" s="2">
        <v>174.09957180778801</v>
      </c>
      <c r="P15" s="2">
        <v>24824036.399999999</v>
      </c>
      <c r="Q15" s="3">
        <f t="shared" si="0"/>
        <v>14.059999999999999</v>
      </c>
      <c r="AB15" s="2" t="str">
        <f t="shared" si="1"/>
        <v/>
      </c>
      <c r="AC15" s="2" t="str">
        <f t="shared" si="2"/>
        <v/>
      </c>
      <c r="AD15" s="2">
        <f t="shared" si="6"/>
        <v>0</v>
      </c>
      <c r="AG15" s="2">
        <v>0.7</v>
      </c>
      <c r="AH15" s="2">
        <v>0.5</v>
      </c>
      <c r="AI15" s="2">
        <v>0.6</v>
      </c>
      <c r="AK15" s="2">
        <v>0.7</v>
      </c>
      <c r="AL15" s="2">
        <v>11022</v>
      </c>
      <c r="AM15" s="2">
        <v>9011</v>
      </c>
      <c r="AN15" s="2">
        <v>11753</v>
      </c>
      <c r="AP15" s="2">
        <v>17535</v>
      </c>
      <c r="AQ15" s="2">
        <f t="shared" si="7"/>
        <v>12330.25</v>
      </c>
      <c r="AR15" s="2">
        <f t="shared" si="4"/>
        <v>0.625</v>
      </c>
      <c r="AS15" s="2">
        <f t="shared" si="5"/>
        <v>4</v>
      </c>
      <c r="AT15" s="2" t="s">
        <v>62</v>
      </c>
    </row>
    <row r="16" spans="1:47" x14ac:dyDescent="0.25">
      <c r="A16" s="2" t="s">
        <v>63</v>
      </c>
      <c r="C16" s="2">
        <v>6.38</v>
      </c>
      <c r="D16" s="2">
        <v>6.38</v>
      </c>
      <c r="E16" s="2">
        <v>5.97</v>
      </c>
      <c r="F16" s="2">
        <v>5.84</v>
      </c>
      <c r="H16" s="2">
        <v>11270643</v>
      </c>
      <c r="I16" s="2">
        <v>11272258</v>
      </c>
      <c r="J16" s="2">
        <v>10550529</v>
      </c>
      <c r="K16" s="2">
        <v>10320976</v>
      </c>
      <c r="L16" s="2">
        <v>4</v>
      </c>
      <c r="M16" s="2">
        <v>176.07970685999999</v>
      </c>
      <c r="N16" s="2">
        <v>176.080587258534</v>
      </c>
      <c r="O16" s="2">
        <v>176.07882646146601</v>
      </c>
      <c r="P16" s="2">
        <v>10853601.5</v>
      </c>
      <c r="Q16" s="3">
        <f t="shared" si="0"/>
        <v>6.1425000000000001</v>
      </c>
      <c r="AB16" s="2" t="str">
        <f t="shared" si="1"/>
        <v/>
      </c>
      <c r="AC16" s="2" t="str">
        <f t="shared" si="2"/>
        <v/>
      </c>
      <c r="AD16" s="2">
        <f t="shared" si="6"/>
        <v>0</v>
      </c>
      <c r="AQ16" s="2" t="str">
        <f t="shared" si="7"/>
        <v/>
      </c>
      <c r="AR16" s="2" t="str">
        <f t="shared" si="4"/>
        <v/>
      </c>
      <c r="AS16" s="2">
        <f t="shared" si="5"/>
        <v>0</v>
      </c>
    </row>
    <row r="17" spans="1:46" x14ac:dyDescent="0.25">
      <c r="A17" s="2" t="s">
        <v>64</v>
      </c>
      <c r="B17" s="2">
        <v>7.63</v>
      </c>
      <c r="C17" s="2">
        <v>8.19</v>
      </c>
      <c r="D17" s="2">
        <v>12.96</v>
      </c>
      <c r="F17" s="2">
        <v>7.45</v>
      </c>
      <c r="G17" s="2">
        <v>13498386</v>
      </c>
      <c r="H17" s="2">
        <v>14481831</v>
      </c>
      <c r="I17" s="2">
        <v>22937506</v>
      </c>
      <c r="K17" s="2">
        <v>13171636</v>
      </c>
      <c r="L17" s="2">
        <v>4</v>
      </c>
      <c r="M17" s="2">
        <v>180.04225873999999</v>
      </c>
      <c r="N17" s="2">
        <v>180.043158951294</v>
      </c>
      <c r="O17" s="2">
        <v>180.04135852870601</v>
      </c>
      <c r="P17" s="2">
        <v>16022339.75</v>
      </c>
      <c r="Q17" s="3">
        <f t="shared" si="0"/>
        <v>9.057500000000001</v>
      </c>
      <c r="AB17" s="2" t="str">
        <f t="shared" si="1"/>
        <v/>
      </c>
      <c r="AC17" s="2" t="str">
        <f t="shared" si="2"/>
        <v/>
      </c>
      <c r="AD17" s="2">
        <f t="shared" si="6"/>
        <v>0</v>
      </c>
      <c r="AQ17" s="2" t="str">
        <f t="shared" si="7"/>
        <v/>
      </c>
      <c r="AR17" s="2" t="str">
        <f t="shared" si="4"/>
        <v/>
      </c>
      <c r="AS17" s="2">
        <f t="shared" si="5"/>
        <v>0</v>
      </c>
    </row>
    <row r="18" spans="1:46" x14ac:dyDescent="0.25">
      <c r="A18" s="2" t="s">
        <v>65</v>
      </c>
      <c r="B18" s="2">
        <v>5.84</v>
      </c>
      <c r="C18" s="2">
        <v>7.55</v>
      </c>
      <c r="D18" s="2">
        <v>7.51</v>
      </c>
      <c r="E18" s="2">
        <v>5.61</v>
      </c>
      <c r="F18" s="2">
        <v>5.83</v>
      </c>
      <c r="G18" s="2">
        <v>10352684</v>
      </c>
      <c r="H18" s="2">
        <v>13367607</v>
      </c>
      <c r="I18" s="2">
        <v>13303420</v>
      </c>
      <c r="J18" s="2">
        <v>9927714</v>
      </c>
      <c r="K18" s="2">
        <v>10320558</v>
      </c>
      <c r="L18" s="2">
        <v>5</v>
      </c>
      <c r="M18" s="2">
        <v>186.10044231000001</v>
      </c>
      <c r="N18" s="2">
        <v>186.10137281221199</v>
      </c>
      <c r="O18" s="2">
        <v>186.09951180778799</v>
      </c>
      <c r="P18" s="2">
        <v>11454396.6</v>
      </c>
      <c r="Q18" s="3">
        <f t="shared" si="0"/>
        <v>6.4679999999999991</v>
      </c>
      <c r="AB18" s="2" t="str">
        <f t="shared" si="1"/>
        <v/>
      </c>
      <c r="AC18" s="2" t="str">
        <f t="shared" si="2"/>
        <v/>
      </c>
      <c r="AD18" s="2">
        <f t="shared" si="6"/>
        <v>0</v>
      </c>
      <c r="AQ18" s="2" t="str">
        <f t="shared" si="7"/>
        <v/>
      </c>
      <c r="AR18" s="2" t="str">
        <f t="shared" si="4"/>
        <v/>
      </c>
      <c r="AS18" s="2">
        <f t="shared" si="5"/>
        <v>0</v>
      </c>
    </row>
    <row r="19" spans="1:46" x14ac:dyDescent="0.25">
      <c r="A19" s="2" t="s">
        <v>66</v>
      </c>
      <c r="B19" s="2">
        <v>7.17</v>
      </c>
      <c r="C19" s="2">
        <v>7.17</v>
      </c>
      <c r="D19" s="2">
        <v>5.65</v>
      </c>
      <c r="E19" s="2">
        <v>6.62</v>
      </c>
      <c r="F19" s="2">
        <v>6.25</v>
      </c>
      <c r="G19" s="2">
        <v>12712001</v>
      </c>
      <c r="H19" s="2">
        <v>12712174</v>
      </c>
      <c r="I19" s="2">
        <v>10026396</v>
      </c>
      <c r="J19" s="2">
        <v>11729855</v>
      </c>
      <c r="K19" s="2">
        <v>11074036</v>
      </c>
      <c r="L19" s="2">
        <v>5</v>
      </c>
      <c r="M19" s="2">
        <v>190.09535693000001</v>
      </c>
      <c r="N19" s="2">
        <v>190.096307406785</v>
      </c>
      <c r="O19" s="2">
        <v>190.09440645321499</v>
      </c>
      <c r="P19" s="2">
        <v>11650892.4</v>
      </c>
      <c r="Q19" s="3">
        <f t="shared" si="0"/>
        <v>6.5720000000000001</v>
      </c>
      <c r="AB19" s="2" t="str">
        <f t="shared" si="1"/>
        <v/>
      </c>
      <c r="AC19" s="2" t="str">
        <f t="shared" si="2"/>
        <v/>
      </c>
      <c r="AD19" s="2">
        <f t="shared" si="6"/>
        <v>0</v>
      </c>
      <c r="AQ19" s="2" t="str">
        <f t="shared" si="7"/>
        <v/>
      </c>
      <c r="AR19" s="2" t="str">
        <f t="shared" si="4"/>
        <v/>
      </c>
      <c r="AS19" s="2">
        <f t="shared" si="5"/>
        <v>0</v>
      </c>
    </row>
    <row r="20" spans="1:46" x14ac:dyDescent="0.25">
      <c r="A20" s="2" t="s">
        <v>67</v>
      </c>
      <c r="B20" s="2">
        <v>5.39</v>
      </c>
      <c r="C20" s="2">
        <v>5.13</v>
      </c>
      <c r="D20" s="2">
        <v>5.08</v>
      </c>
      <c r="F20" s="2">
        <v>5.13</v>
      </c>
      <c r="G20" s="2">
        <v>9566278</v>
      </c>
      <c r="H20" s="2">
        <v>9107675</v>
      </c>
      <c r="I20" s="2">
        <v>9010531</v>
      </c>
      <c r="K20" s="2">
        <v>9107910</v>
      </c>
      <c r="L20" s="2">
        <v>4</v>
      </c>
      <c r="M20" s="2">
        <v>191.06161427999999</v>
      </c>
      <c r="N20" s="2">
        <v>191.062569588071</v>
      </c>
      <c r="O20" s="2">
        <v>191.060658971929</v>
      </c>
      <c r="P20" s="2">
        <v>9198098.5</v>
      </c>
      <c r="Q20" s="3">
        <f t="shared" si="0"/>
        <v>5.1825000000000001</v>
      </c>
      <c r="R20" s="2">
        <v>38.799999999999997</v>
      </c>
      <c r="S20" s="2">
        <v>24.1</v>
      </c>
      <c r="T20" s="2">
        <v>32.200000000000003</v>
      </c>
      <c r="V20" s="2">
        <v>48.1</v>
      </c>
      <c r="W20" s="2">
        <v>8720</v>
      </c>
      <c r="X20" s="2">
        <v>7805</v>
      </c>
      <c r="Y20" s="2">
        <v>49473</v>
      </c>
      <c r="AA20" s="2">
        <v>13169</v>
      </c>
      <c r="AB20" s="2">
        <f t="shared" si="1"/>
        <v>19791.75</v>
      </c>
      <c r="AC20" s="2">
        <f t="shared" si="2"/>
        <v>35.799999999999997</v>
      </c>
      <c r="AD20" s="2">
        <f t="shared" si="6"/>
        <v>4</v>
      </c>
      <c r="AE20" s="2" t="s">
        <v>55</v>
      </c>
      <c r="AF20" s="2" t="s">
        <v>56</v>
      </c>
      <c r="AG20" s="2">
        <v>34.1</v>
      </c>
      <c r="AH20" s="2">
        <v>23.6</v>
      </c>
      <c r="AI20" s="2">
        <v>25.4</v>
      </c>
      <c r="AK20" s="2">
        <v>34.1</v>
      </c>
      <c r="AL20" s="2">
        <v>14765</v>
      </c>
      <c r="AM20" s="2">
        <v>13535</v>
      </c>
      <c r="AN20" s="2">
        <v>15440</v>
      </c>
      <c r="AP20" s="2">
        <v>22035</v>
      </c>
      <c r="AQ20" s="2">
        <f t="shared" si="7"/>
        <v>16443.75</v>
      </c>
      <c r="AR20" s="2">
        <f t="shared" si="4"/>
        <v>29.299999999999997</v>
      </c>
      <c r="AS20" s="2">
        <f t="shared" si="5"/>
        <v>4</v>
      </c>
      <c r="AT20" s="2" t="s">
        <v>68</v>
      </c>
    </row>
    <row r="21" spans="1:46" x14ac:dyDescent="0.25">
      <c r="A21" s="2" t="s">
        <v>69</v>
      </c>
      <c r="B21" s="2">
        <v>11.13</v>
      </c>
      <c r="C21" s="2">
        <v>12.03</v>
      </c>
      <c r="D21" s="2">
        <v>9.77</v>
      </c>
      <c r="E21" s="2">
        <v>10.99</v>
      </c>
      <c r="F21" s="2">
        <v>7.45</v>
      </c>
      <c r="G21" s="2">
        <v>19789920</v>
      </c>
      <c r="H21" s="2">
        <v>21362790</v>
      </c>
      <c r="I21" s="2">
        <v>17365984</v>
      </c>
      <c r="J21" s="2">
        <v>19528442</v>
      </c>
      <c r="K21" s="2">
        <v>13236381</v>
      </c>
      <c r="L21" s="2">
        <v>5</v>
      </c>
      <c r="M21" s="2">
        <v>197.03242231999999</v>
      </c>
      <c r="N21" s="2">
        <v>197.03340748211201</v>
      </c>
      <c r="O21" s="2">
        <v>197.03143715788801</v>
      </c>
      <c r="P21" s="2">
        <v>18256703.399999999</v>
      </c>
      <c r="Q21" s="3">
        <f t="shared" si="0"/>
        <v>10.274000000000001</v>
      </c>
      <c r="AB21" s="2" t="str">
        <f t="shared" si="1"/>
        <v/>
      </c>
      <c r="AC21" s="2" t="str">
        <f t="shared" si="2"/>
        <v/>
      </c>
      <c r="AD21" s="2">
        <f t="shared" si="6"/>
        <v>0</v>
      </c>
      <c r="AQ21" s="2" t="str">
        <f t="shared" si="7"/>
        <v/>
      </c>
      <c r="AR21" s="2" t="str">
        <f t="shared" si="4"/>
        <v/>
      </c>
      <c r="AS21" s="2">
        <f t="shared" si="5"/>
        <v>0</v>
      </c>
    </row>
    <row r="22" spans="1:46" x14ac:dyDescent="0.25">
      <c r="A22" s="2" t="s">
        <v>70</v>
      </c>
      <c r="B22" s="2">
        <v>7.88</v>
      </c>
      <c r="C22" s="2">
        <v>7.7</v>
      </c>
      <c r="D22" s="2">
        <v>10.82</v>
      </c>
      <c r="E22" s="2">
        <v>6.26</v>
      </c>
      <c r="F22" s="2">
        <v>6.19</v>
      </c>
      <c r="G22" s="2">
        <v>14022757</v>
      </c>
      <c r="H22" s="2">
        <v>13694973</v>
      </c>
      <c r="I22" s="2">
        <v>19266174</v>
      </c>
      <c r="J22" s="2">
        <v>11139670</v>
      </c>
      <c r="K22" s="2">
        <v>11007901</v>
      </c>
      <c r="L22" s="2">
        <v>5</v>
      </c>
      <c r="M22" s="2">
        <v>201.95068391999999</v>
      </c>
      <c r="N22" s="2">
        <v>201.95169367342001</v>
      </c>
      <c r="O22" s="2">
        <v>201.94967416658</v>
      </c>
      <c r="P22" s="2">
        <v>13826295</v>
      </c>
      <c r="Q22" s="3">
        <f t="shared" si="0"/>
        <v>7.7699999999999987</v>
      </c>
      <c r="AB22" s="2" t="str">
        <f t="shared" si="1"/>
        <v/>
      </c>
      <c r="AC22" s="2" t="str">
        <f t="shared" si="2"/>
        <v/>
      </c>
      <c r="AD22" s="2">
        <f t="shared" si="6"/>
        <v>0</v>
      </c>
      <c r="AQ22" s="2" t="str">
        <f t="shared" si="7"/>
        <v/>
      </c>
      <c r="AR22" s="2" t="str">
        <f t="shared" si="4"/>
        <v/>
      </c>
      <c r="AS22" s="2">
        <f t="shared" si="5"/>
        <v>0</v>
      </c>
    </row>
    <row r="23" spans="1:46" x14ac:dyDescent="0.25">
      <c r="A23" s="2" t="s">
        <v>71</v>
      </c>
      <c r="B23" s="2">
        <v>7.14</v>
      </c>
      <c r="C23" s="2">
        <v>6.45</v>
      </c>
      <c r="D23" s="2">
        <v>6.33</v>
      </c>
      <c r="E23" s="2">
        <v>5.41</v>
      </c>
      <c r="G23" s="2">
        <v>12712032</v>
      </c>
      <c r="H23" s="2">
        <v>11466699</v>
      </c>
      <c r="I23" s="2">
        <v>11270614</v>
      </c>
      <c r="J23" s="2">
        <v>9632261</v>
      </c>
      <c r="L23" s="2">
        <v>4</v>
      </c>
      <c r="M23" s="2">
        <v>204.13615912</v>
      </c>
      <c r="N23" s="2">
        <v>204.13717980079599</v>
      </c>
      <c r="O23" s="2">
        <v>204.13513843920401</v>
      </c>
      <c r="P23" s="2">
        <v>11270401.5</v>
      </c>
      <c r="Q23" s="3">
        <f t="shared" si="0"/>
        <v>6.3325000000000005</v>
      </c>
      <c r="AB23" s="2" t="str">
        <f t="shared" si="1"/>
        <v/>
      </c>
      <c r="AC23" s="2" t="str">
        <f t="shared" si="2"/>
        <v/>
      </c>
      <c r="AD23" s="2">
        <f t="shared" si="6"/>
        <v>0</v>
      </c>
      <c r="AQ23" s="2" t="str">
        <f t="shared" si="7"/>
        <v/>
      </c>
      <c r="AR23" s="2" t="str">
        <f t="shared" si="4"/>
        <v/>
      </c>
      <c r="AS23" s="2">
        <f t="shared" si="5"/>
        <v>0</v>
      </c>
    </row>
    <row r="24" spans="1:46" x14ac:dyDescent="0.25">
      <c r="A24" s="2" t="s">
        <v>72</v>
      </c>
      <c r="B24" s="2">
        <v>8.8800000000000008</v>
      </c>
      <c r="C24" s="2">
        <v>8.64</v>
      </c>
      <c r="D24" s="2">
        <v>9.25</v>
      </c>
      <c r="E24" s="2">
        <v>8.0399999999999991</v>
      </c>
      <c r="F24" s="2">
        <v>8.27</v>
      </c>
      <c r="G24" s="2">
        <v>15857657</v>
      </c>
      <c r="H24" s="2">
        <v>15398590</v>
      </c>
      <c r="I24" s="2">
        <v>16512649</v>
      </c>
      <c r="J24" s="2">
        <v>14350404</v>
      </c>
      <c r="K24" s="2">
        <v>14742795</v>
      </c>
      <c r="L24" s="2">
        <v>5</v>
      </c>
      <c r="M24" s="2">
        <v>214.13174244000001</v>
      </c>
      <c r="N24" s="2">
        <v>214.13281309871201</v>
      </c>
      <c r="O24" s="2">
        <v>214.13067178128799</v>
      </c>
      <c r="P24" s="2">
        <v>15372419</v>
      </c>
      <c r="Q24" s="3">
        <f t="shared" si="0"/>
        <v>8.6159999999999997</v>
      </c>
      <c r="AB24" s="2" t="str">
        <f t="shared" si="1"/>
        <v/>
      </c>
      <c r="AC24" s="2" t="str">
        <f t="shared" si="2"/>
        <v/>
      </c>
      <c r="AD24" s="2">
        <f t="shared" si="6"/>
        <v>0</v>
      </c>
      <c r="AQ24" s="2" t="str">
        <f t="shared" si="7"/>
        <v/>
      </c>
      <c r="AR24" s="2" t="str">
        <f t="shared" si="4"/>
        <v/>
      </c>
      <c r="AS24" s="2">
        <f t="shared" si="5"/>
        <v>0</v>
      </c>
    </row>
    <row r="25" spans="1:46" x14ac:dyDescent="0.25">
      <c r="A25" s="2" t="s">
        <v>73</v>
      </c>
      <c r="B25" s="2">
        <v>6.84</v>
      </c>
      <c r="D25" s="2">
        <v>11.78</v>
      </c>
      <c r="E25" s="2">
        <v>7.87</v>
      </c>
      <c r="F25" s="2">
        <v>5.86</v>
      </c>
      <c r="G25" s="2">
        <v>12252930</v>
      </c>
      <c r="I25" s="2">
        <v>21099316</v>
      </c>
      <c r="J25" s="2">
        <v>14087731</v>
      </c>
      <c r="K25" s="2">
        <v>10482468</v>
      </c>
      <c r="L25" s="2">
        <v>4</v>
      </c>
      <c r="M25" s="2">
        <v>223.03752477</v>
      </c>
      <c r="N25" s="2">
        <v>223.03863995762401</v>
      </c>
      <c r="O25" s="2">
        <v>223.036409582376</v>
      </c>
      <c r="P25" s="2">
        <v>14480611.25</v>
      </c>
      <c r="Q25" s="3">
        <f t="shared" si="0"/>
        <v>8.0875000000000004</v>
      </c>
      <c r="AB25" s="2" t="str">
        <f t="shared" si="1"/>
        <v/>
      </c>
      <c r="AC25" s="2" t="str">
        <f t="shared" si="2"/>
        <v/>
      </c>
      <c r="AD25" s="2">
        <f t="shared" si="6"/>
        <v>0</v>
      </c>
      <c r="AQ25" s="2" t="str">
        <f t="shared" si="7"/>
        <v/>
      </c>
      <c r="AR25" s="2" t="str">
        <f t="shared" si="4"/>
        <v/>
      </c>
      <c r="AS25" s="2">
        <f t="shared" si="5"/>
        <v>0</v>
      </c>
    </row>
    <row r="26" spans="1:46" x14ac:dyDescent="0.25">
      <c r="A26" s="2" t="s">
        <v>74</v>
      </c>
      <c r="B26" s="2">
        <v>6.33</v>
      </c>
      <c r="C26" s="2">
        <v>5.93</v>
      </c>
      <c r="D26" s="2">
        <v>6.4</v>
      </c>
      <c r="E26" s="2">
        <v>7.17</v>
      </c>
      <c r="F26" s="2">
        <v>5.49</v>
      </c>
      <c r="G26" s="2">
        <v>11335249</v>
      </c>
      <c r="H26" s="2">
        <v>10613981</v>
      </c>
      <c r="I26" s="2">
        <v>11465104</v>
      </c>
      <c r="J26" s="2">
        <v>12842255</v>
      </c>
      <c r="K26" s="2">
        <v>9826888</v>
      </c>
      <c r="L26" s="2">
        <v>5</v>
      </c>
      <c r="M26" s="2">
        <v>227.12699140000001</v>
      </c>
      <c r="N26" s="2">
        <v>227.128127034957</v>
      </c>
      <c r="O26" s="2">
        <v>227.12585576504301</v>
      </c>
      <c r="P26" s="2">
        <v>11216695.4</v>
      </c>
      <c r="Q26" s="3">
        <f t="shared" si="0"/>
        <v>6.2640000000000002</v>
      </c>
      <c r="AB26" s="2" t="str">
        <f t="shared" si="1"/>
        <v/>
      </c>
      <c r="AC26" s="2" t="str">
        <f t="shared" si="2"/>
        <v/>
      </c>
      <c r="AD26" s="2">
        <f t="shared" si="6"/>
        <v>0</v>
      </c>
      <c r="AQ26" s="2" t="str">
        <f t="shared" si="7"/>
        <v/>
      </c>
      <c r="AR26" s="2" t="str">
        <f t="shared" si="4"/>
        <v/>
      </c>
      <c r="AS26" s="2">
        <f t="shared" si="5"/>
        <v>0</v>
      </c>
    </row>
    <row r="27" spans="1:46" x14ac:dyDescent="0.25">
      <c r="A27" s="2" t="s">
        <v>75</v>
      </c>
      <c r="B27" s="2">
        <v>7.95</v>
      </c>
      <c r="C27" s="2">
        <v>6.64</v>
      </c>
      <c r="D27" s="2">
        <v>6.78</v>
      </c>
      <c r="E27" s="2">
        <v>7.95</v>
      </c>
      <c r="F27" s="2">
        <v>6.43</v>
      </c>
      <c r="G27" s="2">
        <v>14284093</v>
      </c>
      <c r="H27" s="2">
        <v>11924467</v>
      </c>
      <c r="I27" s="2">
        <v>12185472</v>
      </c>
      <c r="J27" s="2">
        <v>14283649</v>
      </c>
      <c r="K27" s="2">
        <v>11530564</v>
      </c>
      <c r="L27" s="2">
        <v>5</v>
      </c>
      <c r="M27" s="2">
        <v>232.05580062000001</v>
      </c>
      <c r="N27" s="2">
        <v>232.056960899003</v>
      </c>
      <c r="O27" s="2">
        <v>232.054640340997</v>
      </c>
      <c r="P27" s="2">
        <v>12841649</v>
      </c>
      <c r="Q27" s="3">
        <f t="shared" si="0"/>
        <v>7.15</v>
      </c>
      <c r="AB27" s="2" t="str">
        <f t="shared" si="1"/>
        <v/>
      </c>
      <c r="AC27" s="2" t="str">
        <f t="shared" si="2"/>
        <v/>
      </c>
      <c r="AD27" s="2">
        <f t="shared" si="6"/>
        <v>0</v>
      </c>
      <c r="AQ27" s="2" t="str">
        <f t="shared" si="7"/>
        <v/>
      </c>
      <c r="AR27" s="2" t="str">
        <f t="shared" si="4"/>
        <v/>
      </c>
      <c r="AS27" s="2">
        <f t="shared" si="5"/>
        <v>0</v>
      </c>
    </row>
    <row r="28" spans="1:46" x14ac:dyDescent="0.25">
      <c r="A28" s="2" t="s">
        <v>76</v>
      </c>
      <c r="B28" s="2">
        <v>27.9</v>
      </c>
      <c r="C28" s="2">
        <v>22.12</v>
      </c>
      <c r="D28" s="2">
        <v>19.77</v>
      </c>
      <c r="E28" s="2">
        <v>35.19</v>
      </c>
      <c r="F28" s="2">
        <v>31.3</v>
      </c>
      <c r="G28" s="2">
        <v>50328476</v>
      </c>
      <c r="H28" s="2">
        <v>39842488</v>
      </c>
      <c r="I28" s="2">
        <v>35646704</v>
      </c>
      <c r="J28" s="2">
        <v>63435112</v>
      </c>
      <c r="K28" s="2">
        <v>56356884</v>
      </c>
      <c r="L28" s="2">
        <v>5</v>
      </c>
      <c r="M28" s="2">
        <v>237.97583605</v>
      </c>
      <c r="N28" s="2">
        <v>237.97702592918</v>
      </c>
      <c r="O28" s="2">
        <v>237.97464617081999</v>
      </c>
      <c r="P28" s="2">
        <v>49121932.799999997</v>
      </c>
      <c r="Q28" s="3">
        <f t="shared" si="0"/>
        <v>27.256</v>
      </c>
      <c r="AB28" s="2" t="str">
        <f t="shared" si="1"/>
        <v/>
      </c>
      <c r="AC28" s="2" t="str">
        <f t="shared" si="2"/>
        <v/>
      </c>
      <c r="AD28" s="2">
        <f t="shared" si="6"/>
        <v>0</v>
      </c>
      <c r="AQ28" s="2" t="str">
        <f t="shared" si="7"/>
        <v/>
      </c>
      <c r="AR28" s="2" t="str">
        <f t="shared" si="4"/>
        <v/>
      </c>
      <c r="AS28" s="2">
        <f t="shared" si="5"/>
        <v>0</v>
      </c>
    </row>
    <row r="29" spans="1:46" x14ac:dyDescent="0.25">
      <c r="A29" s="2" t="s">
        <v>77</v>
      </c>
      <c r="B29" s="2">
        <v>38.36</v>
      </c>
      <c r="C29" s="2">
        <v>34.35</v>
      </c>
      <c r="D29" s="2">
        <v>30.81</v>
      </c>
      <c r="E29" s="2">
        <v>41.59</v>
      </c>
      <c r="F29" s="2">
        <v>32.17</v>
      </c>
      <c r="G29" s="2">
        <v>69202504</v>
      </c>
      <c r="H29" s="2">
        <v>61862344</v>
      </c>
      <c r="I29" s="2">
        <v>55569184</v>
      </c>
      <c r="J29" s="2">
        <v>74969040</v>
      </c>
      <c r="K29" s="2">
        <v>57929536</v>
      </c>
      <c r="L29" s="2">
        <v>5</v>
      </c>
      <c r="M29" s="2">
        <v>242.09027155000001</v>
      </c>
      <c r="N29" s="2">
        <v>242.091482001358</v>
      </c>
      <c r="O29" s="2">
        <v>242.08906109864199</v>
      </c>
      <c r="P29" s="2">
        <v>63906521.600000001</v>
      </c>
      <c r="Q29" s="3">
        <f t="shared" si="0"/>
        <v>35.456000000000003</v>
      </c>
      <c r="AB29" s="2" t="str">
        <f t="shared" si="1"/>
        <v/>
      </c>
      <c r="AC29" s="2" t="str">
        <f t="shared" si="2"/>
        <v/>
      </c>
      <c r="AD29" s="2">
        <f t="shared" si="6"/>
        <v>0</v>
      </c>
      <c r="AG29" s="2">
        <v>126</v>
      </c>
      <c r="AH29" s="2">
        <v>130.80000000000001</v>
      </c>
      <c r="AI29" s="2">
        <v>144.1</v>
      </c>
      <c r="AK29" s="2">
        <v>164.7</v>
      </c>
      <c r="AL29" s="2">
        <v>114564</v>
      </c>
      <c r="AM29" s="2">
        <v>105840</v>
      </c>
      <c r="AN29" s="2">
        <v>126403</v>
      </c>
      <c r="AP29" s="2">
        <v>160446</v>
      </c>
      <c r="AQ29" s="2">
        <f t="shared" si="7"/>
        <v>126813.25</v>
      </c>
      <c r="AR29" s="2">
        <f t="shared" si="4"/>
        <v>141.39999999999998</v>
      </c>
      <c r="AS29" s="2">
        <f t="shared" si="5"/>
        <v>4</v>
      </c>
      <c r="AT29" s="2" t="s">
        <v>47</v>
      </c>
    </row>
    <row r="30" spans="1:46" x14ac:dyDescent="0.25">
      <c r="A30" s="2" t="s">
        <v>78</v>
      </c>
      <c r="B30" s="2">
        <v>8.0299999999999994</v>
      </c>
      <c r="C30" s="2">
        <v>8.0500000000000007</v>
      </c>
      <c r="D30" s="2">
        <v>6.73</v>
      </c>
      <c r="E30" s="2">
        <v>6.92</v>
      </c>
      <c r="G30" s="2">
        <v>14545390</v>
      </c>
      <c r="H30" s="2">
        <v>14545288</v>
      </c>
      <c r="I30" s="2">
        <v>12184235</v>
      </c>
      <c r="J30" s="2">
        <v>12513128</v>
      </c>
      <c r="L30" s="2">
        <v>4</v>
      </c>
      <c r="M30" s="2">
        <v>243.12190602000001</v>
      </c>
      <c r="N30" s="2">
        <v>243.12312162953</v>
      </c>
      <c r="O30" s="2">
        <v>243.12069041046999</v>
      </c>
      <c r="P30" s="2">
        <v>13447010.25</v>
      </c>
      <c r="Q30" s="3">
        <f t="shared" si="0"/>
        <v>7.4324999999999992</v>
      </c>
      <c r="AB30" s="2" t="str">
        <f t="shared" si="1"/>
        <v/>
      </c>
      <c r="AC30" s="2" t="str">
        <f t="shared" si="2"/>
        <v/>
      </c>
      <c r="AD30" s="2">
        <f t="shared" si="6"/>
        <v>0</v>
      </c>
      <c r="AQ30" s="2" t="str">
        <f t="shared" si="7"/>
        <v/>
      </c>
      <c r="AR30" s="2" t="str">
        <f t="shared" si="4"/>
        <v/>
      </c>
      <c r="AS30" s="2">
        <f t="shared" si="5"/>
        <v>0</v>
      </c>
    </row>
    <row r="31" spans="1:46" x14ac:dyDescent="0.25">
      <c r="A31" s="2" t="s">
        <v>79</v>
      </c>
      <c r="B31" s="2">
        <v>6.31</v>
      </c>
      <c r="C31" s="2">
        <v>5.64</v>
      </c>
      <c r="D31" s="2">
        <v>5.66</v>
      </c>
      <c r="E31" s="2">
        <v>5.27</v>
      </c>
      <c r="G31" s="2">
        <v>11464345</v>
      </c>
      <c r="H31" s="2">
        <v>10219342</v>
      </c>
      <c r="I31" s="2">
        <v>10282700</v>
      </c>
      <c r="J31" s="2">
        <v>9563055</v>
      </c>
      <c r="L31" s="2">
        <v>4</v>
      </c>
      <c r="M31" s="2">
        <v>252.08451747000001</v>
      </c>
      <c r="N31" s="2">
        <v>252.085777892587</v>
      </c>
      <c r="O31" s="2">
        <v>252.08325704741301</v>
      </c>
      <c r="P31" s="2">
        <v>10382360.5</v>
      </c>
      <c r="Q31" s="3">
        <f t="shared" si="0"/>
        <v>5.72</v>
      </c>
      <c r="AB31" s="2" t="str">
        <f t="shared" si="1"/>
        <v/>
      </c>
      <c r="AC31" s="2" t="str">
        <f t="shared" si="2"/>
        <v/>
      </c>
      <c r="AD31" s="2">
        <f t="shared" si="6"/>
        <v>0</v>
      </c>
      <c r="AQ31" s="2" t="str">
        <f t="shared" si="7"/>
        <v/>
      </c>
      <c r="AR31" s="2" t="str">
        <f t="shared" si="4"/>
        <v/>
      </c>
      <c r="AS31" s="2">
        <f t="shared" si="5"/>
        <v>0</v>
      </c>
    </row>
    <row r="32" spans="1:46" x14ac:dyDescent="0.25">
      <c r="A32" s="2" t="s">
        <v>80</v>
      </c>
      <c r="B32" s="2">
        <v>16.440000000000001</v>
      </c>
      <c r="C32" s="2">
        <v>22.98</v>
      </c>
      <c r="D32" s="2">
        <v>22.51</v>
      </c>
      <c r="E32" s="2">
        <v>18.77</v>
      </c>
      <c r="F32" s="2">
        <v>24.43</v>
      </c>
      <c r="G32" s="2">
        <v>29879960</v>
      </c>
      <c r="H32" s="2">
        <v>41676620</v>
      </c>
      <c r="I32" s="2">
        <v>40888012</v>
      </c>
      <c r="J32" s="2">
        <v>34073520</v>
      </c>
      <c r="K32" s="2">
        <v>44297524</v>
      </c>
      <c r="L32" s="2">
        <v>5</v>
      </c>
      <c r="M32" s="2">
        <v>252.08585486000001</v>
      </c>
      <c r="N32" s="2">
        <v>252.08711528927401</v>
      </c>
      <c r="O32" s="2">
        <v>252.08459443072601</v>
      </c>
      <c r="P32" s="2">
        <v>38163127.200000003</v>
      </c>
      <c r="Q32" s="3">
        <f t="shared" si="0"/>
        <v>21.026</v>
      </c>
      <c r="AB32" s="2" t="str">
        <f t="shared" si="1"/>
        <v/>
      </c>
      <c r="AC32" s="2" t="str">
        <f t="shared" si="2"/>
        <v/>
      </c>
      <c r="AD32" s="2">
        <f t="shared" si="6"/>
        <v>0</v>
      </c>
      <c r="AG32" s="2">
        <v>31.5</v>
      </c>
      <c r="AH32" s="2">
        <v>65.400000000000006</v>
      </c>
      <c r="AI32" s="2">
        <v>23.8</v>
      </c>
      <c r="AK32" s="2">
        <v>34.9</v>
      </c>
      <c r="AL32" s="2">
        <v>31836</v>
      </c>
      <c r="AM32" s="2">
        <v>47118</v>
      </c>
      <c r="AN32" s="2">
        <v>53321</v>
      </c>
      <c r="AP32" s="2">
        <v>73158</v>
      </c>
      <c r="AQ32" s="2">
        <f t="shared" si="7"/>
        <v>51358.25</v>
      </c>
      <c r="AR32" s="2">
        <f t="shared" si="4"/>
        <v>38.9</v>
      </c>
      <c r="AS32" s="2">
        <f t="shared" si="5"/>
        <v>4</v>
      </c>
      <c r="AT32" s="2" t="s">
        <v>62</v>
      </c>
    </row>
    <row r="33" spans="1:47" x14ac:dyDescent="0.25">
      <c r="A33" s="2" t="s">
        <v>81</v>
      </c>
      <c r="B33" s="2">
        <v>6.78</v>
      </c>
      <c r="C33" s="2">
        <v>8.3800000000000008</v>
      </c>
      <c r="D33" s="2">
        <v>5.99</v>
      </c>
      <c r="F33" s="2">
        <v>5.53</v>
      </c>
      <c r="G33" s="2">
        <v>12315899</v>
      </c>
      <c r="H33" s="2">
        <v>15199811</v>
      </c>
      <c r="I33" s="2">
        <v>10872101</v>
      </c>
      <c r="K33" s="2">
        <v>10021975</v>
      </c>
      <c r="L33" s="2">
        <v>4</v>
      </c>
      <c r="M33" s="2">
        <v>256.09468822999997</v>
      </c>
      <c r="N33" s="2">
        <v>256.09596870344097</v>
      </c>
      <c r="O33" s="2">
        <v>256.09340775655897</v>
      </c>
      <c r="P33" s="2">
        <v>12102446.5</v>
      </c>
      <c r="Q33" s="3">
        <f t="shared" si="0"/>
        <v>6.67</v>
      </c>
      <c r="AB33" s="2" t="str">
        <f t="shared" si="1"/>
        <v/>
      </c>
      <c r="AC33" s="2" t="str">
        <f t="shared" si="2"/>
        <v/>
      </c>
      <c r="AD33" s="2">
        <f t="shared" si="6"/>
        <v>0</v>
      </c>
      <c r="AQ33" s="2" t="str">
        <f t="shared" si="7"/>
        <v/>
      </c>
      <c r="AR33" s="2" t="str">
        <f t="shared" si="4"/>
        <v/>
      </c>
      <c r="AS33" s="2">
        <f t="shared" si="5"/>
        <v>0</v>
      </c>
    </row>
    <row r="34" spans="1:47" x14ac:dyDescent="0.25">
      <c r="A34" s="2" t="s">
        <v>82</v>
      </c>
      <c r="B34" s="2">
        <v>10.19</v>
      </c>
      <c r="D34" s="2">
        <v>12.93</v>
      </c>
      <c r="E34" s="2">
        <v>10.57</v>
      </c>
      <c r="F34" s="2">
        <v>9.43</v>
      </c>
      <c r="G34" s="2">
        <v>18607050</v>
      </c>
      <c r="I34" s="2">
        <v>23585794</v>
      </c>
      <c r="J34" s="2">
        <v>19261626</v>
      </c>
      <c r="K34" s="2">
        <v>17165236</v>
      </c>
      <c r="L34" s="2">
        <v>4</v>
      </c>
      <c r="M34" s="2">
        <v>258.9761704</v>
      </c>
      <c r="N34" s="2">
        <v>258.97746528085202</v>
      </c>
      <c r="O34" s="2">
        <v>258.97487551914799</v>
      </c>
      <c r="P34" s="2">
        <v>19654926.5</v>
      </c>
      <c r="Q34" s="3">
        <f t="shared" ref="Q34:Q65" si="8">AVERAGE(B34:F34)</f>
        <v>10.78</v>
      </c>
      <c r="AB34" s="2" t="str">
        <f t="shared" si="1"/>
        <v/>
      </c>
      <c r="AC34" s="2" t="str">
        <f t="shared" si="2"/>
        <v/>
      </c>
      <c r="AD34" s="2">
        <f t="shared" si="6"/>
        <v>0</v>
      </c>
      <c r="AQ34" s="2" t="str">
        <f t="shared" si="7"/>
        <v/>
      </c>
      <c r="AR34" s="2" t="str">
        <f t="shared" si="4"/>
        <v/>
      </c>
      <c r="AS34" s="2">
        <f t="shared" si="5"/>
        <v>0</v>
      </c>
    </row>
    <row r="35" spans="1:47" x14ac:dyDescent="0.25">
      <c r="A35" s="2" t="s">
        <v>83</v>
      </c>
      <c r="B35" s="2">
        <v>10.34</v>
      </c>
      <c r="C35" s="2">
        <v>8.42</v>
      </c>
      <c r="D35" s="2">
        <v>8.19</v>
      </c>
      <c r="E35" s="2">
        <v>9.85</v>
      </c>
      <c r="F35" s="2">
        <v>8.68</v>
      </c>
      <c r="G35" s="2">
        <v>18868962</v>
      </c>
      <c r="H35" s="2">
        <v>15330544</v>
      </c>
      <c r="I35" s="2">
        <v>14934832</v>
      </c>
      <c r="J35" s="2">
        <v>17950668</v>
      </c>
      <c r="K35" s="2">
        <v>15788855</v>
      </c>
      <c r="L35" s="2">
        <v>5</v>
      </c>
      <c r="M35" s="2">
        <v>261.13247071000001</v>
      </c>
      <c r="N35" s="2">
        <v>261.13377637235402</v>
      </c>
      <c r="O35" s="2">
        <v>261.13116504764599</v>
      </c>
      <c r="P35" s="2">
        <v>16574772.199999999</v>
      </c>
      <c r="Q35" s="3">
        <f t="shared" si="8"/>
        <v>9.0960000000000001</v>
      </c>
      <c r="AB35" s="2" t="str">
        <f t="shared" si="1"/>
        <v/>
      </c>
      <c r="AC35" s="2" t="str">
        <f t="shared" si="2"/>
        <v/>
      </c>
      <c r="AD35" s="2">
        <f t="shared" si="6"/>
        <v>0</v>
      </c>
      <c r="AQ35" s="2" t="str">
        <f t="shared" si="7"/>
        <v/>
      </c>
      <c r="AR35" s="2" t="str">
        <f t="shared" si="4"/>
        <v/>
      </c>
      <c r="AS35" s="2">
        <f t="shared" si="5"/>
        <v>0</v>
      </c>
    </row>
    <row r="36" spans="1:47" x14ac:dyDescent="0.25">
      <c r="A36" s="2" t="s">
        <v>84</v>
      </c>
      <c r="B36" s="2">
        <v>5.85</v>
      </c>
      <c r="C36" s="2">
        <v>9.5</v>
      </c>
      <c r="D36" s="2">
        <v>12</v>
      </c>
      <c r="F36" s="2">
        <v>7.56</v>
      </c>
      <c r="G36" s="2">
        <v>10676412</v>
      </c>
      <c r="H36" s="2">
        <v>17296282</v>
      </c>
      <c r="I36" s="2">
        <v>21881184</v>
      </c>
      <c r="K36" s="2">
        <v>13756930</v>
      </c>
      <c r="L36" s="2">
        <v>4</v>
      </c>
      <c r="M36" s="2">
        <v>266.22458019999999</v>
      </c>
      <c r="N36" s="2">
        <v>266.22591132290103</v>
      </c>
      <c r="O36" s="2">
        <v>266.22324907709901</v>
      </c>
      <c r="P36" s="2">
        <v>15902702</v>
      </c>
      <c r="Q36" s="3">
        <f t="shared" si="8"/>
        <v>8.7275000000000009</v>
      </c>
      <c r="AB36" s="2" t="str">
        <f t="shared" si="1"/>
        <v/>
      </c>
      <c r="AC36" s="2" t="str">
        <f t="shared" si="2"/>
        <v/>
      </c>
      <c r="AD36" s="2">
        <f t="shared" si="6"/>
        <v>0</v>
      </c>
      <c r="AQ36" s="2" t="str">
        <f t="shared" si="7"/>
        <v/>
      </c>
      <c r="AR36" s="2" t="str">
        <f t="shared" si="4"/>
        <v/>
      </c>
      <c r="AS36" s="2">
        <f t="shared" si="5"/>
        <v>0</v>
      </c>
    </row>
    <row r="37" spans="1:47" x14ac:dyDescent="0.25">
      <c r="A37" s="2" t="s">
        <v>85</v>
      </c>
      <c r="B37" s="2">
        <v>32.299999999999997</v>
      </c>
      <c r="C37" s="2">
        <v>51.63</v>
      </c>
      <c r="D37" s="2">
        <v>47.8</v>
      </c>
      <c r="E37" s="2">
        <v>35.5</v>
      </c>
      <c r="F37" s="2">
        <v>41.87</v>
      </c>
      <c r="G37" s="2">
        <v>59238388</v>
      </c>
      <c r="H37" s="2">
        <v>94366496</v>
      </c>
      <c r="I37" s="2">
        <v>87548104</v>
      </c>
      <c r="J37" s="2">
        <v>65004764</v>
      </c>
      <c r="K37" s="2">
        <v>76540304</v>
      </c>
      <c r="L37" s="2">
        <v>5</v>
      </c>
      <c r="M37" s="2">
        <v>268.08076948000001</v>
      </c>
      <c r="N37" s="2">
        <v>268.08210988384701</v>
      </c>
      <c r="O37" s="2">
        <v>268.07942907615302</v>
      </c>
      <c r="P37" s="2">
        <v>76539611.200000003</v>
      </c>
      <c r="Q37" s="3">
        <f t="shared" si="8"/>
        <v>41.820000000000007</v>
      </c>
      <c r="R37" s="2">
        <v>26.2</v>
      </c>
      <c r="S37" s="2">
        <v>8.1999999999999993</v>
      </c>
      <c r="T37" s="2">
        <v>28.2</v>
      </c>
      <c r="V37" s="2">
        <v>45.9</v>
      </c>
      <c r="W37" s="2">
        <v>28504</v>
      </c>
      <c r="X37" s="2">
        <v>30074</v>
      </c>
      <c r="Y37" s="2">
        <v>30759</v>
      </c>
      <c r="AA37" s="2">
        <v>33581</v>
      </c>
      <c r="AB37" s="2">
        <f t="shared" si="1"/>
        <v>30729.5</v>
      </c>
      <c r="AC37" s="2">
        <f t="shared" si="2"/>
        <v>27.125</v>
      </c>
      <c r="AD37" s="2">
        <f t="shared" si="6"/>
        <v>4</v>
      </c>
      <c r="AE37" s="2" t="s">
        <v>47</v>
      </c>
      <c r="AF37" s="2" t="s">
        <v>86</v>
      </c>
      <c r="AG37" s="2">
        <v>6.1</v>
      </c>
      <c r="AH37" s="2">
        <v>6.9</v>
      </c>
      <c r="AI37" s="2">
        <v>8.6</v>
      </c>
      <c r="AK37" s="2">
        <v>8.1</v>
      </c>
      <c r="AL37" s="2">
        <v>19041</v>
      </c>
      <c r="AM37" s="2">
        <v>21109</v>
      </c>
      <c r="AN37" s="2">
        <v>26864</v>
      </c>
      <c r="AP37" s="2">
        <v>32870</v>
      </c>
      <c r="AQ37" s="2">
        <f t="shared" si="7"/>
        <v>24971</v>
      </c>
      <c r="AR37" s="2">
        <f t="shared" si="4"/>
        <v>7.4250000000000007</v>
      </c>
      <c r="AS37" s="2">
        <f t="shared" si="5"/>
        <v>4</v>
      </c>
      <c r="AT37" s="2" t="s">
        <v>47</v>
      </c>
      <c r="AU37" s="2" t="s">
        <v>50</v>
      </c>
    </row>
    <row r="38" spans="1:47" x14ac:dyDescent="0.25">
      <c r="A38" s="2" t="s">
        <v>85</v>
      </c>
      <c r="B38" s="2">
        <v>32.299999999999997</v>
      </c>
      <c r="C38" s="2">
        <v>51.63</v>
      </c>
      <c r="D38" s="2">
        <v>47.8</v>
      </c>
      <c r="E38" s="2">
        <v>35.5</v>
      </c>
      <c r="F38" s="2">
        <v>41.87</v>
      </c>
      <c r="G38" s="2">
        <v>59238388</v>
      </c>
      <c r="H38" s="2">
        <v>94366496</v>
      </c>
      <c r="I38" s="2">
        <v>87548104</v>
      </c>
      <c r="J38" s="2">
        <v>65004764</v>
      </c>
      <c r="K38" s="2">
        <v>76540304</v>
      </c>
      <c r="L38" s="2">
        <v>5</v>
      </c>
      <c r="M38" s="2">
        <v>268.08076948000001</v>
      </c>
      <c r="N38" s="2">
        <v>268.08210988384701</v>
      </c>
      <c r="O38" s="2">
        <v>268.07942907615302</v>
      </c>
      <c r="P38" s="2">
        <v>76539611.200000003</v>
      </c>
      <c r="Q38" s="3">
        <f t="shared" si="8"/>
        <v>41.820000000000007</v>
      </c>
      <c r="R38" s="2">
        <v>25.7</v>
      </c>
      <c r="S38" s="2">
        <v>65.7</v>
      </c>
      <c r="T38" s="2">
        <v>51.8</v>
      </c>
      <c r="V38" s="2">
        <v>73.5</v>
      </c>
      <c r="W38" s="2">
        <v>18811</v>
      </c>
      <c r="X38" s="2">
        <v>28896</v>
      </c>
      <c r="Y38" s="2">
        <v>31784</v>
      </c>
      <c r="AA38" s="2">
        <v>37285</v>
      </c>
      <c r="AB38" s="2">
        <f t="shared" si="1"/>
        <v>29194</v>
      </c>
      <c r="AC38" s="2">
        <f t="shared" si="2"/>
        <v>54.174999999999997</v>
      </c>
      <c r="AD38" s="2">
        <f t="shared" si="6"/>
        <v>4</v>
      </c>
      <c r="AE38" s="2" t="s">
        <v>68</v>
      </c>
      <c r="AF38" s="2" t="s">
        <v>86</v>
      </c>
      <c r="AG38" s="2">
        <v>55.5</v>
      </c>
      <c r="AH38" s="2">
        <v>138</v>
      </c>
      <c r="AI38" s="2">
        <v>168.8</v>
      </c>
      <c r="AK38" s="2">
        <v>69.099999999999994</v>
      </c>
      <c r="AL38" s="2">
        <v>81785</v>
      </c>
      <c r="AM38" s="2">
        <v>129155</v>
      </c>
      <c r="AN38" s="2">
        <v>80844.75</v>
      </c>
      <c r="AP38" s="2">
        <v>85021</v>
      </c>
      <c r="AQ38" s="2">
        <f t="shared" si="7"/>
        <v>94201.4375</v>
      </c>
      <c r="AR38" s="2">
        <f t="shared" si="4"/>
        <v>107.85</v>
      </c>
      <c r="AS38" s="2">
        <f t="shared" si="5"/>
        <v>4</v>
      </c>
      <c r="AT38" s="2" t="s">
        <v>47</v>
      </c>
      <c r="AU38" s="2" t="s">
        <v>50</v>
      </c>
    </row>
    <row r="39" spans="1:47" x14ac:dyDescent="0.25">
      <c r="A39" s="2" t="s">
        <v>87</v>
      </c>
      <c r="B39" s="2">
        <v>6.57</v>
      </c>
      <c r="C39" s="2">
        <v>6.88</v>
      </c>
      <c r="D39" s="2">
        <v>6.08</v>
      </c>
      <c r="E39" s="2">
        <v>5.83</v>
      </c>
      <c r="G39" s="2">
        <v>12052462</v>
      </c>
      <c r="H39" s="2">
        <v>12577562</v>
      </c>
      <c r="I39" s="2">
        <v>11133121</v>
      </c>
      <c r="J39" s="2">
        <v>10675415</v>
      </c>
      <c r="L39" s="2">
        <v>4</v>
      </c>
      <c r="M39" s="2">
        <v>268.13107373999998</v>
      </c>
      <c r="N39" s="2">
        <v>268.13241439536898</v>
      </c>
      <c r="O39" s="2">
        <v>268.12973308463103</v>
      </c>
      <c r="P39" s="2">
        <v>11609640</v>
      </c>
      <c r="Q39" s="3">
        <f t="shared" si="8"/>
        <v>6.34</v>
      </c>
      <c r="AB39" s="2" t="str">
        <f t="shared" si="1"/>
        <v/>
      </c>
      <c r="AC39" s="2" t="str">
        <f t="shared" si="2"/>
        <v/>
      </c>
      <c r="AD39" s="2">
        <f t="shared" si="6"/>
        <v>0</v>
      </c>
      <c r="AQ39" s="2" t="str">
        <f t="shared" si="7"/>
        <v/>
      </c>
      <c r="AR39" s="2" t="str">
        <f t="shared" si="4"/>
        <v/>
      </c>
      <c r="AS39" s="2">
        <f t="shared" si="5"/>
        <v>0</v>
      </c>
    </row>
    <row r="40" spans="1:47" x14ac:dyDescent="0.25">
      <c r="A40" s="2" t="s">
        <v>88</v>
      </c>
      <c r="B40" s="2">
        <v>7.04</v>
      </c>
      <c r="C40" s="2">
        <v>7.13</v>
      </c>
      <c r="D40" s="2">
        <v>5.97</v>
      </c>
      <c r="E40" s="2">
        <v>8.23</v>
      </c>
      <c r="F40" s="2">
        <v>7.35</v>
      </c>
      <c r="G40" s="2">
        <v>12904105</v>
      </c>
      <c r="H40" s="2">
        <v>13036114</v>
      </c>
      <c r="I40" s="2">
        <v>10936277</v>
      </c>
      <c r="J40" s="2">
        <v>15066011</v>
      </c>
      <c r="K40" s="2">
        <v>13428931</v>
      </c>
      <c r="L40" s="2">
        <v>5</v>
      </c>
      <c r="M40" s="2">
        <v>271.15320615000002</v>
      </c>
      <c r="N40" s="2">
        <v>271.15456191603101</v>
      </c>
      <c r="O40" s="2">
        <v>271.15185038396902</v>
      </c>
      <c r="P40" s="2">
        <v>13074287.6</v>
      </c>
      <c r="Q40" s="3">
        <f t="shared" si="8"/>
        <v>7.1440000000000001</v>
      </c>
      <c r="AB40" s="2" t="str">
        <f t="shared" si="1"/>
        <v/>
      </c>
      <c r="AC40" s="2" t="str">
        <f t="shared" si="2"/>
        <v/>
      </c>
      <c r="AD40" s="2">
        <f t="shared" si="6"/>
        <v>0</v>
      </c>
      <c r="AQ40" s="2" t="str">
        <f t="shared" si="7"/>
        <v/>
      </c>
      <c r="AR40" s="2" t="str">
        <f t="shared" si="4"/>
        <v/>
      </c>
      <c r="AS40" s="2">
        <f t="shared" si="5"/>
        <v>0</v>
      </c>
    </row>
    <row r="41" spans="1:47" x14ac:dyDescent="0.25">
      <c r="A41" s="2" t="s">
        <v>89</v>
      </c>
      <c r="B41" s="2">
        <v>6.79</v>
      </c>
      <c r="C41" s="2">
        <v>5.77</v>
      </c>
      <c r="D41" s="2">
        <v>5.33</v>
      </c>
      <c r="E41" s="2">
        <v>5.69</v>
      </c>
      <c r="F41" s="2">
        <v>5.95</v>
      </c>
      <c r="G41" s="2">
        <v>12444933</v>
      </c>
      <c r="H41" s="2">
        <v>10545489</v>
      </c>
      <c r="I41" s="2">
        <v>9756354</v>
      </c>
      <c r="J41" s="2">
        <v>10412554</v>
      </c>
      <c r="K41" s="2">
        <v>10872753</v>
      </c>
      <c r="L41" s="2">
        <v>5</v>
      </c>
      <c r="M41" s="2">
        <v>275.12699140000001</v>
      </c>
      <c r="N41" s="2">
        <v>275.12836703495702</v>
      </c>
      <c r="O41" s="2">
        <v>275.12561576504299</v>
      </c>
      <c r="P41" s="2">
        <v>10806416.6</v>
      </c>
      <c r="Q41" s="3">
        <f t="shared" si="8"/>
        <v>5.9060000000000006</v>
      </c>
      <c r="AB41" s="2" t="str">
        <f t="shared" si="1"/>
        <v/>
      </c>
      <c r="AC41" s="2" t="str">
        <f t="shared" si="2"/>
        <v/>
      </c>
      <c r="AD41" s="2">
        <f t="shared" si="6"/>
        <v>0</v>
      </c>
      <c r="AG41" s="2">
        <v>1.8</v>
      </c>
      <c r="AH41" s="2">
        <v>1.8</v>
      </c>
      <c r="AI41" s="2">
        <v>1.5</v>
      </c>
      <c r="AK41" s="2">
        <v>2</v>
      </c>
      <c r="AL41" s="2">
        <v>4130</v>
      </c>
      <c r="AM41" s="2">
        <v>3811</v>
      </c>
      <c r="AN41" s="2">
        <v>4751</v>
      </c>
      <c r="AP41" s="2">
        <v>6631</v>
      </c>
      <c r="AQ41" s="2">
        <f t="shared" si="7"/>
        <v>4830.75</v>
      </c>
      <c r="AR41" s="2">
        <f t="shared" si="4"/>
        <v>1.7749999999999999</v>
      </c>
      <c r="AS41" s="2">
        <f t="shared" si="5"/>
        <v>4</v>
      </c>
      <c r="AT41" s="2" t="s">
        <v>47</v>
      </c>
    </row>
    <row r="42" spans="1:47" x14ac:dyDescent="0.25">
      <c r="A42" s="2" t="s">
        <v>90</v>
      </c>
      <c r="B42" s="2">
        <v>7.25</v>
      </c>
      <c r="C42" s="2">
        <v>5.21</v>
      </c>
      <c r="D42" s="2">
        <v>5.16</v>
      </c>
      <c r="E42" s="2">
        <v>6.98</v>
      </c>
      <c r="G42" s="2">
        <v>13362337</v>
      </c>
      <c r="H42" s="2">
        <v>9562388</v>
      </c>
      <c r="I42" s="2">
        <v>9494149</v>
      </c>
      <c r="J42" s="2">
        <v>12837291</v>
      </c>
      <c r="L42" s="2">
        <v>4</v>
      </c>
      <c r="M42" s="2">
        <v>276.09575085</v>
      </c>
      <c r="N42" s="2">
        <v>276.09713132875402</v>
      </c>
      <c r="O42" s="2">
        <v>276.09437037124599</v>
      </c>
      <c r="P42" s="2">
        <v>11314041.25</v>
      </c>
      <c r="Q42" s="3">
        <f t="shared" si="8"/>
        <v>6.15</v>
      </c>
      <c r="AB42" s="2" t="str">
        <f t="shared" si="1"/>
        <v/>
      </c>
      <c r="AC42" s="2" t="str">
        <f t="shared" si="2"/>
        <v/>
      </c>
      <c r="AD42" s="2">
        <f t="shared" si="6"/>
        <v>0</v>
      </c>
      <c r="AQ42" s="2" t="str">
        <f t="shared" si="7"/>
        <v/>
      </c>
      <c r="AR42" s="2" t="str">
        <f t="shared" si="4"/>
        <v/>
      </c>
      <c r="AS42" s="2">
        <f t="shared" si="5"/>
        <v>0</v>
      </c>
    </row>
    <row r="43" spans="1:47" x14ac:dyDescent="0.25">
      <c r="A43" s="2" t="s">
        <v>91</v>
      </c>
      <c r="B43" s="2">
        <v>7.65</v>
      </c>
      <c r="C43" s="2">
        <v>6.03</v>
      </c>
      <c r="D43" s="2">
        <v>9.33</v>
      </c>
      <c r="E43" s="2">
        <v>6.98</v>
      </c>
      <c r="F43" s="2">
        <v>6.32</v>
      </c>
      <c r="G43" s="2">
        <v>14083015</v>
      </c>
      <c r="H43" s="2">
        <v>11069583</v>
      </c>
      <c r="I43" s="2">
        <v>17161738</v>
      </c>
      <c r="J43" s="2">
        <v>12837088</v>
      </c>
      <c r="K43" s="2">
        <v>11593423</v>
      </c>
      <c r="L43" s="2">
        <v>5</v>
      </c>
      <c r="M43" s="2">
        <v>278.22458019999999</v>
      </c>
      <c r="N43" s="2">
        <v>278.22597132290099</v>
      </c>
      <c r="O43" s="2">
        <v>278.22318907709899</v>
      </c>
      <c r="P43" s="2">
        <v>13348969.4</v>
      </c>
      <c r="Q43" s="3">
        <f t="shared" si="8"/>
        <v>7.2620000000000005</v>
      </c>
      <c r="AB43" s="2" t="str">
        <f t="shared" si="1"/>
        <v/>
      </c>
      <c r="AC43" s="2" t="str">
        <f t="shared" si="2"/>
        <v/>
      </c>
      <c r="AD43" s="2">
        <f t="shared" si="6"/>
        <v>0</v>
      </c>
      <c r="AQ43" s="2" t="str">
        <f t="shared" si="7"/>
        <v/>
      </c>
      <c r="AR43" s="2" t="str">
        <f t="shared" si="4"/>
        <v/>
      </c>
      <c r="AS43" s="2">
        <f t="shared" si="5"/>
        <v>0</v>
      </c>
    </row>
    <row r="44" spans="1:47" x14ac:dyDescent="0.25">
      <c r="A44" s="2" t="s">
        <v>92</v>
      </c>
      <c r="B44" s="2">
        <v>7.11</v>
      </c>
      <c r="C44" s="2">
        <v>7.21</v>
      </c>
      <c r="D44" s="2">
        <v>5.45</v>
      </c>
      <c r="E44" s="2">
        <v>5.41</v>
      </c>
      <c r="F44" s="2">
        <v>6.85</v>
      </c>
      <c r="G44" s="2">
        <v>13099798</v>
      </c>
      <c r="H44" s="2">
        <v>13232163</v>
      </c>
      <c r="I44" s="2">
        <v>10018224</v>
      </c>
      <c r="J44" s="2">
        <v>9953341</v>
      </c>
      <c r="K44" s="2">
        <v>12576329</v>
      </c>
      <c r="L44" s="2">
        <v>5</v>
      </c>
      <c r="M44" s="2">
        <v>279.98640074000002</v>
      </c>
      <c r="N44" s="2">
        <v>279.98780067200403</v>
      </c>
      <c r="O44" s="2">
        <v>279.98500080799602</v>
      </c>
      <c r="P44" s="2">
        <v>11775971</v>
      </c>
      <c r="Q44" s="3">
        <f t="shared" si="8"/>
        <v>6.4060000000000006</v>
      </c>
      <c r="AB44" s="2" t="str">
        <f t="shared" si="1"/>
        <v/>
      </c>
      <c r="AC44" s="2" t="str">
        <f t="shared" si="2"/>
        <v/>
      </c>
      <c r="AD44" s="2">
        <f t="shared" si="6"/>
        <v>0</v>
      </c>
      <c r="AQ44" s="2" t="str">
        <f t="shared" si="7"/>
        <v/>
      </c>
      <c r="AR44" s="2" t="str">
        <f t="shared" si="4"/>
        <v/>
      </c>
      <c r="AS44" s="2">
        <f t="shared" si="5"/>
        <v>0</v>
      </c>
    </row>
    <row r="45" spans="1:47" x14ac:dyDescent="0.25">
      <c r="A45" s="2" t="s">
        <v>93</v>
      </c>
      <c r="B45" s="2">
        <v>12.3</v>
      </c>
      <c r="C45" s="2">
        <v>14.14</v>
      </c>
      <c r="D45" s="2">
        <v>15.53</v>
      </c>
      <c r="E45" s="2">
        <v>11.11</v>
      </c>
      <c r="F45" s="2">
        <v>13.85</v>
      </c>
      <c r="G45" s="2">
        <v>22668038</v>
      </c>
      <c r="H45" s="2">
        <v>25946138</v>
      </c>
      <c r="I45" s="2">
        <v>28564904</v>
      </c>
      <c r="J45" s="2">
        <v>20439086</v>
      </c>
      <c r="K45" s="2">
        <v>25421374</v>
      </c>
      <c r="L45" s="2">
        <v>5</v>
      </c>
      <c r="M45" s="2">
        <v>280.14230712</v>
      </c>
      <c r="N45" s="2">
        <v>280.14370783153601</v>
      </c>
      <c r="O45" s="2">
        <v>280.14090640846399</v>
      </c>
      <c r="P45" s="2">
        <v>24607908</v>
      </c>
      <c r="Q45" s="3">
        <f t="shared" si="8"/>
        <v>13.385999999999999</v>
      </c>
      <c r="AB45" s="2" t="str">
        <f t="shared" si="1"/>
        <v/>
      </c>
      <c r="AC45" s="2" t="str">
        <f t="shared" si="2"/>
        <v/>
      </c>
      <c r="AD45" s="2">
        <f t="shared" si="6"/>
        <v>0</v>
      </c>
      <c r="AG45" s="2">
        <v>4.0999999999999996</v>
      </c>
      <c r="AH45" s="2">
        <v>5.4</v>
      </c>
      <c r="AI45" s="2">
        <v>4.7</v>
      </c>
      <c r="AK45" s="2">
        <v>4</v>
      </c>
      <c r="AL45" s="2">
        <v>23488</v>
      </c>
      <c r="AM45" s="2">
        <v>26256</v>
      </c>
      <c r="AN45" s="2">
        <v>15745</v>
      </c>
      <c r="AP45" s="2">
        <v>19489</v>
      </c>
      <c r="AQ45" s="2">
        <f t="shared" si="7"/>
        <v>21244.5</v>
      </c>
      <c r="AR45" s="2">
        <f t="shared" si="4"/>
        <v>4.55</v>
      </c>
      <c r="AS45" s="2">
        <f t="shared" si="5"/>
        <v>4</v>
      </c>
      <c r="AT45" s="2" t="s">
        <v>47</v>
      </c>
    </row>
    <row r="46" spans="1:47" x14ac:dyDescent="0.25">
      <c r="A46" s="2" t="s">
        <v>94</v>
      </c>
      <c r="B46" s="2">
        <v>13.8</v>
      </c>
      <c r="C46" s="2">
        <v>8.14</v>
      </c>
      <c r="D46" s="2">
        <v>17.09</v>
      </c>
      <c r="E46" s="2">
        <v>12.97</v>
      </c>
      <c r="F46" s="2">
        <v>11.21</v>
      </c>
      <c r="G46" s="2">
        <v>25420540</v>
      </c>
      <c r="H46" s="2">
        <v>14936083</v>
      </c>
      <c r="I46" s="2">
        <v>31448484</v>
      </c>
      <c r="J46" s="2">
        <v>23846950</v>
      </c>
      <c r="K46" s="2">
        <v>20571702</v>
      </c>
      <c r="L46" s="2">
        <v>5</v>
      </c>
      <c r="M46" s="2">
        <v>280.24023025999998</v>
      </c>
      <c r="N46" s="2">
        <v>280.24163146115097</v>
      </c>
      <c r="O46" s="2">
        <v>280.23882905884898</v>
      </c>
      <c r="P46" s="2">
        <v>23244751.800000001</v>
      </c>
      <c r="Q46" s="3">
        <f t="shared" si="8"/>
        <v>12.641999999999999</v>
      </c>
      <c r="AB46" s="2" t="str">
        <f t="shared" si="1"/>
        <v/>
      </c>
      <c r="AC46" s="2" t="str">
        <f t="shared" si="2"/>
        <v/>
      </c>
      <c r="AD46" s="2">
        <f t="shared" si="6"/>
        <v>0</v>
      </c>
      <c r="AQ46" s="2" t="str">
        <f t="shared" si="7"/>
        <v/>
      </c>
      <c r="AR46" s="2" t="str">
        <f t="shared" si="4"/>
        <v/>
      </c>
      <c r="AS46" s="2">
        <f t="shared" si="5"/>
        <v>0</v>
      </c>
    </row>
    <row r="47" spans="1:47" x14ac:dyDescent="0.25">
      <c r="A47" s="2" t="s">
        <v>95</v>
      </c>
      <c r="B47" s="2">
        <v>12.23</v>
      </c>
      <c r="C47" s="2">
        <v>10.71</v>
      </c>
      <c r="D47" s="2">
        <v>9.4</v>
      </c>
      <c r="F47" s="2">
        <v>6.57</v>
      </c>
      <c r="G47" s="2">
        <v>22536784</v>
      </c>
      <c r="H47" s="2">
        <v>19654570</v>
      </c>
      <c r="I47" s="2">
        <v>17292628</v>
      </c>
      <c r="K47" s="2">
        <v>12051883</v>
      </c>
      <c r="L47" s="2">
        <v>4</v>
      </c>
      <c r="M47" s="2">
        <v>282.00205080000001</v>
      </c>
      <c r="N47" s="2">
        <v>282.00346081025401</v>
      </c>
      <c r="O47" s="2">
        <v>282.000640789746</v>
      </c>
      <c r="P47" s="2">
        <v>17883966.25</v>
      </c>
      <c r="Q47" s="3">
        <f t="shared" si="8"/>
        <v>9.7275000000000009</v>
      </c>
      <c r="AB47" s="2" t="str">
        <f t="shared" si="1"/>
        <v/>
      </c>
      <c r="AC47" s="2" t="str">
        <f t="shared" si="2"/>
        <v/>
      </c>
      <c r="AD47" s="2">
        <f t="shared" si="6"/>
        <v>0</v>
      </c>
      <c r="AQ47" s="2" t="str">
        <f t="shared" si="7"/>
        <v/>
      </c>
      <c r="AR47" s="2" t="str">
        <f t="shared" si="4"/>
        <v/>
      </c>
      <c r="AS47" s="2">
        <f t="shared" si="5"/>
        <v>0</v>
      </c>
    </row>
    <row r="48" spans="1:47" x14ac:dyDescent="0.25">
      <c r="A48" s="2" t="s">
        <v>96</v>
      </c>
      <c r="B48" s="2">
        <v>8.89</v>
      </c>
      <c r="C48" s="2">
        <v>7.71</v>
      </c>
      <c r="D48" s="2">
        <v>8.0500000000000007</v>
      </c>
      <c r="E48" s="2">
        <v>7.48</v>
      </c>
      <c r="F48" s="2">
        <v>6.71</v>
      </c>
      <c r="G48" s="2">
        <v>16376388</v>
      </c>
      <c r="H48" s="2">
        <v>14149539</v>
      </c>
      <c r="I48" s="2">
        <v>14802255</v>
      </c>
      <c r="J48" s="2">
        <v>13754238</v>
      </c>
      <c r="K48" s="2">
        <v>12314018</v>
      </c>
      <c r="L48" s="2">
        <v>5</v>
      </c>
      <c r="M48" s="2">
        <v>282.12157167999999</v>
      </c>
      <c r="N48" s="2">
        <v>282.12298228785801</v>
      </c>
      <c r="O48" s="2">
        <v>282.12016107214203</v>
      </c>
      <c r="P48" s="2">
        <v>14279287.6</v>
      </c>
      <c r="Q48" s="3">
        <f t="shared" si="8"/>
        <v>7.7680000000000007</v>
      </c>
      <c r="AB48" s="2" t="str">
        <f t="shared" si="1"/>
        <v/>
      </c>
      <c r="AC48" s="2" t="str">
        <f t="shared" si="2"/>
        <v/>
      </c>
      <c r="AD48" s="2">
        <f t="shared" si="6"/>
        <v>0</v>
      </c>
      <c r="AG48" s="2">
        <v>11</v>
      </c>
      <c r="AH48" s="2">
        <v>14.6</v>
      </c>
      <c r="AI48" s="2">
        <v>12.5</v>
      </c>
      <c r="AK48" s="2">
        <v>15.6</v>
      </c>
      <c r="AL48" s="2">
        <v>5115</v>
      </c>
      <c r="AM48" s="2">
        <v>5082</v>
      </c>
      <c r="AN48" s="2">
        <v>10609</v>
      </c>
      <c r="AP48" s="2">
        <v>8367</v>
      </c>
      <c r="AQ48" s="2">
        <f t="shared" si="7"/>
        <v>7293.25</v>
      </c>
      <c r="AR48" s="2">
        <f t="shared" si="4"/>
        <v>13.425000000000001</v>
      </c>
      <c r="AS48" s="2">
        <f t="shared" si="5"/>
        <v>4</v>
      </c>
      <c r="AT48" s="2" t="s">
        <v>47</v>
      </c>
    </row>
    <row r="49" spans="1:46" x14ac:dyDescent="0.25">
      <c r="A49" s="2" t="s">
        <v>97</v>
      </c>
      <c r="B49" s="2">
        <v>7.47</v>
      </c>
      <c r="C49" s="2">
        <v>8.92</v>
      </c>
      <c r="D49" s="2">
        <v>9.26</v>
      </c>
      <c r="E49" s="2">
        <v>5.34</v>
      </c>
      <c r="F49" s="2">
        <v>6.57</v>
      </c>
      <c r="G49" s="2">
        <v>13754747</v>
      </c>
      <c r="H49" s="2">
        <v>16377641</v>
      </c>
      <c r="I49" s="2">
        <v>17030400</v>
      </c>
      <c r="J49" s="2">
        <v>9821898</v>
      </c>
      <c r="K49" s="2">
        <v>12051703</v>
      </c>
      <c r="L49" s="2">
        <v>5</v>
      </c>
      <c r="M49" s="2">
        <v>284.23514488000001</v>
      </c>
      <c r="N49" s="2">
        <v>284.23656605572398</v>
      </c>
      <c r="O49" s="2">
        <v>284.23372370427597</v>
      </c>
      <c r="P49" s="2">
        <v>13807277.800000001</v>
      </c>
      <c r="Q49" s="3">
        <f t="shared" si="8"/>
        <v>7.5120000000000005</v>
      </c>
      <c r="AB49" s="2" t="str">
        <f t="shared" si="1"/>
        <v/>
      </c>
      <c r="AC49" s="2" t="str">
        <f t="shared" si="2"/>
        <v/>
      </c>
      <c r="AD49" s="2">
        <f t="shared" si="6"/>
        <v>0</v>
      </c>
      <c r="AQ49" s="2" t="str">
        <f t="shared" si="7"/>
        <v/>
      </c>
      <c r="AR49" s="2" t="str">
        <f t="shared" si="4"/>
        <v/>
      </c>
      <c r="AS49" s="2">
        <f t="shared" si="5"/>
        <v>0</v>
      </c>
    </row>
    <row r="50" spans="1:46" x14ac:dyDescent="0.25">
      <c r="A50" s="2" t="s">
        <v>98</v>
      </c>
      <c r="B50" s="2">
        <v>58.96</v>
      </c>
      <c r="C50" s="2">
        <v>50.66</v>
      </c>
      <c r="D50" s="2">
        <v>77.75</v>
      </c>
      <c r="E50" s="2">
        <v>48.29</v>
      </c>
      <c r="F50" s="2">
        <v>59.18</v>
      </c>
      <c r="G50" s="2">
        <v>109043912</v>
      </c>
      <c r="H50" s="2">
        <v>93316792</v>
      </c>
      <c r="I50" s="2">
        <v>143645888</v>
      </c>
      <c r="J50" s="2">
        <v>89120296</v>
      </c>
      <c r="K50" s="2">
        <v>109044816</v>
      </c>
      <c r="L50" s="2">
        <v>5</v>
      </c>
      <c r="M50" s="2">
        <v>286.21440944</v>
      </c>
      <c r="N50" s="2">
        <v>286.21584051204701</v>
      </c>
      <c r="O50" s="2">
        <v>286.21297836795299</v>
      </c>
      <c r="P50" s="2">
        <v>108834340.8</v>
      </c>
      <c r="Q50" s="3">
        <f t="shared" si="8"/>
        <v>58.967999999999996</v>
      </c>
      <c r="AB50" s="2" t="str">
        <f t="shared" si="1"/>
        <v/>
      </c>
      <c r="AC50" s="2" t="str">
        <f t="shared" si="2"/>
        <v/>
      </c>
      <c r="AD50" s="2">
        <f t="shared" si="6"/>
        <v>0</v>
      </c>
      <c r="AQ50" s="2" t="str">
        <f t="shared" si="7"/>
        <v/>
      </c>
      <c r="AR50" s="2" t="str">
        <f t="shared" si="4"/>
        <v/>
      </c>
      <c r="AS50" s="2">
        <f t="shared" si="5"/>
        <v>0</v>
      </c>
    </row>
    <row r="51" spans="1:46" x14ac:dyDescent="0.25">
      <c r="A51" s="2" t="s">
        <v>99</v>
      </c>
      <c r="B51" s="2">
        <v>5.17</v>
      </c>
      <c r="C51" s="2">
        <v>5.19</v>
      </c>
      <c r="D51" s="2">
        <v>7.66</v>
      </c>
      <c r="E51" s="2">
        <v>6.82</v>
      </c>
      <c r="F51" s="2">
        <v>6.44</v>
      </c>
      <c r="G51" s="2">
        <v>9560178</v>
      </c>
      <c r="H51" s="2">
        <v>9561735</v>
      </c>
      <c r="I51" s="2">
        <v>14146732</v>
      </c>
      <c r="J51" s="2">
        <v>12574177</v>
      </c>
      <c r="K51" s="2">
        <v>11854849</v>
      </c>
      <c r="L51" s="2">
        <v>5</v>
      </c>
      <c r="M51" s="2">
        <v>287.14812076999999</v>
      </c>
      <c r="N51" s="2">
        <v>287.14955651060399</v>
      </c>
      <c r="O51" s="2">
        <v>287.146685029396</v>
      </c>
      <c r="P51" s="2">
        <v>11539534.199999999</v>
      </c>
      <c r="Q51" s="3">
        <f t="shared" si="8"/>
        <v>6.2560000000000002</v>
      </c>
      <c r="AB51" s="2" t="str">
        <f t="shared" si="1"/>
        <v/>
      </c>
      <c r="AC51" s="2" t="str">
        <f t="shared" si="2"/>
        <v/>
      </c>
      <c r="AD51" s="2">
        <f t="shared" si="6"/>
        <v>0</v>
      </c>
      <c r="AQ51" s="2" t="str">
        <f t="shared" si="7"/>
        <v/>
      </c>
      <c r="AR51" s="2" t="str">
        <f t="shared" si="4"/>
        <v/>
      </c>
      <c r="AS51" s="2">
        <f t="shared" si="5"/>
        <v>0</v>
      </c>
    </row>
    <row r="52" spans="1:46" x14ac:dyDescent="0.25">
      <c r="A52" s="2" t="s">
        <v>100</v>
      </c>
      <c r="B52" s="2">
        <v>20.55</v>
      </c>
      <c r="C52" s="2">
        <v>12.59</v>
      </c>
      <c r="D52" s="2">
        <v>20.43</v>
      </c>
      <c r="E52" s="2">
        <v>16.05</v>
      </c>
      <c r="F52" s="2">
        <v>13.3</v>
      </c>
      <c r="G52" s="2">
        <v>38002708</v>
      </c>
      <c r="H52" s="2">
        <v>23193164</v>
      </c>
      <c r="I52" s="2">
        <v>37739668</v>
      </c>
      <c r="J52" s="2">
        <v>29613454</v>
      </c>
      <c r="K52" s="2">
        <v>24503202</v>
      </c>
      <c r="L52" s="2">
        <v>5</v>
      </c>
      <c r="M52" s="2">
        <v>288.23005949999998</v>
      </c>
      <c r="N52" s="2">
        <v>288.23150065029802</v>
      </c>
      <c r="O52" s="2">
        <v>288.228618349702</v>
      </c>
      <c r="P52" s="2">
        <v>30610439.199999999</v>
      </c>
      <c r="Q52" s="3">
        <f t="shared" si="8"/>
        <v>16.584</v>
      </c>
      <c r="AB52" s="2" t="str">
        <f t="shared" si="1"/>
        <v/>
      </c>
      <c r="AC52" s="2" t="str">
        <f t="shared" si="2"/>
        <v/>
      </c>
      <c r="AD52" s="2">
        <f t="shared" si="6"/>
        <v>0</v>
      </c>
      <c r="AQ52" s="2" t="str">
        <f t="shared" si="7"/>
        <v/>
      </c>
      <c r="AR52" s="2" t="str">
        <f t="shared" si="4"/>
        <v/>
      </c>
      <c r="AS52" s="2">
        <f t="shared" si="5"/>
        <v>0</v>
      </c>
    </row>
    <row r="53" spans="1:46" x14ac:dyDescent="0.25">
      <c r="A53" s="2" t="s">
        <v>101</v>
      </c>
      <c r="B53" s="2">
        <v>15.31</v>
      </c>
      <c r="C53" s="2">
        <v>9.82</v>
      </c>
      <c r="D53" s="2">
        <v>13.76</v>
      </c>
      <c r="E53" s="2">
        <v>27.55</v>
      </c>
      <c r="F53" s="2">
        <v>12.66</v>
      </c>
      <c r="G53" s="2">
        <v>28303224</v>
      </c>
      <c r="H53" s="2">
        <v>18081262</v>
      </c>
      <c r="I53" s="2">
        <v>25418872</v>
      </c>
      <c r="J53" s="2">
        <v>50846988</v>
      </c>
      <c r="K53" s="2">
        <v>23323390</v>
      </c>
      <c r="L53" s="2">
        <v>5</v>
      </c>
      <c r="M53" s="2">
        <v>290.06127993000001</v>
      </c>
      <c r="N53" s="2">
        <v>290.0627302364</v>
      </c>
      <c r="O53" s="2">
        <v>290.05982962360002</v>
      </c>
      <c r="P53" s="2">
        <v>29194747.199999999</v>
      </c>
      <c r="Q53" s="3">
        <f t="shared" si="8"/>
        <v>15.819999999999999</v>
      </c>
      <c r="AB53" s="2" t="str">
        <f t="shared" si="1"/>
        <v/>
      </c>
      <c r="AC53" s="2" t="str">
        <f t="shared" si="2"/>
        <v/>
      </c>
      <c r="AD53" s="2">
        <f t="shared" si="6"/>
        <v>0</v>
      </c>
      <c r="AQ53" s="2" t="str">
        <f t="shared" si="7"/>
        <v/>
      </c>
      <c r="AR53" s="2" t="str">
        <f t="shared" si="4"/>
        <v/>
      </c>
      <c r="AS53" s="2">
        <f t="shared" si="5"/>
        <v>0</v>
      </c>
    </row>
    <row r="54" spans="1:46" x14ac:dyDescent="0.25">
      <c r="A54" s="2" t="s">
        <v>102</v>
      </c>
      <c r="B54" s="2">
        <v>11.34</v>
      </c>
      <c r="C54" s="2">
        <v>7.61</v>
      </c>
      <c r="D54" s="2">
        <v>11</v>
      </c>
      <c r="E54" s="2">
        <v>10.94</v>
      </c>
      <c r="F54" s="2">
        <v>12.73</v>
      </c>
      <c r="G54" s="2">
        <v>20963028</v>
      </c>
      <c r="H54" s="2">
        <v>14017929</v>
      </c>
      <c r="I54" s="2">
        <v>20307050</v>
      </c>
      <c r="J54" s="2">
        <v>20176002</v>
      </c>
      <c r="K54" s="2">
        <v>23454276</v>
      </c>
      <c r="L54" s="2">
        <v>5</v>
      </c>
      <c r="M54" s="2">
        <v>292.07692999</v>
      </c>
      <c r="N54" s="2">
        <v>292.07839037464998</v>
      </c>
      <c r="O54" s="2">
        <v>292.07546960535001</v>
      </c>
      <c r="P54" s="2">
        <v>19783657</v>
      </c>
      <c r="Q54" s="3">
        <f t="shared" si="8"/>
        <v>10.724</v>
      </c>
      <c r="AB54" s="2" t="str">
        <f t="shared" si="1"/>
        <v/>
      </c>
      <c r="AC54" s="2" t="str">
        <f t="shared" si="2"/>
        <v/>
      </c>
      <c r="AD54" s="2">
        <f t="shared" si="6"/>
        <v>0</v>
      </c>
      <c r="AQ54" s="2" t="str">
        <f t="shared" si="7"/>
        <v/>
      </c>
      <c r="AR54" s="2" t="str">
        <f t="shared" si="4"/>
        <v/>
      </c>
      <c r="AS54" s="2">
        <f t="shared" si="5"/>
        <v>0</v>
      </c>
    </row>
    <row r="55" spans="1:46" x14ac:dyDescent="0.25">
      <c r="A55" s="2" t="s">
        <v>103</v>
      </c>
      <c r="B55" s="2">
        <v>5.31</v>
      </c>
      <c r="C55" s="2">
        <v>5.76</v>
      </c>
      <c r="D55" s="2">
        <v>5.78</v>
      </c>
      <c r="E55" s="2">
        <v>6.43</v>
      </c>
      <c r="G55" s="2">
        <v>9821678</v>
      </c>
      <c r="H55" s="2">
        <v>10609914</v>
      </c>
      <c r="I55" s="2">
        <v>10673266</v>
      </c>
      <c r="J55" s="2">
        <v>11852743</v>
      </c>
      <c r="L55" s="2">
        <v>4</v>
      </c>
      <c r="M55" s="2">
        <v>295.11682064000001</v>
      </c>
      <c r="N55" s="2">
        <v>295.11829622410301</v>
      </c>
      <c r="O55" s="2">
        <v>295.11534505589702</v>
      </c>
      <c r="P55" s="2">
        <v>10739400.25</v>
      </c>
      <c r="Q55" s="3">
        <f t="shared" si="8"/>
        <v>5.82</v>
      </c>
      <c r="AB55" s="2" t="str">
        <f t="shared" si="1"/>
        <v/>
      </c>
      <c r="AC55" s="2" t="str">
        <f t="shared" si="2"/>
        <v/>
      </c>
      <c r="AD55" s="2">
        <f t="shared" si="6"/>
        <v>0</v>
      </c>
      <c r="AQ55" s="2" t="str">
        <f t="shared" si="7"/>
        <v/>
      </c>
      <c r="AR55" s="2" t="str">
        <f t="shared" si="4"/>
        <v/>
      </c>
      <c r="AS55" s="2">
        <f t="shared" si="5"/>
        <v>0</v>
      </c>
    </row>
    <row r="56" spans="1:46" x14ac:dyDescent="0.25">
      <c r="A56" s="2" t="s">
        <v>104</v>
      </c>
      <c r="B56" s="2">
        <v>6.98</v>
      </c>
      <c r="C56" s="2">
        <v>9.4600000000000009</v>
      </c>
      <c r="D56" s="2">
        <v>10.07</v>
      </c>
      <c r="E56" s="2">
        <v>5.79</v>
      </c>
      <c r="F56" s="2">
        <v>8.61</v>
      </c>
      <c r="G56" s="2">
        <v>12901803</v>
      </c>
      <c r="H56" s="2">
        <v>17425616</v>
      </c>
      <c r="I56" s="2">
        <v>18603132</v>
      </c>
      <c r="J56" s="2">
        <v>10673042</v>
      </c>
      <c r="K56" s="2">
        <v>15851716</v>
      </c>
      <c r="L56" s="2">
        <v>5</v>
      </c>
      <c r="M56" s="2">
        <v>296.04669247999999</v>
      </c>
      <c r="N56" s="2">
        <v>296.04817271346201</v>
      </c>
      <c r="O56" s="2">
        <v>296.04521224653797</v>
      </c>
      <c r="P56" s="2">
        <v>15091061.800000001</v>
      </c>
      <c r="Q56" s="3">
        <f t="shared" si="8"/>
        <v>8.1820000000000004</v>
      </c>
      <c r="AB56" s="2" t="str">
        <f t="shared" si="1"/>
        <v/>
      </c>
      <c r="AC56" s="2" t="str">
        <f t="shared" si="2"/>
        <v/>
      </c>
      <c r="AD56" s="2">
        <f t="shared" si="6"/>
        <v>0</v>
      </c>
      <c r="AQ56" s="2" t="str">
        <f t="shared" si="7"/>
        <v/>
      </c>
      <c r="AR56" s="2" t="str">
        <f t="shared" si="4"/>
        <v/>
      </c>
      <c r="AS56" s="2">
        <f t="shared" si="5"/>
        <v>0</v>
      </c>
    </row>
    <row r="57" spans="1:46" x14ac:dyDescent="0.25">
      <c r="A57" s="2" t="s">
        <v>105</v>
      </c>
      <c r="B57" s="2">
        <v>372.67</v>
      </c>
      <c r="C57" s="2">
        <v>363.01</v>
      </c>
      <c r="D57" s="2">
        <v>510.79</v>
      </c>
      <c r="E57" s="2">
        <v>280.83</v>
      </c>
      <c r="F57" s="2">
        <v>353.69</v>
      </c>
      <c r="G57" s="2">
        <v>692051328</v>
      </c>
      <c r="H57" s="2">
        <v>671081664</v>
      </c>
      <c r="I57" s="2">
        <v>947903616</v>
      </c>
      <c r="J57" s="2">
        <v>520084352</v>
      </c>
      <c r="K57" s="2">
        <v>654303424</v>
      </c>
      <c r="L57" s="2">
        <v>5</v>
      </c>
      <c r="M57" s="2">
        <v>296.23514488000001</v>
      </c>
      <c r="N57" s="2">
        <v>296.236626055724</v>
      </c>
      <c r="O57" s="2">
        <v>296.23366370427601</v>
      </c>
      <c r="P57" s="2">
        <v>697084876.79999995</v>
      </c>
      <c r="Q57" s="3">
        <f t="shared" si="8"/>
        <v>376.19799999999998</v>
      </c>
      <c r="AB57" s="2" t="str">
        <f t="shared" si="1"/>
        <v/>
      </c>
      <c r="AC57" s="2" t="str">
        <f t="shared" si="2"/>
        <v/>
      </c>
      <c r="AD57" s="2">
        <f t="shared" si="6"/>
        <v>0</v>
      </c>
      <c r="AQ57" s="2" t="str">
        <f t="shared" si="7"/>
        <v/>
      </c>
      <c r="AR57" s="2" t="str">
        <f t="shared" si="4"/>
        <v/>
      </c>
      <c r="AS57" s="2">
        <f t="shared" si="5"/>
        <v>0</v>
      </c>
    </row>
    <row r="58" spans="1:46" x14ac:dyDescent="0.25">
      <c r="A58" s="2" t="s">
        <v>106</v>
      </c>
      <c r="B58" s="2">
        <v>5.82</v>
      </c>
      <c r="C58" s="2">
        <v>5.28</v>
      </c>
      <c r="D58" s="2">
        <v>5.05</v>
      </c>
      <c r="F58" s="2">
        <v>5.03</v>
      </c>
      <c r="G58" s="2">
        <v>10804575</v>
      </c>
      <c r="H58" s="2">
        <v>9757856</v>
      </c>
      <c r="I58" s="2">
        <v>9362570</v>
      </c>
      <c r="K58" s="2">
        <v>9298007</v>
      </c>
      <c r="L58" s="2">
        <v>4</v>
      </c>
      <c r="M58" s="2">
        <v>297.14236670000003</v>
      </c>
      <c r="N58" s="2">
        <v>297.14385241183402</v>
      </c>
      <c r="O58" s="2">
        <v>297.140880988167</v>
      </c>
      <c r="P58" s="2">
        <v>9805752</v>
      </c>
      <c r="Q58" s="3">
        <f t="shared" si="8"/>
        <v>5.2950000000000008</v>
      </c>
      <c r="AB58" s="2" t="str">
        <f t="shared" si="1"/>
        <v/>
      </c>
      <c r="AC58" s="2" t="str">
        <f t="shared" si="2"/>
        <v/>
      </c>
      <c r="AD58" s="2">
        <f t="shared" si="6"/>
        <v>0</v>
      </c>
      <c r="AQ58" s="2" t="str">
        <f t="shared" si="7"/>
        <v/>
      </c>
      <c r="AR58" s="2" t="str">
        <f t="shared" si="4"/>
        <v/>
      </c>
      <c r="AS58" s="2">
        <f t="shared" si="5"/>
        <v>0</v>
      </c>
    </row>
    <row r="59" spans="1:46" x14ac:dyDescent="0.25">
      <c r="A59" s="2" t="s">
        <v>107</v>
      </c>
      <c r="B59" s="2">
        <v>37.270000000000003</v>
      </c>
      <c r="C59" s="2">
        <v>20.7</v>
      </c>
      <c r="D59" s="2">
        <v>66.67</v>
      </c>
      <c r="E59" s="2">
        <v>50.67</v>
      </c>
      <c r="F59" s="2">
        <v>33.729999999999997</v>
      </c>
      <c r="G59" s="2">
        <v>69197096</v>
      </c>
      <c r="H59" s="2">
        <v>38265980</v>
      </c>
      <c r="I59" s="2">
        <v>123722904</v>
      </c>
      <c r="J59" s="2">
        <v>93838120</v>
      </c>
      <c r="K59" s="2">
        <v>62382084</v>
      </c>
      <c r="L59" s="2">
        <v>5</v>
      </c>
      <c r="M59" s="2">
        <v>297.96528842999999</v>
      </c>
      <c r="N59" s="2">
        <v>297.96677825644201</v>
      </c>
      <c r="O59" s="2">
        <v>297.96379860355802</v>
      </c>
      <c r="P59" s="2">
        <v>77481236.799999997</v>
      </c>
      <c r="Q59" s="3">
        <f t="shared" si="8"/>
        <v>41.808</v>
      </c>
      <c r="AB59" s="2" t="str">
        <f t="shared" si="1"/>
        <v/>
      </c>
      <c r="AC59" s="2" t="str">
        <f t="shared" si="2"/>
        <v/>
      </c>
      <c r="AD59" s="2">
        <f t="shared" si="6"/>
        <v>0</v>
      </c>
      <c r="AQ59" s="2" t="str">
        <f t="shared" si="7"/>
        <v/>
      </c>
      <c r="AR59" s="2" t="str">
        <f t="shared" si="4"/>
        <v/>
      </c>
      <c r="AS59" s="2">
        <f t="shared" si="5"/>
        <v>0</v>
      </c>
    </row>
    <row r="60" spans="1:46" x14ac:dyDescent="0.25">
      <c r="A60" s="2" t="s">
        <v>108</v>
      </c>
      <c r="B60" s="2">
        <v>11.5</v>
      </c>
      <c r="C60" s="2">
        <v>9.36</v>
      </c>
      <c r="D60" s="2">
        <v>7.35</v>
      </c>
      <c r="F60" s="2">
        <v>8.2899999999999991</v>
      </c>
      <c r="G60" s="2">
        <v>21355674</v>
      </c>
      <c r="H60" s="2">
        <v>17294372</v>
      </c>
      <c r="I60" s="2">
        <v>13622469</v>
      </c>
      <c r="K60" s="2">
        <v>15327018</v>
      </c>
      <c r="L60" s="2">
        <v>4</v>
      </c>
      <c r="M60" s="2">
        <v>300.10564684000002</v>
      </c>
      <c r="N60" s="2">
        <v>300.107147368234</v>
      </c>
      <c r="O60" s="2">
        <v>300.10414631176599</v>
      </c>
      <c r="P60" s="2">
        <v>16899883.25</v>
      </c>
      <c r="Q60" s="3">
        <f t="shared" si="8"/>
        <v>9.125</v>
      </c>
      <c r="R60" s="2">
        <v>9.9</v>
      </c>
      <c r="S60" s="2">
        <v>26</v>
      </c>
      <c r="T60" s="2">
        <v>34.4</v>
      </c>
      <c r="V60" s="2">
        <v>44.1</v>
      </c>
      <c r="W60" s="2">
        <v>7830</v>
      </c>
      <c r="X60" s="2">
        <v>7749</v>
      </c>
      <c r="Y60" s="2">
        <v>10959</v>
      </c>
      <c r="AA60" s="2">
        <v>9172</v>
      </c>
      <c r="AB60" s="2">
        <f t="shared" si="1"/>
        <v>8927.5</v>
      </c>
      <c r="AC60" s="2">
        <f t="shared" si="2"/>
        <v>28.6</v>
      </c>
      <c r="AD60" s="2">
        <f t="shared" si="6"/>
        <v>4</v>
      </c>
      <c r="AE60" s="2" t="s">
        <v>47</v>
      </c>
      <c r="AQ60" s="2" t="str">
        <f t="shared" si="7"/>
        <v/>
      </c>
      <c r="AR60" s="2" t="str">
        <f t="shared" si="4"/>
        <v/>
      </c>
      <c r="AS60" s="2">
        <f t="shared" si="5"/>
        <v>0</v>
      </c>
    </row>
    <row r="61" spans="1:46" x14ac:dyDescent="0.25">
      <c r="A61" s="2" t="s">
        <v>109</v>
      </c>
      <c r="B61" s="2">
        <v>48.28</v>
      </c>
      <c r="C61" s="2">
        <v>43.96</v>
      </c>
      <c r="D61" s="2">
        <v>58.2</v>
      </c>
      <c r="E61" s="2">
        <v>41.05</v>
      </c>
      <c r="F61" s="2">
        <v>43.08</v>
      </c>
      <c r="G61" s="2">
        <v>89644056</v>
      </c>
      <c r="H61" s="2">
        <v>81257424</v>
      </c>
      <c r="I61" s="2">
        <v>107994368</v>
      </c>
      <c r="J61" s="2">
        <v>76012128</v>
      </c>
      <c r="K61" s="2">
        <v>79683152</v>
      </c>
      <c r="L61" s="2">
        <v>5</v>
      </c>
      <c r="M61" s="2">
        <v>302.20932405999997</v>
      </c>
      <c r="N61" s="2">
        <v>302.21083510661998</v>
      </c>
      <c r="O61" s="2">
        <v>302.20781301338002</v>
      </c>
      <c r="P61" s="2">
        <v>86918225.599999994</v>
      </c>
      <c r="Q61" s="3">
        <f t="shared" si="8"/>
        <v>46.914000000000001</v>
      </c>
      <c r="AB61" s="2" t="str">
        <f t="shared" si="1"/>
        <v/>
      </c>
      <c r="AC61" s="2" t="str">
        <f t="shared" si="2"/>
        <v/>
      </c>
      <c r="AD61" s="2">
        <f t="shared" si="6"/>
        <v>0</v>
      </c>
      <c r="AQ61" s="2" t="str">
        <f t="shared" si="7"/>
        <v/>
      </c>
      <c r="AR61" s="2" t="str">
        <f t="shared" si="4"/>
        <v/>
      </c>
      <c r="AS61" s="2">
        <f t="shared" si="5"/>
        <v>0</v>
      </c>
    </row>
    <row r="62" spans="1:46" x14ac:dyDescent="0.25">
      <c r="A62" s="2" t="s">
        <v>110</v>
      </c>
      <c r="B62" s="2">
        <v>5.65</v>
      </c>
      <c r="C62" s="2">
        <v>5.0999999999999996</v>
      </c>
      <c r="D62" s="2">
        <v>5.37</v>
      </c>
      <c r="E62" s="2">
        <v>5.66</v>
      </c>
      <c r="F62" s="2">
        <v>5.56</v>
      </c>
      <c r="G62" s="2">
        <v>10476454</v>
      </c>
      <c r="H62" s="2">
        <v>9429897</v>
      </c>
      <c r="I62" s="2">
        <v>9952573</v>
      </c>
      <c r="J62" s="2">
        <v>10476046</v>
      </c>
      <c r="K62" s="2">
        <v>10280329</v>
      </c>
      <c r="L62" s="2">
        <v>5</v>
      </c>
      <c r="M62" s="2">
        <v>304.13828436</v>
      </c>
      <c r="N62" s="2">
        <v>304.139805051422</v>
      </c>
      <c r="O62" s="2">
        <v>304.136763668578</v>
      </c>
      <c r="P62" s="2">
        <v>10123059.800000001</v>
      </c>
      <c r="Q62" s="3">
        <f t="shared" si="8"/>
        <v>5.468</v>
      </c>
      <c r="AB62" s="2" t="str">
        <f t="shared" si="1"/>
        <v/>
      </c>
      <c r="AC62" s="2" t="str">
        <f t="shared" si="2"/>
        <v/>
      </c>
      <c r="AD62" s="2">
        <f t="shared" si="6"/>
        <v>0</v>
      </c>
      <c r="AQ62" s="2" t="str">
        <f t="shared" si="7"/>
        <v/>
      </c>
      <c r="AR62" s="2" t="str">
        <f t="shared" si="4"/>
        <v/>
      </c>
      <c r="AS62" s="2">
        <f t="shared" si="5"/>
        <v>0</v>
      </c>
    </row>
    <row r="63" spans="1:46" x14ac:dyDescent="0.25">
      <c r="A63" s="2" t="s">
        <v>111</v>
      </c>
      <c r="B63" s="2">
        <v>5.75</v>
      </c>
      <c r="C63" s="2">
        <v>8.65</v>
      </c>
      <c r="D63" s="2">
        <v>11.8</v>
      </c>
      <c r="F63" s="2">
        <v>5.85</v>
      </c>
      <c r="G63" s="2">
        <v>10673057</v>
      </c>
      <c r="H63" s="2">
        <v>15983493</v>
      </c>
      <c r="I63" s="2">
        <v>21880128</v>
      </c>
      <c r="K63" s="2">
        <v>10804608</v>
      </c>
      <c r="L63" s="2">
        <v>4</v>
      </c>
      <c r="M63" s="2">
        <v>304.22497412000001</v>
      </c>
      <c r="N63" s="2">
        <v>304.22649524487099</v>
      </c>
      <c r="O63" s="2">
        <v>304.22345299512898</v>
      </c>
      <c r="P63" s="2">
        <v>14835321.5</v>
      </c>
      <c r="Q63" s="3">
        <f t="shared" si="8"/>
        <v>8.0125000000000011</v>
      </c>
      <c r="AB63" s="2" t="str">
        <f t="shared" si="1"/>
        <v/>
      </c>
      <c r="AC63" s="2" t="str">
        <f t="shared" si="2"/>
        <v/>
      </c>
      <c r="AD63" s="2">
        <f t="shared" si="6"/>
        <v>0</v>
      </c>
      <c r="AQ63" s="2" t="str">
        <f t="shared" si="7"/>
        <v/>
      </c>
      <c r="AR63" s="2" t="str">
        <f t="shared" si="4"/>
        <v/>
      </c>
      <c r="AS63" s="2">
        <f t="shared" si="5"/>
        <v>0</v>
      </c>
    </row>
    <row r="64" spans="1:46" x14ac:dyDescent="0.25">
      <c r="A64" s="2" t="s">
        <v>112</v>
      </c>
      <c r="B64" s="2">
        <v>82.09</v>
      </c>
      <c r="C64" s="2">
        <v>55.94</v>
      </c>
      <c r="D64" s="2">
        <v>87.73</v>
      </c>
      <c r="E64" s="2">
        <v>81.8</v>
      </c>
      <c r="F64" s="2">
        <v>60.96</v>
      </c>
      <c r="G64" s="2">
        <v>153082384</v>
      </c>
      <c r="H64" s="2">
        <v>103801472</v>
      </c>
      <c r="I64" s="2">
        <v>163569280</v>
      </c>
      <c r="J64" s="2">
        <v>152033536</v>
      </c>
      <c r="K64" s="2">
        <v>113236568</v>
      </c>
      <c r="L64" s="2">
        <v>5</v>
      </c>
      <c r="M64" s="2">
        <v>311.98344059999999</v>
      </c>
      <c r="N64" s="2">
        <v>311.98500051720299</v>
      </c>
      <c r="O64" s="2">
        <v>311.981880682797</v>
      </c>
      <c r="P64" s="2">
        <v>137144648</v>
      </c>
      <c r="Q64" s="3">
        <f t="shared" si="8"/>
        <v>73.703999999999994</v>
      </c>
      <c r="AB64" s="2" t="str">
        <f t="shared" si="1"/>
        <v/>
      </c>
      <c r="AC64" s="2" t="str">
        <f t="shared" si="2"/>
        <v/>
      </c>
      <c r="AD64" s="2">
        <f t="shared" si="6"/>
        <v>0</v>
      </c>
      <c r="AG64" s="2">
        <v>1.5</v>
      </c>
      <c r="AH64" s="2">
        <v>1.9</v>
      </c>
      <c r="AI64" s="2">
        <v>1.8</v>
      </c>
      <c r="AK64" s="2">
        <v>1.2</v>
      </c>
      <c r="AL64" s="2">
        <v>8502</v>
      </c>
      <c r="AM64" s="2">
        <v>10586</v>
      </c>
      <c r="AN64" s="2">
        <v>24288</v>
      </c>
      <c r="AP64" s="2">
        <v>9958</v>
      </c>
      <c r="AQ64" s="2">
        <f t="shared" si="7"/>
        <v>13333.5</v>
      </c>
      <c r="AR64" s="2">
        <f t="shared" si="4"/>
        <v>1.6</v>
      </c>
      <c r="AS64" s="2">
        <f t="shared" si="5"/>
        <v>4</v>
      </c>
      <c r="AT64" s="2" t="s">
        <v>47</v>
      </c>
    </row>
    <row r="65" spans="1:47" x14ac:dyDescent="0.25">
      <c r="A65" s="2" t="s">
        <v>113</v>
      </c>
      <c r="B65" s="2">
        <v>8.5</v>
      </c>
      <c r="C65" s="2">
        <v>6.11</v>
      </c>
      <c r="D65" s="2">
        <v>7.94</v>
      </c>
      <c r="E65" s="2">
        <v>7.9</v>
      </c>
      <c r="F65" s="2">
        <v>7.55</v>
      </c>
      <c r="G65" s="2">
        <v>15849951</v>
      </c>
      <c r="H65" s="2">
        <v>11330144</v>
      </c>
      <c r="I65" s="2">
        <v>14802617</v>
      </c>
      <c r="J65" s="2">
        <v>14670042</v>
      </c>
      <c r="K65" s="2">
        <v>14014962</v>
      </c>
      <c r="L65" s="2">
        <v>5</v>
      </c>
      <c r="M65" s="2">
        <v>312.98673508000002</v>
      </c>
      <c r="N65" s="2">
        <v>312.98830001367497</v>
      </c>
      <c r="O65" s="2">
        <v>312.985170146325</v>
      </c>
      <c r="P65" s="2">
        <v>14133543.199999999</v>
      </c>
      <c r="Q65" s="3">
        <f t="shared" si="8"/>
        <v>7.6</v>
      </c>
      <c r="AB65" s="2" t="str">
        <f t="shared" si="1"/>
        <v/>
      </c>
      <c r="AC65" s="2" t="str">
        <f t="shared" si="2"/>
        <v/>
      </c>
      <c r="AD65" s="2">
        <f t="shared" si="6"/>
        <v>0</v>
      </c>
      <c r="AQ65" s="2" t="str">
        <f t="shared" si="7"/>
        <v/>
      </c>
      <c r="AR65" s="2" t="str">
        <f t="shared" si="4"/>
        <v/>
      </c>
      <c r="AS65" s="2">
        <f t="shared" si="5"/>
        <v>0</v>
      </c>
    </row>
    <row r="66" spans="1:47" x14ac:dyDescent="0.25">
      <c r="A66" s="2" t="s">
        <v>114</v>
      </c>
      <c r="B66" s="2">
        <v>6.04</v>
      </c>
      <c r="C66" s="2">
        <v>6.11</v>
      </c>
      <c r="D66" s="2">
        <v>5.66</v>
      </c>
      <c r="E66" s="2">
        <v>5.04</v>
      </c>
      <c r="G66" s="2">
        <v>11262290</v>
      </c>
      <c r="H66" s="2">
        <v>11330048</v>
      </c>
      <c r="I66" s="2">
        <v>10542939</v>
      </c>
      <c r="J66" s="2">
        <v>9361536</v>
      </c>
      <c r="L66" s="2">
        <v>4</v>
      </c>
      <c r="M66" s="2">
        <v>316.18858862000002</v>
      </c>
      <c r="N66" s="2">
        <v>316.19016956294303</v>
      </c>
      <c r="O66" s="2">
        <v>316.18700767705701</v>
      </c>
      <c r="P66" s="2">
        <v>10624203.25</v>
      </c>
      <c r="Q66" s="3">
        <f t="shared" ref="Q66:Q100" si="9">AVERAGE(B66:F66)</f>
        <v>5.7125000000000004</v>
      </c>
      <c r="AB66" s="2" t="str">
        <f t="shared" si="1"/>
        <v/>
      </c>
      <c r="AC66" s="2" t="str">
        <f t="shared" si="2"/>
        <v/>
      </c>
      <c r="AD66" s="2">
        <f t="shared" si="6"/>
        <v>0</v>
      </c>
      <c r="AQ66" s="2" t="str">
        <f t="shared" si="7"/>
        <v/>
      </c>
      <c r="AR66" s="2" t="str">
        <f t="shared" si="4"/>
        <v/>
      </c>
      <c r="AS66" s="2">
        <f t="shared" si="5"/>
        <v>0</v>
      </c>
    </row>
    <row r="67" spans="1:47" x14ac:dyDescent="0.25">
      <c r="A67" s="2" t="s">
        <v>115</v>
      </c>
      <c r="B67" s="2">
        <v>22.07</v>
      </c>
      <c r="C67" s="2">
        <v>27.12</v>
      </c>
      <c r="D67" s="2">
        <v>34.020000000000003</v>
      </c>
      <c r="E67" s="2">
        <v>18.899999999999999</v>
      </c>
      <c r="F67" s="2">
        <v>26.53</v>
      </c>
      <c r="G67" s="2">
        <v>41146704</v>
      </c>
      <c r="H67" s="2">
        <v>50323968</v>
      </c>
      <c r="I67" s="2">
        <v>63430492</v>
      </c>
      <c r="J67" s="2">
        <v>35117184</v>
      </c>
      <c r="K67" s="2">
        <v>49273004</v>
      </c>
      <c r="L67" s="2">
        <v>5</v>
      </c>
      <c r="M67" s="2">
        <v>316.22497412000001</v>
      </c>
      <c r="N67" s="2">
        <v>316.22655524487101</v>
      </c>
      <c r="O67" s="2">
        <v>316.22339299512902</v>
      </c>
      <c r="P67" s="2">
        <v>47858270.399999999</v>
      </c>
      <c r="Q67" s="3">
        <f t="shared" si="9"/>
        <v>25.728000000000002</v>
      </c>
      <c r="AB67" s="2" t="str">
        <f t="shared" ref="AB67:AB100" si="10">IF(SUM(W67:AA67)&gt;0, AVERAGE(W67:AA67), "")</f>
        <v/>
      </c>
      <c r="AC67" s="2" t="str">
        <f t="shared" ref="AC67:AC100" si="11">IF(SUM(R67:V67)&gt;0, AVERAGE(R67:V67), "")</f>
        <v/>
      </c>
      <c r="AD67" s="2">
        <f t="shared" si="6"/>
        <v>0</v>
      </c>
      <c r="AQ67" s="2" t="str">
        <f t="shared" si="7"/>
        <v/>
      </c>
      <c r="AR67" s="2" t="str">
        <f t="shared" ref="AR67:AR100" si="12">IF(SUM(AG67:AK67)&gt;0, AVERAGE(AG67:AK67), "")</f>
        <v/>
      </c>
      <c r="AS67" s="2">
        <f t="shared" ref="AS67:AS100" si="13">COUNT(AG67:AK67)</f>
        <v>0</v>
      </c>
    </row>
    <row r="68" spans="1:47" x14ac:dyDescent="0.25">
      <c r="A68" s="2" t="s">
        <v>116</v>
      </c>
      <c r="B68" s="2">
        <v>16.09</v>
      </c>
      <c r="C68" s="2">
        <v>7.6</v>
      </c>
      <c r="D68" s="2">
        <v>19.02</v>
      </c>
      <c r="E68" s="2">
        <v>15.73</v>
      </c>
      <c r="F68" s="2">
        <v>13.63</v>
      </c>
      <c r="G68" s="2">
        <v>30136426</v>
      </c>
      <c r="H68" s="2">
        <v>14147937</v>
      </c>
      <c r="I68" s="2">
        <v>35643532</v>
      </c>
      <c r="J68" s="2">
        <v>29349870</v>
      </c>
      <c r="K68" s="2">
        <v>25417348</v>
      </c>
      <c r="L68" s="2">
        <v>5</v>
      </c>
      <c r="M68" s="2">
        <v>321.96528842999999</v>
      </c>
      <c r="N68" s="2">
        <v>321.96689825644199</v>
      </c>
      <c r="O68" s="2">
        <v>321.96367860355798</v>
      </c>
      <c r="P68" s="2">
        <v>26939022.600000001</v>
      </c>
      <c r="Q68" s="3">
        <f t="shared" si="9"/>
        <v>14.413999999999998</v>
      </c>
      <c r="AB68" s="2" t="str">
        <f t="shared" si="10"/>
        <v/>
      </c>
      <c r="AC68" s="2" t="str">
        <f t="shared" si="11"/>
        <v/>
      </c>
      <c r="AD68" s="2">
        <f t="shared" ref="AD68:AD100" si="14">COUNT(R68:V68)</f>
        <v>0</v>
      </c>
      <c r="AQ68" s="2" t="str">
        <f t="shared" si="7"/>
        <v/>
      </c>
      <c r="AR68" s="2" t="str">
        <f t="shared" si="12"/>
        <v/>
      </c>
      <c r="AS68" s="2">
        <f t="shared" si="13"/>
        <v>0</v>
      </c>
    </row>
    <row r="69" spans="1:47" x14ac:dyDescent="0.25">
      <c r="A69" s="2" t="s">
        <v>117</v>
      </c>
      <c r="B69" s="2">
        <v>5.74</v>
      </c>
      <c r="D69" s="2">
        <v>5.95</v>
      </c>
      <c r="E69" s="2">
        <v>6.5</v>
      </c>
      <c r="F69" s="2">
        <v>7.37</v>
      </c>
      <c r="G69" s="2">
        <v>10737766</v>
      </c>
      <c r="I69" s="2">
        <v>11133073</v>
      </c>
      <c r="J69" s="2">
        <v>12113900</v>
      </c>
      <c r="K69" s="2">
        <v>13751928</v>
      </c>
      <c r="L69" s="2">
        <v>4</v>
      </c>
      <c r="M69" s="2">
        <v>322.08749468000002</v>
      </c>
      <c r="N69" s="2">
        <v>322.08910511747303</v>
      </c>
      <c r="O69" s="2">
        <v>322.08588424252702</v>
      </c>
      <c r="P69" s="2">
        <v>11934166.75</v>
      </c>
      <c r="Q69" s="3">
        <f t="shared" si="9"/>
        <v>6.3900000000000006</v>
      </c>
      <c r="AB69" s="2" t="str">
        <f t="shared" si="10"/>
        <v/>
      </c>
      <c r="AC69" s="2" t="str">
        <f t="shared" si="11"/>
        <v/>
      </c>
      <c r="AD69" s="2">
        <f t="shared" si="14"/>
        <v>0</v>
      </c>
      <c r="AQ69" s="2" t="str">
        <f t="shared" si="7"/>
        <v/>
      </c>
      <c r="AR69" s="2" t="str">
        <f t="shared" si="12"/>
        <v/>
      </c>
      <c r="AS69" s="2">
        <f t="shared" si="13"/>
        <v>0</v>
      </c>
    </row>
    <row r="70" spans="1:47" x14ac:dyDescent="0.25">
      <c r="A70" s="2" t="s">
        <v>118</v>
      </c>
      <c r="B70" s="2">
        <v>6.65</v>
      </c>
      <c r="C70" s="2">
        <v>7.6</v>
      </c>
      <c r="D70" s="2">
        <v>6.61</v>
      </c>
      <c r="E70" s="2">
        <v>6.78</v>
      </c>
      <c r="G70" s="2">
        <v>12441555</v>
      </c>
      <c r="H70" s="2">
        <v>14147829</v>
      </c>
      <c r="I70" s="2">
        <v>12378466</v>
      </c>
      <c r="J70" s="2">
        <v>12638093</v>
      </c>
      <c r="L70" s="2">
        <v>4</v>
      </c>
      <c r="M70" s="2">
        <v>326.13253028000003</v>
      </c>
      <c r="N70" s="2">
        <v>326.13416094265102</v>
      </c>
      <c r="O70" s="2">
        <v>326.13089961734897</v>
      </c>
      <c r="P70" s="2">
        <v>12901485.75</v>
      </c>
      <c r="Q70" s="3">
        <f t="shared" si="9"/>
        <v>6.91</v>
      </c>
      <c r="AB70" s="2" t="str">
        <f t="shared" si="10"/>
        <v/>
      </c>
      <c r="AC70" s="2" t="str">
        <f t="shared" si="11"/>
        <v/>
      </c>
      <c r="AD70" s="2">
        <f t="shared" si="14"/>
        <v>0</v>
      </c>
      <c r="AQ70" s="2" t="str">
        <f t="shared" si="7"/>
        <v/>
      </c>
      <c r="AR70" s="2" t="str">
        <f t="shared" si="12"/>
        <v/>
      </c>
      <c r="AS70" s="2">
        <f t="shared" si="13"/>
        <v>0</v>
      </c>
    </row>
    <row r="71" spans="1:47" x14ac:dyDescent="0.25">
      <c r="A71" s="2" t="s">
        <v>119</v>
      </c>
      <c r="B71" s="2">
        <v>7</v>
      </c>
      <c r="D71" s="2">
        <v>6.78</v>
      </c>
      <c r="E71" s="2">
        <v>6.18</v>
      </c>
      <c r="F71" s="2">
        <v>5.0199999999999996</v>
      </c>
      <c r="G71" s="2">
        <v>13096851</v>
      </c>
      <c r="I71" s="2">
        <v>12706236</v>
      </c>
      <c r="J71" s="2">
        <v>11523939</v>
      </c>
      <c r="K71" s="2">
        <v>9360507</v>
      </c>
      <c r="L71" s="2">
        <v>4</v>
      </c>
      <c r="M71" s="2">
        <v>327.95722584999999</v>
      </c>
      <c r="N71" s="2">
        <v>327.95886563612902</v>
      </c>
      <c r="O71" s="2">
        <v>327.95558606387101</v>
      </c>
      <c r="P71" s="2">
        <v>11671883.25</v>
      </c>
      <c r="Q71" s="3">
        <f t="shared" si="9"/>
        <v>6.2450000000000001</v>
      </c>
      <c r="AB71" s="2" t="str">
        <f t="shared" si="10"/>
        <v/>
      </c>
      <c r="AC71" s="2" t="str">
        <f t="shared" si="11"/>
        <v/>
      </c>
      <c r="AD71" s="2">
        <f t="shared" si="14"/>
        <v>0</v>
      </c>
      <c r="AQ71" s="2" t="str">
        <f t="shared" ref="AQ71:AQ100" si="15">IF(SUM(AL71:AP71)&gt;0, AVERAGE(AL71:AP71), "")</f>
        <v/>
      </c>
      <c r="AR71" s="2" t="str">
        <f t="shared" si="12"/>
        <v/>
      </c>
      <c r="AS71" s="2">
        <f t="shared" si="13"/>
        <v>0</v>
      </c>
    </row>
    <row r="72" spans="1:47" x14ac:dyDescent="0.25">
      <c r="A72" s="2" t="s">
        <v>120</v>
      </c>
      <c r="B72" s="2">
        <v>12.73</v>
      </c>
      <c r="C72" s="2">
        <v>14.77</v>
      </c>
      <c r="D72" s="2">
        <v>17.21</v>
      </c>
      <c r="E72" s="2">
        <v>11.52</v>
      </c>
      <c r="F72" s="2">
        <v>15.03</v>
      </c>
      <c r="G72" s="2">
        <v>23844610</v>
      </c>
      <c r="H72" s="2">
        <v>27517022</v>
      </c>
      <c r="I72" s="2">
        <v>32236160</v>
      </c>
      <c r="J72" s="2">
        <v>21485310</v>
      </c>
      <c r="K72" s="2">
        <v>28037942</v>
      </c>
      <c r="L72" s="2">
        <v>5</v>
      </c>
      <c r="M72" s="2">
        <v>332.25627424999999</v>
      </c>
      <c r="N72" s="2">
        <v>332.257935531371</v>
      </c>
      <c r="O72" s="2">
        <v>332.25461296862898</v>
      </c>
      <c r="P72" s="2">
        <v>26624208.800000001</v>
      </c>
      <c r="Q72" s="3">
        <f t="shared" si="9"/>
        <v>14.252000000000001</v>
      </c>
      <c r="AB72" s="2" t="str">
        <f t="shared" si="10"/>
        <v/>
      </c>
      <c r="AC72" s="2" t="str">
        <f t="shared" si="11"/>
        <v/>
      </c>
      <c r="AD72" s="2">
        <f t="shared" si="14"/>
        <v>0</v>
      </c>
      <c r="AQ72" s="2" t="str">
        <f t="shared" si="15"/>
        <v/>
      </c>
      <c r="AR72" s="2" t="str">
        <f t="shared" si="12"/>
        <v/>
      </c>
      <c r="AS72" s="2">
        <f t="shared" si="13"/>
        <v>0</v>
      </c>
    </row>
    <row r="73" spans="1:47" x14ac:dyDescent="0.25">
      <c r="A73" s="2" t="s">
        <v>121</v>
      </c>
      <c r="B73" s="2">
        <v>5.05</v>
      </c>
      <c r="C73" s="2">
        <v>5.61</v>
      </c>
      <c r="D73" s="2">
        <v>5.43</v>
      </c>
      <c r="E73" s="2">
        <v>5.56</v>
      </c>
      <c r="G73" s="2">
        <v>9492037</v>
      </c>
      <c r="H73" s="2">
        <v>10477519</v>
      </c>
      <c r="I73" s="2">
        <v>10216276</v>
      </c>
      <c r="J73" s="2">
        <v>10409575</v>
      </c>
      <c r="L73" s="2">
        <v>4</v>
      </c>
      <c r="M73" s="2">
        <v>338.08491140000001</v>
      </c>
      <c r="N73" s="2">
        <v>338.08660182455702</v>
      </c>
      <c r="O73" s="2">
        <v>338.083220975443</v>
      </c>
      <c r="P73" s="2">
        <v>10148851.75</v>
      </c>
      <c r="Q73" s="3">
        <f t="shared" si="9"/>
        <v>5.4124999999999996</v>
      </c>
      <c r="AB73" s="2" t="str">
        <f t="shared" si="10"/>
        <v/>
      </c>
      <c r="AC73" s="2" t="str">
        <f t="shared" si="11"/>
        <v/>
      </c>
      <c r="AD73" s="2">
        <f t="shared" si="14"/>
        <v>0</v>
      </c>
      <c r="AQ73" s="2" t="str">
        <f t="shared" si="15"/>
        <v/>
      </c>
      <c r="AR73" s="2" t="str">
        <f t="shared" si="12"/>
        <v/>
      </c>
      <c r="AS73" s="2">
        <f t="shared" si="13"/>
        <v>0</v>
      </c>
    </row>
    <row r="74" spans="1:47" x14ac:dyDescent="0.25">
      <c r="A74" s="2" t="s">
        <v>122</v>
      </c>
      <c r="B74" s="2">
        <v>12.05</v>
      </c>
      <c r="C74" s="2">
        <v>9.67</v>
      </c>
      <c r="D74" s="2">
        <v>13.23</v>
      </c>
      <c r="E74" s="2">
        <v>13.58</v>
      </c>
      <c r="F74" s="2">
        <v>10.91</v>
      </c>
      <c r="G74" s="2">
        <v>22664646</v>
      </c>
      <c r="H74" s="2">
        <v>18079598</v>
      </c>
      <c r="I74" s="2">
        <v>24896434</v>
      </c>
      <c r="J74" s="2">
        <v>25417202</v>
      </c>
      <c r="K74" s="2">
        <v>20435218</v>
      </c>
      <c r="L74" s="2">
        <v>5</v>
      </c>
      <c r="M74" s="2">
        <v>341.99400528000001</v>
      </c>
      <c r="N74" s="2">
        <v>341.99571525002602</v>
      </c>
      <c r="O74" s="2">
        <v>341.992295309974</v>
      </c>
      <c r="P74" s="2">
        <v>22298619.600000001</v>
      </c>
      <c r="Q74" s="3">
        <f t="shared" si="9"/>
        <v>11.888</v>
      </c>
      <c r="AB74" s="2" t="str">
        <f t="shared" si="10"/>
        <v/>
      </c>
      <c r="AC74" s="2" t="str">
        <f t="shared" si="11"/>
        <v/>
      </c>
      <c r="AD74" s="2">
        <f t="shared" si="14"/>
        <v>0</v>
      </c>
      <c r="AQ74" s="2" t="str">
        <f t="shared" si="15"/>
        <v/>
      </c>
      <c r="AR74" s="2" t="str">
        <f t="shared" si="12"/>
        <v/>
      </c>
      <c r="AS74" s="2">
        <f t="shared" si="13"/>
        <v>0</v>
      </c>
    </row>
    <row r="75" spans="1:47" x14ac:dyDescent="0.25">
      <c r="A75" s="2" t="s">
        <v>123</v>
      </c>
      <c r="B75" s="2">
        <v>10.94</v>
      </c>
      <c r="C75" s="2">
        <v>11.91</v>
      </c>
      <c r="D75" s="2">
        <v>9.61</v>
      </c>
      <c r="E75" s="2">
        <v>15.95</v>
      </c>
      <c r="G75" s="2">
        <v>20567324</v>
      </c>
      <c r="H75" s="2">
        <v>22273772</v>
      </c>
      <c r="I75" s="2">
        <v>18080740</v>
      </c>
      <c r="J75" s="2">
        <v>29873474</v>
      </c>
      <c r="L75" s="2">
        <v>4</v>
      </c>
      <c r="M75" s="2">
        <v>347.06411637999997</v>
      </c>
      <c r="N75" s="2">
        <v>347.06585170058202</v>
      </c>
      <c r="O75" s="2">
        <v>347.06238105941799</v>
      </c>
      <c r="P75" s="2">
        <v>22698827.5</v>
      </c>
      <c r="Q75" s="3">
        <f t="shared" si="9"/>
        <v>12.102499999999999</v>
      </c>
      <c r="AB75" s="2" t="str">
        <f t="shared" si="10"/>
        <v/>
      </c>
      <c r="AC75" s="2" t="str">
        <f t="shared" si="11"/>
        <v/>
      </c>
      <c r="AD75" s="2">
        <f t="shared" si="14"/>
        <v>0</v>
      </c>
      <c r="AG75" s="2">
        <v>21.5</v>
      </c>
      <c r="AH75" s="2">
        <v>17.100000000000001</v>
      </c>
      <c r="AI75" s="2">
        <v>13</v>
      </c>
      <c r="AK75" s="2">
        <v>12</v>
      </c>
      <c r="AL75" s="2">
        <v>4604</v>
      </c>
      <c r="AM75" s="2">
        <v>4200</v>
      </c>
      <c r="AN75" s="2">
        <v>8164</v>
      </c>
      <c r="AP75" s="2">
        <v>3277</v>
      </c>
      <c r="AQ75" s="2">
        <f t="shared" si="15"/>
        <v>5061.25</v>
      </c>
      <c r="AR75" s="2">
        <f t="shared" si="12"/>
        <v>15.9</v>
      </c>
      <c r="AS75" s="2">
        <f t="shared" si="13"/>
        <v>4</v>
      </c>
      <c r="AT75" s="2" t="s">
        <v>47</v>
      </c>
      <c r="AU75" s="2" t="s">
        <v>50</v>
      </c>
    </row>
    <row r="76" spans="1:47" x14ac:dyDescent="0.25">
      <c r="A76" s="2" t="s">
        <v>123</v>
      </c>
      <c r="B76" s="2">
        <v>10.94</v>
      </c>
      <c r="C76" s="2">
        <v>11.91</v>
      </c>
      <c r="D76" s="2">
        <v>9.61</v>
      </c>
      <c r="E76" s="2">
        <v>15.95</v>
      </c>
      <c r="G76" s="2">
        <v>20567324</v>
      </c>
      <c r="H76" s="2">
        <v>22273772</v>
      </c>
      <c r="I76" s="2">
        <v>18080740</v>
      </c>
      <c r="J76" s="2">
        <v>29873474</v>
      </c>
      <c r="L76" s="2">
        <v>4</v>
      </c>
      <c r="M76" s="2">
        <v>347.06411637999997</v>
      </c>
      <c r="N76" s="2">
        <v>347.06585170058202</v>
      </c>
      <c r="O76" s="2">
        <v>347.06238105941799</v>
      </c>
      <c r="P76" s="2">
        <v>22698827.5</v>
      </c>
      <c r="Q76" s="3">
        <f t="shared" si="9"/>
        <v>12.102499999999999</v>
      </c>
      <c r="AB76" s="2" t="str">
        <f t="shared" si="10"/>
        <v/>
      </c>
      <c r="AC76" s="2" t="str">
        <f t="shared" si="11"/>
        <v/>
      </c>
      <c r="AD76" s="2">
        <f t="shared" si="14"/>
        <v>0</v>
      </c>
      <c r="AG76" s="2">
        <v>7.2</v>
      </c>
      <c r="AH76" s="2">
        <v>6.5</v>
      </c>
      <c r="AI76" s="2">
        <v>18.7</v>
      </c>
      <c r="AK76" s="2">
        <v>10.1</v>
      </c>
      <c r="AL76" s="2">
        <v>34206</v>
      </c>
      <c r="AM76" s="2">
        <v>27996</v>
      </c>
      <c r="AN76" s="2">
        <v>156377</v>
      </c>
      <c r="AP76" s="2">
        <v>34968</v>
      </c>
      <c r="AQ76" s="2">
        <f t="shared" si="15"/>
        <v>63386.75</v>
      </c>
      <c r="AR76" s="2">
        <f t="shared" si="12"/>
        <v>10.625</v>
      </c>
      <c r="AS76" s="2">
        <f t="shared" si="13"/>
        <v>4</v>
      </c>
      <c r="AT76" s="2" t="s">
        <v>62</v>
      </c>
      <c r="AU76" s="2" t="s">
        <v>50</v>
      </c>
    </row>
    <row r="77" spans="1:47" x14ac:dyDescent="0.25">
      <c r="A77" s="2" t="s">
        <v>123</v>
      </c>
      <c r="B77" s="2">
        <v>10.94</v>
      </c>
      <c r="C77" s="2">
        <v>11.91</v>
      </c>
      <c r="D77" s="2">
        <v>9.61</v>
      </c>
      <c r="E77" s="2">
        <v>15.95</v>
      </c>
      <c r="G77" s="2">
        <v>20567324</v>
      </c>
      <c r="H77" s="2">
        <v>22273772</v>
      </c>
      <c r="I77" s="2">
        <v>18080740</v>
      </c>
      <c r="J77" s="2">
        <v>29873474</v>
      </c>
      <c r="L77" s="2">
        <v>4</v>
      </c>
      <c r="M77" s="2">
        <v>347.06411637999997</v>
      </c>
      <c r="N77" s="2">
        <v>347.06585170058202</v>
      </c>
      <c r="O77" s="2">
        <v>347.06238105941799</v>
      </c>
      <c r="P77" s="2">
        <v>22698827.5</v>
      </c>
      <c r="Q77" s="3">
        <f t="shared" si="9"/>
        <v>12.102499999999999</v>
      </c>
      <c r="AB77" s="2" t="str">
        <f t="shared" si="10"/>
        <v/>
      </c>
      <c r="AC77" s="2" t="str">
        <f t="shared" si="11"/>
        <v/>
      </c>
      <c r="AD77" s="2">
        <f t="shared" si="14"/>
        <v>0</v>
      </c>
      <c r="AG77" s="2">
        <v>0.2</v>
      </c>
      <c r="AH77" s="2">
        <v>0.2</v>
      </c>
      <c r="AI77" s="2">
        <v>0.1</v>
      </c>
      <c r="AK77" s="2">
        <v>0.2</v>
      </c>
      <c r="AL77" s="2">
        <v>7291</v>
      </c>
      <c r="AM77" s="2">
        <v>5429</v>
      </c>
      <c r="AN77" s="2">
        <v>6616</v>
      </c>
      <c r="AP77" s="2">
        <v>7663</v>
      </c>
      <c r="AQ77" s="2">
        <f t="shared" si="15"/>
        <v>6749.75</v>
      </c>
      <c r="AR77" s="2">
        <f t="shared" si="12"/>
        <v>0.17499999999999999</v>
      </c>
      <c r="AS77" s="2">
        <f t="shared" si="13"/>
        <v>4</v>
      </c>
      <c r="AT77" s="2" t="s">
        <v>55</v>
      </c>
      <c r="AU77" s="2" t="s">
        <v>124</v>
      </c>
    </row>
    <row r="78" spans="1:47" x14ac:dyDescent="0.25">
      <c r="A78" s="2" t="s">
        <v>125</v>
      </c>
      <c r="B78" s="2">
        <v>10.51</v>
      </c>
      <c r="C78" s="2">
        <v>5.15</v>
      </c>
      <c r="D78" s="2">
        <v>13.1</v>
      </c>
      <c r="E78" s="2">
        <v>10.42</v>
      </c>
      <c r="F78" s="2">
        <v>9.0299999999999994</v>
      </c>
      <c r="G78" s="2">
        <v>19780710</v>
      </c>
      <c r="H78" s="2">
        <v>9625182</v>
      </c>
      <c r="I78" s="2">
        <v>24634288</v>
      </c>
      <c r="J78" s="2">
        <v>19518568</v>
      </c>
      <c r="K78" s="2">
        <v>16896072</v>
      </c>
      <c r="L78" s="2">
        <v>5</v>
      </c>
      <c r="M78" s="2">
        <v>352.22247202</v>
      </c>
      <c r="N78" s="2">
        <v>352.22423313235998</v>
      </c>
      <c r="O78" s="2">
        <v>352.22071090764001</v>
      </c>
      <c r="P78" s="2">
        <v>18090964</v>
      </c>
      <c r="Q78" s="3">
        <f t="shared" si="9"/>
        <v>9.6419999999999995</v>
      </c>
      <c r="AB78" s="2" t="str">
        <f t="shared" si="10"/>
        <v/>
      </c>
      <c r="AC78" s="2" t="str">
        <f t="shared" si="11"/>
        <v/>
      </c>
      <c r="AD78" s="2">
        <f t="shared" si="14"/>
        <v>0</v>
      </c>
      <c r="AQ78" s="2" t="str">
        <f t="shared" si="15"/>
        <v/>
      </c>
      <c r="AR78" s="2" t="str">
        <f t="shared" si="12"/>
        <v/>
      </c>
      <c r="AS78" s="2">
        <f t="shared" si="13"/>
        <v>0</v>
      </c>
    </row>
    <row r="79" spans="1:47" x14ac:dyDescent="0.25">
      <c r="A79" s="2" t="s">
        <v>126</v>
      </c>
      <c r="B79" s="2">
        <v>9.39</v>
      </c>
      <c r="D79" s="2">
        <v>11.5</v>
      </c>
      <c r="E79" s="2">
        <v>9.16</v>
      </c>
      <c r="F79" s="2">
        <v>5.84</v>
      </c>
      <c r="G79" s="2">
        <v>17683414</v>
      </c>
      <c r="I79" s="2">
        <v>21619520</v>
      </c>
      <c r="J79" s="2">
        <v>17159086</v>
      </c>
      <c r="K79" s="2">
        <v>10932336</v>
      </c>
      <c r="L79" s="2">
        <v>4</v>
      </c>
      <c r="M79" s="2">
        <v>355.97076773999999</v>
      </c>
      <c r="N79" s="2">
        <v>355.97254759383901</v>
      </c>
      <c r="O79" s="2">
        <v>355.96898788616102</v>
      </c>
      <c r="P79" s="2">
        <v>16848589</v>
      </c>
      <c r="Q79" s="3">
        <f t="shared" si="9"/>
        <v>8.9725000000000001</v>
      </c>
      <c r="AB79" s="2" t="str">
        <f t="shared" si="10"/>
        <v/>
      </c>
      <c r="AC79" s="2" t="str">
        <f t="shared" si="11"/>
        <v/>
      </c>
      <c r="AD79" s="2">
        <f t="shared" si="14"/>
        <v>0</v>
      </c>
      <c r="AQ79" s="2" t="str">
        <f t="shared" si="15"/>
        <v/>
      </c>
      <c r="AR79" s="2" t="str">
        <f t="shared" si="12"/>
        <v/>
      </c>
      <c r="AS79" s="2">
        <f t="shared" si="13"/>
        <v>0</v>
      </c>
    </row>
    <row r="80" spans="1:47" x14ac:dyDescent="0.25">
      <c r="A80" s="2" t="s">
        <v>127</v>
      </c>
      <c r="B80" s="2">
        <v>9.19</v>
      </c>
      <c r="C80" s="2">
        <v>6.73</v>
      </c>
      <c r="D80" s="2">
        <v>6.9</v>
      </c>
      <c r="F80" s="2">
        <v>5.39</v>
      </c>
      <c r="G80" s="2">
        <v>17289948</v>
      </c>
      <c r="H80" s="2">
        <v>12574004</v>
      </c>
      <c r="I80" s="2">
        <v>12968468</v>
      </c>
      <c r="K80" s="2">
        <v>10080558</v>
      </c>
      <c r="L80" s="2">
        <v>4</v>
      </c>
      <c r="M80" s="2">
        <v>362.03949892999998</v>
      </c>
      <c r="N80" s="2">
        <v>362.04130912749503</v>
      </c>
      <c r="O80" s="2">
        <v>362.03768873250499</v>
      </c>
      <c r="P80" s="2">
        <v>13228244.5</v>
      </c>
      <c r="Q80" s="3">
        <f t="shared" si="9"/>
        <v>7.0525000000000002</v>
      </c>
      <c r="AB80" s="2" t="str">
        <f t="shared" si="10"/>
        <v/>
      </c>
      <c r="AC80" s="2" t="str">
        <f t="shared" si="11"/>
        <v/>
      </c>
      <c r="AD80" s="2">
        <f t="shared" si="14"/>
        <v>0</v>
      </c>
      <c r="AQ80" s="2" t="str">
        <f t="shared" si="15"/>
        <v/>
      </c>
      <c r="AR80" s="2" t="str">
        <f t="shared" si="12"/>
        <v/>
      </c>
      <c r="AS80" s="2">
        <f t="shared" si="13"/>
        <v>0</v>
      </c>
    </row>
    <row r="81" spans="1:46" x14ac:dyDescent="0.25">
      <c r="A81" s="2" t="s">
        <v>128</v>
      </c>
      <c r="B81" s="2">
        <v>44.21</v>
      </c>
      <c r="C81" s="2">
        <v>18.22</v>
      </c>
      <c r="D81" s="2">
        <v>41.58</v>
      </c>
      <c r="E81" s="2">
        <v>76.61</v>
      </c>
      <c r="F81" s="2">
        <v>48.17</v>
      </c>
      <c r="G81" s="2">
        <v>83350144</v>
      </c>
      <c r="H81" s="2">
        <v>34069744</v>
      </c>
      <c r="I81" s="2">
        <v>78111120</v>
      </c>
      <c r="J81" s="2">
        <v>143643088</v>
      </c>
      <c r="K81" s="2">
        <v>90165648</v>
      </c>
      <c r="L81" s="2">
        <v>5</v>
      </c>
      <c r="M81" s="2">
        <v>364.09805935999998</v>
      </c>
      <c r="N81" s="2">
        <v>364.09987985029699</v>
      </c>
      <c r="O81" s="2">
        <v>364.09623886970297</v>
      </c>
      <c r="P81" s="2">
        <v>85867948.799999997</v>
      </c>
      <c r="Q81" s="3">
        <f t="shared" si="9"/>
        <v>45.758000000000003</v>
      </c>
      <c r="AB81" s="2" t="str">
        <f t="shared" si="10"/>
        <v/>
      </c>
      <c r="AC81" s="2" t="str">
        <f t="shared" si="11"/>
        <v/>
      </c>
      <c r="AD81" s="2">
        <f t="shared" si="14"/>
        <v>0</v>
      </c>
      <c r="AQ81" s="2" t="str">
        <f t="shared" si="15"/>
        <v/>
      </c>
      <c r="AR81" s="2" t="str">
        <f t="shared" si="12"/>
        <v/>
      </c>
      <c r="AS81" s="2">
        <f t="shared" si="13"/>
        <v>0</v>
      </c>
    </row>
    <row r="82" spans="1:46" x14ac:dyDescent="0.25">
      <c r="A82" s="2" t="s">
        <v>129</v>
      </c>
      <c r="B82" s="2">
        <v>15.15</v>
      </c>
      <c r="C82" s="2">
        <v>7.92</v>
      </c>
      <c r="D82" s="2">
        <v>16.600000000000001</v>
      </c>
      <c r="E82" s="2">
        <v>15.1</v>
      </c>
      <c r="F82" s="2">
        <v>10.220000000000001</v>
      </c>
      <c r="G82" s="2">
        <v>28561702</v>
      </c>
      <c r="H82" s="2">
        <v>14801907</v>
      </c>
      <c r="I82" s="2">
        <v>31186742</v>
      </c>
      <c r="J82" s="2">
        <v>28299234</v>
      </c>
      <c r="K82" s="2">
        <v>19125112</v>
      </c>
      <c r="L82" s="2">
        <v>5</v>
      </c>
      <c r="M82" s="2">
        <v>372.00456996000003</v>
      </c>
      <c r="N82" s="2">
        <v>372.00642998285002</v>
      </c>
      <c r="O82" s="2">
        <v>372.00270993714997</v>
      </c>
      <c r="P82" s="2">
        <v>24394939.399999999</v>
      </c>
      <c r="Q82" s="3">
        <f t="shared" si="9"/>
        <v>12.998000000000001</v>
      </c>
      <c r="AB82" s="2" t="str">
        <f t="shared" si="10"/>
        <v/>
      </c>
      <c r="AC82" s="2" t="str">
        <f t="shared" si="11"/>
        <v/>
      </c>
      <c r="AD82" s="2">
        <f t="shared" si="14"/>
        <v>0</v>
      </c>
      <c r="AQ82" s="2" t="str">
        <f t="shared" si="15"/>
        <v/>
      </c>
      <c r="AR82" s="2" t="str">
        <f t="shared" si="12"/>
        <v/>
      </c>
      <c r="AS82" s="2">
        <f t="shared" si="13"/>
        <v>0</v>
      </c>
    </row>
    <row r="83" spans="1:46" x14ac:dyDescent="0.25">
      <c r="A83" s="2" t="s">
        <v>130</v>
      </c>
      <c r="B83" s="2">
        <v>5.98</v>
      </c>
      <c r="C83" s="2">
        <v>5.78</v>
      </c>
      <c r="E83" s="2">
        <v>7.48</v>
      </c>
      <c r="F83" s="2">
        <v>5.04</v>
      </c>
      <c r="G83" s="2">
        <v>11260194</v>
      </c>
      <c r="H83" s="2">
        <v>10804208</v>
      </c>
      <c r="J83" s="2">
        <v>14012380</v>
      </c>
      <c r="K83" s="2">
        <v>9425791</v>
      </c>
      <c r="L83" s="2">
        <v>4</v>
      </c>
      <c r="M83" s="2">
        <v>372.10564684000002</v>
      </c>
      <c r="N83" s="2">
        <v>372.107507368234</v>
      </c>
      <c r="O83" s="2">
        <v>372.10378631176599</v>
      </c>
      <c r="P83" s="2">
        <v>11375643.25</v>
      </c>
      <c r="Q83" s="3">
        <f t="shared" si="9"/>
        <v>6.07</v>
      </c>
      <c r="AB83" s="2" t="str">
        <f t="shared" si="10"/>
        <v/>
      </c>
      <c r="AC83" s="2" t="str">
        <f t="shared" si="11"/>
        <v/>
      </c>
      <c r="AD83" s="2">
        <f t="shared" si="14"/>
        <v>0</v>
      </c>
      <c r="AQ83" s="2" t="str">
        <f t="shared" si="15"/>
        <v/>
      </c>
      <c r="AR83" s="2" t="str">
        <f t="shared" si="12"/>
        <v/>
      </c>
      <c r="AS83" s="2">
        <f t="shared" si="13"/>
        <v>0</v>
      </c>
    </row>
    <row r="84" spans="1:46" x14ac:dyDescent="0.25">
      <c r="A84" s="2" t="s">
        <v>131</v>
      </c>
      <c r="B84" s="2">
        <v>5.32</v>
      </c>
      <c r="C84" s="2">
        <v>6.45</v>
      </c>
      <c r="D84" s="2">
        <v>7.33</v>
      </c>
      <c r="E84" s="2">
        <v>7.62</v>
      </c>
      <c r="G84" s="2">
        <v>10015006</v>
      </c>
      <c r="H84" s="2">
        <v>12049389</v>
      </c>
      <c r="I84" s="2">
        <v>13754149</v>
      </c>
      <c r="J84" s="2">
        <v>14274518</v>
      </c>
      <c r="L84" s="2">
        <v>4</v>
      </c>
      <c r="M84" s="2">
        <v>372.20088462000001</v>
      </c>
      <c r="N84" s="2">
        <v>372.20274562442302</v>
      </c>
      <c r="O84" s="2">
        <v>372.199023615577</v>
      </c>
      <c r="P84" s="2">
        <v>12523265.5</v>
      </c>
      <c r="Q84" s="3">
        <f t="shared" si="9"/>
        <v>6.6800000000000006</v>
      </c>
      <c r="AB84" s="2" t="str">
        <f t="shared" si="10"/>
        <v/>
      </c>
      <c r="AC84" s="2" t="str">
        <f t="shared" si="11"/>
        <v/>
      </c>
      <c r="AD84" s="2">
        <f t="shared" si="14"/>
        <v>0</v>
      </c>
      <c r="AQ84" s="2" t="str">
        <f t="shared" si="15"/>
        <v/>
      </c>
      <c r="AR84" s="2" t="str">
        <f t="shared" si="12"/>
        <v/>
      </c>
      <c r="AS84" s="2">
        <f t="shared" si="13"/>
        <v>0</v>
      </c>
    </row>
    <row r="85" spans="1:46" x14ac:dyDescent="0.25">
      <c r="A85" s="2" t="s">
        <v>132</v>
      </c>
      <c r="B85" s="2">
        <v>5.25</v>
      </c>
      <c r="C85" s="2">
        <v>5.25</v>
      </c>
      <c r="D85" s="2">
        <v>5.55</v>
      </c>
      <c r="E85" s="2">
        <v>5.87</v>
      </c>
      <c r="F85" s="2">
        <v>5.43</v>
      </c>
      <c r="G85" s="2">
        <v>9883665</v>
      </c>
      <c r="H85" s="2">
        <v>9820977</v>
      </c>
      <c r="I85" s="2">
        <v>10411278</v>
      </c>
      <c r="J85" s="2">
        <v>10997343</v>
      </c>
      <c r="K85" s="2">
        <v>10147170</v>
      </c>
      <c r="L85" s="2">
        <v>5</v>
      </c>
      <c r="M85" s="2">
        <v>378.19031992999999</v>
      </c>
      <c r="N85" s="2">
        <v>378.19221088159998</v>
      </c>
      <c r="O85" s="2">
        <v>378.1884289784</v>
      </c>
      <c r="P85" s="2">
        <v>10252086.6</v>
      </c>
      <c r="Q85" s="3">
        <f t="shared" si="9"/>
        <v>5.4700000000000006</v>
      </c>
      <c r="AB85" s="2" t="str">
        <f t="shared" si="10"/>
        <v/>
      </c>
      <c r="AC85" s="2" t="str">
        <f t="shared" si="11"/>
        <v/>
      </c>
      <c r="AD85" s="2">
        <f t="shared" si="14"/>
        <v>0</v>
      </c>
      <c r="AQ85" s="2" t="str">
        <f t="shared" si="15"/>
        <v/>
      </c>
      <c r="AR85" s="2" t="str">
        <f t="shared" si="12"/>
        <v/>
      </c>
      <c r="AS85" s="2">
        <f t="shared" si="13"/>
        <v>0</v>
      </c>
    </row>
    <row r="86" spans="1:46" x14ac:dyDescent="0.25">
      <c r="A86" s="2" t="s">
        <v>133</v>
      </c>
      <c r="B86" s="2">
        <v>13.47</v>
      </c>
      <c r="C86" s="2">
        <v>5.46</v>
      </c>
      <c r="D86" s="2">
        <v>14.67</v>
      </c>
      <c r="E86" s="2">
        <v>13.41</v>
      </c>
      <c r="F86" s="2">
        <v>9.6</v>
      </c>
      <c r="G86" s="2">
        <v>25415528</v>
      </c>
      <c r="H86" s="2">
        <v>10214081</v>
      </c>
      <c r="I86" s="2">
        <v>27515820</v>
      </c>
      <c r="J86" s="2">
        <v>25152894</v>
      </c>
      <c r="K86" s="2">
        <v>17946290</v>
      </c>
      <c r="L86" s="2">
        <v>5</v>
      </c>
      <c r="M86" s="2">
        <v>381.98641780000003</v>
      </c>
      <c r="N86" s="2">
        <v>381.98832773208898</v>
      </c>
      <c r="O86" s="2">
        <v>381.98450786791102</v>
      </c>
      <c r="P86" s="2">
        <v>21248922.600000001</v>
      </c>
      <c r="Q86" s="3">
        <f t="shared" si="9"/>
        <v>11.322000000000001</v>
      </c>
      <c r="AB86" s="2" t="str">
        <f t="shared" si="10"/>
        <v/>
      </c>
      <c r="AC86" s="2" t="str">
        <f t="shared" si="11"/>
        <v/>
      </c>
      <c r="AD86" s="2">
        <f t="shared" si="14"/>
        <v>0</v>
      </c>
      <c r="AQ86" s="2" t="str">
        <f t="shared" si="15"/>
        <v/>
      </c>
      <c r="AR86" s="2" t="str">
        <f t="shared" si="12"/>
        <v/>
      </c>
      <c r="AS86" s="2">
        <f t="shared" si="13"/>
        <v>0</v>
      </c>
    </row>
    <row r="87" spans="1:46" x14ac:dyDescent="0.25">
      <c r="A87" s="2" t="s">
        <v>134</v>
      </c>
      <c r="B87" s="2">
        <v>11.59</v>
      </c>
      <c r="C87" s="2">
        <v>11.35</v>
      </c>
      <c r="D87" s="2">
        <v>9.64</v>
      </c>
      <c r="E87" s="2">
        <v>15.09</v>
      </c>
      <c r="F87" s="2">
        <v>7.99</v>
      </c>
      <c r="G87" s="2">
        <v>21876360</v>
      </c>
      <c r="H87" s="2">
        <v>21223988</v>
      </c>
      <c r="I87" s="2">
        <v>18078154</v>
      </c>
      <c r="J87" s="2">
        <v>28298346</v>
      </c>
      <c r="K87" s="2">
        <v>14932112</v>
      </c>
      <c r="L87" s="2">
        <v>5</v>
      </c>
      <c r="M87" s="2">
        <v>387.11654586999998</v>
      </c>
      <c r="N87" s="2">
        <v>387.11848145272899</v>
      </c>
      <c r="O87" s="2">
        <v>387.11461028727098</v>
      </c>
      <c r="P87" s="2">
        <v>20881792</v>
      </c>
      <c r="Q87" s="3">
        <f t="shared" si="9"/>
        <v>11.132000000000001</v>
      </c>
      <c r="AB87" s="2" t="str">
        <f t="shared" si="10"/>
        <v/>
      </c>
      <c r="AC87" s="2" t="str">
        <f t="shared" si="11"/>
        <v/>
      </c>
      <c r="AD87" s="2">
        <f t="shared" si="14"/>
        <v>0</v>
      </c>
      <c r="AG87" s="2">
        <v>30.7</v>
      </c>
      <c r="AH87" s="2">
        <v>29.3</v>
      </c>
      <c r="AI87" s="2">
        <v>23.4</v>
      </c>
      <c r="AK87" s="2">
        <v>19.2</v>
      </c>
      <c r="AL87" s="2">
        <v>49272</v>
      </c>
      <c r="AM87" s="2">
        <v>48256</v>
      </c>
      <c r="AN87" s="2">
        <v>26635</v>
      </c>
      <c r="AP87" s="2">
        <v>24413</v>
      </c>
      <c r="AQ87" s="2">
        <f t="shared" si="15"/>
        <v>37144</v>
      </c>
      <c r="AR87" s="2">
        <f t="shared" si="12"/>
        <v>25.650000000000002</v>
      </c>
      <c r="AS87" s="2">
        <f t="shared" si="13"/>
        <v>4</v>
      </c>
      <c r="AT87" s="2" t="s">
        <v>47</v>
      </c>
    </row>
    <row r="88" spans="1:46" x14ac:dyDescent="0.25">
      <c r="A88" s="2" t="s">
        <v>135</v>
      </c>
      <c r="B88" s="2">
        <v>5.48</v>
      </c>
      <c r="C88" s="2">
        <v>5.01</v>
      </c>
      <c r="D88" s="2">
        <v>5.24</v>
      </c>
      <c r="E88" s="2">
        <v>6.08</v>
      </c>
      <c r="G88" s="2">
        <v>10341620</v>
      </c>
      <c r="H88" s="2">
        <v>9361749</v>
      </c>
      <c r="I88" s="2">
        <v>9819741</v>
      </c>
      <c r="J88" s="2">
        <v>11389660</v>
      </c>
      <c r="L88" s="2">
        <v>4</v>
      </c>
      <c r="M88" s="2">
        <v>397.14601260000001</v>
      </c>
      <c r="N88" s="2">
        <v>397.14799833006299</v>
      </c>
      <c r="O88" s="2">
        <v>397.14402686993702</v>
      </c>
      <c r="P88" s="2">
        <v>10228192.5</v>
      </c>
      <c r="Q88" s="3">
        <f t="shared" si="9"/>
        <v>5.4525000000000006</v>
      </c>
      <c r="AB88" s="2" t="str">
        <f t="shared" si="10"/>
        <v/>
      </c>
      <c r="AC88" s="2" t="str">
        <f t="shared" si="11"/>
        <v/>
      </c>
      <c r="AD88" s="2">
        <f t="shared" si="14"/>
        <v>0</v>
      </c>
      <c r="AQ88" s="2" t="str">
        <f t="shared" si="15"/>
        <v/>
      </c>
      <c r="AR88" s="2" t="str">
        <f t="shared" si="12"/>
        <v/>
      </c>
      <c r="AS88" s="2">
        <f t="shared" si="13"/>
        <v>0</v>
      </c>
    </row>
    <row r="89" spans="1:46" x14ac:dyDescent="0.25">
      <c r="A89" s="2" t="s">
        <v>136</v>
      </c>
      <c r="B89" s="2">
        <v>10</v>
      </c>
      <c r="C89" s="2">
        <v>8.69</v>
      </c>
      <c r="D89" s="2">
        <v>8.3800000000000008</v>
      </c>
      <c r="E89" s="2">
        <v>16.350000000000001</v>
      </c>
      <c r="F89" s="2">
        <v>7.85</v>
      </c>
      <c r="G89" s="2">
        <v>18861228</v>
      </c>
      <c r="H89" s="2">
        <v>16242995</v>
      </c>
      <c r="I89" s="2">
        <v>15717830</v>
      </c>
      <c r="J89" s="2">
        <v>30657194</v>
      </c>
      <c r="K89" s="2">
        <v>14671124</v>
      </c>
      <c r="L89" s="2">
        <v>5</v>
      </c>
      <c r="M89" s="2">
        <v>399.11654586999998</v>
      </c>
      <c r="N89" s="2">
        <v>399.118541452729</v>
      </c>
      <c r="O89" s="2">
        <v>399.11455028727102</v>
      </c>
      <c r="P89" s="2">
        <v>19230074.199999999</v>
      </c>
      <c r="Q89" s="3">
        <f t="shared" si="9"/>
        <v>10.254000000000001</v>
      </c>
      <c r="AB89" s="2" t="str">
        <f t="shared" si="10"/>
        <v/>
      </c>
      <c r="AC89" s="2" t="str">
        <f t="shared" si="11"/>
        <v/>
      </c>
      <c r="AD89" s="2">
        <f t="shared" si="14"/>
        <v>0</v>
      </c>
      <c r="AQ89" s="2" t="str">
        <f t="shared" si="15"/>
        <v/>
      </c>
      <c r="AR89" s="2" t="str">
        <f t="shared" si="12"/>
        <v/>
      </c>
      <c r="AS89" s="2">
        <f t="shared" si="13"/>
        <v>0</v>
      </c>
    </row>
    <row r="90" spans="1:46" x14ac:dyDescent="0.25">
      <c r="A90" s="2" t="s">
        <v>137</v>
      </c>
      <c r="B90" s="2">
        <v>9.15</v>
      </c>
      <c r="C90" s="2">
        <v>7.14</v>
      </c>
      <c r="D90" s="2">
        <v>8.4499999999999993</v>
      </c>
      <c r="E90" s="2">
        <v>8.81</v>
      </c>
      <c r="F90" s="2">
        <v>6.23</v>
      </c>
      <c r="G90" s="2">
        <v>17288262</v>
      </c>
      <c r="H90" s="2">
        <v>13359369</v>
      </c>
      <c r="I90" s="2">
        <v>15848696</v>
      </c>
      <c r="J90" s="2">
        <v>16501367</v>
      </c>
      <c r="K90" s="2">
        <v>11656737</v>
      </c>
      <c r="L90" s="2">
        <v>5</v>
      </c>
      <c r="M90" s="2">
        <v>402.01513464999999</v>
      </c>
      <c r="N90" s="2">
        <v>402.01714472567301</v>
      </c>
      <c r="O90" s="2">
        <v>402.01312457432698</v>
      </c>
      <c r="P90" s="2">
        <v>14930886.199999999</v>
      </c>
      <c r="Q90" s="3">
        <f t="shared" si="9"/>
        <v>7.9560000000000004</v>
      </c>
      <c r="AB90" s="2" t="str">
        <f t="shared" si="10"/>
        <v/>
      </c>
      <c r="AC90" s="2" t="str">
        <f t="shared" si="11"/>
        <v/>
      </c>
      <c r="AD90" s="2">
        <f t="shared" si="14"/>
        <v>0</v>
      </c>
      <c r="AQ90" s="2" t="str">
        <f t="shared" si="15"/>
        <v/>
      </c>
      <c r="AR90" s="2" t="str">
        <f t="shared" si="12"/>
        <v/>
      </c>
      <c r="AS90" s="2">
        <f t="shared" si="13"/>
        <v>0</v>
      </c>
    </row>
    <row r="91" spans="1:46" x14ac:dyDescent="0.25">
      <c r="A91" s="2" t="s">
        <v>138</v>
      </c>
      <c r="B91" s="2">
        <v>7.91</v>
      </c>
      <c r="C91" s="2">
        <v>6.3</v>
      </c>
      <c r="E91" s="2">
        <v>7.06</v>
      </c>
      <c r="F91" s="2">
        <v>5.6</v>
      </c>
      <c r="G91" s="2">
        <v>14928959</v>
      </c>
      <c r="H91" s="2">
        <v>11786503</v>
      </c>
      <c r="J91" s="2">
        <v>13224564</v>
      </c>
      <c r="K91" s="2">
        <v>10477108</v>
      </c>
      <c r="L91" s="2">
        <v>4</v>
      </c>
      <c r="M91" s="2">
        <v>402.22286595000003</v>
      </c>
      <c r="N91" s="2">
        <v>402.22487706432997</v>
      </c>
      <c r="O91" s="2">
        <v>402.22085483567002</v>
      </c>
      <c r="P91" s="2">
        <v>12604283.5</v>
      </c>
      <c r="Q91" s="3">
        <f t="shared" si="9"/>
        <v>6.7174999999999994</v>
      </c>
      <c r="AB91" s="2" t="str">
        <f t="shared" si="10"/>
        <v/>
      </c>
      <c r="AC91" s="2" t="str">
        <f t="shared" si="11"/>
        <v/>
      </c>
      <c r="AD91" s="2">
        <f t="shared" si="14"/>
        <v>0</v>
      </c>
      <c r="AQ91" s="2" t="str">
        <f t="shared" si="15"/>
        <v/>
      </c>
      <c r="AR91" s="2" t="str">
        <f t="shared" si="12"/>
        <v/>
      </c>
      <c r="AS91" s="2">
        <f t="shared" si="13"/>
        <v>0</v>
      </c>
    </row>
    <row r="92" spans="1:46" x14ac:dyDescent="0.25">
      <c r="A92" s="2" t="s">
        <v>139</v>
      </c>
      <c r="B92" s="2">
        <v>12.48</v>
      </c>
      <c r="C92" s="2">
        <v>16.39</v>
      </c>
      <c r="D92" s="2">
        <v>28.51</v>
      </c>
      <c r="E92" s="2">
        <v>29.09</v>
      </c>
      <c r="F92" s="2">
        <v>31.93</v>
      </c>
      <c r="G92" s="2">
        <v>23579428</v>
      </c>
      <c r="H92" s="2">
        <v>30660806</v>
      </c>
      <c r="I92" s="2">
        <v>53465864</v>
      </c>
      <c r="J92" s="2">
        <v>54512292</v>
      </c>
      <c r="K92" s="2">
        <v>59760992</v>
      </c>
      <c r="L92" s="2">
        <v>5</v>
      </c>
      <c r="M92" s="2">
        <v>411.93073633</v>
      </c>
      <c r="N92" s="2">
        <v>411.93279598368201</v>
      </c>
      <c r="O92" s="2">
        <v>411.92867667631799</v>
      </c>
      <c r="P92" s="2">
        <v>44395876.399999999</v>
      </c>
      <c r="Q92" s="3">
        <f t="shared" si="9"/>
        <v>23.68</v>
      </c>
      <c r="AB92" s="2" t="str">
        <f t="shared" si="10"/>
        <v/>
      </c>
      <c r="AC92" s="2" t="str">
        <f t="shared" si="11"/>
        <v/>
      </c>
      <c r="AD92" s="2">
        <f t="shared" si="14"/>
        <v>0</v>
      </c>
      <c r="AQ92" s="2" t="str">
        <f t="shared" si="15"/>
        <v/>
      </c>
      <c r="AR92" s="2" t="str">
        <f t="shared" si="12"/>
        <v/>
      </c>
      <c r="AS92" s="2">
        <f t="shared" si="13"/>
        <v>0</v>
      </c>
    </row>
    <row r="93" spans="1:46" x14ac:dyDescent="0.25">
      <c r="A93" s="2" t="s">
        <v>140</v>
      </c>
      <c r="C93" s="2">
        <v>5.46</v>
      </c>
      <c r="D93" s="2">
        <v>6.43</v>
      </c>
      <c r="E93" s="2">
        <v>5.7</v>
      </c>
      <c r="F93" s="2">
        <v>5.43</v>
      </c>
      <c r="H93" s="2">
        <v>10213595</v>
      </c>
      <c r="I93" s="2">
        <v>12047011</v>
      </c>
      <c r="J93" s="2">
        <v>10668893</v>
      </c>
      <c r="K93" s="2">
        <v>10150600</v>
      </c>
      <c r="L93" s="2">
        <v>4</v>
      </c>
      <c r="M93" s="2">
        <v>417.23039384999998</v>
      </c>
      <c r="N93" s="2">
        <v>417.23248000196901</v>
      </c>
      <c r="O93" s="2">
        <v>417.22830769803102</v>
      </c>
      <c r="P93" s="2">
        <v>10770024.75</v>
      </c>
      <c r="Q93" s="3">
        <f t="shared" si="9"/>
        <v>5.7549999999999999</v>
      </c>
      <c r="AB93" s="2" t="str">
        <f t="shared" si="10"/>
        <v/>
      </c>
      <c r="AC93" s="2" t="str">
        <f t="shared" si="11"/>
        <v/>
      </c>
      <c r="AD93" s="2">
        <f t="shared" si="14"/>
        <v>0</v>
      </c>
      <c r="AQ93" s="2" t="str">
        <f t="shared" si="15"/>
        <v/>
      </c>
      <c r="AR93" s="2" t="str">
        <f t="shared" si="12"/>
        <v/>
      </c>
      <c r="AS93" s="2">
        <f t="shared" si="13"/>
        <v>0</v>
      </c>
    </row>
    <row r="94" spans="1:46" x14ac:dyDescent="0.25">
      <c r="A94" s="2" t="s">
        <v>141</v>
      </c>
      <c r="C94" s="2">
        <v>5.46</v>
      </c>
      <c r="D94" s="2">
        <v>6.43</v>
      </c>
      <c r="E94" s="2">
        <v>5.7</v>
      </c>
      <c r="F94" s="2">
        <v>5.43</v>
      </c>
      <c r="H94" s="2">
        <v>10213595</v>
      </c>
      <c r="I94" s="2">
        <v>12047011</v>
      </c>
      <c r="J94" s="2">
        <v>10668893</v>
      </c>
      <c r="K94" s="2">
        <v>10150600</v>
      </c>
      <c r="L94" s="2">
        <v>4</v>
      </c>
      <c r="M94" s="2">
        <v>417.23061124999998</v>
      </c>
      <c r="N94" s="2">
        <v>417.23269740305602</v>
      </c>
      <c r="O94" s="2">
        <v>417.228525096944</v>
      </c>
      <c r="P94" s="2">
        <v>10770024.75</v>
      </c>
      <c r="Q94" s="3">
        <f t="shared" si="9"/>
        <v>5.7549999999999999</v>
      </c>
      <c r="AB94" s="2" t="str">
        <f t="shared" si="10"/>
        <v/>
      </c>
      <c r="AC94" s="2" t="str">
        <f t="shared" si="11"/>
        <v/>
      </c>
      <c r="AD94" s="2">
        <f t="shared" si="14"/>
        <v>0</v>
      </c>
      <c r="AQ94" s="2" t="str">
        <f t="shared" si="15"/>
        <v/>
      </c>
      <c r="AR94" s="2" t="str">
        <f t="shared" si="12"/>
        <v/>
      </c>
      <c r="AS94" s="2">
        <f t="shared" si="13"/>
        <v>0</v>
      </c>
    </row>
    <row r="95" spans="1:46" x14ac:dyDescent="0.25">
      <c r="A95" s="2" t="s">
        <v>142</v>
      </c>
      <c r="B95" s="2">
        <v>8.4600000000000009</v>
      </c>
      <c r="C95" s="2">
        <v>7.91</v>
      </c>
      <c r="D95" s="2">
        <v>5.94</v>
      </c>
      <c r="F95" s="2">
        <v>7.21</v>
      </c>
      <c r="G95" s="2">
        <v>15977092</v>
      </c>
      <c r="H95" s="2">
        <v>14801144</v>
      </c>
      <c r="I95" s="2">
        <v>11129505</v>
      </c>
      <c r="K95" s="2">
        <v>13493105</v>
      </c>
      <c r="L95" s="2">
        <v>4</v>
      </c>
      <c r="M95" s="2">
        <v>420.16316172000001</v>
      </c>
      <c r="N95" s="2">
        <v>420.16526253580901</v>
      </c>
      <c r="O95" s="2">
        <v>420.161060904191</v>
      </c>
      <c r="P95" s="2">
        <v>13850211.5</v>
      </c>
      <c r="Q95" s="3">
        <f t="shared" si="9"/>
        <v>7.3800000000000008</v>
      </c>
      <c r="AB95" s="2" t="str">
        <f t="shared" si="10"/>
        <v/>
      </c>
      <c r="AC95" s="2" t="str">
        <f t="shared" si="11"/>
        <v/>
      </c>
      <c r="AD95" s="2">
        <f t="shared" si="14"/>
        <v>0</v>
      </c>
      <c r="AQ95" s="2" t="str">
        <f t="shared" si="15"/>
        <v/>
      </c>
      <c r="AR95" s="2" t="str">
        <f t="shared" si="12"/>
        <v/>
      </c>
      <c r="AS95" s="2">
        <f t="shared" si="13"/>
        <v>0</v>
      </c>
    </row>
    <row r="96" spans="1:46" x14ac:dyDescent="0.25">
      <c r="A96" s="2" t="s">
        <v>143</v>
      </c>
      <c r="B96" s="2">
        <v>7.48</v>
      </c>
      <c r="C96" s="2">
        <v>8.19</v>
      </c>
      <c r="E96" s="2">
        <v>9.0399999999999991</v>
      </c>
      <c r="F96" s="2">
        <v>5.81</v>
      </c>
      <c r="G96" s="2">
        <v>14141993</v>
      </c>
      <c r="H96" s="2">
        <v>15325578</v>
      </c>
      <c r="J96" s="2">
        <v>16895612</v>
      </c>
      <c r="K96" s="2">
        <v>10872057</v>
      </c>
      <c r="L96" s="2">
        <v>4</v>
      </c>
      <c r="M96" s="2">
        <v>429.09072505</v>
      </c>
      <c r="N96" s="2">
        <v>429.09287050362502</v>
      </c>
      <c r="O96" s="2">
        <v>429.08857959637498</v>
      </c>
      <c r="P96" s="2">
        <v>14308810</v>
      </c>
      <c r="Q96" s="3">
        <f t="shared" si="9"/>
        <v>7.63</v>
      </c>
      <c r="AB96" s="2" t="str">
        <f t="shared" si="10"/>
        <v/>
      </c>
      <c r="AC96" s="2" t="str">
        <f t="shared" si="11"/>
        <v/>
      </c>
      <c r="AD96" s="2">
        <f t="shared" si="14"/>
        <v>0</v>
      </c>
      <c r="AQ96" s="2" t="str">
        <f t="shared" si="15"/>
        <v/>
      </c>
      <c r="AR96" s="2" t="str">
        <f t="shared" si="12"/>
        <v/>
      </c>
      <c r="AS96" s="2">
        <f t="shared" si="13"/>
        <v>0</v>
      </c>
    </row>
    <row r="97" spans="1:45" x14ac:dyDescent="0.25">
      <c r="A97" s="2" t="s">
        <v>144</v>
      </c>
      <c r="B97" s="2">
        <v>18.850000000000001</v>
      </c>
      <c r="C97" s="2">
        <v>9.59</v>
      </c>
      <c r="D97" s="2">
        <v>24.05</v>
      </c>
      <c r="E97" s="2">
        <v>20.73</v>
      </c>
      <c r="F97" s="2">
        <v>14.55</v>
      </c>
      <c r="G97" s="2">
        <v>35637788</v>
      </c>
      <c r="H97" s="2">
        <v>17947328</v>
      </c>
      <c r="I97" s="2">
        <v>45077988</v>
      </c>
      <c r="J97" s="2">
        <v>38785868</v>
      </c>
      <c r="K97" s="2">
        <v>27256344</v>
      </c>
      <c r="L97" s="2">
        <v>5</v>
      </c>
      <c r="M97" s="2">
        <v>442.00754717000001</v>
      </c>
      <c r="N97" s="2">
        <v>442.00975720773602</v>
      </c>
      <c r="O97" s="2">
        <v>442.005337132264</v>
      </c>
      <c r="P97" s="2">
        <v>32941063.199999999</v>
      </c>
      <c r="Q97" s="3">
        <f t="shared" si="9"/>
        <v>17.553999999999998</v>
      </c>
      <c r="AB97" s="2" t="str">
        <f t="shared" si="10"/>
        <v/>
      </c>
      <c r="AC97" s="2" t="str">
        <f t="shared" si="11"/>
        <v/>
      </c>
      <c r="AD97" s="2">
        <f t="shared" si="14"/>
        <v>0</v>
      </c>
      <c r="AQ97" s="2" t="str">
        <f t="shared" si="15"/>
        <v/>
      </c>
      <c r="AR97" s="2" t="str">
        <f t="shared" si="12"/>
        <v/>
      </c>
      <c r="AS97" s="2">
        <f t="shared" si="13"/>
        <v>0</v>
      </c>
    </row>
    <row r="98" spans="1:45" x14ac:dyDescent="0.25">
      <c r="A98" s="2" t="s">
        <v>145</v>
      </c>
      <c r="B98" s="2">
        <v>11.77</v>
      </c>
      <c r="C98" s="2">
        <v>8.18</v>
      </c>
      <c r="D98" s="2">
        <v>9.7200000000000006</v>
      </c>
      <c r="F98" s="2">
        <v>6.15</v>
      </c>
      <c r="G98" s="2">
        <v>22268496</v>
      </c>
      <c r="H98" s="2">
        <v>15326102</v>
      </c>
      <c r="I98" s="2">
        <v>18208740</v>
      </c>
      <c r="K98" s="2">
        <v>11527750</v>
      </c>
      <c r="L98" s="2">
        <v>4</v>
      </c>
      <c r="M98" s="2">
        <v>450.18985156999997</v>
      </c>
      <c r="N98" s="2">
        <v>450.19210251925801</v>
      </c>
      <c r="O98" s="2">
        <v>450.18760062074199</v>
      </c>
      <c r="P98" s="2">
        <v>16832772</v>
      </c>
      <c r="Q98" s="3">
        <f t="shared" si="9"/>
        <v>8.9550000000000001</v>
      </c>
      <c r="AB98" s="2" t="str">
        <f t="shared" si="10"/>
        <v/>
      </c>
      <c r="AC98" s="2" t="str">
        <f t="shared" si="11"/>
        <v/>
      </c>
      <c r="AD98" s="2">
        <f t="shared" si="14"/>
        <v>0</v>
      </c>
      <c r="AQ98" s="2" t="str">
        <f t="shared" si="15"/>
        <v/>
      </c>
      <c r="AR98" s="2" t="str">
        <f t="shared" si="12"/>
        <v/>
      </c>
      <c r="AS98" s="2">
        <f t="shared" si="13"/>
        <v>0</v>
      </c>
    </row>
    <row r="99" spans="1:45" x14ac:dyDescent="0.25">
      <c r="A99" s="2" t="s">
        <v>146</v>
      </c>
      <c r="B99" s="2">
        <v>8.77</v>
      </c>
      <c r="C99" s="2">
        <v>10.09</v>
      </c>
      <c r="D99" s="2">
        <v>7.87</v>
      </c>
      <c r="E99" s="2">
        <v>9.2899999999999991</v>
      </c>
      <c r="F99" s="2">
        <v>7.79</v>
      </c>
      <c r="G99" s="2">
        <v>16633675</v>
      </c>
      <c r="H99" s="2">
        <v>18996244</v>
      </c>
      <c r="I99" s="2">
        <v>14801158</v>
      </c>
      <c r="J99" s="2">
        <v>17422802</v>
      </c>
      <c r="K99" s="2">
        <v>14541771</v>
      </c>
      <c r="L99" s="2">
        <v>5</v>
      </c>
      <c r="M99" s="2">
        <v>518.00246178999998</v>
      </c>
      <c r="N99" s="2">
        <v>518.00505180230903</v>
      </c>
      <c r="O99" s="2">
        <v>517.99987177769106</v>
      </c>
      <c r="P99" s="2">
        <v>16479130</v>
      </c>
      <c r="Q99" s="3">
        <f t="shared" si="9"/>
        <v>8.7619999999999987</v>
      </c>
      <c r="AB99" s="2" t="str">
        <f t="shared" si="10"/>
        <v/>
      </c>
      <c r="AC99" s="2" t="str">
        <f t="shared" si="11"/>
        <v/>
      </c>
      <c r="AD99" s="2">
        <f t="shared" si="14"/>
        <v>0</v>
      </c>
      <c r="AQ99" s="2" t="str">
        <f t="shared" si="15"/>
        <v/>
      </c>
      <c r="AR99" s="2" t="str">
        <f t="shared" si="12"/>
        <v/>
      </c>
      <c r="AS99" s="2">
        <f t="shared" si="13"/>
        <v>0</v>
      </c>
    </row>
    <row r="100" spans="1:45" x14ac:dyDescent="0.25">
      <c r="A100" s="2" t="s">
        <v>147</v>
      </c>
      <c r="B100" s="2">
        <v>7.06</v>
      </c>
      <c r="C100" s="2">
        <v>9.4499999999999993</v>
      </c>
      <c r="D100" s="2">
        <v>6.74</v>
      </c>
      <c r="E100" s="2">
        <v>10.16</v>
      </c>
      <c r="G100" s="2">
        <v>13358835</v>
      </c>
      <c r="H100" s="2">
        <v>17818078</v>
      </c>
      <c r="I100" s="2">
        <v>12704514</v>
      </c>
      <c r="J100" s="2">
        <v>19126368</v>
      </c>
      <c r="L100" s="2">
        <v>4</v>
      </c>
      <c r="M100" s="2">
        <v>544.28183736999995</v>
      </c>
      <c r="N100" s="2">
        <v>544.28455877918702</v>
      </c>
      <c r="O100" s="2">
        <v>544.27911596081299</v>
      </c>
      <c r="P100" s="2">
        <v>15751948.75</v>
      </c>
      <c r="Q100" s="3">
        <f t="shared" si="9"/>
        <v>8.3524999999999991</v>
      </c>
      <c r="R100" s="2">
        <v>12.1</v>
      </c>
      <c r="S100" s="2">
        <v>15.7</v>
      </c>
      <c r="T100" s="2">
        <v>6.4</v>
      </c>
      <c r="V100" s="2">
        <v>10.199999999999999</v>
      </c>
      <c r="W100" s="2">
        <v>1767</v>
      </c>
      <c r="X100" s="2">
        <v>2642</v>
      </c>
      <c r="Y100" s="2">
        <v>1258</v>
      </c>
      <c r="Z100" s="2">
        <v>1392</v>
      </c>
      <c r="AA100" s="2">
        <v>26283</v>
      </c>
      <c r="AB100" s="2">
        <f t="shared" si="10"/>
        <v>6668.4</v>
      </c>
      <c r="AC100" s="2">
        <f t="shared" si="11"/>
        <v>11.099999999999998</v>
      </c>
      <c r="AD100" s="2">
        <f t="shared" si="14"/>
        <v>4</v>
      </c>
      <c r="AE100" s="2" t="s">
        <v>148</v>
      </c>
      <c r="AQ100" s="2" t="str">
        <f t="shared" si="15"/>
        <v/>
      </c>
      <c r="AR100" s="2" t="str">
        <f t="shared" si="12"/>
        <v/>
      </c>
      <c r="AS100" s="2">
        <f t="shared" si="13"/>
        <v>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4</vt:i4>
      </vt:variant>
      <vt:variant>
        <vt:lpstr>Benannte Bereiche</vt:lpstr>
      </vt:variant>
      <vt:variant>
        <vt:i4>3</vt:i4>
      </vt:variant>
    </vt:vector>
  </HeadingPairs>
  <TitlesOfParts>
    <vt:vector size="7" baseType="lpstr">
      <vt:lpstr>README</vt:lpstr>
      <vt:lpstr>Data_all_features</vt:lpstr>
      <vt:lpstr>Data_Inten_compounds</vt:lpstr>
      <vt:lpstr>Data_WT_Upregulated</vt:lpstr>
      <vt:lpstr>Data_all_features!Summary.all.modes.nofilter</vt:lpstr>
      <vt:lpstr>Data_Inten_compounds!table_data_exchange_220611</vt:lpstr>
      <vt:lpstr>Data_WT_Upregulated!unique_WT_neg_2022.05.07</vt:lpstr>
    </vt:vector>
  </TitlesOfParts>
  <Company>UFZ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Lohse lohsem</dc:creator>
  <cp:lastModifiedBy>Oliver Lechtenfeld</cp:lastModifiedBy>
  <dcterms:created xsi:type="dcterms:W3CDTF">2022-06-25T13:17:50Z</dcterms:created>
  <dcterms:modified xsi:type="dcterms:W3CDTF">2022-12-21T07:28:20Z</dcterms:modified>
</cp:coreProperties>
</file>